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frankelgroup1.lifesciences.ic.ac.uk\frankel-data\Users\Wen Low\PhD\Writings\First paper\Nature Microbiology Final\Nature Micro Submission\"/>
    </mc:Choice>
  </mc:AlternateContent>
  <xr:revisionPtr revIDLastSave="0" documentId="13_ncr:1_{2C1ADEDB-E9F5-4586-B1B5-C944A3B7E46A}" xr6:coauthVersionLast="47" xr6:coauthVersionMax="47" xr10:uidLastSave="{00000000-0000-0000-0000-000000000000}"/>
  <bookViews>
    <workbookView xWindow="-120" yWindow="-120" windowWidth="29040" windowHeight="15840" tabRatio="752" activeTab="1" xr2:uid="{10464E1C-7F4D-2444-BC6E-C1E1012D68B1}"/>
  </bookViews>
  <sheets>
    <sheet name="Supplementary Table 2" sheetId="24" r:id="rId1"/>
    <sheet name="Supplementary Table 8" sheetId="8" r:id="rId2"/>
  </sheets>
  <definedNames>
    <definedName name="ORF_length_and_cysteine_count_in_AE006471.2" localSheetId="1">'Supplementary Table 8'!$P$3:$S$104</definedName>
    <definedName name="ORF_length_and_cysteine_count_in_AP014954.1" localSheetId="1">'Supplementary Table 8'!$Z$3:$AC$94</definedName>
    <definedName name="ORF_length_and_cysteine_count_in_CP013339.1" localSheetId="1">'Supplementary Table 8'!$AJ$3:$AM$213</definedName>
    <definedName name="ORF_length_and_cysteine_count_in_CP017991.1" localSheetId="1">'Supplementary Table 8'!$AO$3:$AR$140</definedName>
    <definedName name="ORF_length_and_cysteine_count_in_CP030220.1" localSheetId="1">'Supplementary Table 8'!$AT$3:$AW$172</definedName>
    <definedName name="ORF_length_and_cysteine_count_in_DQ364638.1" localSheetId="1">'Supplementary Table 8'!$F$3:$I$125</definedName>
    <definedName name="ORF_length_and_cysteine_count_in_JN233705.2" localSheetId="1">'Supplementary Table 8'!$AY$3:$BB$110</definedName>
    <definedName name="ORF_length_and_cysteine_count_in_KY798507.1" localSheetId="1">'Supplementary Table 8'!$A$3:$D$128</definedName>
    <definedName name="ORF_length_and_cysteine_count_in_NC_002483.1" localSheetId="1">'Supplementary Table 8'!$K$3:$N$95</definedName>
    <definedName name="ORF_length_and_cysteine_count_in_NC_014107.1" localSheetId="1">'Supplementary Table 8'!$BD$3:$BG$214</definedName>
    <definedName name="ORF_length_and_cysteine_count_in_NC_019342.1" localSheetId="1">'Supplementary Table 8'!$BI$3:$BL$122</definedName>
    <definedName name="ORF_length_and_cysteine_count_in_NZ_CP007736.1" localSheetId="1">'Supplementary Table 8'!$BN$3:$BQ$121</definedName>
    <definedName name="ORF_length_and_cysteine_count_in_NZ_CP010181.1" localSheetId="1">'Supplementary Table 8'!$BS$3:$BV$172</definedName>
    <definedName name="ORF_length_and_cysteine_count_in_NZ_CP016763.1" localSheetId="1">'Supplementary Table 8'!$U$3:$X$122</definedName>
    <definedName name="ORF_length_and_cysteine_count_in_NZ_CP017283.1" localSheetId="1">'Supplementary Table 8'!$BX$3:$CA$110</definedName>
    <definedName name="ORF_length_and_cysteine_count_in_NZ_CP023348.1" localSheetId="1">'Supplementary Table 8'!$AE$3:$AH$97</definedName>
    <definedName name="ORF_length_and_cysteine_count_in_NZ_CP030177.1" localSheetId="1">'Supplementary Table 8'!$CC$3:$CF$123</definedName>
    <definedName name="ORF_length_and_cysteine_count_in_NZ_CP030210.1" localSheetId="1">'Supplementary Table 8'!$CH$3:$CK$98</definedName>
    <definedName name="ORF_length_and_cysteine_count_in_NZ_CP030785.1" localSheetId="1">'Supplementary Table 8'!$CM$3:$CP$90</definedName>
    <definedName name="ORF_length_and_cysteine_count_in_NZ_CP030922.1" localSheetId="1">'Supplementary Table 8'!$CR$3:$CU$9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F92814F-8783-9A41-A723-D5326DA3BFE3}" name="ORF_length_and_cysteine_count_in_AE006471.2" type="6" refreshedVersion="7" background="1" saveData="1">
    <textPr sourceFile="/Users/sdavid/Documents/Imperial_collaborations/traN_work/Cysteine_counts_in_reference_plasmids/Count_cysteines_in_all_orfs/ORF_length_and_cysteine_count_in_AE006471.2.txt">
      <textFields count="4">
        <textField/>
        <textField/>
        <textField/>
        <textField/>
      </textFields>
    </textPr>
  </connection>
  <connection id="2" xr16:uid="{FBADFE39-88AC-E441-A427-2A520584CC24}" name="ORF_length_and_cysteine_count_in_AP014954.1" type="6" refreshedVersion="7" background="1" saveData="1">
    <textPr sourceFile="/Users/sdavid/Documents/Imperial_collaborations/traN_work/Cysteine_counts_in_reference_plasmids/Count_cysteines_in_all_orfs/ORF_length_and_cysteine_count_in_AP014954.1.txt">
      <textFields count="4">
        <textField/>
        <textField/>
        <textField/>
        <textField/>
      </textFields>
    </textPr>
  </connection>
  <connection id="3" xr16:uid="{16D4C63F-108E-DC4C-A0DD-EF6E2D3652D5}" name="ORF_length_and_cysteine_count_in_CP013339.1" type="6" refreshedVersion="7" background="1" saveData="1">
    <textPr sourceFile="/Users/sdavid/Documents/Imperial_collaborations/traN_work/Cysteine_counts_in_reference_plasmids/Count_cysteines_in_all_orfs/ORF_length_and_cysteine_count_in_CP013339.1.txt">
      <textFields count="4">
        <textField/>
        <textField/>
        <textField/>
        <textField/>
      </textFields>
    </textPr>
  </connection>
  <connection id="4" xr16:uid="{0A96F67F-FF3E-E647-9C16-897D8696AB7B}" name="ORF_length_and_cysteine_count_in_CP017991.1" type="6" refreshedVersion="7" background="1" saveData="1">
    <textPr sourceFile="/Users/sdavid/Documents/Imperial_collaborations/traN_work/Cysteine_counts_in_reference_plasmids/Count_cysteines_in_all_orfs/ORF_length_and_cysteine_count_in_CP017991.1.txt">
      <textFields count="4">
        <textField/>
        <textField/>
        <textField/>
        <textField/>
      </textFields>
    </textPr>
  </connection>
  <connection id="5" xr16:uid="{0894BDE5-4FEA-2440-B684-CBBD5F8D948E}" name="ORF_length_and_cysteine_count_in_CP030220.1" type="6" refreshedVersion="7" background="1" saveData="1">
    <textPr sourceFile="/Users/sdavid/Documents/Imperial_collaborations/traN_work/Cysteine_counts_in_reference_plasmids/Count_cysteines_in_all_orfs/ORF_length_and_cysteine_count_in_CP030220.1.txt">
      <textFields count="4">
        <textField/>
        <textField/>
        <textField/>
        <textField/>
      </textFields>
    </textPr>
  </connection>
  <connection id="6" xr16:uid="{AC31A403-7A43-4741-B8E1-B3EFC0C27BFA}" name="ORF_length_and_cysteine_count_in_DQ364638.1" type="6" refreshedVersion="7" background="1" saveData="1">
    <textPr sourceFile="/Users/sdavid/Documents/Imperial_collaborations/traN_work/Cysteine_counts_in_reference_plasmids/Count_cysteines_in_all_orfs/ORF_length_and_cysteine_count_in_DQ364638.1.txt">
      <textFields count="4">
        <textField/>
        <textField/>
        <textField/>
        <textField/>
      </textFields>
    </textPr>
  </connection>
  <connection id="7" xr16:uid="{5E12BC56-B691-B04D-9B59-931E44728BE9}" name="ORF_length_and_cysteine_count_in_JN233705.2" type="6" refreshedVersion="7" background="1" saveData="1">
    <textPr sourceFile="/Users/sdavid/Documents/Imperial_collaborations/traN_work/Cysteine_counts_in_reference_plasmids/Count_cysteines_in_all_orfs/ORF_length_and_cysteine_count_in_JN233705.2.txt">
      <textFields count="4">
        <textField/>
        <textField/>
        <textField/>
        <textField/>
      </textFields>
    </textPr>
  </connection>
  <connection id="8" xr16:uid="{E1BB8ECE-21D5-5A49-9AEC-0AAB8ED44BC2}" name="ORF_length_and_cysteine_count_in_KY798507.1" type="6" refreshedVersion="7" background="1" saveData="1">
    <textPr sourceFile="/Users/sdavid/Documents/Imperial_collaborations/traN_work/Cysteine_counts_in_reference_plasmids/Count_cysteines_in_all_orfs/ORF_length_and_cysteine_count_in_KY798507.1.txt">
      <textFields count="4">
        <textField/>
        <textField/>
        <textField/>
        <textField/>
      </textFields>
    </textPr>
  </connection>
  <connection id="9" xr16:uid="{C588EBC0-0E8B-B341-881D-5397630F9C70}" name="ORF_length_and_cysteine_count_in_NC_002483.1" type="6" refreshedVersion="7" background="1" saveData="1">
    <textPr sourceFile="/Users/sdavid/Documents/Imperial_collaborations/traN_work/Cysteine_counts_in_reference_plasmids/Count_cysteines_in_all_orfs/ORF_length_and_cysteine_count_in_NC_002483.1.txt">
      <textFields count="4">
        <textField/>
        <textField/>
        <textField/>
        <textField/>
      </textFields>
    </textPr>
  </connection>
  <connection id="10" xr16:uid="{4AF411B2-8959-0548-9E69-3CA925DD6C1C}" name="ORF_length_and_cysteine_count_in_NC_014107.1" type="6" refreshedVersion="7" background="1" saveData="1">
    <textPr sourceFile="/Users/sdavid/Documents/Imperial_collaborations/traN_work/Cysteine_counts_in_reference_plasmids/Count_cysteines_in_all_orfs/ORF_length_and_cysteine_count_in_NC_014107.1.txt">
      <textFields count="4">
        <textField/>
        <textField/>
        <textField/>
        <textField/>
      </textFields>
    </textPr>
  </connection>
  <connection id="11" xr16:uid="{5A9CD624-01DE-3C4B-B016-B7A8A46B7384}" name="ORF_length_and_cysteine_count_in_NC_019342.1" type="6" refreshedVersion="7" background="1" saveData="1">
    <textPr sourceFile="/Users/sdavid/Documents/Imperial_collaborations/traN_work/Cysteine_counts_in_reference_plasmids/Count_cysteines_in_all_orfs/ORF_length_and_cysteine_count_in_NC_019342.1.txt">
      <textFields count="4">
        <textField/>
        <textField/>
        <textField/>
        <textField/>
      </textFields>
    </textPr>
  </connection>
  <connection id="12" xr16:uid="{21E60DED-BE99-FA4D-9E90-AF4B81B4CEAF}" name="ORF_length_and_cysteine_count_in_NZ_CP007736.1" type="6" refreshedVersion="7" background="1" saveData="1">
    <textPr sourceFile="/Users/sdavid/Documents/Imperial_collaborations/traN_work/Cysteine_counts_in_reference_plasmids/Count_cysteines_in_all_orfs/ORF_length_and_cysteine_count_in_NZ_CP007736.1.txt">
      <textFields count="4">
        <textField/>
        <textField/>
        <textField/>
        <textField/>
      </textFields>
    </textPr>
  </connection>
  <connection id="13" xr16:uid="{4B07ED41-DE53-0D42-92F7-CF7129833308}" name="ORF_length_and_cysteine_count_in_NZ_CP010181.1" type="6" refreshedVersion="7" background="1" saveData="1">
    <textPr sourceFile="/Users/sdavid/Documents/Imperial_collaborations/traN_work/Cysteine_counts_in_reference_plasmids/Count_cysteines_in_all_orfs/ORF_length_and_cysteine_count_in_NZ_CP010181.1.txt">
      <textFields count="4">
        <textField/>
        <textField/>
        <textField/>
        <textField/>
      </textFields>
    </textPr>
  </connection>
  <connection id="14" xr16:uid="{90AE21F6-2355-3040-BAA1-D73DF25712FB}" name="ORF_length_and_cysteine_count_in_NZ_CP016763.1" type="6" refreshedVersion="7" background="1" saveData="1">
    <textPr sourceFile="/Users/sdavid/Documents/Imperial_collaborations/traN_work/Cysteine_counts_in_reference_plasmids/Count_cysteines_in_all_orfs/ORF_length_and_cysteine_count_in_NZ_CP016763.1.txt">
      <textFields count="4">
        <textField/>
        <textField/>
        <textField/>
        <textField/>
      </textFields>
    </textPr>
  </connection>
  <connection id="15" xr16:uid="{FD756BE8-0C82-3F46-8C4A-A123EE3466B9}" name="ORF_length_and_cysteine_count_in_NZ_CP017283.1" type="6" refreshedVersion="7" background="1" saveData="1">
    <textPr sourceFile="/Users/sdavid/Documents/Imperial_collaborations/traN_work/Cysteine_counts_in_reference_plasmids/Count_cysteines_in_all_orfs/ORF_length_and_cysteine_count_in_NZ_CP017283.1.txt">
      <textFields count="4">
        <textField/>
        <textField/>
        <textField/>
        <textField/>
      </textFields>
    </textPr>
  </connection>
  <connection id="16" xr16:uid="{24D2E626-496E-D144-840D-BF25E438C007}" name="ORF_length_and_cysteine_count_in_NZ_CP023348.1" type="6" refreshedVersion="7" background="1" saveData="1">
    <textPr sourceFile="/Users/sdavid/Documents/Imperial_collaborations/traN_work/Cysteine_counts_in_reference_plasmids/Count_cysteines_in_all_orfs/ORF_length_and_cysteine_count_in_NZ_CP023348.1.txt">
      <textFields count="4">
        <textField/>
        <textField/>
        <textField/>
        <textField/>
      </textFields>
    </textPr>
  </connection>
  <connection id="17" xr16:uid="{E0FF8039-3119-E545-A1FD-DCF7D2D2B0C0}" name="ORF_length_and_cysteine_count_in_NZ_CP030177.1" type="6" refreshedVersion="7" background="1" saveData="1">
    <textPr sourceFile="/Users/sdavid/Documents/Imperial_collaborations/traN_work/Cysteine_counts_in_reference_plasmids/Count_cysteines_in_all_orfs/ORF_length_and_cysteine_count_in_NZ_CP030177.1.txt">
      <textFields count="4">
        <textField/>
        <textField/>
        <textField/>
        <textField/>
      </textFields>
    </textPr>
  </connection>
  <connection id="18" xr16:uid="{300FF823-8151-0348-B321-EF757D34C2B6}" name="ORF_length_and_cysteine_count_in_NZ_CP030210.1" type="6" refreshedVersion="7" background="1" saveData="1">
    <textPr sourceFile="/Users/sdavid/Documents/Imperial_collaborations/traN_work/Cysteine_counts_in_reference_plasmids/Count_cysteines_in_all_orfs/ORF_length_and_cysteine_count_in_NZ_CP030210.1.txt">
      <textFields count="4">
        <textField/>
        <textField/>
        <textField/>
        <textField/>
      </textFields>
    </textPr>
  </connection>
  <connection id="19" xr16:uid="{16C44A88-E4BB-9345-AC43-0F198EDF4EE2}" name="ORF_length_and_cysteine_count_in_NZ_CP030785.1" type="6" refreshedVersion="7" background="1" saveData="1">
    <textPr sourceFile="/Users/sdavid/Documents/Imperial_collaborations/traN_work/Cysteine_counts_in_reference_plasmids/Count_cysteines_in_all_orfs/ORF_length_and_cysteine_count_in_NZ_CP030785.1.txt">
      <textFields count="4">
        <textField/>
        <textField/>
        <textField/>
        <textField/>
      </textFields>
    </textPr>
  </connection>
  <connection id="20" xr16:uid="{32D6ECC7-A4D4-A14F-89E5-4E4FAF213F7F}" name="ORF_length_and_cysteine_count_in_NZ_CP030922.1" type="6" refreshedVersion="7" background="1" saveData="1">
    <textPr sourceFile="/Users/sdavid/Documents/Imperial_collaborations/traN_work/Cysteine_counts_in_reference_plasmids/Count_cysteines_in_all_orfs/ORF_length_and_cysteine_count_in_NZ_CP030922.1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122" uniqueCount="5264">
  <si>
    <t>AAL23443.1</t>
  </si>
  <si>
    <t>putative cytoplasmic protein</t>
  </si>
  <si>
    <t>AAL23444.1</t>
  </si>
  <si>
    <t>putative phospholipase D</t>
  </si>
  <si>
    <t>AAL23445.1</t>
  </si>
  <si>
    <t>DNA replication</t>
  </si>
  <si>
    <t>AAL23446.1</t>
  </si>
  <si>
    <t>AAL23447.1</t>
  </si>
  <si>
    <t>replication of plasmid</t>
  </si>
  <si>
    <t>AAL23448.1</t>
  </si>
  <si>
    <t>AAL23449.1</t>
  </si>
  <si>
    <t>putative outer membrane protein</t>
  </si>
  <si>
    <t>AAL23512.1</t>
  </si>
  <si>
    <t>sdiA-regulated gene;putative bacterial regulatory helix-turn-helix proteins, araC family</t>
  </si>
  <si>
    <t>AAL23513.1</t>
  </si>
  <si>
    <t>resistance to complement killing</t>
  </si>
  <si>
    <t>AAL23514.1</t>
  </si>
  <si>
    <t>sdiA-regulated gene; putative outer membrane protein</t>
  </si>
  <si>
    <t>AAL23515.1</t>
  </si>
  <si>
    <t>sdiA-regulated gene; putative thiol-disulfide isomerase or thioredoxin</t>
  </si>
  <si>
    <t>AAL23516.1</t>
  </si>
  <si>
    <t>putative bacterial regulatory proteins, luxR family</t>
  </si>
  <si>
    <t>AAL23517.1</t>
  </si>
  <si>
    <t>plasmid-encoded fimbriae; regulatory</t>
  </si>
  <si>
    <t>AAL23518.1</t>
  </si>
  <si>
    <t>AAL23519.1</t>
  </si>
  <si>
    <t>AAL23520.1</t>
  </si>
  <si>
    <t>plasmid-encoded fimbriae;chaperone</t>
  </si>
  <si>
    <t>AAL23521.1</t>
  </si>
  <si>
    <t>plasmid-encoded fimbriae; usher protein</t>
  </si>
  <si>
    <t>AAL23522.1</t>
  </si>
  <si>
    <t>plasmid-encoded fimbriae; major fimbrial subunit</t>
  </si>
  <si>
    <t>AAL23523.1</t>
  </si>
  <si>
    <t>plasmid-encoded fimbriae;regulation</t>
  </si>
  <si>
    <t>AAL23450.1</t>
  </si>
  <si>
    <t>hypothetical protein</t>
  </si>
  <si>
    <t>AAL23524.1</t>
  </si>
  <si>
    <t>AAL23451.1</t>
  </si>
  <si>
    <t>AAL23525.1</t>
  </si>
  <si>
    <t>AAL23526.1</t>
  </si>
  <si>
    <t>putative periplasmic protein</t>
  </si>
  <si>
    <t>AAL23452.1</t>
  </si>
  <si>
    <t>toxin addiction system: antidote</t>
  </si>
  <si>
    <t>AAL23453.1</t>
  </si>
  <si>
    <t>toxin addiction system: toxin</t>
  </si>
  <si>
    <t>AAL23454.1</t>
  </si>
  <si>
    <t>AAL23455.1</t>
  </si>
  <si>
    <t>AAL23456.1</t>
  </si>
  <si>
    <t>resolvase</t>
  </si>
  <si>
    <t>AAL23457.1</t>
  </si>
  <si>
    <t>putative diguanylate cyclase/phosphodiesterase</t>
  </si>
  <si>
    <t>AAL23458.1</t>
  </si>
  <si>
    <t>putative inner membrane protein</t>
  </si>
  <si>
    <t>AAL23459.1</t>
  </si>
  <si>
    <t>putative adhesin</t>
  </si>
  <si>
    <t>AAL23527.1</t>
  </si>
  <si>
    <t>putative transposase</t>
  </si>
  <si>
    <t>AAL23460.1</t>
  </si>
  <si>
    <t>putative transposase, IS200-like</t>
  </si>
  <si>
    <t>AAL23528.1</t>
  </si>
  <si>
    <t>Salmonella plasmid virulence: hydrophilic protein</t>
  </si>
  <si>
    <t>AAL23529.1</t>
  </si>
  <si>
    <t>AAL23530.1</t>
  </si>
  <si>
    <t>AAL23531.1</t>
  </si>
  <si>
    <t>Salmonella plasmid virulence: outer membrane protein</t>
  </si>
  <si>
    <t>AAL23532.1</t>
  </si>
  <si>
    <t>Salmonella plasmid virulence: regulation of spv operon, lysR family</t>
  </si>
  <si>
    <t>AAL23461.1</t>
  </si>
  <si>
    <t>putative integrase protein</t>
  </si>
  <si>
    <t>AAL23533.1</t>
  </si>
  <si>
    <t>putative phosphoribulokinase / uridine kinase family</t>
  </si>
  <si>
    <t>AAL23534.1</t>
  </si>
  <si>
    <t>AAL23535.1</t>
  </si>
  <si>
    <t>putative resolvase</t>
  </si>
  <si>
    <t>AAL23536.1</t>
  </si>
  <si>
    <t>putative carbonic anhydrase</t>
  </si>
  <si>
    <t>AAL23537.1</t>
  </si>
  <si>
    <t>AAL23462.1</t>
  </si>
  <si>
    <t>alpha-helical coiled coil protein</t>
  </si>
  <si>
    <t>AAL23463.1</t>
  </si>
  <si>
    <t>putative DNA polymerase III epsilon subunit (3'-5' exonuclease)</t>
  </si>
  <si>
    <t>AAL23538.1</t>
  </si>
  <si>
    <t>AAL23539.1</t>
  </si>
  <si>
    <t>AAL23464.1</t>
  </si>
  <si>
    <t>plasmid partition protein A</t>
  </si>
  <si>
    <t>AAL23465.1</t>
  </si>
  <si>
    <t>plasmid partition protein B</t>
  </si>
  <si>
    <t>AAL23540.1</t>
  </si>
  <si>
    <t>mutagenesis by UV and mutagens; related to umuDC operon</t>
  </si>
  <si>
    <t>AAL23541.1</t>
  </si>
  <si>
    <t>AAL23466.1</t>
  </si>
  <si>
    <t>AAL23467.1</t>
  </si>
  <si>
    <t>AAL23468.1</t>
  </si>
  <si>
    <t>putative adenine-specific DNA methylase</t>
  </si>
  <si>
    <t>AAL23469.1</t>
  </si>
  <si>
    <t>AAL23470.1</t>
  </si>
  <si>
    <t>AAL23471.1</t>
  </si>
  <si>
    <t>AAL23472.1</t>
  </si>
  <si>
    <t>AAL23473.1</t>
  </si>
  <si>
    <t>AAL23474.1</t>
  </si>
  <si>
    <t>single-strand binding protein</t>
  </si>
  <si>
    <t>AAL23475.1</t>
  </si>
  <si>
    <t>AAL23476.1</t>
  </si>
  <si>
    <t>putative ParB-like nuclease domain</t>
  </si>
  <si>
    <t>AAL23477.1</t>
  </si>
  <si>
    <t>Plasmid SOS inhibition</t>
  </si>
  <si>
    <t>AAL23478.1</t>
  </si>
  <si>
    <t>AAL23542.1</t>
  </si>
  <si>
    <t>putative transglycosylase</t>
  </si>
  <si>
    <t>AAL23479.1</t>
  </si>
  <si>
    <t>conjugative transfer: mating signal</t>
  </si>
  <si>
    <t>AAL23480.1</t>
  </si>
  <si>
    <t>conjugative transfer: regulation</t>
  </si>
  <si>
    <t>AAL23481.1</t>
  </si>
  <si>
    <t>conjugative transfer: oriT nicking</t>
  </si>
  <si>
    <t>AAL23482.1</t>
  </si>
  <si>
    <t>conjugative transfer: fimbrial subunit</t>
  </si>
  <si>
    <t>AAL23483.1</t>
  </si>
  <si>
    <t>conjugative transfer: assembly</t>
  </si>
  <si>
    <t>AAL23484.1</t>
  </si>
  <si>
    <t>AAL23485.1</t>
  </si>
  <si>
    <t>AAL23486.1</t>
  </si>
  <si>
    <t>AAL23487.1</t>
  </si>
  <si>
    <t>conjugative transfer</t>
  </si>
  <si>
    <t>AAL23488.1</t>
  </si>
  <si>
    <t>conjugative transfer protein</t>
  </si>
  <si>
    <t>AAL23489.1</t>
  </si>
  <si>
    <t>AAL23490.1</t>
  </si>
  <si>
    <t>AAL23491.1</t>
  </si>
  <si>
    <t>AAL23492.1</t>
  </si>
  <si>
    <t>AAL23493.1</t>
  </si>
  <si>
    <t>AAL23494.1</t>
  </si>
  <si>
    <t>AAL23495.1</t>
  </si>
  <si>
    <t>AAL23496.1</t>
  </si>
  <si>
    <t>AAL23497.1</t>
  </si>
  <si>
    <t>AAL23498.1</t>
  </si>
  <si>
    <t>AAL23499.1</t>
  </si>
  <si>
    <t>AAL23500.1</t>
  </si>
  <si>
    <t>AAL23501.1</t>
  </si>
  <si>
    <t>conjugative transfer: fimbrial synthesis</t>
  </si>
  <si>
    <t>AAL23502.1</t>
  </si>
  <si>
    <t>AAL23503.1</t>
  </si>
  <si>
    <t>AAL23504.1</t>
  </si>
  <si>
    <t>conjugative transfer: assembly abd aggregate stability</t>
  </si>
  <si>
    <t>AAL23505.1</t>
  </si>
  <si>
    <t>conjugative transfer: surface exclusion</t>
  </si>
  <si>
    <t>AAL23506.1</t>
  </si>
  <si>
    <t>AAL23507.1</t>
  </si>
  <si>
    <t>conjugative transfer: DNA transport</t>
  </si>
  <si>
    <t>AAL23508.1</t>
  </si>
  <si>
    <t>AAL23543.1</t>
  </si>
  <si>
    <t>homologue of mvpA, Shigella flexneri</t>
  </si>
  <si>
    <t>AAL23544.1</t>
  </si>
  <si>
    <t>AAL23509.1</t>
  </si>
  <si>
    <t>conjugative transfer: oriT nicking-unwinding</t>
  </si>
  <si>
    <t>AAL23510.1</t>
  </si>
  <si>
    <t>conjugative transfer: fimbrial acetylation</t>
  </si>
  <si>
    <t>AAL23511.1</t>
  </si>
  <si>
    <t>Protein_id</t>
  </si>
  <si>
    <t>Product</t>
  </si>
  <si>
    <t>Protein_length</t>
  </si>
  <si>
    <t>Cysteine_count</t>
  </si>
  <si>
    <t>BAS43989.1</t>
  </si>
  <si>
    <t>replication initiation protein</t>
  </si>
  <si>
    <t>BAS43990.1</t>
  </si>
  <si>
    <t>transposase</t>
  </si>
  <si>
    <t>BAS43991.1</t>
  </si>
  <si>
    <t>NADH:flavin oxidoreductase/NADH oxidase</t>
  </si>
  <si>
    <t>BAS43992.1</t>
  </si>
  <si>
    <t>IS102 transposase</t>
  </si>
  <si>
    <t>BAS43993.1</t>
  </si>
  <si>
    <t>conserved domain protein</t>
  </si>
  <si>
    <t>BAS43994.1</t>
  </si>
  <si>
    <t>YdeA</t>
  </si>
  <si>
    <t>BAS43995.1</t>
  </si>
  <si>
    <t>BAS43996.1</t>
  </si>
  <si>
    <t>putative uncharacterized protein</t>
  </si>
  <si>
    <t>BAS43997.1</t>
  </si>
  <si>
    <t>BAS43998.1</t>
  </si>
  <si>
    <t>BAS43999.1</t>
  </si>
  <si>
    <t>BAS44000.1</t>
  </si>
  <si>
    <t>BAS44001.1</t>
  </si>
  <si>
    <t>transposase yfcI</t>
  </si>
  <si>
    <t>BAS44002.1</t>
  </si>
  <si>
    <t>transposase family protein</t>
  </si>
  <si>
    <t>BAS44003.1</t>
  </si>
  <si>
    <t>ISxac2 transposase</t>
  </si>
  <si>
    <t>BAS44004.1</t>
  </si>
  <si>
    <t>plasmid partitioning protein ParF</t>
  </si>
  <si>
    <t>BAS44005.1</t>
  </si>
  <si>
    <t>plasmid partition protein</t>
  </si>
  <si>
    <t>BAS44006.1</t>
  </si>
  <si>
    <t>BAS44007.1</t>
  </si>
  <si>
    <t>UmuC</t>
  </si>
  <si>
    <t>BAS44008.1</t>
  </si>
  <si>
    <t>error-prone repair protein UmuD</t>
  </si>
  <si>
    <t>BAS44009.1</t>
  </si>
  <si>
    <t>uncharacterized protein</t>
  </si>
  <si>
    <t>BAS44010.1</t>
  </si>
  <si>
    <t>DNA methylase</t>
  </si>
  <si>
    <t>BAS44011.1</t>
  </si>
  <si>
    <t>cytoplasmic protein</t>
  </si>
  <si>
    <t>BAS44012.1</t>
  </si>
  <si>
    <t>YcgB</t>
  </si>
  <si>
    <t>BAS44013.1</t>
  </si>
  <si>
    <t>inner membrane protein</t>
  </si>
  <si>
    <t>BAS44014.1</t>
  </si>
  <si>
    <t>antirestriction protein</t>
  </si>
  <si>
    <t>BAS44015.1</t>
  </si>
  <si>
    <t>BAS44016.1</t>
  </si>
  <si>
    <t>yffA</t>
  </si>
  <si>
    <t>BAS44017.1</t>
  </si>
  <si>
    <t>DNA polymerase III theta subunit</t>
  </si>
  <si>
    <t>BAS44018.1</t>
  </si>
  <si>
    <t>BAS44019.1</t>
  </si>
  <si>
    <t>single-stranded DNA-binding protein</t>
  </si>
  <si>
    <t>BAS44020.1</t>
  </si>
  <si>
    <t>BAS44021.1</t>
  </si>
  <si>
    <t>YefA</t>
  </si>
  <si>
    <t>BAS44022.1</t>
  </si>
  <si>
    <t>plasmid SOS inhibition protein B</t>
  </si>
  <si>
    <t>BAS44023.1</t>
  </si>
  <si>
    <t>plasmid SOS inhibition protein A</t>
  </si>
  <si>
    <t>BAS44024.1</t>
  </si>
  <si>
    <t>threonine dehydrogenase and related Zn-dependent dehydrogenases</t>
  </si>
  <si>
    <t>BAS44025.1</t>
  </si>
  <si>
    <t>aminoglycoside 6'-N-acetyltransferase type Ib-cr, AAC(6')-Ib-cr4</t>
  </si>
  <si>
    <t>BAS44026.1</t>
  </si>
  <si>
    <t>ATP-dependent helicase</t>
  </si>
  <si>
    <t>BAS44027.1</t>
  </si>
  <si>
    <t>biotin carboxylase</t>
  </si>
  <si>
    <t>BAS44028.1</t>
  </si>
  <si>
    <t>BAS44029.1</t>
  </si>
  <si>
    <t>BAS44030.1</t>
  </si>
  <si>
    <t>YdaB</t>
  </si>
  <si>
    <t>BAS44031.1</t>
  </si>
  <si>
    <t>ydiA protein</t>
  </si>
  <si>
    <t>BAS44032.1</t>
  </si>
  <si>
    <t>BAS44033.1</t>
  </si>
  <si>
    <t>BAS44034.1</t>
  </si>
  <si>
    <t>succinate dehydrogenase flavoprotein subunit</t>
  </si>
  <si>
    <t>BAS44035.1</t>
  </si>
  <si>
    <t>BAS44036.1</t>
  </si>
  <si>
    <t>KlcA</t>
  </si>
  <si>
    <t>BAS44037.1</t>
  </si>
  <si>
    <t>lytic transglycosylase</t>
  </si>
  <si>
    <t>BAS44038.1</t>
  </si>
  <si>
    <t>TraM</t>
  </si>
  <si>
    <t>BAS44039.1</t>
  </si>
  <si>
    <t>BAS44040.1</t>
  </si>
  <si>
    <t>BAS44041.1</t>
  </si>
  <si>
    <t>positive transcriptional regulator</t>
  </si>
  <si>
    <t>BAS44042.1</t>
  </si>
  <si>
    <t>TraA</t>
  </si>
  <si>
    <t>BAS44043.1</t>
  </si>
  <si>
    <t>conjugal transfer pilus assembly protein TraL</t>
  </si>
  <si>
    <t>BAS44044.1</t>
  </si>
  <si>
    <t>TraE</t>
  </si>
  <si>
    <t>BAS44045.1</t>
  </si>
  <si>
    <t>conjugal transfer pilus assembly protein TraK</t>
  </si>
  <si>
    <t>BAS44046.1</t>
  </si>
  <si>
    <t>TraB</t>
  </si>
  <si>
    <t>BAS44047.1</t>
  </si>
  <si>
    <t>TraP</t>
  </si>
  <si>
    <t>BAS44048.1</t>
  </si>
  <si>
    <t>arabinose efflux permease family protein</t>
  </si>
  <si>
    <t>BAS44049.1</t>
  </si>
  <si>
    <t>BAS44050.1</t>
  </si>
  <si>
    <t>BAS44051.1</t>
  </si>
  <si>
    <t>BAS44052.1</t>
  </si>
  <si>
    <t>BAS44053.1</t>
  </si>
  <si>
    <t>BAS44054.1</t>
  </si>
  <si>
    <t>conjugal transfer ATP-binding protein TraC</t>
  </si>
  <si>
    <t>BAS44055.1</t>
  </si>
  <si>
    <t>TrbI</t>
  </si>
  <si>
    <t>BAS44056.1</t>
  </si>
  <si>
    <t>TraW</t>
  </si>
  <si>
    <t>BAS44057.1</t>
  </si>
  <si>
    <t>conjugal transfer pilus assembly protein TraU</t>
  </si>
  <si>
    <t>BAS44058.1</t>
  </si>
  <si>
    <t>TrbC</t>
  </si>
  <si>
    <t>BAS44059.1</t>
  </si>
  <si>
    <t>BAS44060.1</t>
  </si>
  <si>
    <t>TraN</t>
  </si>
  <si>
    <t>BAS44061.1</t>
  </si>
  <si>
    <t>BAS44062.1</t>
  </si>
  <si>
    <t>UvrD/REP helicase</t>
  </si>
  <si>
    <t>BAS44063.1</t>
  </si>
  <si>
    <t>TrbE</t>
  </si>
  <si>
    <t>BAS44064.1</t>
  </si>
  <si>
    <t>BAS44065.1</t>
  </si>
  <si>
    <t>conjugal pilus assembly protein TraF</t>
  </si>
  <si>
    <t>BAS44066.1</t>
  </si>
  <si>
    <t>TraQ</t>
  </si>
  <si>
    <t>BAS44067.1</t>
  </si>
  <si>
    <t>conjugal transfer protein TrbB</t>
  </si>
  <si>
    <t>BAS44068.1</t>
  </si>
  <si>
    <t>conjugal transfer pilus assembly protein TraH</t>
  </si>
  <si>
    <t>BAS44069.1</t>
  </si>
  <si>
    <t>TraG</t>
  </si>
  <si>
    <t>BAS44070.1</t>
  </si>
  <si>
    <t>BAS44071.1</t>
  </si>
  <si>
    <t>conjugal transfer protein TraD</t>
  </si>
  <si>
    <t>BAS44072.1</t>
  </si>
  <si>
    <t>conjugal transfer nickase/helicase traI</t>
  </si>
  <si>
    <t>BAS44073.1</t>
  </si>
  <si>
    <t>TraX</t>
  </si>
  <si>
    <t>BAS44074.1</t>
  </si>
  <si>
    <t>FinO</t>
  </si>
  <si>
    <t>BAS44075.1</t>
  </si>
  <si>
    <t>BAS44076.1</t>
  </si>
  <si>
    <t>Thioredoxin</t>
  </si>
  <si>
    <t>BAS44077.1</t>
  </si>
  <si>
    <t>BAS44078.1</t>
  </si>
  <si>
    <t>YihA</t>
  </si>
  <si>
    <t>BAS44079.1</t>
  </si>
  <si>
    <t>endonuclease</t>
  </si>
  <si>
    <t>BAS44080.1</t>
  </si>
  <si>
    <t>replication protein</t>
  </si>
  <si>
    <t>ALQ49379.1</t>
  </si>
  <si>
    <t>putative phosphatase/kinase</t>
  </si>
  <si>
    <t>ALQ49380.1</t>
  </si>
  <si>
    <t>ALQ49381.1</t>
  </si>
  <si>
    <t>IS1 protein</t>
  </si>
  <si>
    <t>ALQ49382.1</t>
  </si>
  <si>
    <t>ALQ49383.1</t>
  </si>
  <si>
    <t>ALQ49384.1</t>
  </si>
  <si>
    <t>Transketolase</t>
  </si>
  <si>
    <t>ALQ49385.1</t>
  </si>
  <si>
    <t>Transaldolase</t>
  </si>
  <si>
    <t>ALQ49386.1</t>
  </si>
  <si>
    <t>Ribose 5-phosphate isomerase B</t>
  </si>
  <si>
    <t>ALQ49387.1</t>
  </si>
  <si>
    <t>Sorbitol dehydrogenase</t>
  </si>
  <si>
    <t>ALQ49388.1</t>
  </si>
  <si>
    <t>Ribitol/Xylitol/Arabitol transporter, MFS superfamily</t>
  </si>
  <si>
    <t>ALQ49389.1</t>
  </si>
  <si>
    <t>Putative dihydroxyacetone kinase</t>
  </si>
  <si>
    <t>ALQ49390.1</t>
  </si>
  <si>
    <t>ALQ49391.1</t>
  </si>
  <si>
    <t>Putative transcriptional regulator of sorbose uptake and utilization</t>
  </si>
  <si>
    <t>ALQ49392.1</t>
  </si>
  <si>
    <t>Putative transposase</t>
  </si>
  <si>
    <t>ALQ49393.1</t>
  </si>
  <si>
    <t>Mobile element protein</t>
  </si>
  <si>
    <t>ALQ49394.1</t>
  </si>
  <si>
    <t>ALQ49395.1</t>
  </si>
  <si>
    <t>ALQ49396.1</t>
  </si>
  <si>
    <t>ALQ49397.1</t>
  </si>
  <si>
    <t>ALQ49398.1</t>
  </si>
  <si>
    <t>ALQ49399.1</t>
  </si>
  <si>
    <t>Type I restriction-modification system, restriction subunit R</t>
  </si>
  <si>
    <t>ALQ49400.1</t>
  </si>
  <si>
    <t>Type I restriction-modification system, specificity subunit S</t>
  </si>
  <si>
    <t>ALQ49401.1</t>
  </si>
  <si>
    <t>Type I restriction-modification system, DNA-methyltransferase subunit M</t>
  </si>
  <si>
    <t>ALQ49402.1</t>
  </si>
  <si>
    <t>Gifsy-2 prophage protein</t>
  </si>
  <si>
    <t>ALQ49403.1</t>
  </si>
  <si>
    <t>ALQ49404.1</t>
  </si>
  <si>
    <t>ALQ49405.1</t>
  </si>
  <si>
    <t>ALQ49406.1</t>
  </si>
  <si>
    <t>ALQ49407.1</t>
  </si>
  <si>
    <t>ALQ49408.1</t>
  </si>
  <si>
    <t>ALQ49409.1</t>
  </si>
  <si>
    <t>ALQ49410.1</t>
  </si>
  <si>
    <t>ALQ49411.1</t>
  </si>
  <si>
    <t>hemolysin expression modulating protein</t>
  </si>
  <si>
    <t>ALQ49412.1</t>
  </si>
  <si>
    <t>ALQ49413.1</t>
  </si>
  <si>
    <t>ALQ49414.1</t>
  </si>
  <si>
    <t>ALQ49415.1</t>
  </si>
  <si>
    <t>Arsenical pump-driving ATPase</t>
  </si>
  <si>
    <t>ALQ49416.1</t>
  </si>
  <si>
    <t>Arsenate reductase</t>
  </si>
  <si>
    <t>ALQ49417.1</t>
  </si>
  <si>
    <t>Arsenic efflux pump protein</t>
  </si>
  <si>
    <t>ALQ49418.1</t>
  </si>
  <si>
    <t>ALQ49419.1</t>
  </si>
  <si>
    <t>Arsenical resistance operon trans-acting repressor ArsD</t>
  </si>
  <si>
    <t>ALQ49420.1</t>
  </si>
  <si>
    <t>Arsenical resistance operon repressor</t>
  </si>
  <si>
    <t>ALQ49421.1</t>
  </si>
  <si>
    <t>ALQ49422.1</t>
  </si>
  <si>
    <t>ALQ49423.1</t>
  </si>
  <si>
    <t>Recombination enhancement function protein</t>
  </si>
  <si>
    <t>ALQ49424.1</t>
  </si>
  <si>
    <t>ALQ49425.1</t>
  </si>
  <si>
    <t>maturation control</t>
  </si>
  <si>
    <t>ALQ49426.1</t>
  </si>
  <si>
    <t>Phage protein</t>
  </si>
  <si>
    <t>ALQ49427.1</t>
  </si>
  <si>
    <t>ALQ49428.1</t>
  </si>
  <si>
    <t>ALQ49429.1</t>
  </si>
  <si>
    <t>ALQ49430.1</t>
  </si>
  <si>
    <t>Fructuronate transporter GntP</t>
  </si>
  <si>
    <t>ALQ49431.1</t>
  </si>
  <si>
    <t>putative L-lactate dehydrogenase, hypothetical protein subunit YkgG</t>
  </si>
  <si>
    <t>ALQ49432.1</t>
  </si>
  <si>
    <t>putative L-lactate dehydrogenase, Iron-sulfur cluster-binding subunit YkgF</t>
  </si>
  <si>
    <t>ALQ49433.1</t>
  </si>
  <si>
    <t>putative L-lactate dehydrogenase, Fe-S oxidoreductase subunit YkgE</t>
  </si>
  <si>
    <t>ALQ49434.1</t>
  </si>
  <si>
    <t>D-Lactate dehydrogenase</t>
  </si>
  <si>
    <t>ALQ49435.1</t>
  </si>
  <si>
    <t>ALQ49436.1</t>
  </si>
  <si>
    <t>L-lactate permease</t>
  </si>
  <si>
    <t>ALQ49437.1</t>
  </si>
  <si>
    <t>ALQ49438.1</t>
  </si>
  <si>
    <t>ALQ49439.1</t>
  </si>
  <si>
    <t>ALQ49440.1</t>
  </si>
  <si>
    <t>diguanylate cyclase/phosphodiesterase (GGDEF &amp; EAL domains) with PAS/PAC sensor(s)</t>
  </si>
  <si>
    <t>ALQ49441.1</t>
  </si>
  <si>
    <t>GGDEF domain</t>
  </si>
  <si>
    <t>ALQ49442.1</t>
  </si>
  <si>
    <t>ALQ49443.1</t>
  </si>
  <si>
    <t>ALQ49444.1</t>
  </si>
  <si>
    <t>ALQ49445.1</t>
  </si>
  <si>
    <t>ALQ49446.1</t>
  </si>
  <si>
    <t>Resolvase</t>
  </si>
  <si>
    <t>ALQ49447.1</t>
  </si>
  <si>
    <t>ALQ49448.1</t>
  </si>
  <si>
    <t>DNA replication protein</t>
  </si>
  <si>
    <t>ALQ49449.1</t>
  </si>
  <si>
    <t>Chromosome (plasmid) partitioning protein ParA</t>
  </si>
  <si>
    <t>ALQ49450.1</t>
  </si>
  <si>
    <t>Chromosome (plasmid) partitioning protein ParB</t>
  </si>
  <si>
    <t>ALQ49451.1</t>
  </si>
  <si>
    <t>ALQ49452.1</t>
  </si>
  <si>
    <t>ALQ49453.1</t>
  </si>
  <si>
    <t>RelE/StbE replicon stabilization toxin</t>
  </si>
  <si>
    <t>ALQ49454.1</t>
  </si>
  <si>
    <t>RelB/StbD replicon stabilization protein (antitoxin to RelE/StbE)</t>
  </si>
  <si>
    <t>ALQ49455.1</t>
  </si>
  <si>
    <t>Error-prone, lesion bypass DNA polymerase V (UmuC)</t>
  </si>
  <si>
    <t>ALQ49456.1</t>
  </si>
  <si>
    <t>Error-prone repair protein UmuD</t>
  </si>
  <si>
    <t>ALQ49457.1</t>
  </si>
  <si>
    <t>ALQ49458.1</t>
  </si>
  <si>
    <t>ALQ49459.1</t>
  </si>
  <si>
    <t>Antirestriction protein klcA</t>
  </si>
  <si>
    <t>ALQ49460.1</t>
  </si>
  <si>
    <t>ALQ49461.1</t>
  </si>
  <si>
    <t>ALQ49462.1</t>
  </si>
  <si>
    <t>ALQ49463.1</t>
  </si>
  <si>
    <t>Single-stranded DNA-binding protein</t>
  </si>
  <si>
    <t>ALQ49464.1</t>
  </si>
  <si>
    <t>ALQ49465.1</t>
  </si>
  <si>
    <t>ALQ49466.1</t>
  </si>
  <si>
    <t>ALQ49467.1</t>
  </si>
  <si>
    <t>ALQ49468.1</t>
  </si>
  <si>
    <t>putative plasmid protein</t>
  </si>
  <si>
    <t>ALQ49469.1</t>
  </si>
  <si>
    <t>ALQ49470.1</t>
  </si>
  <si>
    <t>ALQ49471.1</t>
  </si>
  <si>
    <t>ALQ49472.1</t>
  </si>
  <si>
    <t>ALQ49473.1</t>
  </si>
  <si>
    <t>ALQ49474.1</t>
  </si>
  <si>
    <t>PsiB protein</t>
  </si>
  <si>
    <t>ALQ49475.1</t>
  </si>
  <si>
    <t>PsiA protein</t>
  </si>
  <si>
    <t>ALQ49476.1</t>
  </si>
  <si>
    <t>ALQ49477.1</t>
  </si>
  <si>
    <t>putative transcriptional regulator</t>
  </si>
  <si>
    <t>ALQ49478.1</t>
  </si>
  <si>
    <t>ALQ49479.1</t>
  </si>
  <si>
    <t>ALQ49480.1</t>
  </si>
  <si>
    <t>ALQ49481.1</t>
  </si>
  <si>
    <t>ALQ49482.1</t>
  </si>
  <si>
    <t>ALQ49483.1</t>
  </si>
  <si>
    <t>Succinate dehydrogenase flavoprotein subunit</t>
  </si>
  <si>
    <t>ALQ49484.1</t>
  </si>
  <si>
    <t>ALQ49485.1</t>
  </si>
  <si>
    <t>ALQ49486.1</t>
  </si>
  <si>
    <t>ALQ49487.1</t>
  </si>
  <si>
    <t>X polypeptide</t>
  </si>
  <si>
    <t>ALQ49488.1</t>
  </si>
  <si>
    <t>IncF plasmid conjugative transfer mating signal transduction protein TraM</t>
  </si>
  <si>
    <t>ALQ49489.1</t>
  </si>
  <si>
    <t>ALQ49490.1</t>
  </si>
  <si>
    <t>ALQ49491.1</t>
  </si>
  <si>
    <t>IncF plasmid conjugative transfer pilin protein TraA</t>
  </si>
  <si>
    <t>ALQ49492.1</t>
  </si>
  <si>
    <t>IncF plasmid conjugative transfer pilus assembly protein TraL</t>
  </si>
  <si>
    <t>ALQ49493.1</t>
  </si>
  <si>
    <t>IncF plasmid conjugative transfer pilus assembly protein TraE</t>
  </si>
  <si>
    <t>ALQ49494.1</t>
  </si>
  <si>
    <t>IncF plasmid conjugative transfer pilus assembly protein TraK</t>
  </si>
  <si>
    <t>ALQ49495.1</t>
  </si>
  <si>
    <t>IncF plasmid conjugative transfer pilus assembly protein TraB</t>
  </si>
  <si>
    <t>ALQ49496.1</t>
  </si>
  <si>
    <t>ALQ49497.1</t>
  </si>
  <si>
    <t>IncF plasmid conjugative transfer pilus assembly protein TraV</t>
  </si>
  <si>
    <t>ALQ49498.1</t>
  </si>
  <si>
    <t>ALQ49499.1</t>
  </si>
  <si>
    <t>ALQ49500.1</t>
  </si>
  <si>
    <t>ALQ49501.1</t>
  </si>
  <si>
    <t>ALQ49502.1</t>
  </si>
  <si>
    <t>ALQ49503.1</t>
  </si>
  <si>
    <t>ALQ49504.1</t>
  </si>
  <si>
    <t>ALQ49505.1</t>
  </si>
  <si>
    <t>ALQ49506.1</t>
  </si>
  <si>
    <t>ALQ49507.1</t>
  </si>
  <si>
    <t>ALQ49508.1</t>
  </si>
  <si>
    <t>IncF plasmid conjugative transfer pilus assembly protein TraC</t>
  </si>
  <si>
    <t>ALQ49509.1</t>
  </si>
  <si>
    <t>IncF plasmid conjugative transfer protein TrbI</t>
  </si>
  <si>
    <t>ALQ49510.1</t>
  </si>
  <si>
    <t>IncF plasmid conjugative transfer pilus assembly protein TraW</t>
  </si>
  <si>
    <t>ALQ49511.1</t>
  </si>
  <si>
    <t>IncF plasmid conjugative transfer pilus assembly protein TraU</t>
  </si>
  <si>
    <t>ALQ49512.1</t>
  </si>
  <si>
    <t>IncF plasmid conjugative transfer protein TrbC</t>
  </si>
  <si>
    <t>ALQ49513.1</t>
  </si>
  <si>
    <t>IncF plasmid conjugative transfer protein TraN</t>
  </si>
  <si>
    <t>ALQ49514.1</t>
  </si>
  <si>
    <t>ALQ49515.1</t>
  </si>
  <si>
    <t>ALQ49516.1</t>
  </si>
  <si>
    <t>ALQ49517.1</t>
  </si>
  <si>
    <t>IncF plasmid conjugative transfer pilus assembly protein TraF</t>
  </si>
  <si>
    <t>ALQ49518.1</t>
  </si>
  <si>
    <t>IncF plasmid conjugative transfer protein TraQ</t>
  </si>
  <si>
    <t>ALQ49519.1</t>
  </si>
  <si>
    <t>IncF plasmid conjugative transfer protein TrbB</t>
  </si>
  <si>
    <t>ALQ49520.1</t>
  </si>
  <si>
    <t>ALQ49521.1</t>
  </si>
  <si>
    <t>IncF plasmid conjugative transfer pilus assembly protein TraH</t>
  </si>
  <si>
    <t>ALQ49522.1</t>
  </si>
  <si>
    <t>IncF plasmid conjugative transfer protein TraG</t>
  </si>
  <si>
    <t>ALQ49523.1</t>
  </si>
  <si>
    <t>ALQ49524.1</t>
  </si>
  <si>
    <t>IncF plasmid conjugative transfer surface exclusion protein TraT</t>
  </si>
  <si>
    <t>ALQ49525.1</t>
  </si>
  <si>
    <t>IncF plasmid conjugative transfer protein TraD</t>
  </si>
  <si>
    <t>ALQ49526.1</t>
  </si>
  <si>
    <t>IncF plasmid conjugative transfer DNA-nicking and unwinding protein TraI</t>
  </si>
  <si>
    <t>ALQ49527.1</t>
  </si>
  <si>
    <t>IncF plasmid conjugative transfer pilin acetylase TraX</t>
  </si>
  <si>
    <t>ALQ49528.1</t>
  </si>
  <si>
    <t>IncF plasmid conjugative transfer fertility inhibition protein FinO</t>
  </si>
  <si>
    <t>ALQ49529.1</t>
  </si>
  <si>
    <t>27kDa outer membrane protein</t>
  </si>
  <si>
    <t>ALQ49530.1</t>
  </si>
  <si>
    <t>ALQ49531.1</t>
  </si>
  <si>
    <t>ALQ49532.1</t>
  </si>
  <si>
    <t>ALQ49533.1</t>
  </si>
  <si>
    <t>ALQ49534.1</t>
  </si>
  <si>
    <t>ALQ49535.1</t>
  </si>
  <si>
    <t>Endonuclease</t>
  </si>
  <si>
    <t>ALQ49536.1</t>
  </si>
  <si>
    <t>ALQ49537.1</t>
  </si>
  <si>
    <t>ALQ49538.1</t>
  </si>
  <si>
    <t>ALQ49539.1</t>
  </si>
  <si>
    <t>ALQ49540.1</t>
  </si>
  <si>
    <t>ALQ49541.1</t>
  </si>
  <si>
    <t>ALQ49542.1</t>
  </si>
  <si>
    <t>ALQ49543.1</t>
  </si>
  <si>
    <t>ALQ49544.1</t>
  </si>
  <si>
    <t>ALQ49545.1</t>
  </si>
  <si>
    <t>Transposase</t>
  </si>
  <si>
    <t>ALQ49546.1</t>
  </si>
  <si>
    <t>Fimbrial protein</t>
  </si>
  <si>
    <t>ALQ49547.1</t>
  </si>
  <si>
    <t>putative fimbrial chaperone YehC precursor</t>
  </si>
  <si>
    <t>ALQ49548.1</t>
  </si>
  <si>
    <t>3-methyl-2-oxobutanoate hydroxymethyltransferase</t>
  </si>
  <si>
    <t>ALQ49549.1</t>
  </si>
  <si>
    <t>ALQ49550.1</t>
  </si>
  <si>
    <t>Branched-chain amino acid transport system carrier protein</t>
  </si>
  <si>
    <t>ALQ49551.1</t>
  </si>
  <si>
    <t>Transporter, LysE family</t>
  </si>
  <si>
    <t>ALQ49552.1</t>
  </si>
  <si>
    <t>Aldehyde dehydrogenase</t>
  </si>
  <si>
    <t>ALQ49553.1</t>
  </si>
  <si>
    <t>DNA integration/recombination/inversion protein</t>
  </si>
  <si>
    <t>ALQ49554.1</t>
  </si>
  <si>
    <t>ALQ49555.1</t>
  </si>
  <si>
    <t>ALQ49556.1</t>
  </si>
  <si>
    <t>ALQ49557.1</t>
  </si>
  <si>
    <t>ALQ49558.1</t>
  </si>
  <si>
    <t>ALQ49559.1</t>
  </si>
  <si>
    <t>Myo-inositol 2-dehydrogenase</t>
  </si>
  <si>
    <t>ALQ49560.1</t>
  </si>
  <si>
    <t>Amino acid ABC transporter, ATP-binding protein</t>
  </si>
  <si>
    <t>ALQ49561.1</t>
  </si>
  <si>
    <t>ALQ49562.1</t>
  </si>
  <si>
    <t>Histidine ABC transporter, histidine-binding periplasmic protein precursor HisJ</t>
  </si>
  <si>
    <t>ALQ49563.1</t>
  </si>
  <si>
    <t>Ribose operon repressor</t>
  </si>
  <si>
    <t>ALQ49564.1</t>
  </si>
  <si>
    <t>ALQ49565.1</t>
  </si>
  <si>
    <t>ALQ49566.1</t>
  </si>
  <si>
    <t>ALQ49567.1</t>
  </si>
  <si>
    <t>ALQ49568.1</t>
  </si>
  <si>
    <t>Permease of the drug/metabolite transporter (DMT) superfamily</t>
  </si>
  <si>
    <t>ALQ49569.1</t>
  </si>
  <si>
    <t>putative sugar phosphate isomerase/epimerase</t>
  </si>
  <si>
    <t>ALQ49570.1</t>
  </si>
  <si>
    <t>ALQ49571.1</t>
  </si>
  <si>
    <t>ABC-type amino acid transport system, permease component</t>
  </si>
  <si>
    <t>ALQ49572.1</t>
  </si>
  <si>
    <t>ABC transporter amino acid-binding protein</t>
  </si>
  <si>
    <t>ALQ49573.1</t>
  </si>
  <si>
    <t>Fructoselysine kinase</t>
  </si>
  <si>
    <t>ALQ49574.1</t>
  </si>
  <si>
    <t>Putative glucosamine-fructose-6-phosphate aminotransferase</t>
  </si>
  <si>
    <t>ALQ49575.1</t>
  </si>
  <si>
    <t>ALQ49576.1</t>
  </si>
  <si>
    <t>ALQ49577.1</t>
  </si>
  <si>
    <t>transcriptional regulator, LacI family</t>
  </si>
  <si>
    <t>ALQ49578.1</t>
  </si>
  <si>
    <t>ALQ49579.1</t>
  </si>
  <si>
    <t>ALQ49580.1</t>
  </si>
  <si>
    <t>ALQ49581.1</t>
  </si>
  <si>
    <t>ALQ49582.1</t>
  </si>
  <si>
    <t>ALQ49583.1</t>
  </si>
  <si>
    <t>ALQ49584.1</t>
  </si>
  <si>
    <t>ALQ49585.1</t>
  </si>
  <si>
    <t>ALQ49586.1</t>
  </si>
  <si>
    <t>ALQ49587.1</t>
  </si>
  <si>
    <t>ALQ49588.1</t>
  </si>
  <si>
    <t>ALQ49589.1</t>
  </si>
  <si>
    <t>ASD61816.1</t>
  </si>
  <si>
    <t>DNA helicase UvrD</t>
  </si>
  <si>
    <t>ASD61817.1</t>
  </si>
  <si>
    <t>HNH endonuclease</t>
  </si>
  <si>
    <t>ASD61818.1</t>
  </si>
  <si>
    <t>DUF305 domain-containing protein</t>
  </si>
  <si>
    <t>ASD61946.1</t>
  </si>
  <si>
    <t>copper-binding protein</t>
  </si>
  <si>
    <t>ASD61819.1</t>
  </si>
  <si>
    <t>two-component sensor histidine kinase</t>
  </si>
  <si>
    <t>ASD61820.1</t>
  </si>
  <si>
    <t>DNA-binding response regulator</t>
  </si>
  <si>
    <t>ASD61947.1</t>
  </si>
  <si>
    <t>ASD61821.1</t>
  </si>
  <si>
    <t>ASD61822.1</t>
  </si>
  <si>
    <t>copper ABC transporter substrate-binding protein</t>
  </si>
  <si>
    <t>ASD61823.1</t>
  </si>
  <si>
    <t>efflux transporter periplasmic adaptor subunit</t>
  </si>
  <si>
    <t>ASD61824.1</t>
  </si>
  <si>
    <t>cation transporter</t>
  </si>
  <si>
    <t>ASD61825.1</t>
  </si>
  <si>
    <t>ASD61826.1</t>
  </si>
  <si>
    <t>copper-translocating P-type ATPase</t>
  </si>
  <si>
    <t>ASD61827.1</t>
  </si>
  <si>
    <t>ASD61828.1</t>
  </si>
  <si>
    <t>peptidase M23</t>
  </si>
  <si>
    <t>ASD61829.1</t>
  </si>
  <si>
    <t>copper resistance protein</t>
  </si>
  <si>
    <t>ASD61830.1</t>
  </si>
  <si>
    <t>copper oxidase</t>
  </si>
  <si>
    <t>ASD61831.1</t>
  </si>
  <si>
    <t>copper resistance protein CopB</t>
  </si>
  <si>
    <t>ASD61832.1</t>
  </si>
  <si>
    <t>copper resistance protein CopC</t>
  </si>
  <si>
    <t>ASD61833.1</t>
  </si>
  <si>
    <t>copper resistance protein CopD</t>
  </si>
  <si>
    <t>ASD61834.1</t>
  </si>
  <si>
    <t>ASD61835.1</t>
  </si>
  <si>
    <t>ASD61836.1</t>
  </si>
  <si>
    <t>ASD61837.1</t>
  </si>
  <si>
    <t>ASD61838.1</t>
  </si>
  <si>
    <t>ASD61839.1</t>
  </si>
  <si>
    <t>ASD61840.1</t>
  </si>
  <si>
    <t>ASD61841.1</t>
  </si>
  <si>
    <t>universal stress protein</t>
  </si>
  <si>
    <t>ASD61842.1</t>
  </si>
  <si>
    <t>sodium-independent anion transporter</t>
  </si>
  <si>
    <t>ASD61843.1</t>
  </si>
  <si>
    <t>serine recombinase</t>
  </si>
  <si>
    <t>ASD61844.1</t>
  </si>
  <si>
    <t>ASD61845.1</t>
  </si>
  <si>
    <t>restriction endonuclease subunit S</t>
  </si>
  <si>
    <t>ASD61846.1</t>
  </si>
  <si>
    <t>N-6 DNA methylase</t>
  </si>
  <si>
    <t>ASD61847.1</t>
  </si>
  <si>
    <t>ASD61848.1</t>
  </si>
  <si>
    <t>WYL domain-containing protein</t>
  </si>
  <si>
    <t>ASD61849.1</t>
  </si>
  <si>
    <t>incFII family plasmid replication initiator RepA</t>
  </si>
  <si>
    <t>ASD61850.1</t>
  </si>
  <si>
    <t>transcriptional regulator</t>
  </si>
  <si>
    <t>ASD61851.1</t>
  </si>
  <si>
    <t>DNA invertase</t>
  </si>
  <si>
    <t>ASD61852.1</t>
  </si>
  <si>
    <t>ASD61853.1</t>
  </si>
  <si>
    <t>ASD61854.1</t>
  </si>
  <si>
    <t>ASD61855.1</t>
  </si>
  <si>
    <t>cupin</t>
  </si>
  <si>
    <t>ASD61856.1</t>
  </si>
  <si>
    <t>ASD61857.1</t>
  </si>
  <si>
    <t>nucleotidyltransferase</t>
  </si>
  <si>
    <t>ASD61858.1</t>
  </si>
  <si>
    <t>Hg(II)-responsive transcriptional regulator</t>
  </si>
  <si>
    <t>ASD61859.1</t>
  </si>
  <si>
    <t>mercuric transport protein</t>
  </si>
  <si>
    <t>ASD61860.1</t>
  </si>
  <si>
    <t>mercuric transport protein periplasmic component</t>
  </si>
  <si>
    <t>ASD61861.1</t>
  </si>
  <si>
    <t>mercury(II) reductase</t>
  </si>
  <si>
    <t>ASD61862.1</t>
  </si>
  <si>
    <t>MerG protein</t>
  </si>
  <si>
    <t>ASD61863.1</t>
  </si>
  <si>
    <t>alkylmercury lyase</t>
  </si>
  <si>
    <t>ASD61864.1</t>
  </si>
  <si>
    <t>mercuric resistance transcriptional repressor protein MerD</t>
  </si>
  <si>
    <t>ASD61948.1</t>
  </si>
  <si>
    <t>ASD61865.1</t>
  </si>
  <si>
    <t>ASD61866.1</t>
  </si>
  <si>
    <t>ASD61867.1</t>
  </si>
  <si>
    <t>ASD61868.1</t>
  </si>
  <si>
    <t>mercury resistance protein</t>
  </si>
  <si>
    <t>ASD61869.1</t>
  </si>
  <si>
    <t>ASD61870.1</t>
  </si>
  <si>
    <t>transposon DNA-invertase</t>
  </si>
  <si>
    <t>ASD61871.1</t>
  </si>
  <si>
    <t>ASD61872.1</t>
  </si>
  <si>
    <t>ASD61873.1</t>
  </si>
  <si>
    <t>ASD61874.1</t>
  </si>
  <si>
    <t>ASD61875.1</t>
  </si>
  <si>
    <t>ASD61876.1</t>
  </si>
  <si>
    <t>universal stress protein UspA</t>
  </si>
  <si>
    <t>ASD61877.1</t>
  </si>
  <si>
    <t>conjugal transfer protein TraR</t>
  </si>
  <si>
    <t>ASD61878.1</t>
  </si>
  <si>
    <t>ASD61879.1</t>
  </si>
  <si>
    <t>antitoxin</t>
  </si>
  <si>
    <t>ASD61880.1</t>
  </si>
  <si>
    <t>ASD61881.1</t>
  </si>
  <si>
    <t>integrase</t>
  </si>
  <si>
    <t>ASD61882.1</t>
  </si>
  <si>
    <t>ASD61883.1</t>
  </si>
  <si>
    <t>ASD61884.1</t>
  </si>
  <si>
    <t>disulfide bond formation protein DsbA</t>
  </si>
  <si>
    <t>ASD61885.1</t>
  </si>
  <si>
    <t>conjugal transfer protein TraI</t>
  </si>
  <si>
    <t>ASD61949.1</t>
  </si>
  <si>
    <t>type IV conjugative transfer system coupling protein TraD</t>
  </si>
  <si>
    <t>ASD61886.1</t>
  </si>
  <si>
    <t>post-segregation antitoxin CcdA</t>
  </si>
  <si>
    <t>ASD61887.1</t>
  </si>
  <si>
    <t>cytotoxic protein CcdB</t>
  </si>
  <si>
    <t>ASD61888.1</t>
  </si>
  <si>
    <t>ASD61889.1</t>
  </si>
  <si>
    <t>conjugal transfer protein TraT</t>
  </si>
  <si>
    <t>ASD61890.1</t>
  </si>
  <si>
    <t>conjugal transfer protein TraG</t>
  </si>
  <si>
    <t>ASD61891.1</t>
  </si>
  <si>
    <t>ASD61892.1</t>
  </si>
  <si>
    <t>ASD61893.1</t>
  </si>
  <si>
    <t>ASD61894.1</t>
  </si>
  <si>
    <t>type-F conjugative transfer system pilin assembly protein TraF</t>
  </si>
  <si>
    <t>ASD61895.1</t>
  </si>
  <si>
    <t>conjugal transfer protein TraN</t>
  </si>
  <si>
    <t>ASD61896.1</t>
  </si>
  <si>
    <t>type-F conjugative transfer system pilin assembly protein TrbC</t>
  </si>
  <si>
    <t>ASD61897.1</t>
  </si>
  <si>
    <t>conjugal transfer protein TraU</t>
  </si>
  <si>
    <t>ASD61898.1</t>
  </si>
  <si>
    <t>ASD61899.1</t>
  </si>
  <si>
    <t>ASD61900.1</t>
  </si>
  <si>
    <t>ASD61901.1</t>
  </si>
  <si>
    <t>ASD61902.1</t>
  </si>
  <si>
    <t>ASD61903.1</t>
  </si>
  <si>
    <t>conjugal transfer protein TraW</t>
  </si>
  <si>
    <t>ASD61950.1</t>
  </si>
  <si>
    <t>type-F conjugative transfer system protein TrbI</t>
  </si>
  <si>
    <t>ASD61904.1</t>
  </si>
  <si>
    <t>type IV secretion system protein TraC</t>
  </si>
  <si>
    <t>ASD61905.1</t>
  </si>
  <si>
    <t>type IV conjugative transfer system protein TraV</t>
  </si>
  <si>
    <t>ASD61906.1</t>
  </si>
  <si>
    <t>ASD61907.1</t>
  </si>
  <si>
    <t>ASD61908.1</t>
  </si>
  <si>
    <t>conjugal transfer protein TraB</t>
  </si>
  <si>
    <t>ASD61909.1</t>
  </si>
  <si>
    <t>type-F conjugative transfer system secretin TraK</t>
  </si>
  <si>
    <t>ASD61910.1</t>
  </si>
  <si>
    <t>conjugal transfer protein TraE</t>
  </si>
  <si>
    <t>ASD61911.1</t>
  </si>
  <si>
    <t>type IV conjugative transfer system protein TraL</t>
  </si>
  <si>
    <t>ASD61912.1</t>
  </si>
  <si>
    <t>conjugal transfer protein TraA</t>
  </si>
  <si>
    <t>ASD61913.1</t>
  </si>
  <si>
    <t>DNA-binding protein</t>
  </si>
  <si>
    <t>ASD61914.1</t>
  </si>
  <si>
    <t>conjugal transfer protein</t>
  </si>
  <si>
    <t>ASD61915.1</t>
  </si>
  <si>
    <t>ASD61916.1</t>
  </si>
  <si>
    <t>ASD61951.1</t>
  </si>
  <si>
    <t>ASD61917.1</t>
  </si>
  <si>
    <t>ASD61918.1</t>
  </si>
  <si>
    <t>ASD61919.1</t>
  </si>
  <si>
    <t>small toxic polypeptide</t>
  </si>
  <si>
    <t>ASD61952.1</t>
  </si>
  <si>
    <t>ASD61920.1</t>
  </si>
  <si>
    <t>recombinase</t>
  </si>
  <si>
    <t>ASD61921.1</t>
  </si>
  <si>
    <t>ASD61922.1</t>
  </si>
  <si>
    <t>nuclease</t>
  </si>
  <si>
    <t>ASD61923.1</t>
  </si>
  <si>
    <t>ASD61924.1</t>
  </si>
  <si>
    <t>ASD61925.1</t>
  </si>
  <si>
    <t>ASD61926.1</t>
  </si>
  <si>
    <t>ASD61927.1</t>
  </si>
  <si>
    <t>ASD61928.1</t>
  </si>
  <si>
    <t>ASD61929.1</t>
  </si>
  <si>
    <t>ASD61930.1</t>
  </si>
  <si>
    <t>ASD61931.1</t>
  </si>
  <si>
    <t>ASD61932.1</t>
  </si>
  <si>
    <t>ASD61933.1</t>
  </si>
  <si>
    <t>ASD61934.1</t>
  </si>
  <si>
    <t>ASD61935.1</t>
  </si>
  <si>
    <t>ASD61936.1</t>
  </si>
  <si>
    <t>Mediator of plasmid stability</t>
  </si>
  <si>
    <t>ASD61937.1</t>
  </si>
  <si>
    <t>StbA family protein</t>
  </si>
  <si>
    <t>ASD61938.1</t>
  </si>
  <si>
    <t>protein impA</t>
  </si>
  <si>
    <t>ASD61939.1</t>
  </si>
  <si>
    <t>DNA polymerase V subunit UmuC</t>
  </si>
  <si>
    <t>ASD61940.1</t>
  </si>
  <si>
    <t>plasmid-partitioning protein</t>
  </si>
  <si>
    <t>ASD61941.1</t>
  </si>
  <si>
    <t>plasmid-partitioning protein SopA</t>
  </si>
  <si>
    <t>ASD61953.1</t>
  </si>
  <si>
    <t>replication protein A</t>
  </si>
  <si>
    <t>ASD61942.1</t>
  </si>
  <si>
    <t>ASD61943.1</t>
  </si>
  <si>
    <t>virulence factor</t>
  </si>
  <si>
    <t>ASD61944.1</t>
  </si>
  <si>
    <t>twitching motility protein PilT</t>
  </si>
  <si>
    <t>ASD61945.1</t>
  </si>
  <si>
    <t>ATP-dependent endonuclease</t>
  </si>
  <si>
    <t>AXD74551.1</t>
  </si>
  <si>
    <t>MFS transporter</t>
  </si>
  <si>
    <t>AXD74552.1</t>
  </si>
  <si>
    <t>NupC/NupG family nucleoside CNT transporter</t>
  </si>
  <si>
    <t>AXD74553.1</t>
  </si>
  <si>
    <t>nucleoside hydrolase</t>
  </si>
  <si>
    <t>AXD74554.1</t>
  </si>
  <si>
    <t>DeoR family transcriptional regulator</t>
  </si>
  <si>
    <t>AXD74555.1</t>
  </si>
  <si>
    <t>AXD74707.1</t>
  </si>
  <si>
    <t>LysE family translocator</t>
  </si>
  <si>
    <t>AXD74556.1</t>
  </si>
  <si>
    <t>AzlD domain-containing protein</t>
  </si>
  <si>
    <t>AXD74557.1</t>
  </si>
  <si>
    <t>branched-chain amino acid ABC transporter permease</t>
  </si>
  <si>
    <t>AXD74558.1</t>
  </si>
  <si>
    <t>AraC family transcriptional regulator</t>
  </si>
  <si>
    <t>AXD74559.1</t>
  </si>
  <si>
    <t>AXD74560.1</t>
  </si>
  <si>
    <t>permease</t>
  </si>
  <si>
    <t>AXD74561.1</t>
  </si>
  <si>
    <t>ISNCY family transposase</t>
  </si>
  <si>
    <t>AXD74562.1</t>
  </si>
  <si>
    <t>AXD74563.1</t>
  </si>
  <si>
    <t>AXD74708.1</t>
  </si>
  <si>
    <t>3'-5' exonuclease</t>
  </si>
  <si>
    <t>AXD74564.1</t>
  </si>
  <si>
    <t>AXD74565.1</t>
  </si>
  <si>
    <t>AXD74566.1</t>
  </si>
  <si>
    <t>ShlB/FhaC/HecB family hemolysin secretion/activation protein</t>
  </si>
  <si>
    <t>AXD74567.1</t>
  </si>
  <si>
    <t>AXD74568.1</t>
  </si>
  <si>
    <t>AXD74569.1</t>
  </si>
  <si>
    <t>AXD74709.1</t>
  </si>
  <si>
    <t>RepA leader peptide Tap</t>
  </si>
  <si>
    <t>AXD74570.1</t>
  </si>
  <si>
    <t>replication protein RepA</t>
  </si>
  <si>
    <t>AXD74571.1</t>
  </si>
  <si>
    <t>AXD74572.1</t>
  </si>
  <si>
    <t>AXD74573.1</t>
  </si>
  <si>
    <t>AXD74710.1</t>
  </si>
  <si>
    <t>AXD74574.1</t>
  </si>
  <si>
    <t>DUF465 domain-containing protein</t>
  </si>
  <si>
    <t>AXD74575.1</t>
  </si>
  <si>
    <t>hemolysin expression modulator Hha</t>
  </si>
  <si>
    <t>AXD74576.1</t>
  </si>
  <si>
    <t>PerC family transcriptional regulator</t>
  </si>
  <si>
    <t>AXD74577.1</t>
  </si>
  <si>
    <t>AXD74578.1</t>
  </si>
  <si>
    <t>AXD74579.1</t>
  </si>
  <si>
    <t>AXD74580.1</t>
  </si>
  <si>
    <t>AXD74581.1</t>
  </si>
  <si>
    <t>AXD74582.1</t>
  </si>
  <si>
    <t>type II toxin-antitoxin system RelE/ParE family toxin</t>
  </si>
  <si>
    <t>AXD74583.1</t>
  </si>
  <si>
    <t>ribbon-helix-helix protein, CopG family</t>
  </si>
  <si>
    <t>AXD74584.1</t>
  </si>
  <si>
    <t>type-F conjugative transfer system pilin acetylase TraX</t>
  </si>
  <si>
    <t>AXD74585.1</t>
  </si>
  <si>
    <t>conjugative transfer relaxase/helicase TraI</t>
  </si>
  <si>
    <t>AXD74586.1</t>
  </si>
  <si>
    <t>AXD74587.1</t>
  </si>
  <si>
    <t>complement resistance protein TraT</t>
  </si>
  <si>
    <t>AXD74588.1</t>
  </si>
  <si>
    <t>surface exclusion protein</t>
  </si>
  <si>
    <t>AXD74589.1</t>
  </si>
  <si>
    <t>AXD74590.1</t>
  </si>
  <si>
    <t>conjugal transfer protein TraH</t>
  </si>
  <si>
    <t>AXD74591.1</t>
  </si>
  <si>
    <t>type-F conjugative transfer system pilin assembly thiol-disulfide isomerase TrbB</t>
  </si>
  <si>
    <t>AXD74711.1</t>
  </si>
  <si>
    <t>type-F conjugative transfer system pilin chaperone TraQ</t>
  </si>
  <si>
    <t>AXD74592.1</t>
  </si>
  <si>
    <t>AXD74712.1</t>
  </si>
  <si>
    <t>AXD74593.1</t>
  </si>
  <si>
    <t>AXD74594.1</t>
  </si>
  <si>
    <t>conjugal transfer protein TrbE</t>
  </si>
  <si>
    <t>AXD74595.1</t>
  </si>
  <si>
    <t>AXD74596.1</t>
  </si>
  <si>
    <t>type-F conjugative transfer system mating-pair stabilization protein TraN</t>
  </si>
  <si>
    <t>AXD74597.1</t>
  </si>
  <si>
    <t>AXD74598.1</t>
  </si>
  <si>
    <t>AXD74599.1</t>
  </si>
  <si>
    <t>AXD74600.1</t>
  </si>
  <si>
    <t>type-F conjugative transfer system protein TraW</t>
  </si>
  <si>
    <t>AXD74601.1</t>
  </si>
  <si>
    <t>AXD74602.1</t>
  </si>
  <si>
    <t>AXD74603.1</t>
  </si>
  <si>
    <t>AXD74604.1</t>
  </si>
  <si>
    <t>AXD74605.1</t>
  </si>
  <si>
    <t>AXD74606.1</t>
  </si>
  <si>
    <t>AXD74607.1</t>
  </si>
  <si>
    <t>conjugal transfer protein TrbD</t>
  </si>
  <si>
    <t>AXD74608.1</t>
  </si>
  <si>
    <t>conjugal transfer protein TraP</t>
  </si>
  <si>
    <t>AXD74609.1</t>
  </si>
  <si>
    <t>AXD74713.1</t>
  </si>
  <si>
    <t>AXD74610.1</t>
  </si>
  <si>
    <t>type IV conjugative transfer system protein TraE</t>
  </si>
  <si>
    <t>AXD74611.1</t>
  </si>
  <si>
    <t>AXD74612.1</t>
  </si>
  <si>
    <t>type IV conjugative transfer system pilin TraA</t>
  </si>
  <si>
    <t>AXD74613.1</t>
  </si>
  <si>
    <t>TraY domain-containing protein</t>
  </si>
  <si>
    <t>AXD74614.1</t>
  </si>
  <si>
    <t>conjugal transfer protein TraM</t>
  </si>
  <si>
    <t>AXD74615.1</t>
  </si>
  <si>
    <t>AXD74616.1</t>
  </si>
  <si>
    <t>DUF945 domain-containing protein</t>
  </si>
  <si>
    <t>AXD74617.1</t>
  </si>
  <si>
    <t>AXD74618.1</t>
  </si>
  <si>
    <t>helix-turn-helix domain-containing protein</t>
  </si>
  <si>
    <t>AXD74619.1</t>
  </si>
  <si>
    <t>toxin</t>
  </si>
  <si>
    <t>AXD74620.1</t>
  </si>
  <si>
    <t>AXD74621.1</t>
  </si>
  <si>
    <t>type I toxin-antitoxin system hok family toxin</t>
  </si>
  <si>
    <t>AXD74622.1</t>
  </si>
  <si>
    <t>theronine dehydrogenase</t>
  </si>
  <si>
    <t>AXD74623.1</t>
  </si>
  <si>
    <t>AXD74714.1</t>
  </si>
  <si>
    <t>conjugation system SOS inhibitor PsiB</t>
  </si>
  <si>
    <t>AXD74624.1</t>
  </si>
  <si>
    <t>chromosome partitioning protein ParB</t>
  </si>
  <si>
    <t>AXD74625.1</t>
  </si>
  <si>
    <t>DUF905 domain-containing protein</t>
  </si>
  <si>
    <t>AXD74626.1</t>
  </si>
  <si>
    <t>AXD74627.1</t>
  </si>
  <si>
    <t>AXD74628.1</t>
  </si>
  <si>
    <t>class I SAM-dependent methyltransferase</t>
  </si>
  <si>
    <t>AXD74629.1</t>
  </si>
  <si>
    <t>IS110 family transposase</t>
  </si>
  <si>
    <t>AXD74715.1</t>
  </si>
  <si>
    <t>hydrolase</t>
  </si>
  <si>
    <t>AXD74630.1</t>
  </si>
  <si>
    <t>AXD74631.1</t>
  </si>
  <si>
    <t>AXD74632.1</t>
  </si>
  <si>
    <t>hydroxyacid-oxoacid transhydrogenase</t>
  </si>
  <si>
    <t>AXD74633.1</t>
  </si>
  <si>
    <t>AXD74634.1</t>
  </si>
  <si>
    <t>AXD74635.1</t>
  </si>
  <si>
    <t>AXD74636.1</t>
  </si>
  <si>
    <t>AXD74637.1</t>
  </si>
  <si>
    <t>DUF1380 domain-containing protein</t>
  </si>
  <si>
    <t>AXD74638.1</t>
  </si>
  <si>
    <t>AXD74639.1</t>
  </si>
  <si>
    <t>AXD74640.1</t>
  </si>
  <si>
    <t>AXD74641.1</t>
  </si>
  <si>
    <t>AXD74642.1</t>
  </si>
  <si>
    <t>DUF1281 domain-containing protein</t>
  </si>
  <si>
    <t>AXD74643.1</t>
  </si>
  <si>
    <t>peptidase</t>
  </si>
  <si>
    <t>AXD74644.1</t>
  </si>
  <si>
    <t>translesion error-prone DNA polymerase V subunit UmuC</t>
  </si>
  <si>
    <t>AXD74645.1</t>
  </si>
  <si>
    <t>ParB/RepB/Spo0J family partition protein</t>
  </si>
  <si>
    <t>AXD74646.1</t>
  </si>
  <si>
    <t>ParA family protein</t>
  </si>
  <si>
    <t>AXD74647.1</t>
  </si>
  <si>
    <t>AXD74648.1</t>
  </si>
  <si>
    <t>AXD74716.1</t>
  </si>
  <si>
    <t>AXD74649.1</t>
  </si>
  <si>
    <t>AXD74650.1</t>
  </si>
  <si>
    <t>AXD74651.1</t>
  </si>
  <si>
    <t>AXD74652.1</t>
  </si>
  <si>
    <t>AXD74653.1</t>
  </si>
  <si>
    <t>AXD74717.1</t>
  </si>
  <si>
    <t>chlorinating enzyme</t>
  </si>
  <si>
    <t>AXD74654.1</t>
  </si>
  <si>
    <t>AXD74655.1</t>
  </si>
  <si>
    <t>DMT family transporter</t>
  </si>
  <si>
    <t>AXD74656.1</t>
  </si>
  <si>
    <t>AXD74657.1</t>
  </si>
  <si>
    <t>XRE family transcriptional regulator</t>
  </si>
  <si>
    <t>AXD74658.1</t>
  </si>
  <si>
    <t>AXD74659.1</t>
  </si>
  <si>
    <t>AXD74660.1</t>
  </si>
  <si>
    <t>sugar-binding transcriptional regulator</t>
  </si>
  <si>
    <t>AXD74661.1</t>
  </si>
  <si>
    <t>dihydroxyacetone kinase subunit L</t>
  </si>
  <si>
    <t>AXD74662.1</t>
  </si>
  <si>
    <t>dihydroxyacetone kinase</t>
  </si>
  <si>
    <t>AXD74663.1</t>
  </si>
  <si>
    <t>D-threitol dehydrogenase</t>
  </si>
  <si>
    <t>AXD74664.1</t>
  </si>
  <si>
    <t>AXD74665.1</t>
  </si>
  <si>
    <t>erythritol/L-threitol dehydrogenase</t>
  </si>
  <si>
    <t>AXD74666.1</t>
  </si>
  <si>
    <t>ribose 5-phosphate isomerase B</t>
  </si>
  <si>
    <t>AXD74667.1</t>
  </si>
  <si>
    <t>transaldolase</t>
  </si>
  <si>
    <t>AXD74668.1</t>
  </si>
  <si>
    <t>AXD74669.1</t>
  </si>
  <si>
    <t>altronate dehydratase</t>
  </si>
  <si>
    <t>AXD74670.1</t>
  </si>
  <si>
    <t>AXD74671.1</t>
  </si>
  <si>
    <t>2-keto-3-deoxygluconate permease</t>
  </si>
  <si>
    <t>AXD74672.1</t>
  </si>
  <si>
    <t>dihydrodipicolinate synthase family protein</t>
  </si>
  <si>
    <t>AXD74673.1</t>
  </si>
  <si>
    <t>ureidoglycolate lyase</t>
  </si>
  <si>
    <t>AXD74674.1</t>
  </si>
  <si>
    <t>IclR family transcriptional regulator</t>
  </si>
  <si>
    <t>AXD74675.1</t>
  </si>
  <si>
    <t>AXD74676.1</t>
  </si>
  <si>
    <t>L-ribulose-5-phosphate 4-epimerase</t>
  </si>
  <si>
    <t>AXD74677.1</t>
  </si>
  <si>
    <t>L-ribulose-5-phosphate 3-epimerase</t>
  </si>
  <si>
    <t>AXD74678.1</t>
  </si>
  <si>
    <t>3-keto-L-gulonate-6-phosphate decarboxylase UlaD</t>
  </si>
  <si>
    <t>AXD74679.1</t>
  </si>
  <si>
    <t>carbohydrate kinase</t>
  </si>
  <si>
    <t>AXD74680.1</t>
  </si>
  <si>
    <t>YhcH/YjgK/YiaL family protein</t>
  </si>
  <si>
    <t>AXD74681.1</t>
  </si>
  <si>
    <t>3-dehydro-L-gulonate 2-dehydrogenase</t>
  </si>
  <si>
    <t>AXD74718.1</t>
  </si>
  <si>
    <t>AXD74682.1</t>
  </si>
  <si>
    <t>SMP-30/gluconolactonase/LRE family protein</t>
  </si>
  <si>
    <t>AXD74683.1</t>
  </si>
  <si>
    <t>AXD74684.1</t>
  </si>
  <si>
    <t>AXD74685.1</t>
  </si>
  <si>
    <t>AXD74686.1</t>
  </si>
  <si>
    <t>phage integrase family protein</t>
  </si>
  <si>
    <t>AXD74687.1</t>
  </si>
  <si>
    <t>AXD74688.1</t>
  </si>
  <si>
    <t>AXD74689.1</t>
  </si>
  <si>
    <t>plasmid maintenance protein CcdB</t>
  </si>
  <si>
    <t>AXD74690.1</t>
  </si>
  <si>
    <t>plasmid maintenance protein CcdA</t>
  </si>
  <si>
    <t>AXD74691.1</t>
  </si>
  <si>
    <t>AXD74692.1</t>
  </si>
  <si>
    <t>peptidase domain-containing ABC transporter</t>
  </si>
  <si>
    <t>AXD74693.1</t>
  </si>
  <si>
    <t>HlyD family efflux transporter periplasmic adaptor subunit</t>
  </si>
  <si>
    <t>AXD74719.1</t>
  </si>
  <si>
    <t>toxin-activating lysine-acyltransferase</t>
  </si>
  <si>
    <t>AXD74694.1</t>
  </si>
  <si>
    <t>MchC protein</t>
  </si>
  <si>
    <t>AXD74695.1</t>
  </si>
  <si>
    <t>DUF1205 domain-containing protein</t>
  </si>
  <si>
    <t>AXD74696.1</t>
  </si>
  <si>
    <t>AXD74697.1</t>
  </si>
  <si>
    <t>AXD74698.1</t>
  </si>
  <si>
    <t>AXD74699.1</t>
  </si>
  <si>
    <t>AXD74700.1</t>
  </si>
  <si>
    <t>AXD74720.1</t>
  </si>
  <si>
    <t>AXD74701.1</t>
  </si>
  <si>
    <t>AXD74702.1</t>
  </si>
  <si>
    <t>AXD74703.1</t>
  </si>
  <si>
    <t>AXD74704.1</t>
  </si>
  <si>
    <t>AXD74705.1</t>
  </si>
  <si>
    <t>AXD74706.1</t>
  </si>
  <si>
    <t>amidohydrolase</t>
  </si>
  <si>
    <t>ABD59964.1</t>
  </si>
  <si>
    <t>activator/repressor of mer operon</t>
  </si>
  <si>
    <t>ABD59963.1</t>
  </si>
  <si>
    <t>mercuric ion transport protein</t>
  </si>
  <si>
    <t>ABD59962.1</t>
  </si>
  <si>
    <t>periplasmic mercuric ion binding protein</t>
  </si>
  <si>
    <t>ABD59961.1</t>
  </si>
  <si>
    <t>transmembrane protein</t>
  </si>
  <si>
    <t>ABD59960.1</t>
  </si>
  <si>
    <t>mercuric ion reductase</t>
  </si>
  <si>
    <t>ABD59959.1</t>
  </si>
  <si>
    <t>putative secondary regulatory protein</t>
  </si>
  <si>
    <t>ABD59958.1</t>
  </si>
  <si>
    <t>merE</t>
  </si>
  <si>
    <t>ABD59957.1</t>
  </si>
  <si>
    <t>urf2</t>
  </si>
  <si>
    <t>ABD59956.1</t>
  </si>
  <si>
    <t>ABD59955.1</t>
  </si>
  <si>
    <t>tniBdelta1</t>
  </si>
  <si>
    <t>ABD59954.1</t>
  </si>
  <si>
    <t>putative protein</t>
  </si>
  <si>
    <t>ABD59953.1</t>
  </si>
  <si>
    <t>istA</t>
  </si>
  <si>
    <t>ABD59952.1</t>
  </si>
  <si>
    <t>istB</t>
  </si>
  <si>
    <t>ABD59951.1</t>
  </si>
  <si>
    <t>ABD59950.1</t>
  </si>
  <si>
    <t>dihydropteroate synthase</t>
  </si>
  <si>
    <t>ABD59949.1</t>
  </si>
  <si>
    <t>multidrug exporter</t>
  </si>
  <si>
    <t>ABD59948.1</t>
  </si>
  <si>
    <t>streptomycin adenylyltransferase</t>
  </si>
  <si>
    <t>ABD59947.1</t>
  </si>
  <si>
    <t>Tn21 integrase</t>
  </si>
  <si>
    <t>ABD59946.1</t>
  </si>
  <si>
    <t>putative TnpM</t>
  </si>
  <si>
    <t>ABD59945.1</t>
  </si>
  <si>
    <t>Tn21 resolvase</t>
  </si>
  <si>
    <t>ABD59944.1</t>
  </si>
  <si>
    <t>Tn21 transposase</t>
  </si>
  <si>
    <t>ABD59965.1</t>
  </si>
  <si>
    <t>ABD59966.1</t>
  </si>
  <si>
    <t>chloramphenicol acetyltransferase</t>
  </si>
  <si>
    <t>ABD59967.1</t>
  </si>
  <si>
    <t>transposition protein A</t>
  </si>
  <si>
    <t>ABD59968.1</t>
  </si>
  <si>
    <t>transposition protein B</t>
  </si>
  <si>
    <t>ABD59969.1</t>
  </si>
  <si>
    <t>ABD59970.1</t>
  </si>
  <si>
    <t>ABD59971.1</t>
  </si>
  <si>
    <t>stable plasmid inheritance protein B</t>
  </si>
  <si>
    <t>ABD59972.1</t>
  </si>
  <si>
    <t>stable plasmid inheritance protein A</t>
  </si>
  <si>
    <t>ABD59973.1</t>
  </si>
  <si>
    <t>ABD59974.1</t>
  </si>
  <si>
    <t>R100p030</t>
  </si>
  <si>
    <t>ABD59975.1</t>
  </si>
  <si>
    <t>ABD59976.1</t>
  </si>
  <si>
    <t>ABD59977.1</t>
  </si>
  <si>
    <t>ABD59978.1</t>
  </si>
  <si>
    <t>ABD59979.1</t>
  </si>
  <si>
    <t>ABD59980.1</t>
  </si>
  <si>
    <t>ABD59981.1</t>
  </si>
  <si>
    <t>ABD59982.1</t>
  </si>
  <si>
    <t>ABD59983.1</t>
  </si>
  <si>
    <t>ABD59984.1</t>
  </si>
  <si>
    <t>ABD59985.1</t>
  </si>
  <si>
    <t>ABD59986.1</t>
  </si>
  <si>
    <t>ABD59987.1</t>
  </si>
  <si>
    <t>ABD59988.1</t>
  </si>
  <si>
    <t>ABD59989.1</t>
  </si>
  <si>
    <t>ABD59990.1</t>
  </si>
  <si>
    <t>ABD59991.1</t>
  </si>
  <si>
    <t>ABD59992.1</t>
  </si>
  <si>
    <t>glutamate permease</t>
  </si>
  <si>
    <t>ABD59993.1</t>
  </si>
  <si>
    <t>ABD59994.1</t>
  </si>
  <si>
    <t>ABD59995.1</t>
  </si>
  <si>
    <t>ABD59996.1</t>
  </si>
  <si>
    <t>tetracycline resistance operon repressor protein</t>
  </si>
  <si>
    <t>ABD59997.1</t>
  </si>
  <si>
    <t>tetracycline resistance protein A</t>
  </si>
  <si>
    <t>ABD59998.1</t>
  </si>
  <si>
    <t>tetracycline resistance protein C</t>
  </si>
  <si>
    <t>ABD59999.1</t>
  </si>
  <si>
    <t>tetracycline resistance protein D</t>
  </si>
  <si>
    <t>ABD60000.1</t>
  </si>
  <si>
    <t>ABD60001.1</t>
  </si>
  <si>
    <t>ABD60002.1</t>
  </si>
  <si>
    <t>truncated plasmid SOS inhibition protein B</t>
  </si>
  <si>
    <t>ABD60003.1</t>
  </si>
  <si>
    <t>ABD60004.1</t>
  </si>
  <si>
    <t>ABD60005.1</t>
  </si>
  <si>
    <t>modulator of post-segregation killing protein</t>
  </si>
  <si>
    <t>ABD60006.1</t>
  </si>
  <si>
    <t>post-segregation killing protein</t>
  </si>
  <si>
    <t>ABD60007.1</t>
  </si>
  <si>
    <t>ABD60008.1</t>
  </si>
  <si>
    <t>ABD60009.1</t>
  </si>
  <si>
    <t>ABD60010.1</t>
  </si>
  <si>
    <t>putative ORF</t>
  </si>
  <si>
    <t>ABD60011.1</t>
  </si>
  <si>
    <t>ABD60012.1</t>
  </si>
  <si>
    <t>conjugal transfer protein M</t>
  </si>
  <si>
    <t>ABD60013.1</t>
  </si>
  <si>
    <t>positive regulator of conjugal transfer operon</t>
  </si>
  <si>
    <t>ABD60014.1</t>
  </si>
  <si>
    <t>conjugal transfer protein Y</t>
  </si>
  <si>
    <t>ABD60015.1</t>
  </si>
  <si>
    <t>prepropilin</t>
  </si>
  <si>
    <t>ABD60016.1</t>
  </si>
  <si>
    <t>conjugal transfer protein L</t>
  </si>
  <si>
    <t>ABD60017.1</t>
  </si>
  <si>
    <t>conjugal transfer protein E</t>
  </si>
  <si>
    <t>ABD60018.1</t>
  </si>
  <si>
    <t>conjugal transfer protein K</t>
  </si>
  <si>
    <t>ABD60019.1</t>
  </si>
  <si>
    <t>conjugal transfer protein B</t>
  </si>
  <si>
    <t>ABD60020.1</t>
  </si>
  <si>
    <t>conjugal transfer protein P</t>
  </si>
  <si>
    <t>ABD60021.1</t>
  </si>
  <si>
    <t>ABD60022.1</t>
  </si>
  <si>
    <t>ABD60023.1</t>
  </si>
  <si>
    <t>ABD60024.1</t>
  </si>
  <si>
    <t>ABD60025.1</t>
  </si>
  <si>
    <t>ABD60026.1</t>
  </si>
  <si>
    <t>ABD60027.1</t>
  </si>
  <si>
    <t>ABD60028.1</t>
  </si>
  <si>
    <t>conjugal transfer protein C</t>
  </si>
  <si>
    <t>ABD60029.1</t>
  </si>
  <si>
    <t>ABD60030.1</t>
  </si>
  <si>
    <t>ABD60031.1</t>
  </si>
  <si>
    <t>ABD60032.1</t>
  </si>
  <si>
    <t>ABD60033.1</t>
  </si>
  <si>
    <t>ABD60034.1</t>
  </si>
  <si>
    <t>ABD60035.1</t>
  </si>
  <si>
    <t>ABD60036.1</t>
  </si>
  <si>
    <t>ABD60037.1</t>
  </si>
  <si>
    <t>ABD60038.1</t>
  </si>
  <si>
    <t>pilin chaperone protein</t>
  </si>
  <si>
    <t>ABD60039.1</t>
  </si>
  <si>
    <t>ABD60040.1</t>
  </si>
  <si>
    <t>ABD60041.1</t>
  </si>
  <si>
    <t>ABD60042.1</t>
  </si>
  <si>
    <t>ABD60043.1</t>
  </si>
  <si>
    <t>mating pair stabilization protein</t>
  </si>
  <si>
    <t>ABD60044.1</t>
  </si>
  <si>
    <t>entry exclusion protein</t>
  </si>
  <si>
    <t>ABD60045.1</t>
  </si>
  <si>
    <t>surface exclusion lipoprotein</t>
  </si>
  <si>
    <t>ABD60046.1</t>
  </si>
  <si>
    <t>ABD60047.1</t>
  </si>
  <si>
    <t>coupling protein</t>
  </si>
  <si>
    <t>ABD60048.1</t>
  </si>
  <si>
    <t>conjugal transfer nickase/helicase</t>
  </si>
  <si>
    <t>ABD60049.1</t>
  </si>
  <si>
    <t>pilin acetylase</t>
  </si>
  <si>
    <t>ABD60050.1</t>
  </si>
  <si>
    <t>ABD60051.1</t>
  </si>
  <si>
    <t>RNA-binding protein</t>
  </si>
  <si>
    <t>ABD60052.1</t>
  </si>
  <si>
    <t>ABD60053.1</t>
  </si>
  <si>
    <t>ABD60054.1</t>
  </si>
  <si>
    <t>modulating protein</t>
  </si>
  <si>
    <t>ABD60055.1</t>
  </si>
  <si>
    <t>ABD60056.1</t>
  </si>
  <si>
    <t>negative regulator of repA1 expression</t>
  </si>
  <si>
    <t>ABD60057.1</t>
  </si>
  <si>
    <t>leader peptide of repA1</t>
  </si>
  <si>
    <t>ABD60058.1</t>
  </si>
  <si>
    <t>replication initiation protein A1</t>
  </si>
  <si>
    <t>ABD60059.1</t>
  </si>
  <si>
    <t>ABD60060.1</t>
  </si>
  <si>
    <t>ABD60061.1</t>
  </si>
  <si>
    <t>stable plasmid inheritance protein</t>
  </si>
  <si>
    <t>ABD60062.1</t>
  </si>
  <si>
    <t>ABD60063.1</t>
  </si>
  <si>
    <t>ABD60064.1</t>
  </si>
  <si>
    <t>ABD60065.1</t>
  </si>
  <si>
    <t>transposition protein</t>
  </si>
  <si>
    <t>ABD60066.1</t>
  </si>
  <si>
    <t>AEV55244.1</t>
  </si>
  <si>
    <t>transposase Tnp_Tn3</t>
  </si>
  <si>
    <t>AEV55245.1</t>
  </si>
  <si>
    <t>AEV55246.1</t>
  </si>
  <si>
    <t>AEV55247.1</t>
  </si>
  <si>
    <t>AEV55248.1</t>
  </si>
  <si>
    <t>ISKpn6 transposase</t>
  </si>
  <si>
    <t>AEV55249.1</t>
  </si>
  <si>
    <t>KPC-3</t>
  </si>
  <si>
    <t>AEV55250.1</t>
  </si>
  <si>
    <t>putative transposition helper protein ISKpn7</t>
  </si>
  <si>
    <t>AEV55251.1</t>
  </si>
  <si>
    <t>putative transposase ISKpn7</t>
  </si>
  <si>
    <t>AEV55252.1</t>
  </si>
  <si>
    <t>AEV55253.1</t>
  </si>
  <si>
    <t>AEV55254.1</t>
  </si>
  <si>
    <t>AEV55255.1</t>
  </si>
  <si>
    <t>AEV55256.1</t>
  </si>
  <si>
    <t>RepA</t>
  </si>
  <si>
    <t>AEV55337.1</t>
  </si>
  <si>
    <t>replication regulatory protein repA2</t>
  </si>
  <si>
    <t>AEV55257.1</t>
  </si>
  <si>
    <t>phospholipase D family protein</t>
  </si>
  <si>
    <t>AEV55335.1</t>
  </si>
  <si>
    <t>AEV55258.1</t>
  </si>
  <si>
    <t>AEV55336.1</t>
  </si>
  <si>
    <t>AEV55259.1</t>
  </si>
  <si>
    <t>AEV55260.1</t>
  </si>
  <si>
    <t>AEV55261.1</t>
  </si>
  <si>
    <t>AEV55262.1</t>
  </si>
  <si>
    <t>TraI</t>
  </si>
  <si>
    <t>AEV55263.1</t>
  </si>
  <si>
    <t>TraD</t>
  </si>
  <si>
    <t>AEV55264.1</t>
  </si>
  <si>
    <t>TraT</t>
  </si>
  <si>
    <t>AEV55265.1</t>
  </si>
  <si>
    <t>TraS</t>
  </si>
  <si>
    <t>AEV55338.1</t>
  </si>
  <si>
    <t>AEV55266.1</t>
  </si>
  <si>
    <t>TraH</t>
  </si>
  <si>
    <t>AEV55267.1</t>
  </si>
  <si>
    <t>TrbF</t>
  </si>
  <si>
    <t>AEV55339.1</t>
  </si>
  <si>
    <t>TrbB</t>
  </si>
  <si>
    <t>AEV55341.1</t>
  </si>
  <si>
    <t>AEV55340.1</t>
  </si>
  <si>
    <t>TraF</t>
  </si>
  <si>
    <t>AEV55268.1</t>
  </si>
  <si>
    <t>AEV55342.1</t>
  </si>
  <si>
    <t>AEV55269.1</t>
  </si>
  <si>
    <t>AEV55270.1</t>
  </si>
  <si>
    <t>AEV55271.1</t>
  </si>
  <si>
    <t>AEV55272.1</t>
  </si>
  <si>
    <t>TraU</t>
  </si>
  <si>
    <t>AEV55273.1</t>
  </si>
  <si>
    <t>AEV55274.1</t>
  </si>
  <si>
    <t>AEV55275.1</t>
  </si>
  <si>
    <t>AEV55276.1</t>
  </si>
  <si>
    <t>traC</t>
  </si>
  <si>
    <t>AEV55277.1</t>
  </si>
  <si>
    <t>AEV55278.1</t>
  </si>
  <si>
    <t>AEV55279.1</t>
  </si>
  <si>
    <t>AEV55280.1</t>
  </si>
  <si>
    <t>traV</t>
  </si>
  <si>
    <t>AEV55281.1</t>
  </si>
  <si>
    <t>traP</t>
  </si>
  <si>
    <t>AEV55282.1</t>
  </si>
  <si>
    <t>AEV55283.1</t>
  </si>
  <si>
    <t>TraK</t>
  </si>
  <si>
    <t>AEV55284.1</t>
  </si>
  <si>
    <t>AEV55285.1</t>
  </si>
  <si>
    <t>TraL</t>
  </si>
  <si>
    <t>AEV55286.1</t>
  </si>
  <si>
    <t>AEV55287.1</t>
  </si>
  <si>
    <t>AEV55343.1</t>
  </si>
  <si>
    <t>oriT nicking</t>
  </si>
  <si>
    <t>AEV55288.1</t>
  </si>
  <si>
    <t>TraJ</t>
  </si>
  <si>
    <t>AEV55289.1</t>
  </si>
  <si>
    <t>AEV55344.1</t>
  </si>
  <si>
    <t>lytic transglycosylase-like protein</t>
  </si>
  <si>
    <t>AEV55290.1</t>
  </si>
  <si>
    <t>AEV55291.1</t>
  </si>
  <si>
    <t>AEV55292.1</t>
  </si>
  <si>
    <t>AEV55293.1</t>
  </si>
  <si>
    <t>AEV55294.1</t>
  </si>
  <si>
    <t>AEV55295.1</t>
  </si>
  <si>
    <t>AEV55296.1</t>
  </si>
  <si>
    <t>AEV55297.1</t>
  </si>
  <si>
    <t>SOS inhibition protein A</t>
  </si>
  <si>
    <t>AEV55298.1</t>
  </si>
  <si>
    <t>SOS inhibition protein B</t>
  </si>
  <si>
    <t>AEV55299.1</t>
  </si>
  <si>
    <t>ParB</t>
  </si>
  <si>
    <t>AEV55300.1</t>
  </si>
  <si>
    <t>ssb</t>
  </si>
  <si>
    <t>AEV55301.1</t>
  </si>
  <si>
    <t>AEV55302.1</t>
  </si>
  <si>
    <t>AEV55303.1</t>
  </si>
  <si>
    <t>AEV55304.1</t>
  </si>
  <si>
    <t>ArdA</t>
  </si>
  <si>
    <t>AEV55305.1</t>
  </si>
  <si>
    <t>ArdB</t>
  </si>
  <si>
    <t>AEV55306.1</t>
  </si>
  <si>
    <t>AEV55307.1</t>
  </si>
  <si>
    <t>AEV55308.1</t>
  </si>
  <si>
    <t>DNA (cytosine-5-)-methyltransferase</t>
  </si>
  <si>
    <t>AEV55309.1</t>
  </si>
  <si>
    <t>StbB</t>
  </si>
  <si>
    <t>AEV55310.1</t>
  </si>
  <si>
    <t>StbA</t>
  </si>
  <si>
    <t>AEV55311.1</t>
  </si>
  <si>
    <t>UmuD</t>
  </si>
  <si>
    <t>AEV55312.1</t>
  </si>
  <si>
    <t>umuC</t>
  </si>
  <si>
    <t>AEV55313.1</t>
  </si>
  <si>
    <t>AEV55314.1</t>
  </si>
  <si>
    <t>ParA</t>
  </si>
  <si>
    <t>AEV55315.1</t>
  </si>
  <si>
    <t>AEV55316.1</t>
  </si>
  <si>
    <t>AEV55317.1</t>
  </si>
  <si>
    <t>putative type I restriction-modification system DNA methylase</t>
  </si>
  <si>
    <t>AEV55318.1</t>
  </si>
  <si>
    <t>putative restriction endonuclease S subunit</t>
  </si>
  <si>
    <t>AEV55319.1</t>
  </si>
  <si>
    <t>putative type III restriction enzyme, res subunit</t>
  </si>
  <si>
    <t>AEV55320.1</t>
  </si>
  <si>
    <t>AEV55321.1</t>
  </si>
  <si>
    <t>AEV55322.1</t>
  </si>
  <si>
    <t>AEV55323.1</t>
  </si>
  <si>
    <t>AEV55324.1</t>
  </si>
  <si>
    <t>AEV55325.1</t>
  </si>
  <si>
    <t>AEV55326.1</t>
  </si>
  <si>
    <t>AEV55346.1</t>
  </si>
  <si>
    <t>toxin-antitoxin system, antitoxin component,AbrB family</t>
  </si>
  <si>
    <t>AEV55345.1</t>
  </si>
  <si>
    <t>toxin-antitoxin system, toxin component, PIN family</t>
  </si>
  <si>
    <t>AEV55327.1</t>
  </si>
  <si>
    <t>AEV55347.1</t>
  </si>
  <si>
    <t>IS1, InsA protein</t>
  </si>
  <si>
    <t>AEV55328.1</t>
  </si>
  <si>
    <t>IS1, InsB protein</t>
  </si>
  <si>
    <t>AEV55329.1</t>
  </si>
  <si>
    <t>MerC</t>
  </si>
  <si>
    <t>AEV55330.1</t>
  </si>
  <si>
    <t>MerA</t>
  </si>
  <si>
    <t>AEV55331.1</t>
  </si>
  <si>
    <t>MerD</t>
  </si>
  <si>
    <t>AEV55348.1</t>
  </si>
  <si>
    <t>MerE</t>
  </si>
  <si>
    <t>AEV55332.1</t>
  </si>
  <si>
    <t>Urf2</t>
  </si>
  <si>
    <t>AEV55333.1</t>
  </si>
  <si>
    <t>transposase TniA</t>
  </si>
  <si>
    <t>AEV55351.1</t>
  </si>
  <si>
    <t>TEM-1</t>
  </si>
  <si>
    <t>AEV55334.1</t>
  </si>
  <si>
    <t>TnpA</t>
  </si>
  <si>
    <t>AEV55350.1</t>
  </si>
  <si>
    <t>aphA1a</t>
  </si>
  <si>
    <t>AEV55349.1</t>
  </si>
  <si>
    <t>ARQ19618.1</t>
  </si>
  <si>
    <t>ARQ19619.1</t>
  </si>
  <si>
    <t>ARQ19620.1</t>
  </si>
  <si>
    <t>ARQ19621.1</t>
  </si>
  <si>
    <t>ARQ19622.1</t>
  </si>
  <si>
    <t>ARQ19623.1</t>
  </si>
  <si>
    <t>RepA2</t>
  </si>
  <si>
    <t>ARQ19624.1</t>
  </si>
  <si>
    <t>ARQ19625.1</t>
  </si>
  <si>
    <t>ARQ19626.1</t>
  </si>
  <si>
    <t>ARQ19627.1</t>
  </si>
  <si>
    <t>ARQ19628.1</t>
  </si>
  <si>
    <t>ARQ19629.1</t>
  </si>
  <si>
    <t>ARQ19630.1</t>
  </si>
  <si>
    <t>ARQ19631.1</t>
  </si>
  <si>
    <t>helix-turn-helix domain of Hin proteins, integrase core domaine</t>
  </si>
  <si>
    <t>ARQ19632.1</t>
  </si>
  <si>
    <t>IstB-like ATP-binding protein</t>
  </si>
  <si>
    <t>ARQ19633.1</t>
  </si>
  <si>
    <t>class A beta-lactamase</t>
  </si>
  <si>
    <t>ARQ19634.1</t>
  </si>
  <si>
    <t>ARQ19635.1</t>
  </si>
  <si>
    <t>ARQ19636.1</t>
  </si>
  <si>
    <t>ARQ19637.1</t>
  </si>
  <si>
    <t>ARQ19638.1</t>
  </si>
  <si>
    <t>ARQ19639.1</t>
  </si>
  <si>
    <t>ARQ19640.1</t>
  </si>
  <si>
    <t>ARQ19641.1</t>
  </si>
  <si>
    <t>ARQ19642.1</t>
  </si>
  <si>
    <t>ARQ19643.1</t>
  </si>
  <si>
    <t>beta-lactamase</t>
  </si>
  <si>
    <t>ARQ19644.1</t>
  </si>
  <si>
    <t>ARQ19645.1</t>
  </si>
  <si>
    <t>ARQ19646.1</t>
  </si>
  <si>
    <t>cyclic diguanylate phosphodiesterase EAL domain protein</t>
  </si>
  <si>
    <t>ARQ19647.1</t>
  </si>
  <si>
    <t>ARQ19648.1</t>
  </si>
  <si>
    <t>ARQ19649.1</t>
  </si>
  <si>
    <t>ARQ19650.1</t>
  </si>
  <si>
    <t>ARQ19651.1</t>
  </si>
  <si>
    <t>ISKpn14 PEP2</t>
  </si>
  <si>
    <t>ARQ19652.1</t>
  </si>
  <si>
    <t>ISKpn14 PEP</t>
  </si>
  <si>
    <t>ARQ19653.1</t>
  </si>
  <si>
    <t>ARQ19654.1</t>
  </si>
  <si>
    <t>VagD toxin</t>
  </si>
  <si>
    <t>ARQ19655.1</t>
  </si>
  <si>
    <t>VagC antitoxin</t>
  </si>
  <si>
    <t>ARQ19656.1</t>
  </si>
  <si>
    <t>ARQ19657.1</t>
  </si>
  <si>
    <t>ARQ19658.1</t>
  </si>
  <si>
    <t>ARQ19659.1</t>
  </si>
  <si>
    <t>ARQ19660.1</t>
  </si>
  <si>
    <t>ARQ19661.1</t>
  </si>
  <si>
    <t>ARQ19662.1</t>
  </si>
  <si>
    <t>ARQ19663.1</t>
  </si>
  <si>
    <t>ARQ19664.1</t>
  </si>
  <si>
    <t>ARQ19665.1</t>
  </si>
  <si>
    <t>type1 restriction modifictaion subunit</t>
  </si>
  <si>
    <t>ARQ19666.1</t>
  </si>
  <si>
    <t>restriction endonuclease S subunit</t>
  </si>
  <si>
    <t>ARQ19667.1</t>
  </si>
  <si>
    <t>ARQ19668.1</t>
  </si>
  <si>
    <t>ARQ19669.1</t>
  </si>
  <si>
    <t>ARQ19670.1</t>
  </si>
  <si>
    <t>ARQ19671.1</t>
  </si>
  <si>
    <t>ARQ19672.1</t>
  </si>
  <si>
    <t>ARQ19673.1</t>
  </si>
  <si>
    <t>ARQ19674.1</t>
  </si>
  <si>
    <t>ARQ19675.1</t>
  </si>
  <si>
    <t>ARQ19676.1</t>
  </si>
  <si>
    <t>ARQ19677.1</t>
  </si>
  <si>
    <t>ARQ19678.1</t>
  </si>
  <si>
    <t>ARQ19679.1</t>
  </si>
  <si>
    <t>ARQ19680.1</t>
  </si>
  <si>
    <t>DNA-methyl transferase</t>
  </si>
  <si>
    <t>ARQ19681.1</t>
  </si>
  <si>
    <t>ARQ19682.1</t>
  </si>
  <si>
    <t>ARQ19683.1</t>
  </si>
  <si>
    <t>ARQ19684.1</t>
  </si>
  <si>
    <t>ARQ19685.1</t>
  </si>
  <si>
    <t>ARQ19686.1</t>
  </si>
  <si>
    <t>ARQ19687.1</t>
  </si>
  <si>
    <t>ARQ19688.1</t>
  </si>
  <si>
    <t>ARQ19689.1</t>
  </si>
  <si>
    <t>ARQ19690.1</t>
  </si>
  <si>
    <t>single-strand DNA binding protein</t>
  </si>
  <si>
    <t>ARQ19691.1</t>
  </si>
  <si>
    <t>ARQ19692.1</t>
  </si>
  <si>
    <t>ARQ19693.1</t>
  </si>
  <si>
    <t>ARQ19694.1</t>
  </si>
  <si>
    <t>ARQ19695.1</t>
  </si>
  <si>
    <t>ARQ19696.1</t>
  </si>
  <si>
    <t>ARQ19697.1</t>
  </si>
  <si>
    <t>ARQ19698.1</t>
  </si>
  <si>
    <t>ARQ19699.1</t>
  </si>
  <si>
    <t>ARQ19700.1</t>
  </si>
  <si>
    <t>ARQ19701.1</t>
  </si>
  <si>
    <t>ARQ19702.1</t>
  </si>
  <si>
    <t>ARQ19703.1</t>
  </si>
  <si>
    <t>ARQ19704.1</t>
  </si>
  <si>
    <t>ARQ19705.1</t>
  </si>
  <si>
    <t>ARQ19706.1</t>
  </si>
  <si>
    <t>ARQ19707.1</t>
  </si>
  <si>
    <t>ARQ19708.1</t>
  </si>
  <si>
    <t>TraY</t>
  </si>
  <si>
    <t>ARQ19709.1</t>
  </si>
  <si>
    <t>ARQ19710.1</t>
  </si>
  <si>
    <t>ARQ19711.1</t>
  </si>
  <si>
    <t>ARQ19712.1</t>
  </si>
  <si>
    <t>ARQ19713.1</t>
  </si>
  <si>
    <t>ARQ19714.1</t>
  </si>
  <si>
    <t>TraV</t>
  </si>
  <si>
    <t>ARQ19715.1</t>
  </si>
  <si>
    <t>ARQ19716.1</t>
  </si>
  <si>
    <t>ARQ19717.1</t>
  </si>
  <si>
    <t>ARQ19718.1</t>
  </si>
  <si>
    <t>ARQ19719.1</t>
  </si>
  <si>
    <t>ARQ19720.1</t>
  </si>
  <si>
    <t>ARQ19721.1</t>
  </si>
  <si>
    <t>TraC</t>
  </si>
  <si>
    <t>ARQ19722.1</t>
  </si>
  <si>
    <t>TrBI</t>
  </si>
  <si>
    <t>ARQ19723.1</t>
  </si>
  <si>
    <t>ARQ19724.1</t>
  </si>
  <si>
    <t>ARQ19725.1</t>
  </si>
  <si>
    <t>ARQ19726.1</t>
  </si>
  <si>
    <t>ARQ19727.1</t>
  </si>
  <si>
    <t>ARQ19728.1</t>
  </si>
  <si>
    <t>ARQ19729.1</t>
  </si>
  <si>
    <t>ARQ19730.1</t>
  </si>
  <si>
    <t>ARQ19731.1</t>
  </si>
  <si>
    <t>ARQ19732.1</t>
  </si>
  <si>
    <t>ARQ19733.1</t>
  </si>
  <si>
    <t>ARQ19734.1</t>
  </si>
  <si>
    <t>ARQ19735.1</t>
  </si>
  <si>
    <t>ARQ19736.1</t>
  </si>
  <si>
    <t>ARQ19737.1</t>
  </si>
  <si>
    <t>ARQ19738.1</t>
  </si>
  <si>
    <t>ARQ19739.1</t>
  </si>
  <si>
    <t>ARQ19740.1</t>
  </si>
  <si>
    <t>ARQ19741.1</t>
  </si>
  <si>
    <t>ARQ19742.1</t>
  </si>
  <si>
    <t>ARQ19743.1</t>
  </si>
  <si>
    <t>fertility inhibition protein</t>
  </si>
  <si>
    <t>WP_085947771.1</t>
  </si>
  <si>
    <t>IS3-like element IS3 family transposase</t>
  </si>
  <si>
    <t>WP_001345829.1</t>
  </si>
  <si>
    <t>WP_000802277.1</t>
  </si>
  <si>
    <t>WP_001362723.1</t>
  </si>
  <si>
    <t>type I toxin-antitoxin system Hok family toxin</t>
  </si>
  <si>
    <t>WP_000083834.1</t>
  </si>
  <si>
    <t>replication regulatory protein RepA</t>
  </si>
  <si>
    <t>WP_001442103.1</t>
  </si>
  <si>
    <t>WP_000422420.1</t>
  </si>
  <si>
    <t>WP_001235704.1</t>
  </si>
  <si>
    <t>recombinase family protein</t>
  </si>
  <si>
    <t>WP_001143750.1</t>
  </si>
  <si>
    <t>Tn3 family transposase</t>
  </si>
  <si>
    <t>WP_001092154.1</t>
  </si>
  <si>
    <t>EAL domain-containing protein</t>
  </si>
  <si>
    <t>WP_001351580.1</t>
  </si>
  <si>
    <t>WP_001351581.1</t>
  </si>
  <si>
    <t>polymer-forming cytoskeletal protein</t>
  </si>
  <si>
    <t>WP_000483319.1</t>
  </si>
  <si>
    <t>WP_000271587.1</t>
  </si>
  <si>
    <t>WP_000131420.1</t>
  </si>
  <si>
    <t>WP_085955200.1</t>
  </si>
  <si>
    <t>IS3 family transposase</t>
  </si>
  <si>
    <t>WP_088895425.1</t>
  </si>
  <si>
    <t>IS3-like element IS2 family transposase</t>
  </si>
  <si>
    <t>WP_000286435.1</t>
  </si>
  <si>
    <t>WP_176453471.1</t>
  </si>
  <si>
    <t>WP_000560319.1</t>
  </si>
  <si>
    <t>WP_064753882.1</t>
  </si>
  <si>
    <t>autotransporter outer membrane beta-barrel domain-containing protein</t>
  </si>
  <si>
    <t>WP_000995793.1</t>
  </si>
  <si>
    <t>WP_001193612.1</t>
  </si>
  <si>
    <t>omptin family outer membrane protease OmpP</t>
  </si>
  <si>
    <t>WP_072145210.1</t>
  </si>
  <si>
    <t>alpha/beta hydrolase</t>
  </si>
  <si>
    <t>WP_001066941.1</t>
  </si>
  <si>
    <t>tyrosine-type recombinase/integrase</t>
  </si>
  <si>
    <t>WP_000361610.1</t>
  </si>
  <si>
    <t>RepB family plasmid replication initiator protein</t>
  </si>
  <si>
    <t>WP_000990665.1</t>
  </si>
  <si>
    <t>WP_000218294.1</t>
  </si>
  <si>
    <t>WP_000538310.1</t>
  </si>
  <si>
    <t>WP_000963206.1</t>
  </si>
  <si>
    <t>nucleotide-binding protein</t>
  </si>
  <si>
    <t>WP_000698737.1</t>
  </si>
  <si>
    <t>phage T7 exclusion protein</t>
  </si>
  <si>
    <t>WP_000952217.1</t>
  </si>
  <si>
    <t>transcriptional repressor PifC</t>
  </si>
  <si>
    <t>WP_000813634.1</t>
  </si>
  <si>
    <t>type II toxin-antitoxin system antitoxin CcdA</t>
  </si>
  <si>
    <t>WP_001159868.1</t>
  </si>
  <si>
    <t>type II toxin-antitoxin system toxin CcdB</t>
  </si>
  <si>
    <t>WP_000016982.1</t>
  </si>
  <si>
    <t>site-specific integrase</t>
  </si>
  <si>
    <t>WP_000852146.1</t>
  </si>
  <si>
    <t>replication initiation protein RepE</t>
  </si>
  <si>
    <t>WP_000772446.1</t>
  </si>
  <si>
    <t>WP_000817031.1</t>
  </si>
  <si>
    <t>ParB/RepB/Spo0J family plasmid partition protein</t>
  </si>
  <si>
    <t>WP_010892536.1</t>
  </si>
  <si>
    <t>WP_000085939.1</t>
  </si>
  <si>
    <t>WP_001104904.1</t>
  </si>
  <si>
    <t>WP_001358893.1</t>
  </si>
  <si>
    <t>DUF1380 family protein</t>
  </si>
  <si>
    <t>WP_001005032.1</t>
  </si>
  <si>
    <t>WP_072095193.1</t>
  </si>
  <si>
    <t>WP_000271685.1</t>
  </si>
  <si>
    <t>WP_001027495.1</t>
  </si>
  <si>
    <t>WP_000388237.1</t>
  </si>
  <si>
    <t>WP_000290801.1</t>
  </si>
  <si>
    <t>WP_000005990.1</t>
  </si>
  <si>
    <t>DUF905 family protein</t>
  </si>
  <si>
    <t>WP_000117173.1</t>
  </si>
  <si>
    <t>WP_010892539.1</t>
  </si>
  <si>
    <t>WP_000116348.1</t>
  </si>
  <si>
    <t>WP_001302184.1</t>
  </si>
  <si>
    <t>WP_014106970.1</t>
  </si>
  <si>
    <t>WP_000107542.1</t>
  </si>
  <si>
    <t>WP_001234417.1</t>
  </si>
  <si>
    <t>WP_001375132.1</t>
  </si>
  <si>
    <t>transglycosylase SLT domain-containing protein</t>
  </si>
  <si>
    <t>WP_001151527.1</t>
  </si>
  <si>
    <t>relaxosome protein TraM</t>
  </si>
  <si>
    <t>WP_000283385.1</t>
  </si>
  <si>
    <t>conjugal transfer transcriptional regulator TraJ</t>
  </si>
  <si>
    <t>WP_001309237.1</t>
  </si>
  <si>
    <t>conjugal transfer relaxosome protein TraY</t>
  </si>
  <si>
    <t>WP_000994779.1</t>
  </si>
  <si>
    <t>WP_000012106.1</t>
  </si>
  <si>
    <t>WP_000399792.1</t>
  </si>
  <si>
    <t>WP_072095570.1</t>
  </si>
  <si>
    <t>WP_000146685.1</t>
  </si>
  <si>
    <t>WP_000002792.1</t>
  </si>
  <si>
    <t>WP_071587746.1</t>
  </si>
  <si>
    <t>WP_001038342.1</t>
  </si>
  <si>
    <t>conjugal transfer protein TrbG</t>
  </si>
  <si>
    <t>WP_010892541.1</t>
  </si>
  <si>
    <t>type IV conjugative transfer system lipoprotein TraV</t>
  </si>
  <si>
    <t>WP_001278689.1</t>
  </si>
  <si>
    <t>WP_001064243.1</t>
  </si>
  <si>
    <t>WP_000099690.1</t>
  </si>
  <si>
    <t>WP_001203720.1</t>
  </si>
  <si>
    <t>WP_000830185.1</t>
  </si>
  <si>
    <t>WP_000777688.1</t>
  </si>
  <si>
    <t>WP_000821835.1</t>
  </si>
  <si>
    <t>WP_000864318.1</t>
  </si>
  <si>
    <t>WP_001030367.1</t>
  </si>
  <si>
    <t>WP_001287913.1</t>
  </si>
  <si>
    <t>conjugal transfer protein TrbA</t>
  </si>
  <si>
    <t>WP_000415566.1</t>
  </si>
  <si>
    <t>protein ArtA</t>
  </si>
  <si>
    <t>WP_000624109.1</t>
  </si>
  <si>
    <t>WP_000059850.1</t>
  </si>
  <si>
    <t>WP_001443031.1</t>
  </si>
  <si>
    <t>P-type conjugative transfer protein TrbJ</t>
  </si>
  <si>
    <t>WP_001331260.1</t>
  </si>
  <si>
    <t>F-type conjugal transfer protein TrbF</t>
  </si>
  <si>
    <t>WP_021553026.1</t>
  </si>
  <si>
    <t>WP_001007055.1</t>
  </si>
  <si>
    <t>conjugal transfer mating pair stabilization protein TraG</t>
  </si>
  <si>
    <t>WP_000632670.1</t>
  </si>
  <si>
    <t>conjugal transfer entry exclusion protein TraS</t>
  </si>
  <si>
    <t>WP_000850422.1</t>
  </si>
  <si>
    <t>WP_000009350.1</t>
  </si>
  <si>
    <t>WP_000911324.1</t>
  </si>
  <si>
    <t>tRNA(fMet)-specific endonuclease VapC</t>
  </si>
  <si>
    <t>WP_000450532.1</t>
  </si>
  <si>
    <t>toxin-antitoxin system antitoxin VapB</t>
  </si>
  <si>
    <t>WP_000987005.1</t>
  </si>
  <si>
    <t>WP_000205776.1</t>
  </si>
  <si>
    <t>conjugal transfer pilus acetylase TraX</t>
  </si>
  <si>
    <t>WP_013087098.1</t>
  </si>
  <si>
    <t>WP_013087100.1</t>
  </si>
  <si>
    <t>DUF4225 domain-containing protein</t>
  </si>
  <si>
    <t>WP_013087101.1</t>
  </si>
  <si>
    <t>WP_013087102.1</t>
  </si>
  <si>
    <t>WP_013087103.1</t>
  </si>
  <si>
    <t>conjugal transfer protein TraX</t>
  </si>
  <si>
    <t>WP_013087105.1</t>
  </si>
  <si>
    <t>WP_013087106.1</t>
  </si>
  <si>
    <t>type II toxin-antitoxin system ParD family antitoxin</t>
  </si>
  <si>
    <t>WP_013087107.1</t>
  </si>
  <si>
    <t>WP_013087108.1</t>
  </si>
  <si>
    <t>copper resistance system metallochaperone PcoE</t>
  </si>
  <si>
    <t>WP_013087110.1</t>
  </si>
  <si>
    <t>IS5-like element IS903B family transposase</t>
  </si>
  <si>
    <t>WP_001188930.1</t>
  </si>
  <si>
    <t>copper response regulator transcription factor PcoR</t>
  </si>
  <si>
    <t>WP_013087112.1</t>
  </si>
  <si>
    <t>copper resistance inner membrane protein PcoD</t>
  </si>
  <si>
    <t>WP_000025662.1</t>
  </si>
  <si>
    <t>copper resistance system metallochaperone PcoC</t>
  </si>
  <si>
    <t>WP_001378118.1</t>
  </si>
  <si>
    <t>copper resistance outer membrane transporter PcoB</t>
  </si>
  <si>
    <t>WP_000925242.1</t>
  </si>
  <si>
    <t>multicopper oxidase PcoA</t>
  </si>
  <si>
    <t>WP_001023257.1</t>
  </si>
  <si>
    <t>WP_004574636.1</t>
  </si>
  <si>
    <t>ISL3-like element ISPpu12 family transposase</t>
  </si>
  <si>
    <t>WP_004863699.1</t>
  </si>
  <si>
    <t>signal peptidase II</t>
  </si>
  <si>
    <t>WP_004574643.1</t>
  </si>
  <si>
    <t>WP_004364961.1</t>
  </si>
  <si>
    <t>Cd(II)/Pb(II)-responsive transcriptional regulator</t>
  </si>
  <si>
    <t>WP_013087114.1</t>
  </si>
  <si>
    <t>peptidoglycan DD-metalloendopeptidase family protein</t>
  </si>
  <si>
    <t>WP_000843497.1</t>
  </si>
  <si>
    <t>DUF2933 domain-containing protein</t>
  </si>
  <si>
    <t>WP_129244003.1</t>
  </si>
  <si>
    <t>Ag(+)-translocating P-type ATPase SilP</t>
  </si>
  <si>
    <t>WP_002436620.1</t>
  </si>
  <si>
    <t>WP_013087115.1</t>
  </si>
  <si>
    <t>Cu(+)/Ag(+) efflux RND transporter permease subunit SilA</t>
  </si>
  <si>
    <t>WP_013087116.1</t>
  </si>
  <si>
    <t>Cu(+)/Ag(+) efflux RND transporter periplasmic adaptor subunit SilB</t>
  </si>
  <si>
    <t>WP_001246153.1</t>
  </si>
  <si>
    <t>cation efflux system protein CusF</t>
  </si>
  <si>
    <t>WP_001507116.1</t>
  </si>
  <si>
    <t>Cu(+)/Ag(+) efflux RND transporter outer membrane channel SilC</t>
  </si>
  <si>
    <t>WP_000697968.1</t>
  </si>
  <si>
    <t>copper/silver response regulator transcription factor SilR</t>
  </si>
  <si>
    <t>WP_007374412.1</t>
  </si>
  <si>
    <t>copper/silver sensor histidine kinase SilS</t>
  </si>
  <si>
    <t>WP_007374411.1</t>
  </si>
  <si>
    <t>silver-binding protein SilE</t>
  </si>
  <si>
    <t>WP_013087117.1</t>
  </si>
  <si>
    <t>WP_007374408.1</t>
  </si>
  <si>
    <t>WP_001166628.1</t>
  </si>
  <si>
    <t>WP_001294660.1</t>
  </si>
  <si>
    <t>mercuric transport protein MerT</t>
  </si>
  <si>
    <t>WP_000732276.1</t>
  </si>
  <si>
    <t>mercury resistance system periplasmic binding protein MerP</t>
  </si>
  <si>
    <t>WP_000522993.1</t>
  </si>
  <si>
    <t>organomercurial transporter MerC</t>
  </si>
  <si>
    <t>WP_000281123.1</t>
  </si>
  <si>
    <t>WP_001277463.1</t>
  </si>
  <si>
    <t>mercury resistance co-regulator MerD</t>
  </si>
  <si>
    <t>WP_001087807.1</t>
  </si>
  <si>
    <t>broad-spectrum mercury transporter MerE</t>
  </si>
  <si>
    <t>WP_000993245.1</t>
  </si>
  <si>
    <t>DUF3330 domain-containing protein</t>
  </si>
  <si>
    <t>WP_099516394.1</t>
  </si>
  <si>
    <t>WP_013087123.1</t>
  </si>
  <si>
    <t>WP_013087126.1</t>
  </si>
  <si>
    <t>WP_013087127.1</t>
  </si>
  <si>
    <t>WP_013087128.1</t>
  </si>
  <si>
    <t>WP_015572055.1</t>
  </si>
  <si>
    <t>WP_013087133.1</t>
  </si>
  <si>
    <t>WP_013087134.1</t>
  </si>
  <si>
    <t>WP_013087135.1</t>
  </si>
  <si>
    <t>Y-family DNA polymerase</t>
  </si>
  <si>
    <t>WP_013087136.1</t>
  </si>
  <si>
    <t>translesion error-prone DNA polymerase V autoproteolytic subunit</t>
  </si>
  <si>
    <t>WP_077681920.1</t>
  </si>
  <si>
    <t>plasmid segregation protein ParM</t>
  </si>
  <si>
    <t>WP_013087138.1</t>
  </si>
  <si>
    <t>plasmid partitioning/stability family protein</t>
  </si>
  <si>
    <t>WP_013087139.1</t>
  </si>
  <si>
    <t>WP_013087140.1</t>
  </si>
  <si>
    <t>WP_013087142.1</t>
  </si>
  <si>
    <t>WP_013087143.1</t>
  </si>
  <si>
    <t>WP_013087144.1</t>
  </si>
  <si>
    <t>WP_013087145.1</t>
  </si>
  <si>
    <t>WP_013087148.1</t>
  </si>
  <si>
    <t>WP_013087149.1</t>
  </si>
  <si>
    <t>WP_071888820.1</t>
  </si>
  <si>
    <t>WP_013087154.1</t>
  </si>
  <si>
    <t>WP_013087155.1</t>
  </si>
  <si>
    <t>WP_013087156.1</t>
  </si>
  <si>
    <t>ParB N-terminal domain-containing protein</t>
  </si>
  <si>
    <t>WP_032669078.1</t>
  </si>
  <si>
    <t>WP_013087158.1</t>
  </si>
  <si>
    <t>WP_013087159.1</t>
  </si>
  <si>
    <t>WP_032669168.1</t>
  </si>
  <si>
    <t>WP_087654045.1</t>
  </si>
  <si>
    <t>WP_012540252.1</t>
  </si>
  <si>
    <t>As(III)-sensing metalloregulatory transcriptional repressor ArsR</t>
  </si>
  <si>
    <t>WP_012540111.1</t>
  </si>
  <si>
    <t>arsenite efflux transporter metallochaperone ArsD</t>
  </si>
  <si>
    <t>WP_013087164.1</t>
  </si>
  <si>
    <t>arsenite efflux transporter ATPase subunit ArsA</t>
  </si>
  <si>
    <t>WP_012540054.1</t>
  </si>
  <si>
    <t>arsenite efflux transporter membrane subunit ArsB</t>
  </si>
  <si>
    <t>WP_013087165.1</t>
  </si>
  <si>
    <t>glutaredoxin-dependent arsenate reductase</t>
  </si>
  <si>
    <t>WP_013087166.1</t>
  </si>
  <si>
    <t>GNAT family N-acetyltransferase</t>
  </si>
  <si>
    <t>WP_162875198.1</t>
  </si>
  <si>
    <t>arsenical pump-driving ATPase</t>
  </si>
  <si>
    <t>WP_013087168.1</t>
  </si>
  <si>
    <t>arsenic metallochaperone ArsD family protein</t>
  </si>
  <si>
    <t>WP_013087169.1</t>
  </si>
  <si>
    <t>sigma-70 family RNA polymerase sigma factor</t>
  </si>
  <si>
    <t>WP_013087170.1</t>
  </si>
  <si>
    <t>arsenical resistance protein ArsH</t>
  </si>
  <si>
    <t>WP_013087171.1</t>
  </si>
  <si>
    <t>metalloregulator ArsR/SmtB family transcription factor</t>
  </si>
  <si>
    <t>WP_012540086.1</t>
  </si>
  <si>
    <t>DUF1778 domain-containing protein</t>
  </si>
  <si>
    <t>WP_013087172.1</t>
  </si>
  <si>
    <t>WP_000589001.1</t>
  </si>
  <si>
    <t>WP_032072095.1</t>
  </si>
  <si>
    <t>nickel resistance OB fold protein NcrY</t>
  </si>
  <si>
    <t>WP_004196366.1</t>
  </si>
  <si>
    <t>Ni(II)/Co(II) efflux transporter permease subunit NcrC</t>
  </si>
  <si>
    <t>WP_004196355.1</t>
  </si>
  <si>
    <t>nickel-sensing transcriptional repressor NcrB</t>
  </si>
  <si>
    <t>WP_004196314.1</t>
  </si>
  <si>
    <t>nickel resistance membrane nickel efflux protein NirA</t>
  </si>
  <si>
    <t>WP_004196325.1</t>
  </si>
  <si>
    <t>WP_004196315.1</t>
  </si>
  <si>
    <t>WP_004196359.1</t>
  </si>
  <si>
    <t>WP_004196334.1</t>
  </si>
  <si>
    <t>chromate resistance protein</t>
  </si>
  <si>
    <t>WP_004196363.1</t>
  </si>
  <si>
    <t>chromate efflux transporter</t>
  </si>
  <si>
    <t>WP_013087175.1</t>
  </si>
  <si>
    <t>WP_008460272.1</t>
  </si>
  <si>
    <t>HupE/UreJ family protein</t>
  </si>
  <si>
    <t>WP_009651956.1</t>
  </si>
  <si>
    <t>WP_087451024.1</t>
  </si>
  <si>
    <t>IS3-like element ISSen4 family transposase</t>
  </si>
  <si>
    <t>WP_004196370.1</t>
  </si>
  <si>
    <t>type II toxin-antitoxin system antitoxin RelB</t>
  </si>
  <si>
    <t>WP_000323025.1</t>
  </si>
  <si>
    <t>type II toxin-antitoxin system mRNA interferase RelE</t>
  </si>
  <si>
    <t>WP_085929673.1</t>
  </si>
  <si>
    <t>IS3-like element ISEc52 family transposase</t>
  </si>
  <si>
    <t>WP_013087178.1</t>
  </si>
  <si>
    <t>WP_044157807.1</t>
  </si>
  <si>
    <t>WP_013087181.1</t>
  </si>
  <si>
    <t>WP_013087182.1</t>
  </si>
  <si>
    <t>WP_013087183.1</t>
  </si>
  <si>
    <t>WP_013087184.1</t>
  </si>
  <si>
    <t>WP_032662330.1</t>
  </si>
  <si>
    <t>WP_013087187.1</t>
  </si>
  <si>
    <t>WP_032662327.1</t>
  </si>
  <si>
    <t>lytic transglycosylase domain-containing protein</t>
  </si>
  <si>
    <t>WP_013087191.1</t>
  </si>
  <si>
    <t>WP_013087192.1</t>
  </si>
  <si>
    <t>Arc family DNA-binding protein</t>
  </si>
  <si>
    <t>WP_013087194.1</t>
  </si>
  <si>
    <t>WP_013087195.1</t>
  </si>
  <si>
    <t>WP_013087196.1</t>
  </si>
  <si>
    <t>WP_013087197.1</t>
  </si>
  <si>
    <t>WP_013087198.1</t>
  </si>
  <si>
    <t>WP_013087200.1</t>
  </si>
  <si>
    <t>WP_013087201.1</t>
  </si>
  <si>
    <t>MgtC/SapB family protein</t>
  </si>
  <si>
    <t>WP_013087202.1</t>
  </si>
  <si>
    <t>WP_155404428.1</t>
  </si>
  <si>
    <t>WP_013087204.1</t>
  </si>
  <si>
    <t>WP_013087205.1</t>
  </si>
  <si>
    <t>WP_013087206.1</t>
  </si>
  <si>
    <t>WP_032662369.1</t>
  </si>
  <si>
    <t>WP_013087208.1</t>
  </si>
  <si>
    <t>WP_101731545.1</t>
  </si>
  <si>
    <t>WP_013087210.1</t>
  </si>
  <si>
    <t>WP_013087211.1</t>
  </si>
  <si>
    <t>WP_013087212.1</t>
  </si>
  <si>
    <t>WP_013087213.1</t>
  </si>
  <si>
    <t>WP_032662317.1</t>
  </si>
  <si>
    <t>WP_013087215.1</t>
  </si>
  <si>
    <t>WP_013087216.1</t>
  </si>
  <si>
    <t>WP_013087217.1</t>
  </si>
  <si>
    <t>WP_013087218.1</t>
  </si>
  <si>
    <t>WP_013087219.1</t>
  </si>
  <si>
    <t>WP_013087220.1</t>
  </si>
  <si>
    <t>WP_013087221.1</t>
  </si>
  <si>
    <t>WP_013087222.1</t>
  </si>
  <si>
    <t>WP_013087223.1</t>
  </si>
  <si>
    <t>WP_013087224.1</t>
  </si>
  <si>
    <t>WP_013087225.1</t>
  </si>
  <si>
    <t>WP_013087227.1</t>
  </si>
  <si>
    <t>WP_013087228.1</t>
  </si>
  <si>
    <t>WP_013087229.1</t>
  </si>
  <si>
    <t>WP_013087230.1</t>
  </si>
  <si>
    <t>thioredoxin domain-containing protein</t>
  </si>
  <si>
    <t>WP_013087231.1</t>
  </si>
  <si>
    <t>WP_023338064.1</t>
  </si>
  <si>
    <t>type II toxin-antitoxin system YafO family toxin</t>
  </si>
  <si>
    <t>WP_013087234.1</t>
  </si>
  <si>
    <t>WP_013087235.1</t>
  </si>
  <si>
    <t>WP_032662300.1</t>
  </si>
  <si>
    <t>kinase</t>
  </si>
  <si>
    <t>WP_013087238.1</t>
  </si>
  <si>
    <t>protein phosphatase 2C domain-containing protein</t>
  </si>
  <si>
    <t>WP_013087239.1</t>
  </si>
  <si>
    <t>VWA domain-containing protein</t>
  </si>
  <si>
    <t>WP_013087240.1</t>
  </si>
  <si>
    <t>WP_000116681.1</t>
  </si>
  <si>
    <t>TerD family protein</t>
  </si>
  <si>
    <t>WP_001388628.1</t>
  </si>
  <si>
    <t>WP_001176767.1</t>
  </si>
  <si>
    <t>tellurium resistance protein TerW</t>
  </si>
  <si>
    <t>WP_000506888.1</t>
  </si>
  <si>
    <t>DUF4236 domain-containing protein</t>
  </si>
  <si>
    <t>WP_000797363.1</t>
  </si>
  <si>
    <t>HpcH/HpaI aldolase/citrate lyase family protein</t>
  </si>
  <si>
    <t>WP_001182415.1</t>
  </si>
  <si>
    <t>cysteine protease StiP family protein</t>
  </si>
  <si>
    <t>WP_001040062.1</t>
  </si>
  <si>
    <t>WP_001282603.1</t>
  </si>
  <si>
    <t>phosphoribosyltransferase domain-containing protein</t>
  </si>
  <si>
    <t>WP_013087241.1</t>
  </si>
  <si>
    <t>ATP-grasp domain-containing protein</t>
  </si>
  <si>
    <t>WP_000254136.1</t>
  </si>
  <si>
    <t>tellurium resistance TerZ family protein</t>
  </si>
  <si>
    <t>WP_001054787.1</t>
  </si>
  <si>
    <t>WP_000007448.1</t>
  </si>
  <si>
    <t>tellurite resistance TerB family protein</t>
  </si>
  <si>
    <t>WP_000255079.1</t>
  </si>
  <si>
    <t>tellurium resistance membrane protein TerC</t>
  </si>
  <si>
    <t>WP_000116677.1</t>
  </si>
  <si>
    <t>tellurium resistance membrane protein TerD</t>
  </si>
  <si>
    <t>WP_000301242.1</t>
  </si>
  <si>
    <t>WP_001053338.1</t>
  </si>
  <si>
    <t>WP_000077926.1</t>
  </si>
  <si>
    <t>WP_000398480.1</t>
  </si>
  <si>
    <t>WP_001151575.1</t>
  </si>
  <si>
    <t>WP_000341066.1</t>
  </si>
  <si>
    <t>WP_000427623.1</t>
  </si>
  <si>
    <t>IS110-like element IS4321 family transposase</t>
  </si>
  <si>
    <t>WP_003100847.1</t>
  </si>
  <si>
    <t>WP_003100853.1</t>
  </si>
  <si>
    <t>WP_044159268.1</t>
  </si>
  <si>
    <t>WP_003465068.1</t>
  </si>
  <si>
    <t>DDE-type integrase/transposase/recombinase</t>
  </si>
  <si>
    <t>WP_003465065.1</t>
  </si>
  <si>
    <t>TniB family NTP-binding protein</t>
  </si>
  <si>
    <t>WP_013087245.1</t>
  </si>
  <si>
    <t>TniQ family protein</t>
  </si>
  <si>
    <t>WP_000904941.1</t>
  </si>
  <si>
    <t>WP_001087809.1</t>
  </si>
  <si>
    <t>WP_003465059.1</t>
  </si>
  <si>
    <t>WP_000136268.1</t>
  </si>
  <si>
    <t>WP_000654684.1</t>
  </si>
  <si>
    <t>mercury resistance system transport protein MerF</t>
  </si>
  <si>
    <t>WP_000735441.1</t>
  </si>
  <si>
    <t>WP_001294667.1</t>
  </si>
  <si>
    <t>mercuric ion transporter MerT</t>
  </si>
  <si>
    <t>WP_000429838.1</t>
  </si>
  <si>
    <t>WP_074422537.1</t>
  </si>
  <si>
    <t>WP_003100858.1</t>
  </si>
  <si>
    <t>WP_003465043.1</t>
  </si>
  <si>
    <t>cupin domain-containing protein</t>
  </si>
  <si>
    <t>WP_001067858.1</t>
  </si>
  <si>
    <t>IS6-like element IS26 family transposase</t>
  </si>
  <si>
    <t>WP_000167917.1</t>
  </si>
  <si>
    <t>cation diffusion facilitator family transporter</t>
  </si>
  <si>
    <t>WP_001515348.1</t>
  </si>
  <si>
    <t>cytochrome b/b6 domain-containing protein</t>
  </si>
  <si>
    <t>WP_013087251.1</t>
  </si>
  <si>
    <t>HlyD family secretion protein</t>
  </si>
  <si>
    <t>WP_158009095.1</t>
  </si>
  <si>
    <t>ABC transporter permease</t>
  </si>
  <si>
    <t>WP_013087254.1</t>
  </si>
  <si>
    <t>WP_001572362.1</t>
  </si>
  <si>
    <t>WP_077257771.1</t>
  </si>
  <si>
    <t>WP_001067855.1</t>
  </si>
  <si>
    <t>WP_001752509.1</t>
  </si>
  <si>
    <t>non-heme ferritin-like protein</t>
  </si>
  <si>
    <t>WP_087776199.1</t>
  </si>
  <si>
    <t>WP_139153290.1</t>
  </si>
  <si>
    <t>WP_164928071.1</t>
  </si>
  <si>
    <t>DUF2913 family protein</t>
  </si>
  <si>
    <t>WP_100135202.1</t>
  </si>
  <si>
    <t>WP_013087268.1</t>
  </si>
  <si>
    <t>abortive infection family protein</t>
  </si>
  <si>
    <t>WP_013087269.1</t>
  </si>
  <si>
    <t>WP_007869691.1</t>
  </si>
  <si>
    <t>WP_015062639.1</t>
  </si>
  <si>
    <t>WP_015062614.1</t>
  </si>
  <si>
    <t>xylulokinase</t>
  </si>
  <si>
    <t>WP_015062645.1</t>
  </si>
  <si>
    <t>WP_015062642.1</t>
  </si>
  <si>
    <t>WP_088546684.1</t>
  </si>
  <si>
    <t>ISL3 family transposase</t>
  </si>
  <si>
    <t>WP_173255707.1</t>
  </si>
  <si>
    <t>WP_015062654.1</t>
  </si>
  <si>
    <t>WP_015062615.1</t>
  </si>
  <si>
    <t>NAD(P)-dependent alcohol dehydrogenase</t>
  </si>
  <si>
    <t>WP_088546709.1</t>
  </si>
  <si>
    <t>WP_088546704.1</t>
  </si>
  <si>
    <t>WP_088546712.1</t>
  </si>
  <si>
    <t>WP_173255703.1</t>
  </si>
  <si>
    <t>CaiF/GrlA family transcriptional regulator</t>
  </si>
  <si>
    <t>WP_015062636.1</t>
  </si>
  <si>
    <t>F-type conjugal transfer protein TraH</t>
  </si>
  <si>
    <t>WP_015062681.1</t>
  </si>
  <si>
    <t>WP_088546690.1</t>
  </si>
  <si>
    <t>WP_015062613.1</t>
  </si>
  <si>
    <t>WP_015062618.1</t>
  </si>
  <si>
    <t>N-acetyltransferase</t>
  </si>
  <si>
    <t>WP_015062711.1</t>
  </si>
  <si>
    <t>fimbria/pilus outer membrane usher protein</t>
  </si>
  <si>
    <t>WP_015062604.1</t>
  </si>
  <si>
    <t>fimbrial protein</t>
  </si>
  <si>
    <t>WP_015062631.1</t>
  </si>
  <si>
    <t>DUF2726 domain-containing protein</t>
  </si>
  <si>
    <t>WP_015062646.1</t>
  </si>
  <si>
    <t>WP_008455352.1</t>
  </si>
  <si>
    <t>TraR/DksA C4-type zinc finger protein</t>
  </si>
  <si>
    <t>WP_015062707.1</t>
  </si>
  <si>
    <t>WP_015062578.1</t>
  </si>
  <si>
    <t>DoxX family membrane protein</t>
  </si>
  <si>
    <t>WP_015062589.1</t>
  </si>
  <si>
    <t>SPI1-associated transcriptional regulator SprB</t>
  </si>
  <si>
    <t>WP_015062602.1</t>
  </si>
  <si>
    <t>WP_220039498.1</t>
  </si>
  <si>
    <t>fimbria/pilus periplasmic chaperone</t>
  </si>
  <si>
    <t>WP_088546682.1</t>
  </si>
  <si>
    <t>WP_015062630.1</t>
  </si>
  <si>
    <t>WP_015062649.1</t>
  </si>
  <si>
    <t>WP_015062655.1</t>
  </si>
  <si>
    <t>WP_015062672.1</t>
  </si>
  <si>
    <t>antirestriction protein ArdA</t>
  </si>
  <si>
    <t>WP_015062673.1</t>
  </si>
  <si>
    <t>WP_015062675.1</t>
  </si>
  <si>
    <t>WP_173255701.1</t>
  </si>
  <si>
    <t>WP_088546688.1</t>
  </si>
  <si>
    <t>WP_088546687.1</t>
  </si>
  <si>
    <t>WP_032489431.1</t>
  </si>
  <si>
    <t>WP_015062629.1</t>
  </si>
  <si>
    <t>WP_015062637.1</t>
  </si>
  <si>
    <t>WP_088546706.1</t>
  </si>
  <si>
    <t>WP_015062660.1</t>
  </si>
  <si>
    <t>WP_015062671.1</t>
  </si>
  <si>
    <t>WP_015062674.1</t>
  </si>
  <si>
    <t>WP_015062685.1</t>
  </si>
  <si>
    <t>AAA family ATPase</t>
  </si>
  <si>
    <t>WP_001266176.1</t>
  </si>
  <si>
    <t>WP_079964202.1</t>
  </si>
  <si>
    <t>IS66 family insertion sequence hypothetical protein</t>
  </si>
  <si>
    <t>WP_154074266.1</t>
  </si>
  <si>
    <t>WP_015062588.1</t>
  </si>
  <si>
    <t>WP_088546692.1</t>
  </si>
  <si>
    <t>Rpn family recombination-promoting nuclease/putative transposase</t>
  </si>
  <si>
    <t>WP_088546691.1</t>
  </si>
  <si>
    <t>WP_015062599.1</t>
  </si>
  <si>
    <t>WP_015062627.1</t>
  </si>
  <si>
    <t>WP_015062635.1</t>
  </si>
  <si>
    <t>WP_015062640.1</t>
  </si>
  <si>
    <t>WP_015062641.1</t>
  </si>
  <si>
    <t>WP_015062644.1</t>
  </si>
  <si>
    <t>WP_000024509.1</t>
  </si>
  <si>
    <t>F-type conjugal transfer pilus assembly protein TraB</t>
  </si>
  <si>
    <t>WP_001054221.1</t>
  </si>
  <si>
    <t>WP_015062652.1</t>
  </si>
  <si>
    <t>WP_000550116.1</t>
  </si>
  <si>
    <t>WP_173255705.1</t>
  </si>
  <si>
    <t>IS200/IS605 family transposase</t>
  </si>
  <si>
    <t>WP_001104890.1</t>
  </si>
  <si>
    <t>WP_015062680.1</t>
  </si>
  <si>
    <t>WP_015062689.1</t>
  </si>
  <si>
    <t>WP_015062691.1</t>
  </si>
  <si>
    <t>WP_015062700.1</t>
  </si>
  <si>
    <t>type II toxin-antitoxin system VapC family toxin</t>
  </si>
  <si>
    <t>WP_015062703.1</t>
  </si>
  <si>
    <t>KUP/HAK/KT family potassium transporter</t>
  </si>
  <si>
    <t>WP_088546697.1</t>
  </si>
  <si>
    <t>WP_015062712.1</t>
  </si>
  <si>
    <t>WP_154074369.1</t>
  </si>
  <si>
    <t>WP_015062725.1</t>
  </si>
  <si>
    <t>CusA/CzcA family heavy metal efflux RND transporter</t>
  </si>
  <si>
    <t>WP_088546694.1</t>
  </si>
  <si>
    <t>WP_080102203.1</t>
  </si>
  <si>
    <t>nucleoside transporter</t>
  </si>
  <si>
    <t>WP_015062582.1</t>
  </si>
  <si>
    <t>IS66 family insertion sequence element accessory protein TnpB</t>
  </si>
  <si>
    <t>WP_015062621.1</t>
  </si>
  <si>
    <t>WP_088546681.1</t>
  </si>
  <si>
    <t>WP_088546708.1</t>
  </si>
  <si>
    <t>WP_088546707.1</t>
  </si>
  <si>
    <t>protein traS</t>
  </si>
  <si>
    <t>WP_015062638.1</t>
  </si>
  <si>
    <t>WP_015062643.1</t>
  </si>
  <si>
    <t>WP_000398849.1</t>
  </si>
  <si>
    <t>WP_000662610.1</t>
  </si>
  <si>
    <t>WP_015062650.1</t>
  </si>
  <si>
    <t>WP_088546713.1</t>
  </si>
  <si>
    <t>SOS response-associated peptidase family protein</t>
  </si>
  <si>
    <t>WP_015062682.1</t>
  </si>
  <si>
    <t>WP_088546702.1</t>
  </si>
  <si>
    <t>WP_015062684.1</t>
  </si>
  <si>
    <t>WP_015062690.1</t>
  </si>
  <si>
    <t>type II toxin-antitoxin system Phd/YefM family antitoxin</t>
  </si>
  <si>
    <t>WP_015062694.1</t>
  </si>
  <si>
    <t>WP_001159863.1</t>
  </si>
  <si>
    <t>WP_015062717.1</t>
  </si>
  <si>
    <t>WP_015062720.1</t>
  </si>
  <si>
    <t>Cu(+)/Ag(+) sensor histidine kinase</t>
  </si>
  <si>
    <t>WP_079963718.1</t>
  </si>
  <si>
    <t>efflux transporter outer membrane subunit</t>
  </si>
  <si>
    <t>WP_015062727.1</t>
  </si>
  <si>
    <t>WP_088546695.1</t>
  </si>
  <si>
    <t>WP_015062732.1</t>
  </si>
  <si>
    <t>WP_015062738.1</t>
  </si>
  <si>
    <t>WP_015062611.1</t>
  </si>
  <si>
    <t>WP_015062628.1</t>
  </si>
  <si>
    <t>WP_015062632.1</t>
  </si>
  <si>
    <t>WP_015062647.1</t>
  </si>
  <si>
    <t>WP_015062648.1</t>
  </si>
  <si>
    <t>WP_001159046.1</t>
  </si>
  <si>
    <t>WP_015062663.1</t>
  </si>
  <si>
    <t>WP_015062664.1</t>
  </si>
  <si>
    <t>WP_015062668.1</t>
  </si>
  <si>
    <t>WP_015062669.1</t>
  </si>
  <si>
    <t>DNA polymerase III subunit theta</t>
  </si>
  <si>
    <t>WP_015062688.1</t>
  </si>
  <si>
    <t>WP_001749326.1</t>
  </si>
  <si>
    <t>WP_088546700.1</t>
  </si>
  <si>
    <t>WP_015062695.1</t>
  </si>
  <si>
    <t>WP_015062698.1</t>
  </si>
  <si>
    <t>WP_088546699.1</t>
  </si>
  <si>
    <t>type II toxin-antitoxin system VapB family antitoxin</t>
  </si>
  <si>
    <t>WP_015062704.1</t>
  </si>
  <si>
    <t>WP_015062706.1</t>
  </si>
  <si>
    <t>YfdX family protein</t>
  </si>
  <si>
    <t>WP_015062719.1</t>
  </si>
  <si>
    <t>WP_015062721.1</t>
  </si>
  <si>
    <t>copper/silver response regulator transcription factor</t>
  </si>
  <si>
    <t>WP_015062723.1</t>
  </si>
  <si>
    <t>WP_015062724.1</t>
  </si>
  <si>
    <t>efflux RND transporter periplasmic adaptor subunit</t>
  </si>
  <si>
    <t>WP_020802378.1</t>
  </si>
  <si>
    <t>WP_000211823.1</t>
  </si>
  <si>
    <t>WP_020803887.1</t>
  </si>
  <si>
    <t>WP_015065592.1</t>
  </si>
  <si>
    <t>IS3-like element ISKpn38 family transposase</t>
  </si>
  <si>
    <t>WP_020804823.1</t>
  </si>
  <si>
    <t>WP_042922549.1</t>
  </si>
  <si>
    <t>WP_020802171.1</t>
  </si>
  <si>
    <t>WP_033488203.1</t>
  </si>
  <si>
    <t>IS481 family transposase</t>
  </si>
  <si>
    <t>WP_020802749.1</t>
  </si>
  <si>
    <t>WP_023307518.1</t>
  </si>
  <si>
    <t>WP_023307208.1</t>
  </si>
  <si>
    <t>Tn3-like element Tn5403 family transposase</t>
  </si>
  <si>
    <t>WP_020804832.1</t>
  </si>
  <si>
    <t>WP_001567368.1</t>
  </si>
  <si>
    <t>ISNCY-like element ISKpn21 family transposase</t>
  </si>
  <si>
    <t>WP_042922626.1</t>
  </si>
  <si>
    <t>WP_089617520.1</t>
  </si>
  <si>
    <t>WP_042922563.1</t>
  </si>
  <si>
    <t>WP_020804817.1</t>
  </si>
  <si>
    <t>WP_071599372.1</t>
  </si>
  <si>
    <t>DUF5983 family protein</t>
  </si>
  <si>
    <t>WP_042922560.1</t>
  </si>
  <si>
    <t>DUF3560 domain-containing protein</t>
  </si>
  <si>
    <t>WP_001567388.1</t>
  </si>
  <si>
    <t>TetR/AcrR family transcriptional regulator</t>
  </si>
  <si>
    <t>WP_032426049.1</t>
  </si>
  <si>
    <t>WP_020802753.1</t>
  </si>
  <si>
    <t>hybrid sensor histidine kinase/response regulator</t>
  </si>
  <si>
    <t>WP_032426055.1</t>
  </si>
  <si>
    <t>WP_020804573.1</t>
  </si>
  <si>
    <t>WP_042922559.1</t>
  </si>
  <si>
    <t>methyltransferase</t>
  </si>
  <si>
    <t>WP_001567366.1</t>
  </si>
  <si>
    <t>thioredoxin fold domain-containing protein</t>
  </si>
  <si>
    <t>WP_001567382.1</t>
  </si>
  <si>
    <t>WP_020277918.1</t>
  </si>
  <si>
    <t>DsbA family oxidoreductase</t>
  </si>
  <si>
    <t>WP_001567390.1</t>
  </si>
  <si>
    <t>WP_042922598.1</t>
  </si>
  <si>
    <t>WP_020802382.1</t>
  </si>
  <si>
    <t>WP_064735410.1</t>
  </si>
  <si>
    <t>IS5 family transposase</t>
  </si>
  <si>
    <t>WP_032426056.1</t>
  </si>
  <si>
    <t>WP_042922548.1</t>
  </si>
  <si>
    <t>WP_001568045.1</t>
  </si>
  <si>
    <t>WP_042922569.1</t>
  </si>
  <si>
    <t>WP_020801688.1</t>
  </si>
  <si>
    <t>WP_001568017.1</t>
  </si>
  <si>
    <t>WP_001567367.1</t>
  </si>
  <si>
    <t>cell envelope integrity protein TolA</t>
  </si>
  <si>
    <t>WP_042922577.1</t>
  </si>
  <si>
    <t>WP_020277919.1</t>
  </si>
  <si>
    <t>carboxymuconolactone decarboxylase family protein</t>
  </si>
  <si>
    <t>WP_000176305.1</t>
  </si>
  <si>
    <t>WP_020802013.1</t>
  </si>
  <si>
    <t>WP_020804816.1</t>
  </si>
  <si>
    <t>DUF6012 family protein</t>
  </si>
  <si>
    <t>WP_071599370.1</t>
  </si>
  <si>
    <t>WP_032426052.1</t>
  </si>
  <si>
    <t>WP_020804846.1</t>
  </si>
  <si>
    <t>WP_004152758.1</t>
  </si>
  <si>
    <t>WP_042922555.1</t>
  </si>
  <si>
    <t>WP_020804574.1</t>
  </si>
  <si>
    <t>WP_032425974.1</t>
  </si>
  <si>
    <t>WP_023317809.1</t>
  </si>
  <si>
    <t>WP_020801689.1</t>
  </si>
  <si>
    <t>WP_017901447.1</t>
  </si>
  <si>
    <t>WP_001568031.1</t>
  </si>
  <si>
    <t>WP_001568014.1</t>
  </si>
  <si>
    <t>WP_001567369.1</t>
  </si>
  <si>
    <t>WP_086076726.1</t>
  </si>
  <si>
    <t>WP_001567378.1</t>
  </si>
  <si>
    <t>peptide-methionine (R)-S-oxide reductase MsrB</t>
  </si>
  <si>
    <t>WP_001567377.1</t>
  </si>
  <si>
    <t>peptide-methionine (S)-S-oxide reductase MsrA</t>
  </si>
  <si>
    <t>WP_002431133.1</t>
  </si>
  <si>
    <t>thioredoxin family protein</t>
  </si>
  <si>
    <t>WP_001567391.1</t>
  </si>
  <si>
    <t>WP_001568067.1</t>
  </si>
  <si>
    <t>WP_011977766.1</t>
  </si>
  <si>
    <t>C2H2-type zinc finger protein</t>
  </si>
  <si>
    <t>WP_000509966.1</t>
  </si>
  <si>
    <t>WP_020802380.1</t>
  </si>
  <si>
    <t>WP_020802381.1</t>
  </si>
  <si>
    <t>WP_020804831.1</t>
  </si>
  <si>
    <t>bacterial conjugation TrbI-like protein</t>
  </si>
  <si>
    <t>WP_042922609.1</t>
  </si>
  <si>
    <t>response regulator</t>
  </si>
  <si>
    <t>WP_020802754.1</t>
  </si>
  <si>
    <t>WP_042922554.1</t>
  </si>
  <si>
    <t>WP_004152655.1</t>
  </si>
  <si>
    <t>WP_071889537.1</t>
  </si>
  <si>
    <t>LuxR C-terminal-related transcriptional regulator</t>
  </si>
  <si>
    <t>WP_023317805.1</t>
  </si>
  <si>
    <t>WP_001568042.1</t>
  </si>
  <si>
    <t>WP_020804422.1</t>
  </si>
  <si>
    <t>WP_074192992.1</t>
  </si>
  <si>
    <t>WP_001568018.1</t>
  </si>
  <si>
    <t>WP_001568016.1</t>
  </si>
  <si>
    <t>WP_001567371.1</t>
  </si>
  <si>
    <t>WP_001567372.1</t>
  </si>
  <si>
    <t>WP_042922588.1</t>
  </si>
  <si>
    <t>ExeA family protein</t>
  </si>
  <si>
    <t>WP_021242984.1</t>
  </si>
  <si>
    <t>WP_001567386.1</t>
  </si>
  <si>
    <t>DM13 domain-containing protein</t>
  </si>
  <si>
    <t>WP_001567387.1</t>
  </si>
  <si>
    <t>DUF1471 domain-containing protein</t>
  </si>
  <si>
    <t>WP_032426047.1</t>
  </si>
  <si>
    <t>WP_020804824.1</t>
  </si>
  <si>
    <t>TrbI F-type domain-containing protein</t>
  </si>
  <si>
    <t>WP_042922605.1</t>
  </si>
  <si>
    <t>WP_032426054.1</t>
  </si>
  <si>
    <t>WP_004152750.1</t>
  </si>
  <si>
    <t>WP_020802391.1</t>
  </si>
  <si>
    <t>WP_020801939.1</t>
  </si>
  <si>
    <t>WP_023292165.1</t>
  </si>
  <si>
    <t>type II toxin-antitoxin system HigB family toxin</t>
  </si>
  <si>
    <t>WP_042922612.1</t>
  </si>
  <si>
    <t>WP_020802172.1</t>
  </si>
  <si>
    <t>WP_000880375.1</t>
  </si>
  <si>
    <t>WP_140392697.1</t>
  </si>
  <si>
    <t>WP_020801683.1</t>
  </si>
  <si>
    <t>WP_017901448.1</t>
  </si>
  <si>
    <t>WP_020801687.1</t>
  </si>
  <si>
    <t>WP_001567383.1</t>
  </si>
  <si>
    <t>WP_001567381.1</t>
  </si>
  <si>
    <t>WP_001567380.1</t>
  </si>
  <si>
    <t>DUF417 family protein</t>
  </si>
  <si>
    <t>WP_021243014.1</t>
  </si>
  <si>
    <t>WP_006687059.1</t>
  </si>
  <si>
    <t>alkene reductase</t>
  </si>
  <si>
    <t>WP_020277917.1</t>
  </si>
  <si>
    <t>SDR family oxidoreductase</t>
  </si>
  <si>
    <t>WP_077255011.1</t>
  </si>
  <si>
    <t>WP_101527405.1</t>
  </si>
  <si>
    <t>WP_032426050.1</t>
  </si>
  <si>
    <t>WP_071599371.1</t>
  </si>
  <si>
    <t>WP_020804827.1</t>
  </si>
  <si>
    <t>WP_049110662.1</t>
  </si>
  <si>
    <t>WP_032426053.1</t>
  </si>
  <si>
    <t>WP_020804825.1</t>
  </si>
  <si>
    <t>WP_046201763.1</t>
  </si>
  <si>
    <t>WP_046201790.1</t>
  </si>
  <si>
    <t>WP_073520794.1</t>
  </si>
  <si>
    <t>type VI secretion protein</t>
  </si>
  <si>
    <t>WP_073520792.1</t>
  </si>
  <si>
    <t>type VI secretion system tip protein VgrG</t>
  </si>
  <si>
    <t>WP_046201766.1</t>
  </si>
  <si>
    <t>WP_046201816.1</t>
  </si>
  <si>
    <t>IS66 family transposase</t>
  </si>
  <si>
    <t>WP_046201827.1</t>
  </si>
  <si>
    <t>type VI secretion system baseplate subunit TssF</t>
  </si>
  <si>
    <t>WP_073520793.1</t>
  </si>
  <si>
    <t>type VI secretion system baseplate subunit TssK</t>
  </si>
  <si>
    <t>WP_073520795.1</t>
  </si>
  <si>
    <t>type VI secretion system ATPase TssH</t>
  </si>
  <si>
    <t>WP_034173830.1</t>
  </si>
  <si>
    <t>WP_046201753.1</t>
  </si>
  <si>
    <t>WP_073520623.1</t>
  </si>
  <si>
    <t>WP_077787749.1</t>
  </si>
  <si>
    <t>WP_089557530.1</t>
  </si>
  <si>
    <t>WP_046201808.1</t>
  </si>
  <si>
    <t>C-terminal binding protein</t>
  </si>
  <si>
    <t>WP_049590594.1</t>
  </si>
  <si>
    <t>WP_046201411.1</t>
  </si>
  <si>
    <t>group II intron reverse transcriptase/maturase</t>
  </si>
  <si>
    <t>WP_077787757.1</t>
  </si>
  <si>
    <t>WP_032325769.1</t>
  </si>
  <si>
    <t>WP_046201818.1</t>
  </si>
  <si>
    <t>WP_000150697.1</t>
  </si>
  <si>
    <t>type VI secretion system contractile sheath large subunit</t>
  </si>
  <si>
    <t>WP_000835433.1</t>
  </si>
  <si>
    <t>type I secretion system permease/ATPase</t>
  </si>
  <si>
    <t>WP_046201737.1</t>
  </si>
  <si>
    <t>contact-dependent inhibition toxin CdiA</t>
  </si>
  <si>
    <t>WP_046201756.1</t>
  </si>
  <si>
    <t>WP_046201764.1</t>
  </si>
  <si>
    <t>WP_032325774.1</t>
  </si>
  <si>
    <t>ThiF family adenylyltransferase</t>
  </si>
  <si>
    <t>WP_000450723.1</t>
  </si>
  <si>
    <t>WP_073520796.1</t>
  </si>
  <si>
    <t>type VI secretion system ImpA family N-terminal domain-containing protein</t>
  </si>
  <si>
    <t>WP_034173271.1</t>
  </si>
  <si>
    <t>helix-turn-helix transcriptional regulator</t>
  </si>
  <si>
    <t>WP_046201729.1</t>
  </si>
  <si>
    <t>DNA-directed RNA polymerase sigma-70 factor</t>
  </si>
  <si>
    <t>WP_034173833.1</t>
  </si>
  <si>
    <t>WP_046201772.1</t>
  </si>
  <si>
    <t>WP_046201798.1</t>
  </si>
  <si>
    <t>WP_032325773.1</t>
  </si>
  <si>
    <t>WP_046201804.1</t>
  </si>
  <si>
    <t>GntR family transcriptional regulator</t>
  </si>
  <si>
    <t>WP_046201807.1</t>
  </si>
  <si>
    <t>sugar kinase</t>
  </si>
  <si>
    <t>WP_046201718.1</t>
  </si>
  <si>
    <t>DotU family type IV/VI secretion system protein</t>
  </si>
  <si>
    <t>WP_139108882.1</t>
  </si>
  <si>
    <t>WP_034173827.1</t>
  </si>
  <si>
    <t>WP_046201760.1</t>
  </si>
  <si>
    <t>WP_073520808.1</t>
  </si>
  <si>
    <t>WP_046201782.1</t>
  </si>
  <si>
    <t>conjugal transfer protein TraJ</t>
  </si>
  <si>
    <t>WP_000993248.1</t>
  </si>
  <si>
    <t>WP_046201811.1</t>
  </si>
  <si>
    <t>WP_000993925.1</t>
  </si>
  <si>
    <t>IS66-like element accessory protein TnpA</t>
  </si>
  <si>
    <t>WP_000268393.1</t>
  </si>
  <si>
    <t>type VI secretion system baseplate subunit TssG</t>
  </si>
  <si>
    <t>WP_032246098.1</t>
  </si>
  <si>
    <t>PAAR domain-containing protein</t>
  </si>
  <si>
    <t>WP_049590598.1</t>
  </si>
  <si>
    <t>type VI secretion system protein TssA</t>
  </si>
  <si>
    <t>WP_046201727.1</t>
  </si>
  <si>
    <t>WP_046201738.1</t>
  </si>
  <si>
    <t>WP_052734129.1</t>
  </si>
  <si>
    <t>WP_034173861.1</t>
  </si>
  <si>
    <t>N-acetylmannosamine kinase</t>
  </si>
  <si>
    <t>WP_046201751.1</t>
  </si>
  <si>
    <t>fertility inhibition protein FinO</t>
  </si>
  <si>
    <t>WP_071886277.1</t>
  </si>
  <si>
    <t>WP_046201773.1</t>
  </si>
  <si>
    <t>WP_071886278.1</t>
  </si>
  <si>
    <t>WP_077787755.1</t>
  </si>
  <si>
    <t>WP_077897823.1</t>
  </si>
  <si>
    <t>WP_000775238.1</t>
  </si>
  <si>
    <t>WP_046201795.1</t>
  </si>
  <si>
    <t>WP_000587689.1</t>
  </si>
  <si>
    <t>ParA family plasmid-partitioning AAA ATPase</t>
  </si>
  <si>
    <t>WP_046201809.1</t>
  </si>
  <si>
    <t>WP_001270421.1</t>
  </si>
  <si>
    <t>WP_000072543.1</t>
  </si>
  <si>
    <t>type VI secretion system contractile sheath small subunit</t>
  </si>
  <si>
    <t>WP_000133489.1</t>
  </si>
  <si>
    <t>WP_077787744.1</t>
  </si>
  <si>
    <t>WP_052734128.1</t>
  </si>
  <si>
    <t>WP_053265047.1</t>
  </si>
  <si>
    <t>WP_073520804.1</t>
  </si>
  <si>
    <t>WP_046201838.1</t>
  </si>
  <si>
    <t>N-acetylneuraminate lyase</t>
  </si>
  <si>
    <t>WP_075262006.1</t>
  </si>
  <si>
    <t>WP_000451345.1</t>
  </si>
  <si>
    <t>WP_073520806.1</t>
  </si>
  <si>
    <t>WP_046201769.1</t>
  </si>
  <si>
    <t>WP_046201774.1</t>
  </si>
  <si>
    <t>WP_000872077.1</t>
  </si>
  <si>
    <t>WP_046201788.1</t>
  </si>
  <si>
    <t>WP_073520809.1</t>
  </si>
  <si>
    <t>WP_046201796.1</t>
  </si>
  <si>
    <t>WP_000274404.1</t>
  </si>
  <si>
    <t>WP_046201799.1</t>
  </si>
  <si>
    <t>WP_046201801.1</t>
  </si>
  <si>
    <t>WP_046201805.1</t>
  </si>
  <si>
    <t>gluconate 5-dehydrogenase</t>
  </si>
  <si>
    <t>WP_046201806.1</t>
  </si>
  <si>
    <t>WP_046201810.1</t>
  </si>
  <si>
    <t>CPBP family intramembrane metalloprotease</t>
  </si>
  <si>
    <t>WP_046201814.1</t>
  </si>
  <si>
    <t>Exc2 family lipoprotein</t>
  </si>
  <si>
    <t>WP_046201817.1</t>
  </si>
  <si>
    <t>WP_000361612.1</t>
  </si>
  <si>
    <t>WP_046201825.1</t>
  </si>
  <si>
    <t>WP_000152800.1</t>
  </si>
  <si>
    <t>type VI secretion lipoprotein TssJ</t>
  </si>
  <si>
    <t>WP_073520797.1</t>
  </si>
  <si>
    <t>WP_032246119.1</t>
  </si>
  <si>
    <t>WP_073520799.1</t>
  </si>
  <si>
    <t>WP_073520800.1</t>
  </si>
  <si>
    <t>Ig-like domain-containing protein</t>
  </si>
  <si>
    <t>WP_071886270.1</t>
  </si>
  <si>
    <t>PbsX family transcriptional regulator</t>
  </si>
  <si>
    <t>WP_077787746.1</t>
  </si>
  <si>
    <t>WP_046201734.1</t>
  </si>
  <si>
    <t>fimbrial biogenesis outer membrane usher protein</t>
  </si>
  <si>
    <t>WP_073520802.1</t>
  </si>
  <si>
    <t>WP_046201741.1</t>
  </si>
  <si>
    <t>WP_073520803.1</t>
  </si>
  <si>
    <t>catalase/peroxidase KatP</t>
  </si>
  <si>
    <t>WP_001365705.1</t>
  </si>
  <si>
    <t>WP_049590596.1</t>
  </si>
  <si>
    <t>WP_073520805.1</t>
  </si>
  <si>
    <t>WP_046201758.1</t>
  </si>
  <si>
    <t>WP_021572669.1</t>
  </si>
  <si>
    <t>WP_046201761.1</t>
  </si>
  <si>
    <t>WP_046201765.1</t>
  </si>
  <si>
    <t>WP_046201767.1</t>
  </si>
  <si>
    <t>WP_046201770.1</t>
  </si>
  <si>
    <t>WP_046201775.1</t>
  </si>
  <si>
    <t>WP_139108888.1</t>
  </si>
  <si>
    <t>WP_046201777.1</t>
  </si>
  <si>
    <t>WP_046201780.1</t>
  </si>
  <si>
    <t>WP_046201784.1</t>
  </si>
  <si>
    <t>WP_032167172.1</t>
  </si>
  <si>
    <t>WP_046201846.1</t>
  </si>
  <si>
    <t>WP_001398199.1</t>
  </si>
  <si>
    <t>type II toxin-antitoxin system toxin endoribonuclease PemK</t>
  </si>
  <si>
    <t>WP_000557619.1</t>
  </si>
  <si>
    <t>type II toxin-antitoxin system antitoxin PemI</t>
  </si>
  <si>
    <t>WP_046201812.1</t>
  </si>
  <si>
    <t>WP_000623562.1</t>
  </si>
  <si>
    <t>WP_139108889.1</t>
  </si>
  <si>
    <t>WP_046201819.1</t>
  </si>
  <si>
    <t>WP_000817642.1</t>
  </si>
  <si>
    <t>WP_000402944.1</t>
  </si>
  <si>
    <t>WP_001132895.1</t>
  </si>
  <si>
    <t>WP_064756529.1</t>
  </si>
  <si>
    <t>WP_046201826.1</t>
  </si>
  <si>
    <t>lysozyme family protein</t>
  </si>
  <si>
    <t>WP_024179415.1</t>
  </si>
  <si>
    <t>WP_046201735.1</t>
  </si>
  <si>
    <t>WP_000624654.1</t>
  </si>
  <si>
    <t>WP_171819440.1</t>
  </si>
  <si>
    <t>cytochrome b562</t>
  </si>
  <si>
    <t>WP_034173828.1</t>
  </si>
  <si>
    <t>WP_000748140.1</t>
  </si>
  <si>
    <t>N-acetylneuraminic acid channel protein</t>
  </si>
  <si>
    <t>WP_046201750.1</t>
  </si>
  <si>
    <t>transcriptional regulator NanR</t>
  </si>
  <si>
    <t>WP_046201754.1</t>
  </si>
  <si>
    <t>WP_000628099.1</t>
  </si>
  <si>
    <t>WP_046201762.1</t>
  </si>
  <si>
    <t>WP_001066128.1</t>
  </si>
  <si>
    <t>WP_058153243.1</t>
  </si>
  <si>
    <t>WP_046201768.1</t>
  </si>
  <si>
    <t>WP_149026042.1</t>
  </si>
  <si>
    <t>WP_046201845.1</t>
  </si>
  <si>
    <t>WP_046201785.1</t>
  </si>
  <si>
    <t>WP_046201786.1</t>
  </si>
  <si>
    <t>WP_000624622.1</t>
  </si>
  <si>
    <t>WP_046201789.1</t>
  </si>
  <si>
    <t>WP_139108892.1</t>
  </si>
  <si>
    <t>WP_032325772.1</t>
  </si>
  <si>
    <t>WP_046201803.1</t>
  </si>
  <si>
    <t>WP_052734131.1</t>
  </si>
  <si>
    <t>WP_046201813.1</t>
  </si>
  <si>
    <t>WP_046201820.1</t>
  </si>
  <si>
    <t>WP_046201823.1</t>
  </si>
  <si>
    <t>WP_046201726.1</t>
  </si>
  <si>
    <t>WP_046201730.1</t>
  </si>
  <si>
    <t>WP_046201731.1</t>
  </si>
  <si>
    <t>TolC family protein</t>
  </si>
  <si>
    <t>WP_073520801.1</t>
  </si>
  <si>
    <t>molecular chaperone</t>
  </si>
  <si>
    <t>WP_046201747.1</t>
  </si>
  <si>
    <t>WP_046201748.1</t>
  </si>
  <si>
    <t>WP_034173829.1</t>
  </si>
  <si>
    <t>N-acetylneuraminate epimerase</t>
  </si>
  <si>
    <t>WP_073520807.1</t>
  </si>
  <si>
    <t>WP_046201779.1</t>
  </si>
  <si>
    <t>WP_046201781.1</t>
  </si>
  <si>
    <t>WP_071886279.1</t>
  </si>
  <si>
    <t>WP_046201787.1</t>
  </si>
  <si>
    <t>WP_046201791.1</t>
  </si>
  <si>
    <t>WP_046201792.1</t>
  </si>
  <si>
    <t>WP_000218642.1</t>
  </si>
  <si>
    <t>WP_000618110.1</t>
  </si>
  <si>
    <t>DinI-like family protein</t>
  </si>
  <si>
    <t>WP_022652255.1</t>
  </si>
  <si>
    <t>WP_065945181.1</t>
  </si>
  <si>
    <t>WP_032160671.1</t>
  </si>
  <si>
    <t>WP_003465063.1</t>
  </si>
  <si>
    <t>WP_065945170.1</t>
  </si>
  <si>
    <t>WP_096147877.1</t>
  </si>
  <si>
    <t>WP_023332837.1</t>
  </si>
  <si>
    <t>phosphoethanolamine--lipid A transferase MCR-10.1</t>
  </si>
  <si>
    <t>WP_065945178.1</t>
  </si>
  <si>
    <t>ISL3-like element ISCfr12 family transposase</t>
  </si>
  <si>
    <t>WP_016247527.1</t>
  </si>
  <si>
    <t>WP_065945176.1</t>
  </si>
  <si>
    <t>WP_000626969.1</t>
  </si>
  <si>
    <t>WP_016241611.1</t>
  </si>
  <si>
    <t>PaaI family thioesterase</t>
  </si>
  <si>
    <t>WP_065945183.1</t>
  </si>
  <si>
    <t>FAD-dependent oxidoreductase</t>
  </si>
  <si>
    <t>WP_008324912.1</t>
  </si>
  <si>
    <t>WP_008324134.1</t>
  </si>
  <si>
    <t>WP_168927634.1</t>
  </si>
  <si>
    <t>WP_065945171.1</t>
  </si>
  <si>
    <t>sel1 repeat family protein</t>
  </si>
  <si>
    <t>WP_008324141.1</t>
  </si>
  <si>
    <t>WP_008324209.1</t>
  </si>
  <si>
    <t>Mov34/MPN/PAD-1 family protein</t>
  </si>
  <si>
    <t>WP_008324210.1</t>
  </si>
  <si>
    <t>WP_032676767.1</t>
  </si>
  <si>
    <t>WP_008324135.1</t>
  </si>
  <si>
    <t>WP_008324137.1</t>
  </si>
  <si>
    <t>WP_008324166.1</t>
  </si>
  <si>
    <t>WP_065945174.1</t>
  </si>
  <si>
    <t>WP_008324198.1</t>
  </si>
  <si>
    <t>WP_008324215.1</t>
  </si>
  <si>
    <t>WP_168927635.1</t>
  </si>
  <si>
    <t>DNA cytosine methyltransferase</t>
  </si>
  <si>
    <t>WP_000523812.1</t>
  </si>
  <si>
    <t>WP_032676776.1</t>
  </si>
  <si>
    <t>type I restriction endonuclease subunit R</t>
  </si>
  <si>
    <t>WP_032676764.1</t>
  </si>
  <si>
    <t>WP_085952537.1</t>
  </si>
  <si>
    <t>WP_008324130.1</t>
  </si>
  <si>
    <t>WP_008324195.1</t>
  </si>
  <si>
    <t>WP_065945187.1</t>
  </si>
  <si>
    <t>WP_044258217.1</t>
  </si>
  <si>
    <t>WP_065945185.1</t>
  </si>
  <si>
    <t>WP_019407932.1</t>
  </si>
  <si>
    <t>aminoglycoside O-phosphotransferase APH(3')-XV</t>
  </si>
  <si>
    <t>WP_032676766.1</t>
  </si>
  <si>
    <t>type I restriction-modification system subunit M</t>
  </si>
  <si>
    <t>WP_011201829.1</t>
  </si>
  <si>
    <t>WP_008324118.1</t>
  </si>
  <si>
    <t>WP_008324119.1</t>
  </si>
  <si>
    <t>WP_008324125.1</t>
  </si>
  <si>
    <t>WP_058659925.1</t>
  </si>
  <si>
    <t>WP_008324177.1</t>
  </si>
  <si>
    <t>WP_065945175.1</t>
  </si>
  <si>
    <t>WP_008324186.1</t>
  </si>
  <si>
    <t>WP_008324194.1</t>
  </si>
  <si>
    <t>WP_008324204.1</t>
  </si>
  <si>
    <t>WP_148661854.1</t>
  </si>
  <si>
    <t>type II restriction endonuclease</t>
  </si>
  <si>
    <t>WP_001137910.1</t>
  </si>
  <si>
    <t>DUF134 domain-containing protein</t>
  </si>
  <si>
    <t>WP_001243598.1</t>
  </si>
  <si>
    <t>isoprenylcysteine carboxylmethyltransferase family protein</t>
  </si>
  <si>
    <t>WP_072202751.1</t>
  </si>
  <si>
    <t>WP_001138014.1</t>
  </si>
  <si>
    <t>Tn3-like element TnAs1 family transposase</t>
  </si>
  <si>
    <t>WP_032676765.1</t>
  </si>
  <si>
    <t>DUF262 domain-containing HNH endonuclease family protein</t>
  </si>
  <si>
    <t>WP_157843664.1</t>
  </si>
  <si>
    <t>Tn7-like element transposition protein TnsE</t>
  </si>
  <si>
    <t>WP_008324931.1</t>
  </si>
  <si>
    <t>WP_008324924.1</t>
  </si>
  <si>
    <t>WP_008324922.1</t>
  </si>
  <si>
    <t>WP_008324156.1</t>
  </si>
  <si>
    <t>WP_008324160.1</t>
  </si>
  <si>
    <t>WP_008324168.1</t>
  </si>
  <si>
    <t>WP_008324170.1</t>
  </si>
  <si>
    <t>WP_008324180.1</t>
  </si>
  <si>
    <t>WP_008324181.1</t>
  </si>
  <si>
    <t>WP_008324183.1</t>
  </si>
  <si>
    <t>WP_071891917.1</t>
  </si>
  <si>
    <t>WP_008324200.1</t>
  </si>
  <si>
    <t>WP_008324202.1</t>
  </si>
  <si>
    <t>WP_008324207.1</t>
  </si>
  <si>
    <t>WP_008324213.1</t>
  </si>
  <si>
    <t>WP_004118488.1</t>
  </si>
  <si>
    <t>plasmid stabilization protein</t>
  </si>
  <si>
    <t>WP_008325193.1</t>
  </si>
  <si>
    <t>WP_004206785.1</t>
  </si>
  <si>
    <t>WP_040115257.1</t>
  </si>
  <si>
    <t>WP_015060105.1</t>
  </si>
  <si>
    <t>subclass B1 metallo-beta-lactamase IMP-4</t>
  </si>
  <si>
    <t>WP_003155741.1</t>
  </si>
  <si>
    <t>WP_032492291.1</t>
  </si>
  <si>
    <t>WP_008324932.1</t>
  </si>
  <si>
    <t>WP_008324122.1</t>
  </si>
  <si>
    <t>WP_065945172.1</t>
  </si>
  <si>
    <t>WP_008324133.1</t>
  </si>
  <si>
    <t>WP_065945173.1</t>
  </si>
  <si>
    <t>WP_008324174.1</t>
  </si>
  <si>
    <t>WP_000200070.1</t>
  </si>
  <si>
    <t>WP_022652281.1</t>
  </si>
  <si>
    <t>IS5-like element ISKpn26 family transposase</t>
  </si>
  <si>
    <t>WP_000019450.1</t>
  </si>
  <si>
    <t>WP_000780222.1</t>
  </si>
  <si>
    <t>WP_004393997.1</t>
  </si>
  <si>
    <t>ABC transporter ATP-binding protein</t>
  </si>
  <si>
    <t>WP_022652303.1</t>
  </si>
  <si>
    <t>WP_072259269.1</t>
  </si>
  <si>
    <t>DNA starvation/stationary phase protection protein</t>
  </si>
  <si>
    <t>WP_001004932.1</t>
  </si>
  <si>
    <t>WP_001323889.1</t>
  </si>
  <si>
    <t>PAS domain-containing methyl-accepting chemotaxis protein</t>
  </si>
  <si>
    <t>WP_002075255.1</t>
  </si>
  <si>
    <t>class 1 integron integrase IntI1</t>
  </si>
  <si>
    <t>WP_003159191.1</t>
  </si>
  <si>
    <t>aminoglycoside N-acetyltransferase AAC(6')-Ib4</t>
  </si>
  <si>
    <t>WP_065945169.1</t>
  </si>
  <si>
    <t>WP_008324127.1</t>
  </si>
  <si>
    <t>WP_008324128.1</t>
  </si>
  <si>
    <t>WP_008324132.1</t>
  </si>
  <si>
    <t>WP_008324139.1</t>
  </si>
  <si>
    <t>WP_008324157.1</t>
  </si>
  <si>
    <t>WP_008324158.1</t>
  </si>
  <si>
    <t>WP_016247536.1</t>
  </si>
  <si>
    <t>WP_008324165.1</t>
  </si>
  <si>
    <t>WP_008324178.1</t>
  </si>
  <si>
    <t>WP_008324190.1</t>
  </si>
  <si>
    <t>WP_065945177.1</t>
  </si>
  <si>
    <t>WP_008324193.1</t>
  </si>
  <si>
    <t>WP_001515717.1</t>
  </si>
  <si>
    <t>WP_000493286.1</t>
  </si>
  <si>
    <t>WP_032430843.1</t>
  </si>
  <si>
    <t>WP_004393990.1</t>
  </si>
  <si>
    <t>WP_065945184.1</t>
  </si>
  <si>
    <t>VIT family protein</t>
  </si>
  <si>
    <t>WP_015063357.1</t>
  </si>
  <si>
    <t>quaternary ammonium compound efflux SMR transporter QacG2</t>
  </si>
  <si>
    <t>WP_001161490.1</t>
  </si>
  <si>
    <t>WP_077138958.1</t>
  </si>
  <si>
    <t>WP_032637387.1</t>
  </si>
  <si>
    <t>WP_000050481.1</t>
  </si>
  <si>
    <t>IS91-like element ISCR1 family transposase</t>
  </si>
  <si>
    <t>WP_077138951.1</t>
  </si>
  <si>
    <t>WP_040217779.1</t>
  </si>
  <si>
    <t>WP_077138927.1</t>
  </si>
  <si>
    <t>WP_077138931.1</t>
  </si>
  <si>
    <t>WP_001553819.1</t>
  </si>
  <si>
    <t>WP_086538482.1</t>
  </si>
  <si>
    <t>WP_077138949.1</t>
  </si>
  <si>
    <t>WP_077138961.1</t>
  </si>
  <si>
    <t>WP_046499086.1</t>
  </si>
  <si>
    <t>WP_077138923.1</t>
  </si>
  <si>
    <t>WP_072094655.1</t>
  </si>
  <si>
    <t>WP_057064967.1</t>
  </si>
  <si>
    <t>WP_016674195.1</t>
  </si>
  <si>
    <t>WP_077138970.1</t>
  </si>
  <si>
    <t>ammonia monooxygenase</t>
  </si>
  <si>
    <t>WP_001300294.1</t>
  </si>
  <si>
    <t>WP_004201169.1</t>
  </si>
  <si>
    <t>protein-disulfide reductase DsbD N-terminal domain-containing protein</t>
  </si>
  <si>
    <t>WP_000018329.1</t>
  </si>
  <si>
    <t>aminoglycoside O-phosphotransferase APH(3')-Ia</t>
  </si>
  <si>
    <t>WP_046499093.1</t>
  </si>
  <si>
    <t>DEAD/DEAH box helicase family protein</t>
  </si>
  <si>
    <t>WP_077138929.1</t>
  </si>
  <si>
    <t>WP_077138932.1</t>
  </si>
  <si>
    <t>RES family NAD+ phosphorylase</t>
  </si>
  <si>
    <t>WP_004098817.1</t>
  </si>
  <si>
    <t>type II site-specific deoxyribonuclease</t>
  </si>
  <si>
    <t>WP_077138937.1</t>
  </si>
  <si>
    <t>WP_077138952.1</t>
  </si>
  <si>
    <t>WP_077138962.1</t>
  </si>
  <si>
    <t>WP_001447540.1</t>
  </si>
  <si>
    <t>WP_001294663.1</t>
  </si>
  <si>
    <t>WP_004201171.1</t>
  </si>
  <si>
    <t>divalent-cation tolerance protein CutA</t>
  </si>
  <si>
    <t>WP_001336345.1</t>
  </si>
  <si>
    <t>DUF1010 domain-containing protein</t>
  </si>
  <si>
    <t>WP_044789508.1</t>
  </si>
  <si>
    <t>WP_008455412.1</t>
  </si>
  <si>
    <t>WP_077274155.1</t>
  </si>
  <si>
    <t>WP_145952618.1</t>
  </si>
  <si>
    <t>WP_077138953.1</t>
  </si>
  <si>
    <t>WP_077138959.1</t>
  </si>
  <si>
    <t>WP_077138967.1</t>
  </si>
  <si>
    <t>WP_077138971.1</t>
  </si>
  <si>
    <t>IS6 family transposase</t>
  </si>
  <si>
    <t>WP_004201167.1</t>
  </si>
  <si>
    <t>bleomycin binding protein Ble-MBL</t>
  </si>
  <si>
    <t>WP_077138925.1</t>
  </si>
  <si>
    <t>WP_077138926.1</t>
  </si>
  <si>
    <t>WP_015493073.1</t>
  </si>
  <si>
    <t>WP_040118447.1</t>
  </si>
  <si>
    <t>WP_145952619.1</t>
  </si>
  <si>
    <t>WP_057064968.1</t>
  </si>
  <si>
    <t>WP_077138944.1</t>
  </si>
  <si>
    <t>WP_077138945.1</t>
  </si>
  <si>
    <t>WP_077138954.1</t>
  </si>
  <si>
    <t>WP_077138963.1</t>
  </si>
  <si>
    <t>WP_077138968.1</t>
  </si>
  <si>
    <t>WP_193791192.1</t>
  </si>
  <si>
    <t>WP_001277456.1</t>
  </si>
  <si>
    <t>WP_000732292.1</t>
  </si>
  <si>
    <t>WP_032495672.1</t>
  </si>
  <si>
    <t>subclass B1 metallo-beta-lactamase NDM-9</t>
  </si>
  <si>
    <t>WP_077138924.1</t>
  </si>
  <si>
    <t>WP_008455408.1</t>
  </si>
  <si>
    <t>WP_008455410.1</t>
  </si>
  <si>
    <t>WP_015493080.1</t>
  </si>
  <si>
    <t>WP_001749988.1</t>
  </si>
  <si>
    <t>WP_077138942.1</t>
  </si>
  <si>
    <t>WP_077138947.1</t>
  </si>
  <si>
    <t>WP_077138955.1</t>
  </si>
  <si>
    <t>WP_060446827.1</t>
  </si>
  <si>
    <t>WP_071667439.1</t>
  </si>
  <si>
    <t>WP_145952642.1</t>
  </si>
  <si>
    <t>WP_058673456.1</t>
  </si>
  <si>
    <t>WP_171972703.1</t>
  </si>
  <si>
    <t>WP_000993386.1</t>
  </si>
  <si>
    <t>WP_004201168.1</t>
  </si>
  <si>
    <t>phosphoribosylanthranilate isomerase</t>
  </si>
  <si>
    <t>WP_000259031.1</t>
  </si>
  <si>
    <t>sulfonamide-resistant dihydropteroate synthase Sul1</t>
  </si>
  <si>
    <t>WP_001083725.1</t>
  </si>
  <si>
    <t>trimethoprim-resistant dihydrofolate reductase DfrA12</t>
  </si>
  <si>
    <t>WP_000845039.1</t>
  </si>
  <si>
    <t>WP_077138930.1</t>
  </si>
  <si>
    <t>WP_000143877.1</t>
  </si>
  <si>
    <t>WP_000843283.1</t>
  </si>
  <si>
    <t>WP_077138933.1</t>
  </si>
  <si>
    <t>WP_042005150.1</t>
  </si>
  <si>
    <t>WP_045358108.1</t>
  </si>
  <si>
    <t>WP_040113343.1</t>
  </si>
  <si>
    <t>WP_077138973.1</t>
  </si>
  <si>
    <t>WP_008324126.1</t>
  </si>
  <si>
    <t>WP_077138956.1</t>
  </si>
  <si>
    <t>WP_077138957.1</t>
  </si>
  <si>
    <t>WP_011201813.1</t>
  </si>
  <si>
    <t>WP_000679427.1</t>
  </si>
  <si>
    <t>quaternary ammonium compound efflux SMR transporter QacE delta 1</t>
  </si>
  <si>
    <t>WP_001206356.1</t>
  </si>
  <si>
    <t>ANT(3'')-Ia family aminoglycoside nucleotidyltransferase AadA2</t>
  </si>
  <si>
    <t>WP_077138928.1</t>
  </si>
  <si>
    <t>WP_016247540.1</t>
  </si>
  <si>
    <t>WP_162494411.1</t>
  </si>
  <si>
    <t>WP_077138950.1</t>
  </si>
  <si>
    <t>WP_077138960.1</t>
  </si>
  <si>
    <t>WP_016674194.1</t>
  </si>
  <si>
    <t>WP_077138964.1</t>
  </si>
  <si>
    <t>WP_077138965.1</t>
  </si>
  <si>
    <t>WP_077138966.1</t>
  </si>
  <si>
    <t>WP_040218546.1</t>
  </si>
  <si>
    <t>WP_077138969.1</t>
  </si>
  <si>
    <t>WP_001398575.1</t>
  </si>
  <si>
    <t>WP_016607469.1</t>
  </si>
  <si>
    <t>WP_001398473.1</t>
  </si>
  <si>
    <t>IS91 family transposase</t>
  </si>
  <si>
    <t>WP_001744949.1</t>
  </si>
  <si>
    <t>IS66-like element ISEc47 family transposase</t>
  </si>
  <si>
    <t>WP_001726835.1</t>
  </si>
  <si>
    <t>WP_001083236.1</t>
  </si>
  <si>
    <t>WP_001743889.1</t>
  </si>
  <si>
    <t>WP_000381456.1</t>
  </si>
  <si>
    <t>IS66-like element IS679 family transposase</t>
  </si>
  <si>
    <t>WP_001438601.1</t>
  </si>
  <si>
    <t>WP_001403858.1</t>
  </si>
  <si>
    <t>WP_000056170.1</t>
  </si>
  <si>
    <t>WP_001726833.1</t>
  </si>
  <si>
    <t>WP_001398553.1</t>
  </si>
  <si>
    <t>WP_000989040.1</t>
  </si>
  <si>
    <t>DUF692 domain-containing protein</t>
  </si>
  <si>
    <t>WP_000210715.1</t>
  </si>
  <si>
    <t>WP_000786056.1</t>
  </si>
  <si>
    <t>WP_126130113.1</t>
  </si>
  <si>
    <t>WP_000103553.1</t>
  </si>
  <si>
    <t>WP_000130987.1</t>
  </si>
  <si>
    <t>WP_000724374.1</t>
  </si>
  <si>
    <t>WP_000219394.1</t>
  </si>
  <si>
    <t>IS110-like element ISShdy1 family transposase</t>
  </si>
  <si>
    <t>WP_000124089.1</t>
  </si>
  <si>
    <t>WP_139371347.1</t>
  </si>
  <si>
    <t>WP_001339397.1</t>
  </si>
  <si>
    <t>WP_001399645.1</t>
  </si>
  <si>
    <t>DUF262 domain-containing protein</t>
  </si>
  <si>
    <t>WP_000469207.1</t>
  </si>
  <si>
    <t>WP_001399514.1</t>
  </si>
  <si>
    <t>WP_001297832.1</t>
  </si>
  <si>
    <t>WP_001668315.1</t>
  </si>
  <si>
    <t>WP_000086125.1</t>
  </si>
  <si>
    <t>WP_000754127.1</t>
  </si>
  <si>
    <t>DUF2282 domain-containing protein</t>
  </si>
  <si>
    <t>WP_001673832.1</t>
  </si>
  <si>
    <t>DNA-binding domain-containing protein</t>
  </si>
  <si>
    <t>WP_000019162.1</t>
  </si>
  <si>
    <t>WP_000083823.1</t>
  </si>
  <si>
    <t>WP_001393357.1</t>
  </si>
  <si>
    <t>WP_001403014.1</t>
  </si>
  <si>
    <t>WP_000869348.1</t>
  </si>
  <si>
    <t>WP_001398573.1</t>
  </si>
  <si>
    <t>WP_001054220.1</t>
  </si>
  <si>
    <t>WP_001398584.1</t>
  </si>
  <si>
    <t>WP_000170668.1</t>
  </si>
  <si>
    <t>WP_001104871.1</t>
  </si>
  <si>
    <t>WP_074520131.1</t>
  </si>
  <si>
    <t>WP_024168673.1</t>
  </si>
  <si>
    <t>heat-labile enterotoxin LT subunit B</t>
  </si>
  <si>
    <t>WP_001398513.1</t>
  </si>
  <si>
    <t>WP_001398512.1</t>
  </si>
  <si>
    <t>toll/interleukin-1 receptor domain-containing protein</t>
  </si>
  <si>
    <t>WP_057113837.1</t>
  </si>
  <si>
    <t>WP_001398571.1</t>
  </si>
  <si>
    <t>WP_001731111.1</t>
  </si>
  <si>
    <t>WP_001398577.1</t>
  </si>
  <si>
    <t>WP_001398580.1</t>
  </si>
  <si>
    <t>WP_001398583.1</t>
  </si>
  <si>
    <t>WP_001404319.1</t>
  </si>
  <si>
    <t>WP_000271734.1</t>
  </si>
  <si>
    <t>WP_000774834.1</t>
  </si>
  <si>
    <t>WP_000115001.1</t>
  </si>
  <si>
    <t>peptide deformylase</t>
  </si>
  <si>
    <t>WP_001398470.1</t>
  </si>
  <si>
    <t>heat-labile enterotoxin LT subunit A</t>
  </si>
  <si>
    <t>WP_000829597.1</t>
  </si>
  <si>
    <t>WP_001399253.1</t>
  </si>
  <si>
    <t>traX family protein</t>
  </si>
  <si>
    <t>WP_000624688.1</t>
  </si>
  <si>
    <t>WP_001398570.1</t>
  </si>
  <si>
    <t>WP_001398574.1</t>
  </si>
  <si>
    <t>WP_000016323.1</t>
  </si>
  <si>
    <t>WP_000234737.1</t>
  </si>
  <si>
    <t>WP_001137411.1</t>
  </si>
  <si>
    <t>WP_001272251.1</t>
  </si>
  <si>
    <t>WP_001398403.1</t>
  </si>
  <si>
    <t>WP_001398404.1</t>
  </si>
  <si>
    <t>WP_000624618.1</t>
  </si>
  <si>
    <t>WP_000845967.1</t>
  </si>
  <si>
    <t>WP_001027519.1</t>
  </si>
  <si>
    <t>WP_072105978.1</t>
  </si>
  <si>
    <t>WP_001218105.1</t>
  </si>
  <si>
    <t>WP_000862856.1</t>
  </si>
  <si>
    <t>WP_000181069.1</t>
  </si>
  <si>
    <t>WP_001726832.1</t>
  </si>
  <si>
    <t>WP_001398578.1</t>
  </si>
  <si>
    <t>WP_000797318.1</t>
  </si>
  <si>
    <t>WP_000794311.1</t>
  </si>
  <si>
    <t>WP_000406020.1</t>
  </si>
  <si>
    <t>WP_000005975.1</t>
  </si>
  <si>
    <t>WP_000290789.1</t>
  </si>
  <si>
    <t>WP_157732294.1</t>
  </si>
  <si>
    <t>transposase domain-containing protein</t>
  </si>
  <si>
    <t>WP_001196880.1</t>
  </si>
  <si>
    <t>DoxX family protein</t>
  </si>
  <si>
    <t>WP_074519994.1</t>
  </si>
  <si>
    <t>WP_001398514.1</t>
  </si>
  <si>
    <t>WP_000561970.1</t>
  </si>
  <si>
    <t>WP_001657154.1</t>
  </si>
  <si>
    <t>WP_001399644.1</t>
  </si>
  <si>
    <t>WP_001399643.1</t>
  </si>
  <si>
    <t>WP_058108524.1</t>
  </si>
  <si>
    <t>radical SAM protein</t>
  </si>
  <si>
    <t>WP_058108508.1</t>
  </si>
  <si>
    <t>WP_058108504.1</t>
  </si>
  <si>
    <t>WP_058108192.1</t>
  </si>
  <si>
    <t>WP_077950182.1</t>
  </si>
  <si>
    <t>WP_058108393.1</t>
  </si>
  <si>
    <t>WP_058108515.1</t>
  </si>
  <si>
    <t>WP_201264604.1</t>
  </si>
  <si>
    <t>WP_058108518.1</t>
  </si>
  <si>
    <t>WP_044126678.1</t>
  </si>
  <si>
    <t>type III secretion system ATPase SctN</t>
  </si>
  <si>
    <t>WP_058108386.1</t>
  </si>
  <si>
    <t>WP_162802318.1</t>
  </si>
  <si>
    <t>WP_058108520.1</t>
  </si>
  <si>
    <t>WP_065336643.1</t>
  </si>
  <si>
    <t>WP_162802314.1</t>
  </si>
  <si>
    <t>WP_058108455.1</t>
  </si>
  <si>
    <t>type III secretion system chaperone</t>
  </si>
  <si>
    <t>WP_058108513.1</t>
  </si>
  <si>
    <t>WP_058108525.1</t>
  </si>
  <si>
    <t>WP_077917404.1</t>
  </si>
  <si>
    <t>type III secretion system gatekeeper subunit SctW</t>
  </si>
  <si>
    <t>WP_058108440.1</t>
  </si>
  <si>
    <t>YscQ/HrcQ family type III secretion apparatus protein</t>
  </si>
  <si>
    <t>WP_044128150.1</t>
  </si>
  <si>
    <t>type III secretion system translocator chaperone SicA</t>
  </si>
  <si>
    <t>WP_058108446.1</t>
  </si>
  <si>
    <t>WP_058108450.1</t>
  </si>
  <si>
    <t>WP_058108523.1</t>
  </si>
  <si>
    <t>WP_058108530.1</t>
  </si>
  <si>
    <t>F4 (K88) fimbrial usher FaeD</t>
  </si>
  <si>
    <t>WP_044126676.1</t>
  </si>
  <si>
    <t>WP_058108441.1</t>
  </si>
  <si>
    <t>EscU/YscU/HrcU family type III secretion system export apparatus switch protein</t>
  </si>
  <si>
    <t>WP_058108448.1</t>
  </si>
  <si>
    <t>WP_058108454.1</t>
  </si>
  <si>
    <t>WP_058108385.1</t>
  </si>
  <si>
    <t>WP_058108505.1</t>
  </si>
  <si>
    <t>WP_162802317.1</t>
  </si>
  <si>
    <t>WP_058108517.1</t>
  </si>
  <si>
    <t>WP_058108522.1</t>
  </si>
  <si>
    <t>WP_058108526.1</t>
  </si>
  <si>
    <t>WP_058108439.1</t>
  </si>
  <si>
    <t>WP_044128152.1</t>
  </si>
  <si>
    <t>SpaR/YscT/HrcT type III secretion system export apparatus protein</t>
  </si>
  <si>
    <t>WP_058108445.1</t>
  </si>
  <si>
    <t>EscJ/YscJ/HrcJ family type III secretion inner membrane ring protein</t>
  </si>
  <si>
    <t>WP_058108451.1</t>
  </si>
  <si>
    <t>WP_058108452.1</t>
  </si>
  <si>
    <t>WP_162802315.1</t>
  </si>
  <si>
    <t>WP_058108392.1</t>
  </si>
  <si>
    <t>WP_031570426.1</t>
  </si>
  <si>
    <t>WP_058108499.1</t>
  </si>
  <si>
    <t>WP_058108537.1</t>
  </si>
  <si>
    <t>WP_073998966.1</t>
  </si>
  <si>
    <t>WP_058108529.1</t>
  </si>
  <si>
    <t>WP_058108856.1</t>
  </si>
  <si>
    <t>EscV/YscV/HrcV family type III secretion system export apparatus protein</t>
  </si>
  <si>
    <t>WP_031570176.1</t>
  </si>
  <si>
    <t>EscS/YscS/HrcS family type III secretion system export apparatus protein</t>
  </si>
  <si>
    <t>WP_058108444.1</t>
  </si>
  <si>
    <t>PrgH/EprH family type III secretion apparatus protein</t>
  </si>
  <si>
    <t>WP_058108447.1</t>
  </si>
  <si>
    <t>WP_058108456.1</t>
  </si>
  <si>
    <t>WP_114159194.1</t>
  </si>
  <si>
    <t>WP_058108470.1</t>
  </si>
  <si>
    <t>WP_058108851.1</t>
  </si>
  <si>
    <t>WP_000511282.1</t>
  </si>
  <si>
    <t>WP_114159163.1</t>
  </si>
  <si>
    <t>WP_058108381.1</t>
  </si>
  <si>
    <t>WP_024134920.1</t>
  </si>
  <si>
    <t>WP_058108855.1</t>
  </si>
  <si>
    <t>WP_162802316.1</t>
  </si>
  <si>
    <t>WP_001558305.1</t>
  </si>
  <si>
    <t>WP_044127995.1</t>
  </si>
  <si>
    <t>WP_058108503.1</t>
  </si>
  <si>
    <t>WP_044128037.1</t>
  </si>
  <si>
    <t>WP_044128039.1</t>
  </si>
  <si>
    <t>WP_073998968.1</t>
  </si>
  <si>
    <t>WP_058108437.1</t>
  </si>
  <si>
    <t>type III secretion system outer membrane ring subunit SctC</t>
  </si>
  <si>
    <t>WP_044128154.1</t>
  </si>
  <si>
    <t>EscR/YscR/HrcR family type III secretion system export apparatus protein</t>
  </si>
  <si>
    <t>WP_058108443.1</t>
  </si>
  <si>
    <t>type III secretion system needle tip protein SctA</t>
  </si>
  <si>
    <t>WP_049828546.1</t>
  </si>
  <si>
    <t>type III secretion system inner rod subunit SctI</t>
  </si>
  <si>
    <t>WP_058108459.1</t>
  </si>
  <si>
    <t>WP_058108461.1</t>
  </si>
  <si>
    <t>WP_058108469.1</t>
  </si>
  <si>
    <t>type III secretion system effector phosphothreonine lyase</t>
  </si>
  <si>
    <t>WP_058108472.1</t>
  </si>
  <si>
    <t>WP_058108382.1</t>
  </si>
  <si>
    <t>ABC transporter</t>
  </si>
  <si>
    <t>WP_162785943.1</t>
  </si>
  <si>
    <t>WP_031570388.1</t>
  </si>
  <si>
    <t>WP_058108535.1</t>
  </si>
  <si>
    <t>WP_058108502.1</t>
  </si>
  <si>
    <t>WP_058108511.1</t>
  </si>
  <si>
    <t>WP_058108514.1</t>
  </si>
  <si>
    <t>WP_073998967.1</t>
  </si>
  <si>
    <t>adhesin biosynthesis transcription regulatory family protein</t>
  </si>
  <si>
    <t>WP_058108533.1</t>
  </si>
  <si>
    <t>WP_058108433.1</t>
  </si>
  <si>
    <t>F4 (K88) fimbria accessory protein FaeJ</t>
  </si>
  <si>
    <t>WP_058108442.1</t>
  </si>
  <si>
    <t>type III secretion system translocon subunit SctE</t>
  </si>
  <si>
    <t>WP_072010165.1</t>
  </si>
  <si>
    <t>type III secretion system translocon subunit SctB</t>
  </si>
  <si>
    <t>WP_058108449.1</t>
  </si>
  <si>
    <t>chaperone SicP</t>
  </si>
  <si>
    <t>WP_058108457.1</t>
  </si>
  <si>
    <t>Txe/YoeB family addiction module toxin</t>
  </si>
  <si>
    <t>WP_058108458.1</t>
  </si>
  <si>
    <t>YoeB-YefM toxin-antitoxin system antitoxin YefM</t>
  </si>
  <si>
    <t>WP_058108850.1</t>
  </si>
  <si>
    <t>WP_000074442.1</t>
  </si>
  <si>
    <t>WP_024136783.1</t>
  </si>
  <si>
    <t>WP_000063343.1</t>
  </si>
  <si>
    <t>WP_073999000.1</t>
  </si>
  <si>
    <t>WP_058108853.1</t>
  </si>
  <si>
    <t>WP_114159195.1</t>
  </si>
  <si>
    <t>WP_058108500.1</t>
  </si>
  <si>
    <t>WP_058108501.1</t>
  </si>
  <si>
    <t>WP_073998963.1</t>
  </si>
  <si>
    <t>WP_058108516.1</t>
  </si>
  <si>
    <t>WP_058108521.1</t>
  </si>
  <si>
    <t>WP_044128035.1</t>
  </si>
  <si>
    <t>WP_058108539.1</t>
  </si>
  <si>
    <t>WP_044128321.1</t>
  </si>
  <si>
    <t>DUF5462 family protein</t>
  </si>
  <si>
    <t>WP_058108531.1</t>
  </si>
  <si>
    <t>WP_058108532.1</t>
  </si>
  <si>
    <t>F4 (K88) fimbria minor subunit FaeH</t>
  </si>
  <si>
    <t>WP_044127709.1</t>
  </si>
  <si>
    <t>WP_031570197.1</t>
  </si>
  <si>
    <t>type III secretion system needle complex protein</t>
  </si>
  <si>
    <t>WP_058108471.1</t>
  </si>
  <si>
    <t>WP_077950175.1</t>
  </si>
  <si>
    <t>WP_058108854.1</t>
  </si>
  <si>
    <t>WP_031570398.1</t>
  </si>
  <si>
    <t>WP_001401982.1</t>
  </si>
  <si>
    <t>WP_000365869.1</t>
  </si>
  <si>
    <t>WP_058108506.1</t>
  </si>
  <si>
    <t>WP_058108509.1</t>
  </si>
  <si>
    <t>WP_058108510.1</t>
  </si>
  <si>
    <t>WP_000159734.1</t>
  </si>
  <si>
    <t>WP_058108519.1</t>
  </si>
  <si>
    <t>WP_000683618.1</t>
  </si>
  <si>
    <t>WP_000117155.1</t>
  </si>
  <si>
    <t>WP_000714154.1</t>
  </si>
  <si>
    <t>WP_000833231.1</t>
  </si>
  <si>
    <t>WP_003830762.1</t>
  </si>
  <si>
    <t>WP_003830763.1</t>
  </si>
  <si>
    <t>WP_000080851.1</t>
  </si>
  <si>
    <t>WP_000457553.1</t>
  </si>
  <si>
    <t>WP_000056180.1</t>
  </si>
  <si>
    <t>WP_000855178.1</t>
  </si>
  <si>
    <t>WP_001237460.1</t>
  </si>
  <si>
    <t>WP_003830749.1</t>
  </si>
  <si>
    <t>replication initiator protein RepA</t>
  </si>
  <si>
    <t>WP_001000741.1</t>
  </si>
  <si>
    <t>WP_000110156.1</t>
  </si>
  <si>
    <t>WP_001010162.1</t>
  </si>
  <si>
    <t>WP_001114211.1</t>
  </si>
  <si>
    <t>WP_003830765.1</t>
  </si>
  <si>
    <t>3'-5' exoribonuclease</t>
  </si>
  <si>
    <t>WP_003830760.1</t>
  </si>
  <si>
    <t>WP_001096026.1</t>
  </si>
  <si>
    <t>WP_000786061.1</t>
  </si>
  <si>
    <t>WP_058116319.1</t>
  </si>
  <si>
    <t>WP_000034288.1</t>
  </si>
  <si>
    <t>WP_162862902.1</t>
  </si>
  <si>
    <t>WP_000758233.1</t>
  </si>
  <si>
    <t>WP_000085947.1</t>
  </si>
  <si>
    <t>WP_162798824.1</t>
  </si>
  <si>
    <t>WP_001667059.1</t>
  </si>
  <si>
    <t>WP_000074492.1</t>
  </si>
  <si>
    <t>WP_000176304.1</t>
  </si>
  <si>
    <t>WP_000108571.1</t>
  </si>
  <si>
    <t>WP_000761848.1</t>
  </si>
  <si>
    <t>WP_015059789.1</t>
  </si>
  <si>
    <t>WP_000611691.1</t>
  </si>
  <si>
    <t>WP_000872088.1</t>
  </si>
  <si>
    <t>WP_000556935.1</t>
  </si>
  <si>
    <t>WP_001144045.1</t>
  </si>
  <si>
    <t>WP_079984486.1</t>
  </si>
  <si>
    <t>WP_000832511.1</t>
  </si>
  <si>
    <t>WP_000958503.1</t>
  </si>
  <si>
    <t>WP_000182632.1</t>
  </si>
  <si>
    <t>WP_077943790.1</t>
  </si>
  <si>
    <t>WP_000065805.1</t>
  </si>
  <si>
    <t>WP_000091963.1</t>
  </si>
  <si>
    <t>WP_000574019.1</t>
  </si>
  <si>
    <t>WP_000600201.1</t>
  </si>
  <si>
    <t>WP_000334635.1</t>
  </si>
  <si>
    <t>WP_001104877.1</t>
  </si>
  <si>
    <t>WP_000274510.1</t>
  </si>
  <si>
    <t>WP_001232722.1</t>
  </si>
  <si>
    <t>WP_003830754.1</t>
  </si>
  <si>
    <t>WP_001203361.1</t>
  </si>
  <si>
    <t>WP_052950255.1</t>
  </si>
  <si>
    <t>WP_020804279.1</t>
  </si>
  <si>
    <t>WP_000922626.1</t>
  </si>
  <si>
    <t>WP_001135406.1</t>
  </si>
  <si>
    <t>WP_001247114.1</t>
  </si>
  <si>
    <t>WP_000728912.1</t>
  </si>
  <si>
    <t>WP_001188929.1</t>
  </si>
  <si>
    <t>WP_001667051.1</t>
  </si>
  <si>
    <t>copper homeostasis membrane protein CopD</t>
  </si>
  <si>
    <t>WP_176211375.1</t>
  </si>
  <si>
    <t>copper resistance protein B</t>
  </si>
  <si>
    <t>WP_001176305.1</t>
  </si>
  <si>
    <t>WP_000843500.1</t>
  </si>
  <si>
    <t>WP_000475508.1</t>
  </si>
  <si>
    <t>WP_015059177.1</t>
  </si>
  <si>
    <t>WP_000817638.1</t>
  </si>
  <si>
    <t>WP_000756331.1</t>
  </si>
  <si>
    <t>WP_001271110.1</t>
  </si>
  <si>
    <t>WP_001124390.1</t>
  </si>
  <si>
    <t>WP_000715590.1</t>
  </si>
  <si>
    <t>WP_000830402.1</t>
  </si>
  <si>
    <t>WP_000682257.1</t>
  </si>
  <si>
    <t>WP_000081846.1</t>
  </si>
  <si>
    <t>WP_000429587.1</t>
  </si>
  <si>
    <t>WP_000753365.1</t>
  </si>
  <si>
    <t>WP_000671200.1</t>
  </si>
  <si>
    <t>sensor histidine kinase</t>
  </si>
  <si>
    <t>WP_000906228.1</t>
  </si>
  <si>
    <t>copper homeostasis periplasmic binding protein CopC</t>
  </si>
  <si>
    <t>WP_000688485.1</t>
  </si>
  <si>
    <t>WP_020804286.1</t>
  </si>
  <si>
    <t>WP_000168542.1</t>
  </si>
  <si>
    <t>WP_001246157.1</t>
  </si>
  <si>
    <t>WP_000697973.1</t>
  </si>
  <si>
    <t>WP_000725002.1</t>
  </si>
  <si>
    <t>WP_000695683.1</t>
  </si>
  <si>
    <t>WP_162798825.1</t>
  </si>
  <si>
    <t>WP_003830759.1</t>
  </si>
  <si>
    <t>WP_000218312.1</t>
  </si>
  <si>
    <t>WP_001159045.1</t>
  </si>
  <si>
    <t>WP_079984482.1</t>
  </si>
  <si>
    <t>WP_000794569.1</t>
  </si>
  <si>
    <t>WP_079984485.1</t>
  </si>
  <si>
    <t>WP_112026777.1</t>
  </si>
  <si>
    <t>WP_112026779.1</t>
  </si>
  <si>
    <t>WP_112026778.1</t>
  </si>
  <si>
    <t>WP_096935879.1</t>
  </si>
  <si>
    <t>WP_112026771.1</t>
  </si>
  <si>
    <t>WP_113650861.1</t>
  </si>
  <si>
    <t>WP_113650843.1</t>
  </si>
  <si>
    <t>WP_021555347.1</t>
  </si>
  <si>
    <t>WP_112026774.1</t>
  </si>
  <si>
    <t>WP_112026784.1</t>
  </si>
  <si>
    <t>WP_113650873.1</t>
  </si>
  <si>
    <t>WP_113650846.1</t>
  </si>
  <si>
    <t>integrase core domain-containing protein</t>
  </si>
  <si>
    <t>WP_113650874.1</t>
  </si>
  <si>
    <t>WP_113650859.1</t>
  </si>
  <si>
    <t>WP_113650842.1</t>
  </si>
  <si>
    <t>WP_112026766.1</t>
  </si>
  <si>
    <t>WP_112026782.1</t>
  </si>
  <si>
    <t>WP_105633048.1</t>
  </si>
  <si>
    <t>WP_113650855.1</t>
  </si>
  <si>
    <t>IS4 family transposase</t>
  </si>
  <si>
    <t>WP_000633916.1</t>
  </si>
  <si>
    <t>WP_089639806.1</t>
  </si>
  <si>
    <t>WP_112026772.1</t>
  </si>
  <si>
    <t>WP_113650845.1</t>
  </si>
  <si>
    <t>WP_041031396.1</t>
  </si>
  <si>
    <t>WP_072014003.1</t>
  </si>
  <si>
    <t>WP_000752802.1</t>
  </si>
  <si>
    <t>WP_113650850.1</t>
  </si>
  <si>
    <t>WP_113650866.1</t>
  </si>
  <si>
    <t>WP_113650867.1</t>
  </si>
  <si>
    <t>WP_113650870.1</t>
  </si>
  <si>
    <t>WP_001375168.1</t>
  </si>
  <si>
    <t>WP_112026775.1</t>
  </si>
  <si>
    <t>WP_000699800.1</t>
  </si>
  <si>
    <t>WP_001204091.1</t>
  </si>
  <si>
    <t>WP_077635736.1</t>
  </si>
  <si>
    <t>WP_113650847.1</t>
  </si>
  <si>
    <t>WP_113650851.1</t>
  </si>
  <si>
    <t>WP_113650856.1</t>
  </si>
  <si>
    <t>WP_113650857.1</t>
  </si>
  <si>
    <t>WP_113650860.1</t>
  </si>
  <si>
    <t>WP_001103697.1</t>
  </si>
  <si>
    <t>WP_072254498.1</t>
  </si>
  <si>
    <t>WP_113650840.1</t>
  </si>
  <si>
    <t>WP_113650872.1</t>
  </si>
  <si>
    <t>WP_112026773.1</t>
  </si>
  <si>
    <t>WP_112026780.1</t>
  </si>
  <si>
    <t>WP_097456812.1</t>
  </si>
  <si>
    <t>WP_113650848.1</t>
  </si>
  <si>
    <t>WP_113650853.1</t>
  </si>
  <si>
    <t>WP_113650854.1</t>
  </si>
  <si>
    <t>WP_113650871.1</t>
  </si>
  <si>
    <t>WP_000083819.1</t>
  </si>
  <si>
    <t>WP_112026767.1</t>
  </si>
  <si>
    <t>ANR family transcriptional regulator</t>
  </si>
  <si>
    <t>WP_113650844.1</t>
  </si>
  <si>
    <t>WP_000926074.1</t>
  </si>
  <si>
    <t>WP_089581128.1</t>
  </si>
  <si>
    <t>WP_112026781.1</t>
  </si>
  <si>
    <t>WP_071849771.1</t>
  </si>
  <si>
    <t>WP_113650849.1</t>
  </si>
  <si>
    <t>WP_071787738.1</t>
  </si>
  <si>
    <t>WP_113650852.1</t>
  </si>
  <si>
    <t>WP_001027500.1</t>
  </si>
  <si>
    <t>WP_113650858.1</t>
  </si>
  <si>
    <t>WP_000239529.1</t>
  </si>
  <si>
    <t>WP_113650868.1</t>
  </si>
  <si>
    <t>WP_113650869.1</t>
  </si>
  <si>
    <t>fimbrial chaperone</t>
  </si>
  <si>
    <t>WP_113650841.1</t>
  </si>
  <si>
    <t>WP_001385661.1</t>
  </si>
  <si>
    <t>WP_089639807.1</t>
  </si>
  <si>
    <t>WP_097762308.1</t>
  </si>
  <si>
    <t>WP_112026776.1</t>
  </si>
  <si>
    <t>WP_077816771.1</t>
  </si>
  <si>
    <t>WP_112026830.1</t>
  </si>
  <si>
    <t>WP_112026783.1</t>
  </si>
  <si>
    <t>WP_024167391.1</t>
  </si>
  <si>
    <t>WP_000547968.1</t>
  </si>
  <si>
    <t>WP_113650862.1</t>
  </si>
  <si>
    <t>DUF4113 domain-containing protein</t>
  </si>
  <si>
    <t>WP_077250594.1</t>
  </si>
  <si>
    <t>WP_113650863.1</t>
  </si>
  <si>
    <t>WP_113650864.1</t>
  </si>
  <si>
    <t>WP_113650865.1</t>
  </si>
  <si>
    <t>WP_001548834.1</t>
  </si>
  <si>
    <t>WP_001548835.1</t>
  </si>
  <si>
    <t>WP_162815991.1</t>
  </si>
  <si>
    <t>WP_001548833.1</t>
  </si>
  <si>
    <t>TraU family protein</t>
  </si>
  <si>
    <t>WP_001548836.1</t>
  </si>
  <si>
    <t>TraC family protein</t>
  </si>
  <si>
    <t>WP_001548826.1</t>
  </si>
  <si>
    <t>WP_162815990.1</t>
  </si>
  <si>
    <t>WP_001548806.1</t>
  </si>
  <si>
    <t>WP_114161607.1</t>
  </si>
  <si>
    <t>WP_001548887.1</t>
  </si>
  <si>
    <t>DUF1419 domain-containing protein</t>
  </si>
  <si>
    <t>WP_001548816.1</t>
  </si>
  <si>
    <t>WP_001548814.1</t>
  </si>
  <si>
    <t>WP_001548813.1</t>
  </si>
  <si>
    <t>WP_097360130.1</t>
  </si>
  <si>
    <t>WP_001548888.1</t>
  </si>
  <si>
    <t>WP_001548881.1</t>
  </si>
  <si>
    <t>WP_001548844.1</t>
  </si>
  <si>
    <t>WP_114161606.1</t>
  </si>
  <si>
    <t>conjugal transfer protein TraG N-terminal domain-containing protein</t>
  </si>
  <si>
    <t>WP_001548802.1</t>
  </si>
  <si>
    <t>WP_162815989.1</t>
  </si>
  <si>
    <t>WP_001548791.1</t>
  </si>
  <si>
    <t>WP_001548788.1</t>
  </si>
  <si>
    <t>DUF4942 domain-containing protein</t>
  </si>
  <si>
    <t>WP_025737365.1</t>
  </si>
  <si>
    <t>WP_001548875.1</t>
  </si>
  <si>
    <t>WP_001548864.1</t>
  </si>
  <si>
    <t>WP_001548851.1</t>
  </si>
  <si>
    <t>WP_001548843.1</t>
  </si>
  <si>
    <t>DsbC family protein</t>
  </si>
  <si>
    <t>WP_001548821.1</t>
  </si>
  <si>
    <t>WP_001548817.1</t>
  </si>
  <si>
    <t>replicative DNA helicase</t>
  </si>
  <si>
    <t>WP_001548807.1</t>
  </si>
  <si>
    <t>WP_024194800.1</t>
  </si>
  <si>
    <t>WP_001548868.1</t>
  </si>
  <si>
    <t>DGQHR domain-containing protein</t>
  </si>
  <si>
    <t>WP_001548852.1</t>
  </si>
  <si>
    <t>WP_001548848.1</t>
  </si>
  <si>
    <t>WP_001548838.1</t>
  </si>
  <si>
    <t>TraB/VirB10 family protein</t>
  </si>
  <si>
    <t>WP_001548837.1</t>
  </si>
  <si>
    <t>TraV family lipoprotein</t>
  </si>
  <si>
    <t>WP_001548831.1</t>
  </si>
  <si>
    <t>WP_001548829.1</t>
  </si>
  <si>
    <t>conjugal transfer protein TraF</t>
  </si>
  <si>
    <t>WP_001548828.1</t>
  </si>
  <si>
    <t>WP_001548822.1</t>
  </si>
  <si>
    <t>WP_001548811.1</t>
  </si>
  <si>
    <t>WP_001548799.1</t>
  </si>
  <si>
    <t>WP_001548797.1</t>
  </si>
  <si>
    <t>type IV secretion system DNA-binding domain-containing protein</t>
  </si>
  <si>
    <t>WP_001548790.1</t>
  </si>
  <si>
    <t>WP_001548787.1</t>
  </si>
  <si>
    <t>type II toxin-antitoxin system YhaV family toxin</t>
  </si>
  <si>
    <t>WP_001548784.1</t>
  </si>
  <si>
    <t>WP_001548886.1</t>
  </si>
  <si>
    <t>WP_001548870.1</t>
  </si>
  <si>
    <t>WP_001548856.1</t>
  </si>
  <si>
    <t>WP_001548854.1</t>
  </si>
  <si>
    <t>WP_001548853.1</t>
  </si>
  <si>
    <t>WP_001548850.1</t>
  </si>
  <si>
    <t>WP_001548847.1</t>
  </si>
  <si>
    <t>WP_001548842.1</t>
  </si>
  <si>
    <t>WP_001548839.1</t>
  </si>
  <si>
    <t>WP_001548830.1</t>
  </si>
  <si>
    <t>S26 family signal peptidase</t>
  </si>
  <si>
    <t>WP_001548810.1</t>
  </si>
  <si>
    <t>WP_001548809.1</t>
  </si>
  <si>
    <t>WP_001548798.1</t>
  </si>
  <si>
    <t>relaxase domain-containing protein</t>
  </si>
  <si>
    <t>WP_001548794.1</t>
  </si>
  <si>
    <t>WP_001548783.1</t>
  </si>
  <si>
    <t>WP_001548879.1</t>
  </si>
  <si>
    <t>WP_001548877.1</t>
  </si>
  <si>
    <t>DNA repair protein RadC</t>
  </si>
  <si>
    <t>WP_001548866.1</t>
  </si>
  <si>
    <t>WP_001548863.1</t>
  </si>
  <si>
    <t>WP_001548861.1</t>
  </si>
  <si>
    <t>WP_001548845.1</t>
  </si>
  <si>
    <t>WP_001548832.1</t>
  </si>
  <si>
    <t>WP_001548823.1</t>
  </si>
  <si>
    <t>WP_001548815.1</t>
  </si>
  <si>
    <t>WP_001548801.1</t>
  </si>
  <si>
    <t>WP_001548800.1</t>
  </si>
  <si>
    <t>restriction endonuclease</t>
  </si>
  <si>
    <t>WP_001548786.1</t>
  </si>
  <si>
    <t>type II toxin-antitoxin system PrlF family antitoxin</t>
  </si>
  <si>
    <t>WP_001548785.1</t>
  </si>
  <si>
    <t>WP_001548780.1</t>
  </si>
  <si>
    <t>WP_001548885.1</t>
  </si>
  <si>
    <t>WP_001548871.1</t>
  </si>
  <si>
    <t>WP_001548860.1</t>
  </si>
  <si>
    <t>FxLYD domain-containing protein</t>
  </si>
  <si>
    <t>WP_001548849.1</t>
  </si>
  <si>
    <t>WP_001548846.1</t>
  </si>
  <si>
    <t>WP_001548841.1</t>
  </si>
  <si>
    <t>WP_001548840.1</t>
  </si>
  <si>
    <t>WP_001548819.1</t>
  </si>
  <si>
    <t>WP_001548812.1</t>
  </si>
  <si>
    <t>WP_001548808.1</t>
  </si>
  <si>
    <t>WP_001548805.1</t>
  </si>
  <si>
    <t>H-NS histone family protein</t>
  </si>
  <si>
    <t>WP_001548804.1</t>
  </si>
  <si>
    <t>WP_001548803.1</t>
  </si>
  <si>
    <t>WP_001548796.1</t>
  </si>
  <si>
    <t>WP_001548795.1</t>
  </si>
  <si>
    <t>WP_097360040.1</t>
  </si>
  <si>
    <r>
      <t>conjugal transfer protein</t>
    </r>
    <r>
      <rPr>
        <vertAlign val="superscript"/>
        <sz val="11"/>
        <color theme="1"/>
        <rFont val="Calibri"/>
        <family val="2"/>
        <scheme val="minor"/>
      </rPr>
      <t>a</t>
    </r>
  </si>
  <si>
    <r>
      <t>conjugative transfer: aggregate stability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nnotated gene confirmed to encode TraN by AlphaFold and functional studies</t>
    </r>
  </si>
  <si>
    <t>CP013339.1</t>
  </si>
  <si>
    <t>CP017991.1</t>
  </si>
  <si>
    <t>CP030220.1</t>
  </si>
  <si>
    <t>JN233705.2</t>
  </si>
  <si>
    <t>NC_014107.1</t>
  </si>
  <si>
    <t>NC_019342.1</t>
  </si>
  <si>
    <t>NZ_CP007736.1</t>
  </si>
  <si>
    <t>NZ_CP010181.1</t>
  </si>
  <si>
    <t>NZ_CP017283.1</t>
  </si>
  <si>
    <t>NZ_CP030177.1</t>
  </si>
  <si>
    <t>NZ_CP030210.1</t>
  </si>
  <si>
    <t>NZ_CP030785.1</t>
  </si>
  <si>
    <t>NZ_CP030922.1</t>
  </si>
  <si>
    <t>Plasmid Accession ID</t>
  </si>
  <si>
    <t>Size (bp)</t>
  </si>
  <si>
    <t>Description</t>
  </si>
  <si>
    <t>Host Species</t>
  </si>
  <si>
    <t>Annotated TraN count</t>
  </si>
  <si>
    <t>traN_R100-1 (24)</t>
  </si>
  <si>
    <t>traN_F (22)</t>
  </si>
  <si>
    <t>traN_pSLT (24)</t>
  </si>
  <si>
    <t>traN_MV1 (22)</t>
  </si>
  <si>
    <t>traN_MV2 (27)</t>
  </si>
  <si>
    <t>traN_MV3 (23)</t>
  </si>
  <si>
    <t>traN_NZ_CP007736.1 (26)</t>
  </si>
  <si>
    <t>traN_NZ_CP010181.1 (24)</t>
  </si>
  <si>
    <t>traN_NC_014107.1 (22)</t>
  </si>
  <si>
    <t>traN_NZ_CP030785.1 (26)</t>
  </si>
  <si>
    <t>traN_NC_019342.1 (25)</t>
  </si>
  <si>
    <t>traN_NZ_CP030922.1 (39)</t>
  </si>
  <si>
    <t>traN_CP030220.1 (24)</t>
  </si>
  <si>
    <t>traN_NZ_CP030210.1 (25)</t>
  </si>
  <si>
    <t>traN_NZ_CP017283.1 (24)</t>
  </si>
  <si>
    <t>traN_CP017991.1 (22)</t>
  </si>
  <si>
    <t>traN_NZ_CP030177.1 (22)</t>
  </si>
  <si>
    <t>traN_CP013339.1 (27)</t>
  </si>
  <si>
    <t>CP014777.1</t>
  </si>
  <si>
    <t>Pluralibacter gergoviae strain FB2 plasmid pFB2.2, complete sequence</t>
  </si>
  <si>
    <t>Pluralibacter gergoviae</t>
  </si>
  <si>
    <t>No hit</t>
  </si>
  <si>
    <t>NZ_CP017281.1</t>
  </si>
  <si>
    <t xml:space="preserve">FIA(pBK30683); IncFII(K); </t>
  </si>
  <si>
    <t>Klebsiella variicola strain GJ1 plasmid pKPGJ-1b, complete sequence</t>
  </si>
  <si>
    <t>Klebsiella variicola</t>
  </si>
  <si>
    <t>NZ_CP017286.1</t>
  </si>
  <si>
    <t>Klebsiella variicola strain GJ3 plasmid pKPGJ-3b, complete sequence</t>
  </si>
  <si>
    <t>NZ_CP017851.1</t>
  </si>
  <si>
    <t>Klebsiella variicola strain GJ2 plasmid pKPGJ-2b, complete sequence</t>
  </si>
  <si>
    <t>NZ_CP026174.1</t>
  </si>
  <si>
    <t xml:space="preserve">FII(pBK30683); </t>
  </si>
  <si>
    <t>Klebsiella pneumoniae strain KPNIH50 plasmid pKPN-0d7f, complete sequence</t>
  </si>
  <si>
    <t>Klebsiella pneumoniae</t>
  </si>
  <si>
    <t>NZ_CP026181.1</t>
  </si>
  <si>
    <t>Klebsiella pneumoniae strain KPNIH49 plasmid pKPN-6a23, complete sequence</t>
  </si>
  <si>
    <t>LT882698.1</t>
  </si>
  <si>
    <t xml:space="preserve">IncA/C2; IncFIB(pQil); </t>
  </si>
  <si>
    <t>Klebsiella pneumoniae strain Klebsiella pneumoniae KLPN57 genome assembly, plasmid: I</t>
  </si>
  <si>
    <t>KY940546.1</t>
  </si>
  <si>
    <t xml:space="preserve">IncFII(Yp); </t>
  </si>
  <si>
    <t>Klebsiella pneumoniae plasmid pUCLA3, complete sequence</t>
  </si>
  <si>
    <t>CP025040.1</t>
  </si>
  <si>
    <t>Klebsiella pneumoniae strain NU-CRE047 plasmid pNU-CRE047_3, complete sequence</t>
  </si>
  <si>
    <t>JMSX01000005.1</t>
  </si>
  <si>
    <t>Klebsiella pneumoniae UHKPC45 plasmid pUHKPC45-117, complete sequence, whole genome shotgun sequence</t>
  </si>
  <si>
    <t>NZ_CP006922.1</t>
  </si>
  <si>
    <t>Klebsiella pneumoniae 30684/NJST258_2 plasmid pNJST258C1, complete sequence</t>
  </si>
  <si>
    <t>NZ_CP011621.1</t>
  </si>
  <si>
    <t>Klebsiella pneumoniae strain CAV1344 plasmid pCAV1344-78, complete sequence</t>
  </si>
  <si>
    <t>NZ_CP018670.1</t>
  </si>
  <si>
    <t xml:space="preserve">IncFIA(HI1); IncFII; </t>
  </si>
  <si>
    <t>Klebsiella pneumoniae strain CAV1042 plasmid pCAV1042-183, complete sequence</t>
  </si>
  <si>
    <t>NZ_CP020064.1</t>
  </si>
  <si>
    <t>Klebsiella pneumoniae strain AR_0117 plasmid unitig_3, complete sequence</t>
  </si>
  <si>
    <t>NZ_CP021545.1</t>
  </si>
  <si>
    <t>Klebsiella pneumoniae strain AR_0112 plasmid tig00000001, complete sequence</t>
  </si>
  <si>
    <t>NZ_CP021753.1</t>
  </si>
  <si>
    <t>Klebsiella pneumoniae strain AR_0113 plasmid unitig_2, complete sequence</t>
  </si>
  <si>
    <t>NZ_CP021857.1</t>
  </si>
  <si>
    <t>Klebsiella pneumoniae strain AR_0125 plasmid tig00000002_pilon, complete sequence</t>
  </si>
  <si>
    <t>NZ_CP022825.1</t>
  </si>
  <si>
    <t xml:space="preserve">IncFIA(HI1); IncFII(K); </t>
  </si>
  <si>
    <t>Klebsiella quasivariicola strain KPN1705 plasmid pKPN1705-2, complete sequence</t>
  </si>
  <si>
    <t>Klebsiella quasivariicola</t>
  </si>
  <si>
    <t>NZ_CP026271.1</t>
  </si>
  <si>
    <t>Klebsiella oxytoca strain KONIH4 plasmid pKOX-4655, complete sequence</t>
  </si>
  <si>
    <t>Klebsiella oxytoca</t>
  </si>
  <si>
    <t>CP024547.1</t>
  </si>
  <si>
    <t>Klebsiella pneumoniae strain INF059 plasmid unnamed2, complete sequence</t>
  </si>
  <si>
    <t>CP024546.1</t>
  </si>
  <si>
    <t xml:space="preserve">FIA(pBK30683); IncFII; </t>
  </si>
  <si>
    <t>Klebsiella pneumoniae strain INF059 plasmid unnamed1, complete sequence</t>
  </si>
  <si>
    <t>NZ_CP020851.1</t>
  </si>
  <si>
    <t>Klebsiella pneumoniae strain KPN1481 plasmid pKPN1481-2, complete sequence</t>
  </si>
  <si>
    <t>NZ_CP009275.1</t>
  </si>
  <si>
    <t xml:space="preserve">IncFIB(K); IncFII; </t>
  </si>
  <si>
    <t>Klebsiella variicola strain DX120E plasmid pKV1, complete sequence</t>
  </si>
  <si>
    <t>CP008701.1</t>
  </si>
  <si>
    <t xml:space="preserve">IncFIB(K); IncFII(K); IncR; </t>
  </si>
  <si>
    <t>Klebsiella pneumoniae subsp. pneumoniae KP5-1 plasmid pKp5-1, complete sequence</t>
  </si>
  <si>
    <t>AP014952.1</t>
  </si>
  <si>
    <t xml:space="preserve">IncFIB(K); </t>
  </si>
  <si>
    <t>Klebsiella oxytoca plasmid pKO_JKo3_1 DNA, complete genome, strain: JKo3</t>
  </si>
  <si>
    <t>LT576116.1</t>
  </si>
  <si>
    <t>Klebsiella pneumoniae plasmid pRmtH, complete sequence, strain CMUL78</t>
  </si>
  <si>
    <t>NZ_LT991960.1</t>
  </si>
  <si>
    <t>Enterobacter cloacae complex bacterium isolate C45 genome assembly, plasmid: pC45-p3</t>
  </si>
  <si>
    <t>Enterobacter cloacae</t>
  </si>
  <si>
    <t>CP023503.1</t>
  </si>
  <si>
    <t xml:space="preserve">IncFIB(pQil); IncFII; </t>
  </si>
  <si>
    <t>Klebsiella pneumoniae strain FDAARGOS_445 plasmid unnamed</t>
  </si>
  <si>
    <t>NZ_CP023948.1</t>
  </si>
  <si>
    <t xml:space="preserve">IncA/C2; IncFIB(pQil); IncFII; </t>
  </si>
  <si>
    <t>Klebsiella pneumoniae strain FDAARGOS_446 plasmid unnamed1, complete sequence</t>
  </si>
  <si>
    <t>HF545434.1</t>
  </si>
  <si>
    <t xml:space="preserve">IncFII(K); </t>
  </si>
  <si>
    <t>Klebsiella pneumoniae plasmid pK1HV, strain K1HV, complete sequence</t>
  </si>
  <si>
    <t>HQ202266.1</t>
  </si>
  <si>
    <t xml:space="preserve">IncFIB(K); IncFII(K); </t>
  </si>
  <si>
    <t>Klebsiella pneumoniae strain 997 plasmid pc15-k, complete sequence</t>
  </si>
  <si>
    <t>FJ876826.1</t>
  </si>
  <si>
    <t>Klebsiella pneumoniae strain KF3 plasmid pKF3-94, complete sequence</t>
  </si>
  <si>
    <t>NZ_CP014005.1</t>
  </si>
  <si>
    <t>Klebsiella pneumoniae subsp. pneumoniae strain NUHL24835 plasmid unnamed1, complete sequence</t>
  </si>
  <si>
    <t>NZ_CP024876.1</t>
  </si>
  <si>
    <t xml:space="preserve">IncFII(K); IncQ1delta; </t>
  </si>
  <si>
    <t>Klebsiella pneumoniae strain NH25 plasmid pNH25.2, complete sequence</t>
  </si>
  <si>
    <t>NZ_CP024917.1</t>
  </si>
  <si>
    <t>Klebsiella pneumoniae strain NH54 plasmid pKPNH54.1, complete sequence</t>
  </si>
  <si>
    <t>NZ_CP025966.2</t>
  </si>
  <si>
    <t>Klebsiella pneumoniae strain WCHKP34 plasmid pQnrB_LL34, complete sequence</t>
  </si>
  <si>
    <t>NZ_CP026588.1</t>
  </si>
  <si>
    <t>Klebsiella pneumoniae strain NUHL30457 plasmid p2, complete sequence</t>
  </si>
  <si>
    <t>NZ_CP028389.2</t>
  </si>
  <si>
    <t>Klebsiella pneumoniae strain WCHKP13F2 plasmid pKPC2_095132, complete sequence</t>
  </si>
  <si>
    <t>NZ_CP028553.1</t>
  </si>
  <si>
    <t>Klebsiella variicola strain WCHKP19 plasmid pCTXM15_020019, complete sequence</t>
  </si>
  <si>
    <t>NZ_CP028717.1</t>
  </si>
  <si>
    <t>Klebsiella pneumoniae strain SCM96 plasmid pSCM96-1, complete sequence</t>
  </si>
  <si>
    <t>CP023488.1</t>
  </si>
  <si>
    <t>Klebsiella pneumoniae subsp. pneumoniae strain ST101:960186733 plasmid p19-10_01, complete sequence</t>
  </si>
  <si>
    <t>KP987218.1</t>
  </si>
  <si>
    <t>Klebsiella pneumoniae strain 628 plasmid p628-KPC, complete sequence</t>
  </si>
  <si>
    <t>KU295132.1</t>
  </si>
  <si>
    <t>Escherichia coli strain BK34397 plasmid pBK34397, complete sequence</t>
  </si>
  <si>
    <t>Escherichia coli</t>
  </si>
  <si>
    <t>NC_023332.1</t>
  </si>
  <si>
    <t>Klebsiella pneumoniae strain ST48 plasmid pKP09085, complete sequence</t>
  </si>
  <si>
    <t>NZ_CP012988.3</t>
  </si>
  <si>
    <t>Klebsiella pneumoniae strain KpN01 plasmid pKpN01-CTX, complete sequence</t>
  </si>
  <si>
    <t>NZ_CP012993.2</t>
  </si>
  <si>
    <t>Klebsiella pneumoniae strain KpN06 plasmid pKpN06-CTX, complete sequence</t>
  </si>
  <si>
    <t>NZ_CP017386.1</t>
  </si>
  <si>
    <t>Klebsiella pneumoniae strain KP36 plasmid 1, complete sequence</t>
  </si>
  <si>
    <t>NZ_CP018955.1</t>
  </si>
  <si>
    <t>Escherichia coli strain Ecol_316 plasmid pEC316_2, complete sequence</t>
  </si>
  <si>
    <t>KJ721789.1</t>
  </si>
  <si>
    <t xml:space="preserve">FIA(pBK30683); FII(pBK30683); </t>
  </si>
  <si>
    <t>Klebsiella pneumoniae strain NJ HT1872 plasmid pUSKPC3, complete sequence</t>
  </si>
  <si>
    <t>CP025039.1</t>
  </si>
  <si>
    <t>Klebsiella pneumoniae strain NU-CRE047 plasmid pNU-CRE047_2, complete sequence</t>
  </si>
  <si>
    <t>NC_025131.1</t>
  </si>
  <si>
    <t>Klebsiella pneumoniae strain BK30683 plasmid pBK30683, complete sequence</t>
  </si>
  <si>
    <t>NZ_CP010363.1</t>
  </si>
  <si>
    <t>Enterobacter hormaechei subsp. oharae strain 34978 plasmid p34978-139.941kb, complete sequence</t>
  </si>
  <si>
    <t>Enterobacter hormaechei</t>
  </si>
  <si>
    <t>NZ_CP015387.1</t>
  </si>
  <si>
    <t>Klebsiella pneumoniae strain NY9 plasmid pNY9_2, complete sequence</t>
  </si>
  <si>
    <t>NZ_CP018815.1</t>
  </si>
  <si>
    <t>Enterobacter cloacae strain AR_0002 plasmid tig00000003, complete sequence</t>
  </si>
  <si>
    <t>NZ_CP026396.1</t>
  </si>
  <si>
    <t>Klebsiella pneumoniae strain KPNIH48 plasmid pKPN-8c6e, complete sequence</t>
  </si>
  <si>
    <t>NZ_CP027616.1</t>
  </si>
  <si>
    <t>Klebsiella pneumoniae subsp. ozaenae strain AR_0096 plasmid unnamed4, complete sequence</t>
  </si>
  <si>
    <t>NZ_CP021946.1</t>
  </si>
  <si>
    <t>Klebsiella pneumoniae strain AR_0152 plasmid tig00000195, complete sequence</t>
  </si>
  <si>
    <t>NC_019390.1</t>
  </si>
  <si>
    <t>Klebsiella pneumoniae plasmid pKPN_CZ, complete sequence</t>
  </si>
  <si>
    <t>NZ_CP007734.1</t>
  </si>
  <si>
    <t>Klebsiella pneumoniae subsp. pneumoniae KPNIH27 plasmid pKPN-262, complete sequence</t>
  </si>
  <si>
    <t>NZ_CP011623.1</t>
  </si>
  <si>
    <t>Klebsiella pneumoniae strain CAV1344 plasmid pCAV1344-250, complete sequence</t>
  </si>
  <si>
    <t>NZ_CP012884.1</t>
  </si>
  <si>
    <t>Klebsiella pneumoniae KP-1 plasmid pKP1-19, complete sequence</t>
  </si>
  <si>
    <t>NZ_CP013323.1</t>
  </si>
  <si>
    <t>Klebsiella pneumoniae strain CAV1193 plasmid pCAV1193-258, complete sequence</t>
  </si>
  <si>
    <t>NZ_CP015132.1</t>
  </si>
  <si>
    <t>Klebsiella pneumoniae strain Kpn555 plasmid pKPN-d90, complete sequence</t>
  </si>
  <si>
    <t>NZ_CP015135.1</t>
  </si>
  <si>
    <t>Klebsiella pneumoniae strain ATCC 35657 plasmid p35657-1, complete sequence</t>
  </si>
  <si>
    <t>NZ_CP026397.1</t>
  </si>
  <si>
    <t xml:space="preserve">IncFII(K); IncR; </t>
  </si>
  <si>
    <t>Klebsiella pneumoniae strain KPNIH48 plasmid pKPN-10f7, complete sequence</t>
  </si>
  <si>
    <t>NZ_CP027613.1</t>
  </si>
  <si>
    <t>Klebsiella pneumoniae subsp. ozaenae strain AR_0096 plasmid unnamed1, complete sequence</t>
  </si>
  <si>
    <t>KX839208.1</t>
  </si>
  <si>
    <t>Klebsiella pneumoniae strain KP1814 plasmid pKP1814-2, complete sequence</t>
  </si>
  <si>
    <t>CP025516.1</t>
  </si>
  <si>
    <t>Klebsiella pneumoniae strain 002SK2 plasmid p002SK2_A, complete sequence</t>
  </si>
  <si>
    <t>FJ628167.2</t>
  </si>
  <si>
    <t>Klebsiella pneumoniae strain KP048 plasmid pKP048, complete sequence</t>
  </si>
  <si>
    <t>LK391770.1</t>
  </si>
  <si>
    <t xml:space="preserve">IncFII; </t>
  </si>
  <si>
    <t>Klebsiella pneumoniae plasmid pRYC11, complete sequence, strain H67</t>
  </si>
  <si>
    <t>KX636095.1</t>
  </si>
  <si>
    <t xml:space="preserve">IncA/C2; IncFIB(K); IncFII(K); </t>
  </si>
  <si>
    <t>Klebsiella pneumoniae strain RJ119 plasmid pRJ119-NDM1, complete sequence</t>
  </si>
  <si>
    <t>KT896504.1</t>
  </si>
  <si>
    <t>Klebsiella pneumoniae strain I11 plasmid pKPSH11, complete sequence</t>
  </si>
  <si>
    <t>KY495890.1</t>
  </si>
  <si>
    <t>Klebsiella pneumoniae strain 301 plasmid pKP301cro, complete sequence</t>
  </si>
  <si>
    <t>NZ_CP009879.1</t>
  </si>
  <si>
    <t>Klebsiella pneumoniae subsp. pneumoniae strain KPNIH31 plasmid pKPN-c22, complete sequence</t>
  </si>
  <si>
    <t>NZ_CP010390.1</t>
  </si>
  <si>
    <t>Klebsiella pneumoniae strain 6234 plasmid p6234-198.371kb, complete sequence</t>
  </si>
  <si>
    <t>NZ_CP015383.1</t>
  </si>
  <si>
    <t>Klebsiella pneumoniae strain CN1 plasmid pCN1_1, complete sequence</t>
  </si>
  <si>
    <t>JN233704.1</t>
  </si>
  <si>
    <t>Klebsiella pneumoniae strain ST258 plasmid pKPN-IT, complete sequence</t>
  </si>
  <si>
    <t>KJ721790.1</t>
  </si>
  <si>
    <t xml:space="preserve">IncFIB(pQil); IncFII(K); </t>
  </si>
  <si>
    <t>Klebsiella pneumoniae strain TpeVGH151 plasmid pVGH151, complete sequence</t>
  </si>
  <si>
    <t>LT009689.1</t>
  </si>
  <si>
    <t>Klebsiella pneumoniae plasmid pIT-12C73, strain 12C73, complete sequence</t>
  </si>
  <si>
    <t>CP012000.1</t>
  </si>
  <si>
    <t>Klebsiella pneumoniae strain KLP41 plasmid pKp41, complete sequence</t>
  </si>
  <si>
    <t>CP025010.1</t>
  </si>
  <si>
    <t>Klebsiella pneumoniae strain AUSMDU00008119 plasmid pAUSMDU8119-2, complete sequence</t>
  </si>
  <si>
    <t>HG969995.1</t>
  </si>
  <si>
    <t>Klebsiella pneumoniae plasmid pIT-01C03, complete sequence</t>
  </si>
  <si>
    <t>HG969996.1</t>
  </si>
  <si>
    <t>Klebsiella pneumoniae plasmid pIT-12C47, complete sequence</t>
  </si>
  <si>
    <t>HG969997.1</t>
  </si>
  <si>
    <t>Klebsiella pneumoniae plasmid pIT-01C22, complete sequence</t>
  </si>
  <si>
    <t>HG969998.1</t>
  </si>
  <si>
    <t>Klebsiella pneumoniae plasmid pIT-11C07, complete sequence</t>
  </si>
  <si>
    <t>JNBM01000005.1</t>
  </si>
  <si>
    <t>Klebsiella pneumoniae UHKPC05 plasmid pUHKPC05-113, complete sequence, whole genome shotgun sequence</t>
  </si>
  <si>
    <t>KU295133.1</t>
  </si>
  <si>
    <t>Escherichia coli strain BK33689 plasmid pBK33689, complete sequence</t>
  </si>
  <si>
    <t>KU665642.1</t>
  </si>
  <si>
    <t>Klebsiella pneumoniae strain K47-25 plasmid pG12-KPC-2, complete sequence</t>
  </si>
  <si>
    <t>KY271403.1</t>
  </si>
  <si>
    <t>Klebsiella pneumoniae strain Kp_48 plasmid pKpQIL-307_48, complete sequence</t>
  </si>
  <si>
    <t>KY798505.1</t>
  </si>
  <si>
    <t>Klebsiella pneumoniae plasmid pKpQIL-D1, complete sequence</t>
  </si>
  <si>
    <t>KY798506.1</t>
  </si>
  <si>
    <t>Escherichia coli plasmid pKpQIL-D2, complete sequence</t>
  </si>
  <si>
    <t>KY798507.1</t>
  </si>
  <si>
    <t>Klebsiella pneumoniae plasmid pKpQIL-UK, complete sequence</t>
  </si>
  <si>
    <t>NC_009649.1</t>
  </si>
  <si>
    <t>Klebsiella pneumoniae subsp. pneumoniae MGH 78578 plasmid pKPN3, complete sequence</t>
  </si>
  <si>
    <t>NC_009650.1</t>
  </si>
  <si>
    <t>Klebsiella pneumoniae subsp. pneumoniae MGH 78578 plasmid pKPN4, complete sequence</t>
  </si>
  <si>
    <t>NC_014016.1</t>
  </si>
  <si>
    <t>Klebsiella pneumoniae plasmid pKpQIL, complete sequence</t>
  </si>
  <si>
    <t>NC_023903.1</t>
  </si>
  <si>
    <t>Klebsiella pneumoniae strain Kpn-1504 plasmid pKP1504-kpc, complete sequence</t>
  </si>
  <si>
    <t>NC_023904.1</t>
  </si>
  <si>
    <t>Klebsiella pneumoniae strain Kpn-1780 plasmid pKP1780-kpc, complete sequence</t>
  </si>
  <si>
    <t>NC_023905.1</t>
  </si>
  <si>
    <t>Klebsiella pneumoniae strain Kpn-1870 plasmid pKP1870-kpc, complete sequence</t>
  </si>
  <si>
    <t>NC_023906.1</t>
  </si>
  <si>
    <t>Klebsiella pneumoniae strain Kpn-3913 plasmid pKP3913-kpc, complete sequence</t>
  </si>
  <si>
    <t>NC_025166.1</t>
  </si>
  <si>
    <t>Klebsiella pneumoniae strain BK30799 plasmid pKpQIL-10, complete sequence</t>
  </si>
  <si>
    <t>NC_025167.1</t>
  </si>
  <si>
    <t>Escherichia coli strain BK28960 plasmid pKpQIL-Ec, complete sequence</t>
  </si>
  <si>
    <t>NC_025187.1</t>
  </si>
  <si>
    <t>Klebsiella pneumoniae strain BK26633 plasmid pKpQIL-234, complete sequence</t>
  </si>
  <si>
    <t>NZ_CP008830.1</t>
  </si>
  <si>
    <t>Klebsiella pneumoniae subsp. pneumoniae KPNIH1 plasmid pKpQIL-6e6, complete sequence</t>
  </si>
  <si>
    <t>NZ_CP009875.1</t>
  </si>
  <si>
    <t>Klebsiella pneumoniae subsp. pneumoniae strain KPNIH30 plasmid pKpQIL-531, complete sequence</t>
  </si>
  <si>
    <t>NZ_CP011986.1</t>
  </si>
  <si>
    <t>Klebsiella pneumoniae UHKPC07 plasmid pUHKPC07-113.639kb, complete sequence</t>
  </si>
  <si>
    <t>NZ_CP011991.1</t>
  </si>
  <si>
    <t>Klebsiella pneumoniae UHKPC33 plasmid pUHKPC33-113.638kb, complete sequence</t>
  </si>
  <si>
    <t>NZ_CP014669.1</t>
  </si>
  <si>
    <t>Escherichia coli strain ECONIH2 plasmid pKpQIL-571, complete sequence</t>
  </si>
  <si>
    <t>NZ_CP014765.1</t>
  </si>
  <si>
    <t>Klebsiella pneumoniae strain KPNIH39 plasmid pKpQIL-9b8, complete sequence</t>
  </si>
  <si>
    <t>NZ_CP015393.1</t>
  </si>
  <si>
    <t>Klebsiella pneumoniae strain CR14 plasmid pCR14_1, complete sequence</t>
  </si>
  <si>
    <t>NZ_CP015824.1</t>
  </si>
  <si>
    <t>Klebsiella pneumoniae isolate blood sample 2 plasmid 2, complete sequence</t>
  </si>
  <si>
    <t>NZ_CP018340.1</t>
  </si>
  <si>
    <t>Klebsiella pneumoniae isolate Kp_Goe_154414 plasmid pKp_Goe_414-3, complete sequence</t>
  </si>
  <si>
    <t>NZ_CP019774.1</t>
  </si>
  <si>
    <t>Klebsiella pneumoniae subsp. pneumoniae strain KPN_KPC_HUG_07 plasmid p2, complete sequence</t>
  </si>
  <si>
    <t>NZ_CP022693.1</t>
  </si>
  <si>
    <t>Klebsiella pneumoniae subsp. pneumoniae strain AUSMDU00008079 plasmid pAUSMDU8079-2, complete sequence</t>
  </si>
  <si>
    <t>NZ_CP022698.1</t>
  </si>
  <si>
    <t>Citrobacter farmeri strain AUSMDU00008141 plasmid pAUSMDU8141-3, complete sequence</t>
  </si>
  <si>
    <t>Citrobacter farmeri</t>
  </si>
  <si>
    <t>NZ_CP023443.1</t>
  </si>
  <si>
    <t>Klebsiella pneumoniae strain CCUG 70747 plasmid pKpn70747_2, complete sequence</t>
  </si>
  <si>
    <t>NZ_CP023922.1</t>
  </si>
  <si>
    <t>Klebsiella pneumoniae strain FDAARGOS_440 plasmid unnamed2, complete sequence</t>
  </si>
  <si>
    <t>NZ_CP023928.1</t>
  </si>
  <si>
    <t>Klebsiella pneumoniae strain FDAARGOS_442 plasmid unnamed1, complete sequence</t>
  </si>
  <si>
    <t>NZ_CP024040.1</t>
  </si>
  <si>
    <t>Klebsiella pneumoniae strain QS17-0029 plasmid pMR0617ctx, complete sequence</t>
  </si>
  <si>
    <t>NZ_CP027158.1</t>
  </si>
  <si>
    <t>Klebsiella pneumoniae strain AR_0361 plasmid unnamed2, complete sequence</t>
  </si>
  <si>
    <t>NZ_CP028177.1</t>
  </si>
  <si>
    <t>Klebsiella pneumoniae strain CFSAN054111 plasmid pGMI16-006_1, complete sequence</t>
  </si>
  <si>
    <t>NZ_CP029102.1</t>
  </si>
  <si>
    <t>Klebsiella pneumoniae strain AR438 plasmid unnamed4, complete sequence</t>
  </si>
  <si>
    <t>NZ_CP029740.1</t>
  </si>
  <si>
    <t>Klebsiella pneumoniae strain AR_0087 plasmid unnamed2, complete sequence</t>
  </si>
  <si>
    <t>NZ_CP030342.1</t>
  </si>
  <si>
    <t>Klebsiella pneumoniae strain AR_362 plasmid unnamed2, complete sequence</t>
  </si>
  <si>
    <t>NZ_LT216439.1</t>
  </si>
  <si>
    <t>Klebsiella pneumoniae isolate 207M1D0-sc-2013-04-03T11:21:06Z-1606409 genome assembly, plasmid: KPN207_p3</t>
  </si>
  <si>
    <t>NZ_CP009115.1</t>
  </si>
  <si>
    <t>Klebsiella pneumoniae strain blaNDM-1 plasmid plasmid2, complete sequence</t>
  </si>
  <si>
    <t>KT203286.1</t>
  </si>
  <si>
    <t>Klebsiella pneumoniae strain U25 plasmid PU25001, complete sequence</t>
  </si>
  <si>
    <t>NZ_CP006800.1</t>
  </si>
  <si>
    <t>Klebsiella pneumoniae subsp. pneumoniae PittNDM01 plasmid2, complete sequence</t>
  </si>
  <si>
    <t>NZ_CP016922.1</t>
  </si>
  <si>
    <t>Klebsiella pneumoniae isolate 11 plasmid unnamed1, complete sequence</t>
  </si>
  <si>
    <t>NZ_CP020069.1</t>
  </si>
  <si>
    <t>Klebsiella pneumoniae strain AR_0068 plasmid unitig_2, complete sequence</t>
  </si>
  <si>
    <t>NZ_CP020855.1</t>
  </si>
  <si>
    <t>Klebsiella pneumoniae strain KPN528 plasmid pKPN528-2, complete sequence</t>
  </si>
  <si>
    <t>NZ_CP021710.1</t>
  </si>
  <si>
    <t>Klebsiella pneumoniae strain AR_0143 plasmid tig00000853, complete sequence</t>
  </si>
  <si>
    <t>NZ_CP022613.1</t>
  </si>
  <si>
    <t>Klebsiella pneumoniae strain CDC 0106 plasmid unitig_2, complete sequence</t>
  </si>
  <si>
    <t>NZ_CP026752.1</t>
  </si>
  <si>
    <t>Klebsiella pneumoniae strain AR_0066 plasmid tig00000080_pilon, complete sequence</t>
  </si>
  <si>
    <t>NZ_CP028930.1</t>
  </si>
  <si>
    <t>Klebsiella pneumoniae strain AR_0153 plasmid unnamed2, complete sequence</t>
  </si>
  <si>
    <t>KY093013.1</t>
  </si>
  <si>
    <t>Enterobacter aerogenes strain Eaer-4382, plasmid pEaer-4382b, complete sequence</t>
  </si>
  <si>
    <t>Enterobacter aerogenes</t>
  </si>
  <si>
    <t>KY093014.1</t>
  </si>
  <si>
    <t>Enterobacter aerogenes strain Eaer-4382, plasmid pEaer-4382s, complete sequence</t>
  </si>
  <si>
    <t>NZ_CP020843.1</t>
  </si>
  <si>
    <t>Klebsiella pneumoniae strain KPN1482 plasmid pKPN1482-2, complete sequence</t>
  </si>
  <si>
    <t>NZ_CP021541.1</t>
  </si>
  <si>
    <t>Klebsiella pneumoniae strain AR_0047 plasmid tig00000002, complete sequence</t>
  </si>
  <si>
    <t>NZ_CP021959.1</t>
  </si>
  <si>
    <t>Klebsiella pneumoniae strain AR_0139 plasmid tig00000003, complete sequence</t>
  </si>
  <si>
    <t>NZ_CP026048.1</t>
  </si>
  <si>
    <t>Raoultella planticola strain FDAARGOS_64 plasmid unnamed1, complete sequence</t>
  </si>
  <si>
    <t>Raoultella planticola</t>
  </si>
  <si>
    <t>NZ_CP012566.1</t>
  </si>
  <si>
    <t>Klebsiella pneumoniae strain UCLAOXA232KP plasmid pUCLAOXA232-5, complete sequence</t>
  </si>
  <si>
    <t>NZ_CP012571.1</t>
  </si>
  <si>
    <t>Klebsiella pneumoniae strain UCLAOXA232KP plasmid pUCLAOXA232-5.X, complete sequence</t>
  </si>
  <si>
    <t>CP025468.1</t>
  </si>
  <si>
    <t>Klebsiella pneumoniae strain JS187 plasmid p187-2, complete sequence</t>
  </si>
  <si>
    <t>KX236178.1</t>
  </si>
  <si>
    <t>Klebsiella pneumoniae plasmid pHS091147, complete sequence</t>
  </si>
  <si>
    <t>KY174332.1</t>
  </si>
  <si>
    <t>Klebsiella pneumoniae strain 1220 plasmid p1220-CTXM, complete sequence</t>
  </si>
  <si>
    <t>NC_016846.1</t>
  </si>
  <si>
    <t>Klebsiella pneumoniae subsp. pneumoniae HS11286 plasmid pKPHS2, complete sequence</t>
  </si>
  <si>
    <t>NC_016966.1</t>
  </si>
  <si>
    <t>Klebsiella pneumoniae plasmid pUUH239.2, complete sequence</t>
  </si>
  <si>
    <t>NC_023333.1</t>
  </si>
  <si>
    <t>Klebsiella pneumoniae strain ST23 plasmid pKP007, complete sequence</t>
  </si>
  <si>
    <t>NC_023334.1</t>
  </si>
  <si>
    <t>Klebsiella pneumoniae strain ST15 plasmid pKP02022, complete sequence</t>
  </si>
  <si>
    <t>NZ_CP012567.1</t>
  </si>
  <si>
    <t>Klebsiella pneumoniae strain UCLAOXA232KP plasmid pUCLAOXA232-6, complete sequence</t>
  </si>
  <si>
    <t>NZ_CP012572.1</t>
  </si>
  <si>
    <t>Klebsiella pneumoniae strain UCLAOXA232KP plasmid pUCLAOXA232-6.X, complete sequence</t>
  </si>
  <si>
    <t>NZ_CP020903.1</t>
  </si>
  <si>
    <t>Klebsiella pneumoniae strain K66-45 plasmid pK66-45-2, complete sequence</t>
  </si>
  <si>
    <t>NZ_CP023916.1</t>
  </si>
  <si>
    <t xml:space="preserve">IncFIA(HI1); IncFIB(pQil); IncFII(K); </t>
  </si>
  <si>
    <t>Klebsiella pneumoniae strain FDAARGOS_439 plasmid unnamed2, complete sequence</t>
  </si>
  <si>
    <t>NZ_CP023937.1</t>
  </si>
  <si>
    <t>Klebsiella pneumoniae strain FDAARGOS_443 plasmid unnamed1, complete sequence</t>
  </si>
  <si>
    <t>NZ_CP024459.1</t>
  </si>
  <si>
    <t>Klebsiella pneumoniae strain QS17-0161 plasmid pMR0617aac, complete sequence</t>
  </si>
  <si>
    <t>NZ_CP028805.1</t>
  </si>
  <si>
    <t>Klebsiella pneumoniae strain WCHKP7E2 plasmid pKPC2_085072, complete sequence</t>
  </si>
  <si>
    <t>NZ_CP029387.1</t>
  </si>
  <si>
    <t>Klebsiella pneumoniae subsp. pneumoniae strain SCKP040074 plasmid pTetD_040074, complete sequence</t>
  </si>
  <si>
    <t>NZ_CP029588.1</t>
  </si>
  <si>
    <t>Klebsiella pneumoniae strain DA33141 plasmid pDA33141-217, complete sequence</t>
  </si>
  <si>
    <t>NZ_CP029591.1</t>
  </si>
  <si>
    <t>Klebsiella pneumoniae strain DA33144 plasmid pDA33144-220, complete sequence</t>
  </si>
  <si>
    <t>NC_022609.1</t>
  </si>
  <si>
    <t>Klebsiella pneumoniae strain N11-0042 plasmid pKp11-42, complete sequence</t>
  </si>
  <si>
    <t>NZ_CP021166.1</t>
  </si>
  <si>
    <t>Klebsiella pneumoniae strain 203 plasmid p203, complete sequence</t>
  </si>
  <si>
    <t>NZ_CP022824.1</t>
  </si>
  <si>
    <t>Klebsiella quasivariicola strain KPN1705 plasmid pKPN1705-1, complete sequence</t>
  </si>
  <si>
    <t>NZ_CP023893.1</t>
  </si>
  <si>
    <t>Raoultella ornithinolytica strain FDAARGOS_431 plasmid unnamed1, complete sequence</t>
  </si>
  <si>
    <t>Raoultella ornithinolytica</t>
  </si>
  <si>
    <t>NZ_CP025142.1</t>
  </si>
  <si>
    <t>Klebsiella pneumoniae strain KP1768 plasmid KP1768_p2, complete sequence</t>
  </si>
  <si>
    <t>NZ_CP025145.1</t>
  </si>
  <si>
    <t>Klebsiella pneumoniae strain NR5632 plasmid NR5632_p2, complete sequence</t>
  </si>
  <si>
    <t>NZ_CP025148.1</t>
  </si>
  <si>
    <t>Klebsiella pneumoniae strain KP1766 plasmid KP1766_p2, complete sequence</t>
  </si>
  <si>
    <t>NZ_CP026175.1</t>
  </si>
  <si>
    <t xml:space="preserve">Col440I; IncFIB(K); </t>
  </si>
  <si>
    <t>Klebsiella pneumoniae strain KPNIH50 plasmid pKPC-0cc9, complete sequence</t>
  </si>
  <si>
    <t>NZ_FO834904.1</t>
  </si>
  <si>
    <t>Klebsiella pneumoniae str. Kp52.145, plasmid I, complete genome</t>
  </si>
  <si>
    <t>NZ_CP021686.1</t>
  </si>
  <si>
    <t>Klebsiella pneumoniae strain AR_0146 plasmid tig00001160, complete sequence</t>
  </si>
  <si>
    <t>NZ_CP021951.1</t>
  </si>
  <si>
    <t>Klebsiella pneumoniae strain AR_0148 plasmid tig00000168_pilon, complete sequence</t>
  </si>
  <si>
    <t>NZ_CP022125.1</t>
  </si>
  <si>
    <t>Klebsiella pneumoniae strain MLST-15 plasmid p1605752FIB, complete sequence</t>
  </si>
  <si>
    <t>NC_021199.1</t>
  </si>
  <si>
    <t xml:space="preserve">FIA(pBK30683); </t>
  </si>
  <si>
    <t>Klebsiella pneumoniae subsp. pneumoniae KPX plasmid pKPX-2 DNA, complete sequence</t>
  </si>
  <si>
    <t>NZ_CP029583.1</t>
  </si>
  <si>
    <t>Klebsiella pneumoniae strain DA33140 plasmid pDA33140-112, complete sequence</t>
  </si>
  <si>
    <t>KY271404.1</t>
  </si>
  <si>
    <t>Klebsiella pneumoniae strain Kp-48 plasmid pKPN3-307_typeA, complete sequence</t>
  </si>
  <si>
    <t>NZ_CP018992.1</t>
  </si>
  <si>
    <t>Escherichia coli strain Ecol_AZ147 plasmid pECAZ147_KPC, complete sequence</t>
  </si>
  <si>
    <t>JX283456.1</t>
  </si>
  <si>
    <t>Klebsiella pneumoniae strain ST101 plasmid pKPN101-IT, complete sequence</t>
  </si>
  <si>
    <t>KP125893.1</t>
  </si>
  <si>
    <t>Klebsiella pneumoniae subsp. pneumoniae strain HS08204 plasmid pHS08204, complete sequence</t>
  </si>
  <si>
    <t>NZ_LT216438.1</t>
  </si>
  <si>
    <t>Klebsiella pneumoniae isolate 207M1D0-sc-2013-04-03T11:21:06Z-1606409 genome assembly, plasmid: KPN207_p2</t>
  </si>
  <si>
    <t>Multiple hits</t>
  </si>
  <si>
    <t>NZ_CP028804.1</t>
  </si>
  <si>
    <t>Klebsiella pneumoniae strain WCHKP7E2 plasmid pCMY2_085072, complete sequence</t>
  </si>
  <si>
    <t>CP018351.1</t>
  </si>
  <si>
    <t>Klebsiella pneumoniae strain CAV1417 plasmid pCAV1417-185, complete sequence</t>
  </si>
  <si>
    <t>CP018675.1</t>
  </si>
  <si>
    <t>Klebsiella pneumoniae strain CAV1217 plasmid pKPC_CAV1217, complete sequence</t>
  </si>
  <si>
    <t>CP023489.1</t>
  </si>
  <si>
    <t>Klebsiella pneumoniae subsp. pneumoniae strain ST101:960186733 plasmid p19-10_02, complete sequence</t>
  </si>
  <si>
    <t>CP023555.1</t>
  </si>
  <si>
    <t>Klebsiella pneumoniae subsp. pneumoniae strain ST2017:950142398 plasmid p18-43_02, complete sequence</t>
  </si>
  <si>
    <t>CP024537.1</t>
  </si>
  <si>
    <t>Klebsiella pneumoniae strain KSB1_9D plasmid unnamed2, complete sequence</t>
  </si>
  <si>
    <t>CP024558.1</t>
  </si>
  <si>
    <t>Klebsiella pneumoniae strain INF164 plasmid unnamed2, complete sequence</t>
  </si>
  <si>
    <t>CP024572.1</t>
  </si>
  <si>
    <t>Klebsiella pneumoniae strain INF274 plasmid unnamed2, complete sequence</t>
  </si>
  <si>
    <t>CP025006.1</t>
  </si>
  <si>
    <t>Klebsiella pneumoniae strain AUSMDU00003562 plasmid pAUSMDU3562-1, complete sequence</t>
  </si>
  <si>
    <t>CP025009.1</t>
  </si>
  <si>
    <t xml:space="preserve">ColRNAI; IncFIB(K); IncFII(K); </t>
  </si>
  <si>
    <t>Klebsiella pneumoniae strain AUSMDU00008119 plasmid pAUSMDU8119-1, complete sequence</t>
  </si>
  <si>
    <t>JMMY01000002.1</t>
  </si>
  <si>
    <t>Klebsiella pneumoniae 160_1080 plasmid p1601080-130, complete sequence, whole genome shotgun sequence</t>
  </si>
  <si>
    <t>JMSW01000002.1</t>
  </si>
  <si>
    <t>Klebsiella pneumoniae VAKPC278 plasmid pVAKPC278-138, complete sequence, whole genome shotgun sequence</t>
  </si>
  <si>
    <t>JMSX01000002.1</t>
  </si>
  <si>
    <t>Klebsiella pneumoniae UHKPC45 plasmid pUHKPC45-160, complete sequence, whole genome shotgun sequence</t>
  </si>
  <si>
    <t>JNBM01000002.1</t>
  </si>
  <si>
    <t>Klebsiella pneumoniae UHKPC05 plasmid pUHKPC05-162, complete sequence, whole genome shotgun sequence</t>
  </si>
  <si>
    <t>LT009688.1</t>
  </si>
  <si>
    <t>Klebsiella pneumoniae plasmid pIT-06C07, strain O6CO7, complete sequence</t>
  </si>
  <si>
    <t>NC_020132.1</t>
  </si>
  <si>
    <t>Klebsiella pneumoniae strain BK32179 plasmid pBK32179, complete sequence</t>
  </si>
  <si>
    <t>NC_021654.1</t>
  </si>
  <si>
    <t>Klebsiella pneumoniae plasmid pKN-LS6, complete sequence</t>
  </si>
  <si>
    <t>NC_024992.1</t>
  </si>
  <si>
    <t>Klebsiella pneumoniae plasmid pKp848CTX, complete sequence</t>
  </si>
  <si>
    <t>NZ_CP008800.1</t>
  </si>
  <si>
    <t>Klebsiella pneumoniae subsp. pneumoniae KPNIH24 plasmid pKPN-e44, complete sequence</t>
  </si>
  <si>
    <t>NZ_CP008829.1</t>
  </si>
  <si>
    <t>Klebsiella pneumoniae subsp. pneumoniae KPNIH1 plasmid pKPN-498, complete sequence</t>
  </si>
  <si>
    <t>NZ_CP008930.1</t>
  </si>
  <si>
    <t>Klebsiella pneumoniae strain PMK1 plasmid pPMK1-A, complete sequence</t>
  </si>
  <si>
    <t>NZ_CP009777.1</t>
  </si>
  <si>
    <t>Klebsiella pneumoniae subsp. pneumoniae strain KPNIH32 plasmid pKPN-a68, complete sequence</t>
  </si>
  <si>
    <t>NZ_CP010393.1</t>
  </si>
  <si>
    <t>Klebsiella pneumoniae strain 34618 plasmid p34618-207.543kb, complete sequence</t>
  </si>
  <si>
    <t>NZ_CP010574.1</t>
  </si>
  <si>
    <t>Klebsiella pneumoniae strain 32192 plasmid sequence</t>
  </si>
  <si>
    <t>NZ_CP011577.1</t>
  </si>
  <si>
    <t>Klebsiella pneumoniae strain CAV1392 plasmid pCAV1392-131, complete sequence</t>
  </si>
  <si>
    <t>NZ_CP011977.1</t>
  </si>
  <si>
    <t>Klebsiella pneumoniae DMC1097 plasmid pDMC1097-218.836kb, complete sequence</t>
  </si>
  <si>
    <t>NZ_CP011981.1</t>
  </si>
  <si>
    <t>Klebsiella pneumoniae 500_1420 plasmid p500_1420-130.552kb, complete sequence</t>
  </si>
  <si>
    <t>NZ_CP011990.1</t>
  </si>
  <si>
    <t>Klebsiella pneumoniae UHKPC33 plasmid pUHKPC33-162.533kb, complete sequence</t>
  </si>
  <si>
    <t>NZ_CP014121.1</t>
  </si>
  <si>
    <t>Klebsiella pneumoniae strain FDAARGOS_156 plasmid unnamed1, complete sequence</t>
  </si>
  <si>
    <t>NZ_CP015386.1</t>
  </si>
  <si>
    <t>Klebsiella pneumoniae strain NY9 plasmid pNY9_1, complete sequence</t>
  </si>
  <si>
    <t>NZ_CP015395.1</t>
  </si>
  <si>
    <t>Klebsiella pneumoniae strain CR14 plasmid pCR14_3, complete sequence</t>
  </si>
  <si>
    <t>NZ_CP015823.1</t>
  </si>
  <si>
    <t>Klebsiella pneumoniae isolate blood sample 2 plasmid 1, complete sequence</t>
  </si>
  <si>
    <t>NZ_CP018355.1</t>
  </si>
  <si>
    <t>Klebsiella pneumoniae strain CAV1453 plasmid pCAV1453-208, complete sequence</t>
  </si>
  <si>
    <t>NZ_CP018365.1</t>
  </si>
  <si>
    <t>Klebsiella pneumoniae strain Kp_Goe_62629 plasmid pKp_Goe_629-1, complete sequence</t>
  </si>
  <si>
    <t>NZ_CP018430.1</t>
  </si>
  <si>
    <t>Klebsiella pneumoniae strain MNCRE78 plasmid pMNCRE78_4, complete sequence</t>
  </si>
  <si>
    <t>NZ_CP018434.1</t>
  </si>
  <si>
    <t>Klebsiella pneumoniae strain MNCRE53 plasmid pMNCRE53_4, complete sequence</t>
  </si>
  <si>
    <t>NZ_CP018441.1</t>
  </si>
  <si>
    <t>Klebsiella pneumoniae strain Kp_Goe_822917 plasmid pKp_Goe_917-1, complete sequence</t>
  </si>
  <si>
    <t>NZ_CP018460.1</t>
  </si>
  <si>
    <t>Klebsiella pneumoniae strain Kp_Goe_39795 plasmid pKp_Goe_795-1, complete sequence</t>
  </si>
  <si>
    <t>NZ_CP018693.1</t>
  </si>
  <si>
    <t>Klebsiella pneumoniae strain Kp_Goe_821588 plasmid pKp_Goe_588-1, complete sequence</t>
  </si>
  <si>
    <t>NZ_CP018886.1</t>
  </si>
  <si>
    <t>Klebsiella pneumoniae subsp. pneumoniae strain BR21 plasmid pIncF, complete sequence</t>
  </si>
  <si>
    <t>NZ_CP019773.1</t>
  </si>
  <si>
    <t>Klebsiella pneumoniae subsp. pneumoniae strain KPN_KPC_HUG_07 plasmid p1, complete sequence</t>
  </si>
  <si>
    <t>NZ_CP020072.1</t>
  </si>
  <si>
    <t>Klebsiella pneumoniae strain AR_0115 plasmid tig00000002, complete sequence</t>
  </si>
  <si>
    <t>NZ_CP020109.1</t>
  </si>
  <si>
    <t>Klebsiella pneumoniae strain AR_0098 plasmid tig00000001, complete sequence</t>
  </si>
  <si>
    <t>NZ_CP020838.1</t>
  </si>
  <si>
    <t>Klebsiella pneumoniae strain BK13043 plasmid pBK13043-1, complete sequence</t>
  </si>
  <si>
    <t>NZ_CP020842.1</t>
  </si>
  <si>
    <t>Klebsiella pneumoniae strain KPN1482 plasmid pKPN1482-1, complete sequence</t>
  </si>
  <si>
    <t>NZ_CP020904.1</t>
  </si>
  <si>
    <t>Klebsiella pneumoniae strain K66-45 plasmid pK66-45-3, complete sequence</t>
  </si>
  <si>
    <t>NZ_CP021540.1</t>
  </si>
  <si>
    <t>Klebsiella pneumoniae strain AR_0047 plasmid tig00000001, complete sequence</t>
  </si>
  <si>
    <t>NZ_CP021544.1</t>
  </si>
  <si>
    <t>Klebsiella pneumoniae strain AR_0112 plasmid tig00000000, complete sequence</t>
  </si>
  <si>
    <t>NZ_CP021713.1</t>
  </si>
  <si>
    <t>Klebsiella pneumoniae strain AR_0129 plasmid tig00000000, complete sequence</t>
  </si>
  <si>
    <t>NZ_CP021752.1</t>
  </si>
  <si>
    <t>Klebsiella pneumoniae strain AR_0113 plasmid unitig_1, complete sequence</t>
  </si>
  <si>
    <t>NZ_CP021834.1</t>
  </si>
  <si>
    <t>Klebsiella pneumoniae strain AR_0120 plasmid tig00000500_pilon, complete sequence</t>
  </si>
  <si>
    <t>NZ_CP022145.1</t>
  </si>
  <si>
    <t>Klebsiella pneumoniae 704SK6 plasmid p704SK6_2</t>
  </si>
  <si>
    <t>NZ_CP022574.1</t>
  </si>
  <si>
    <t>Klebsiella pneumoniae strain BIC-1 plasmid pBIC-1a, complete sequence</t>
  </si>
  <si>
    <t>NZ_CP022692.1</t>
  </si>
  <si>
    <t>Klebsiella pneumoniae subsp. pneumoniae strain AUSMDU00008079 plasmid pAUSMDU8079-1, complete sequence</t>
  </si>
  <si>
    <t>NZ_CP023912.1</t>
  </si>
  <si>
    <t>Klebsiella pneumoniae strain FDAARGOS_436 plasmid unnamed1, complete sequence</t>
  </si>
  <si>
    <t>NZ_CP023943.1</t>
  </si>
  <si>
    <t>Klebsiella pneumoniae strain FDAARGOS_444 plasmid unnamed1, complete sequence</t>
  </si>
  <si>
    <t>NZ_CP023953.1</t>
  </si>
  <si>
    <t>Klebsiella pneumoniae strain FDAARGOS_447 plasmid unnamed2, complete sequence</t>
  </si>
  <si>
    <t>NZ_CP027152.1</t>
  </si>
  <si>
    <t>Klebsiella pneumoniae strain AR_0363 plasmid unnamed1, complete sequence</t>
  </si>
  <si>
    <t>NZ_CP027161.1</t>
  </si>
  <si>
    <t>Klebsiella pneumoniae strain AR_0361 plasmid unnamed1, complete sequence</t>
  </si>
  <si>
    <t>NZ_CP027425.1</t>
  </si>
  <si>
    <t>Klebsiella oxytoca strain FDAARGOS_335 plasmid unnamed, complete sequence</t>
  </si>
  <si>
    <t>NZ_CP028181.1</t>
  </si>
  <si>
    <t>Klebsiella pneumoniae strain CFSAN054110 plasmid pGMI16-005_01, complete sequence</t>
  </si>
  <si>
    <t>NZ_CP028543.1</t>
  </si>
  <si>
    <t>Klebsiella pneumoniae subsp. pneumoniae strain SCKP020143 plasmid p1_020143, complete sequence</t>
  </si>
  <si>
    <t>NZ_CP028784.1</t>
  </si>
  <si>
    <t>Klebsiella pneumoniae subsp. pneumoniae strain SCKP020049 plasmid p1_020049, complete sequence</t>
  </si>
  <si>
    <t>NZ_CP028995.1</t>
  </si>
  <si>
    <t>Klebsiella pneumoniae strain AR_0079 plasmid unnamed6, complete sequence</t>
  </si>
  <si>
    <t>NZ_CP029000.1</t>
  </si>
  <si>
    <t>Klebsiella pneumoniae strain AR_0079 plasmid unnamed1, complete sequence</t>
  </si>
  <si>
    <t>NZ_CP029101.1</t>
  </si>
  <si>
    <t>Klebsiella pneumoniae strain AR438 plasmid unnamed3, complete sequence</t>
  </si>
  <si>
    <t>NZ_CP029136.1</t>
  </si>
  <si>
    <t>Klebsiella pneumoniae strain AR376 plasmid unnamed2, complete sequence</t>
  </si>
  <si>
    <t>NZ_CP030343.1</t>
  </si>
  <si>
    <t>Klebsiella pneumoniae strain AR_362 plasmid unnamed1, complete sequence</t>
  </si>
  <si>
    <t>NZ_CP006927.1</t>
  </si>
  <si>
    <t>Klebsiella pneumoniae 30660/NJST258_1 plasmid pNJST258N1, complete sequence</t>
  </si>
  <si>
    <t>NZ_CP027614.1</t>
  </si>
  <si>
    <t>Klebsiella pneumoniae subsp. ozaenae strain AR_0096 plasmid unnamed2, complete sequence</t>
  </si>
  <si>
    <t>NZ_CP015754.1</t>
  </si>
  <si>
    <t xml:space="preserve">FIA(pBK30683); IncFIB(K); IncFII; </t>
  </si>
  <si>
    <t>Klebsiella pneumoniae strain W14 plasmid unnamed1, complete sequence</t>
  </si>
  <si>
    <t>NZ_CP016160.1</t>
  </si>
  <si>
    <t>Klebsiella pneumoniae plasmid unnamed1, complete sequence</t>
  </si>
  <si>
    <t>CP024508.1</t>
  </si>
  <si>
    <t>Klebsiella pneumoniae strain KSB2_1B plasmid unnamed2, complete sequence</t>
  </si>
  <si>
    <t>CP024510.1</t>
  </si>
  <si>
    <t>Klebsiella pneumoniae strain KSB2_1B plasmid unnamed4, complete sequence</t>
  </si>
  <si>
    <t>NC_021231.1</t>
  </si>
  <si>
    <t>Klebsiella pneumoniae subsp. rhinoscleromatis strain SB3432, plasmid pKRH, complete genome</t>
  </si>
  <si>
    <t>NZ_CP026212.1</t>
  </si>
  <si>
    <t>Citrobacter sp. CFNIH10 plasmid pCIT-a850, complete sequence</t>
  </si>
  <si>
    <t>Citrobacter sp.</t>
  </si>
  <si>
    <t>NZ_CP026280.1</t>
  </si>
  <si>
    <t>Klebsiella oxytoca strain KONIH2 plasmid pKPC-55bf, complete sequence</t>
  </si>
  <si>
    <t>CP024483.1</t>
  </si>
  <si>
    <t>Klebsiella pneumoniae strain INF322 plasmid unnamed1, complete sequence</t>
  </si>
  <si>
    <t>CP024500.1</t>
  </si>
  <si>
    <t>Klebsiella pneumoniae strain KSB1_4E plasmid unnamed1, complete sequence</t>
  </si>
  <si>
    <t>CP024516.1</t>
  </si>
  <si>
    <t>Klebsiella pneumoniae strain KSB1_10J plasmid unnamed1, complete sequence</t>
  </si>
  <si>
    <t>KY271407.1</t>
  </si>
  <si>
    <t>Klebsiella pneumoniae strain CIV-4 plasmid pKPN3-307_typeD, complete sequence</t>
  </si>
  <si>
    <t>NC_019389.1</t>
  </si>
  <si>
    <t>Klebsiella pneumoniae plasmid pKDO1, complete sequence</t>
  </si>
  <si>
    <t>NZ_CP016810.1</t>
  </si>
  <si>
    <t xml:space="preserve">IncFIB(K); IncFIB(pQil); IncFII(K); </t>
  </si>
  <si>
    <t>Klebsiella pneumoniae strain DHQP1002001 plasmid p_IncFIB_DHQP1002001, complete sequence</t>
  </si>
  <si>
    <t>NZ_CP028954.1</t>
  </si>
  <si>
    <t>Klebsiella pneumoniae strain AR_0141 plasmid unnamed1, complete sequence</t>
  </si>
  <si>
    <t>NZ_CP029724.1</t>
  </si>
  <si>
    <t>Klebsiella pneumoniae strain AR_0140 plasmid unnamed2, complete sequence</t>
  </si>
  <si>
    <t>CP025457.1</t>
  </si>
  <si>
    <t>Klebsiella pneumoniae strain KP69 plasmid p69-1, complete sequence</t>
  </si>
  <si>
    <t>NZ_CP008791.1</t>
  </si>
  <si>
    <t xml:space="preserve">IncFII(K); IncFII(Yp); </t>
  </si>
  <si>
    <t>Klebsiella oxytoca KONIH1 plasmid pKPC-727, complete sequence</t>
  </si>
  <si>
    <t>Multiple hits (97.0858895706)</t>
  </si>
  <si>
    <t>Multiple hits (54.128440367)</t>
  </si>
  <si>
    <t>Multiple hits (54.8387096774)</t>
  </si>
  <si>
    <t>Multiple hits (55.3945249597)</t>
  </si>
  <si>
    <t>Multiple hits (54.3130990415)</t>
  </si>
  <si>
    <t>Multiple hits (82.9493087558)</t>
  </si>
  <si>
    <t>Multiple hits (43.5185185185)</t>
  </si>
  <si>
    <t>Multiple hits (40.6349206349)</t>
  </si>
  <si>
    <t>Multiple hits (55.3259141494)</t>
  </si>
  <si>
    <t>Multiple hits (36.850921273)</t>
  </si>
  <si>
    <t>Multiple hits (47.6993865031)</t>
  </si>
  <si>
    <t>Multiple hits (43.1855500821)</t>
  </si>
  <si>
    <t>Multiple hits (54.9520766773)</t>
  </si>
  <si>
    <t>Multiple hits (41.5902140673)</t>
  </si>
  <si>
    <t>Multiple hits (39.3019726859)</t>
  </si>
  <si>
    <t>Multiple hits (95.6375838926)</t>
  </si>
  <si>
    <t>Multiple hits (80.8176100629)</t>
  </si>
  <si>
    <t>NZ_CP023358.1</t>
  </si>
  <si>
    <t xml:space="preserve">IncFIA(HI1); IncFII(pSE11); </t>
  </si>
  <si>
    <t>Escherichia coli strain 317 plasmid p100, complete sequence</t>
  </si>
  <si>
    <t>NZ_CP023355.1</t>
  </si>
  <si>
    <t>Escherichia coli strain 746 plasmid p72, complete sequence</t>
  </si>
  <si>
    <t>NC_025177.1</t>
  </si>
  <si>
    <t>Escherichia coli plasmid pH1519-76, complete sequence</t>
  </si>
  <si>
    <t>CP027674.1</t>
  </si>
  <si>
    <t xml:space="preserve">IncFIB(AP001918); IncFII; IncFII(pCoo); </t>
  </si>
  <si>
    <t>Escherichia coli strain 2014C-3003 plasmid unnamed2, complete sequence</t>
  </si>
  <si>
    <t>NZ_CP010209.1</t>
  </si>
  <si>
    <t xml:space="preserve">IncFII(pCoo); </t>
  </si>
  <si>
    <t>Escherichia coli strain M11 plasmid C, complete sequence</t>
  </si>
  <si>
    <t>NZ_CP010215.1</t>
  </si>
  <si>
    <t>Escherichia coli strain M15 plasmid B, complete sequence</t>
  </si>
  <si>
    <t>NZ_CP010223.1</t>
  </si>
  <si>
    <t>Escherichia coli strain M19 plasmid B, complete sequence</t>
  </si>
  <si>
    <t>AB255435.1</t>
  </si>
  <si>
    <t xml:space="preserve">IncFIB(AP001918); IncFII(pCoo); </t>
  </si>
  <si>
    <t>Escherichia coli plasmid pO86A1 DNA, complete sequence</t>
  </si>
  <si>
    <t>CP024284.1</t>
  </si>
  <si>
    <t xml:space="preserve">IncFII(29); </t>
  </si>
  <si>
    <t>Escherichia albertii strain 2014C-4356 plasmid unnamed2, complete sequence</t>
  </si>
  <si>
    <t>Escherichia albertii</t>
  </si>
  <si>
    <t>JQ418522.1</t>
  </si>
  <si>
    <t>Escherichia coli strain 417H plasmid p417H-90, complete sequence</t>
  </si>
  <si>
    <t>FJ876827.1</t>
  </si>
  <si>
    <t xml:space="preserve">Col156; IncFIA; IncFIB(AP001918); IncFII(pRSB107); </t>
  </si>
  <si>
    <t>Klebsiella pneumoniae strain KF3 plasmid pKF3-140, complete sequence</t>
  </si>
  <si>
    <t>KT754164.1</t>
  </si>
  <si>
    <t xml:space="preserve">IncFIA; IncFII(pRSB107); </t>
  </si>
  <si>
    <t>Shigella dysenteriae 1 strain 3099-85 plasmid p3099-85, complete sequence</t>
  </si>
  <si>
    <t>Shigella dysenteriae</t>
  </si>
  <si>
    <t>KX928752.1</t>
  </si>
  <si>
    <t xml:space="preserve">IncFIA; IncFIB(AP001918); IncFII(pRSB107); IncY; </t>
  </si>
  <si>
    <t>Klebsiella pneumoniae strain CRKP-59-KPC plasmid pCRKP-59-KPC, complete sequence</t>
  </si>
  <si>
    <t>NZ_CP015070.1</t>
  </si>
  <si>
    <t xml:space="preserve">IncFIA; IncFIB(AP001918); IncFII(pRSB107); </t>
  </si>
  <si>
    <t>Escherichia coli strain Ecol_743 plasmid pEC743_1, complete sequence</t>
  </si>
  <si>
    <t>NZ_CP015077.1</t>
  </si>
  <si>
    <t xml:space="preserve">IncFIA; IncFIB(AP001918); IncFII(pRSB107); IncQ1delta; </t>
  </si>
  <si>
    <t>Escherichia coli strain Ecol_448 plasmid pEC448_1, complete sequence</t>
  </si>
  <si>
    <t>NZ_CP016035.1</t>
  </si>
  <si>
    <t xml:space="preserve">IncFIA; IncFIB(AP001918); IncFII(pAMA1167-NDM-5); </t>
  </si>
  <si>
    <t>Escherichia coli isolate Co6114 plasmid pC06114_1, complete sequence</t>
  </si>
  <si>
    <t>NZ_CP018952.1</t>
  </si>
  <si>
    <t>Escherichia coli strain Ecol_276 plasmid pEC276_1, complete sequence</t>
  </si>
  <si>
    <t>NZ_CP019009.1</t>
  </si>
  <si>
    <t>Escherichia coli strain Ecol_AZ161 plasmid pECAZ161_3, complete sequence</t>
  </si>
  <si>
    <t>NZ_CP023816.1</t>
  </si>
  <si>
    <t xml:space="preserve">IncFIA; IncFIB(AP001918); IncFII(pAMA1167-NDM-5); IncQ1delta; </t>
  </si>
  <si>
    <t>Escherichia coli strain IMT16316 plasmid pEcIMT16316, complete sequence</t>
  </si>
  <si>
    <t>NZ_CP027537.1</t>
  </si>
  <si>
    <t>Escherichia coli strain AR_0081 plasmid unnamed2, complete sequence</t>
  </si>
  <si>
    <t>NZ_CP029580.1</t>
  </si>
  <si>
    <t>Escherichia coli strain DA33137 plasmid pDA33137-178, complete sequence</t>
  </si>
  <si>
    <t>CP027377.1</t>
  </si>
  <si>
    <t>Escherichia coli strain 2013C-4404 plasmid unnamed1, complete sequence</t>
  </si>
  <si>
    <t>NZ_CP027367.1</t>
  </si>
  <si>
    <t xml:space="preserve">IncFIA; IncFIB(AP001918); IncFII(pHN7A8); </t>
  </si>
  <si>
    <t>Escherichia coli strain 89-3156 plasmid unnamed, complete sequence</t>
  </si>
  <si>
    <t>NZ_CP015239.1</t>
  </si>
  <si>
    <t>Escherichia coli strain 2011C-3911 plasmid unnamed1, complete sequence</t>
  </si>
  <si>
    <t>NZ_CP027343.1</t>
  </si>
  <si>
    <t xml:space="preserve">IncFIB(AP001918); IncFII(pSE11); </t>
  </si>
  <si>
    <t>Escherichia coli strain 2014C-4587 plasmid unnamed, complete sequence</t>
  </si>
  <si>
    <t>JN232517.1</t>
  </si>
  <si>
    <t xml:space="preserve">IncFII(pHN7A8); </t>
  </si>
  <si>
    <t>Escherichia coli strain 7A8 plasmid pHN7A8, complete sequence</t>
  </si>
  <si>
    <t>KT990220.1</t>
  </si>
  <si>
    <t xml:space="preserve">IncFII(pHN7A8); IncX1; </t>
  </si>
  <si>
    <t>Escherichia coli strain 42-2 plasmid p42-2, complete sequence</t>
  </si>
  <si>
    <t>KX503323.1</t>
  </si>
  <si>
    <t>Escherichia coli strain HNEC46 plasmid PHNEC46, complete sequence</t>
  </si>
  <si>
    <t>KX608544.1</t>
  </si>
  <si>
    <t>Escherichia coli strain FA27 plasmid pFA27_2, complete sequence</t>
  </si>
  <si>
    <t>LN897474.2</t>
  </si>
  <si>
    <t>Klebsiella pneumoniae p397Kp plasmid, complete sequence</t>
  </si>
  <si>
    <t>LN897475.2</t>
  </si>
  <si>
    <t>Klebsiella pneumoniae p477Kp plasmid, complete sequence</t>
  </si>
  <si>
    <t>CP024823.1</t>
  </si>
  <si>
    <t>Escherichia coli strain CREC-591 plasmid pCREC-591_2, complete sequence</t>
  </si>
  <si>
    <t>KJ020575.1</t>
  </si>
  <si>
    <t xml:space="preserve">IncFII(pHN7A8); IncN; </t>
  </si>
  <si>
    <t>Escherichia coli strain FP460 plasmid pHNFP460-1, complete sequence</t>
  </si>
  <si>
    <t>KT185451.1</t>
  </si>
  <si>
    <t xml:space="preserve">IncFII(pHN7A8); IncR; </t>
  </si>
  <si>
    <t>Klebsiella pneumoniae plasmid pCT-KPC strain LJ04, complete sequence</t>
  </si>
  <si>
    <t>KT879914.1</t>
  </si>
  <si>
    <t>Escherichia coli strain HNEC55 plasmid pHNEC55, complete sequence</t>
  </si>
  <si>
    <t>KU321583.1</t>
  </si>
  <si>
    <t xml:space="preserve">IncFII(pHN7A8); IncN; IncX1; </t>
  </si>
  <si>
    <t>Escherichia coli strain E80 plasmid pE80, complete sequence</t>
  </si>
  <si>
    <t>KY865321.1</t>
  </si>
  <si>
    <t>Escherichia coli strain CH292B plasmid pECB11, complete sequence</t>
  </si>
  <si>
    <t>KY865322.1</t>
  </si>
  <si>
    <t>Escherichia coli strain DH286F plasmid pECF12, complete sequence</t>
  </si>
  <si>
    <t>NZ_CP017633.1</t>
  </si>
  <si>
    <t>Escherichia coli SLK172 plasmid pSLK172-2, complete sequence</t>
  </si>
  <si>
    <t>NZ_CP017981.1</t>
  </si>
  <si>
    <t>Escherichia coli strain CH611_eco plasmid pGZ3_NDM5, complete sequence</t>
  </si>
  <si>
    <t>NZ_CP018455.1</t>
  </si>
  <si>
    <t>Klebsiella pneumoniae strain SWU01 plasmid unnamed, complete sequence</t>
  </si>
  <si>
    <t>NZ_CP023942.1</t>
  </si>
  <si>
    <t>Klebsiella pneumoniae strain FDAARGOS_444 plasmid unnamed2</t>
  </si>
  <si>
    <t>NZ_CP025949.1</t>
  </si>
  <si>
    <t>Escherichia coli strain SCEC020023 plasmid pRmtB_020023, complete sequence</t>
  </si>
  <si>
    <t>NZ_CP025952.1</t>
  </si>
  <si>
    <t>Klebsiella pneumoniae subsp. pneumoniae strain GD4 plasmid pKPGD4, complete sequence</t>
  </si>
  <si>
    <t>NZ_CP026584.1</t>
  </si>
  <si>
    <t>Klebsiella pneumoniae strain WCHKP649 plasmid pKPC2_095649, complete sequence</t>
  </si>
  <si>
    <t>NZ_CP028541.2</t>
  </si>
  <si>
    <t>Klebsiella pneumoniae strain WCHKP2 plasmid pKPC2_020002, complete sequence</t>
  </si>
  <si>
    <t>NZ_CP029381.1</t>
  </si>
  <si>
    <t>Klebsiella pneumoniae subsp. pneumoniae strain SCKP020079 plasmid pKPC2_020079, complete sequence</t>
  </si>
  <si>
    <t>NZ_CP026724.1</t>
  </si>
  <si>
    <t xml:space="preserve">IncFIB(pB171); IncFII(pRSB107); </t>
  </si>
  <si>
    <t>Escherichia coli strain 266917_2 plasmid p266917_2_01, complete sequence</t>
  </si>
  <si>
    <t>CM004378.1</t>
  </si>
  <si>
    <t>Escherichia coli strain 2011C-3198 plasmid unnamed1, complete sequence, whole genome shotgun sequence</t>
  </si>
  <si>
    <t>NZ_CP027375.1</t>
  </si>
  <si>
    <t>Escherichia coli strain 05-3629 plasmid unnamed2, complete sequence</t>
  </si>
  <si>
    <t>NZ_CP027458.1</t>
  </si>
  <si>
    <t>Escherichia coli strain 88-3493 plasmid unnamed, complete sequence</t>
  </si>
  <si>
    <t>NZ_CP027581.1</t>
  </si>
  <si>
    <t>Escherichia coli strain 2013C-4282 plasmid unnamed2, complete sequence</t>
  </si>
  <si>
    <t>CP027641.1</t>
  </si>
  <si>
    <t>Escherichia coli strain 2014C-4705 plasmid unnamed, complete sequence</t>
  </si>
  <si>
    <t>NC_013362.1</t>
  </si>
  <si>
    <t>Escherichia coli O26:H11 str. 11368 plasmid pO26_2 DNA, complete sequence</t>
  </si>
  <si>
    <t>NZ_CP027314.1</t>
  </si>
  <si>
    <t>Escherichia coli strain 2014C-3550 plasmid unnamed1, complete sequence</t>
  </si>
  <si>
    <t>NZ_CP017721.1</t>
  </si>
  <si>
    <t xml:space="preserve">IncFII(S); </t>
  </si>
  <si>
    <t>Salmonella enterica subsp. enterica serovar Minnesota strain CFSAN017963 plasmid pCFSAN017963_01, complete sequence</t>
  </si>
  <si>
    <t>Salmonella enterica</t>
  </si>
  <si>
    <t>CP027765.1</t>
  </si>
  <si>
    <t xml:space="preserve">IncFII(pSE11); </t>
  </si>
  <si>
    <t>Escherichia coli strain 2015C-3125 plasmid unnamed2, complete sequence</t>
  </si>
  <si>
    <t>NZ_CP027455.1</t>
  </si>
  <si>
    <t>Escherichia coli strain 2014C-4423 plasmid unnamed1, complete sequence</t>
  </si>
  <si>
    <t>NZ_CP012501.1</t>
  </si>
  <si>
    <t>Escherichia coli strain 08-00022 plasmid pCFSAN004179G, complete sequence</t>
  </si>
  <si>
    <t>KU318420.1</t>
  </si>
  <si>
    <t>Klebsiella pneumoniae strain KP04 plasmid pKP04CTXM, complete sequence</t>
  </si>
  <si>
    <t>NZ_CP029577.1</t>
  </si>
  <si>
    <t xml:space="preserve">Col156; IncFIB(AP001918); IncFII(29); </t>
  </si>
  <si>
    <t>Escherichia coli strain DA33135 plasmid pDA33135-139, complete sequence</t>
  </si>
  <si>
    <t>JN087528.1</t>
  </si>
  <si>
    <t>Escherichia coli strain C017e-caz-1 plasmid pHK09, complete sequence</t>
  </si>
  <si>
    <t>NC_017630.1</t>
  </si>
  <si>
    <t>Escherichia coli UM146 plasmid pUM146, complete sequence</t>
  </si>
  <si>
    <t>CP024888.1</t>
  </si>
  <si>
    <t>Escherichia coli strain AR_0019 plasmid tig00000138_pilon, complete sequence</t>
  </si>
  <si>
    <t>NZ_CP014112.1</t>
  </si>
  <si>
    <t>Escherichia coli strain FDAARGOS_144 plasmid unnamed2, complete sequence</t>
  </si>
  <si>
    <t>NZ_CP018107.1</t>
  </si>
  <si>
    <t>Escherichia coli strain MRSN352231 plasmid pMR0716_IncFII, complete sequence</t>
  </si>
  <si>
    <t>NZ_CP018113.1</t>
  </si>
  <si>
    <t>Escherichia coli strain MRSN346595 plasmid pMRSN346595_62.2, complete sequence</t>
  </si>
  <si>
    <t>NZ_CP014668.1</t>
  </si>
  <si>
    <t xml:space="preserve">IncFIB(AP001918); IncFII(29); </t>
  </si>
  <si>
    <t>Escherichia coli strain ECONIH2 plasmid pECO-bc6, complete sequence</t>
  </si>
  <si>
    <t>NZ_CP027554.1</t>
  </si>
  <si>
    <t>Escherichia coli strain 2013C-3513 plasmid unnamed1</t>
  </si>
  <si>
    <t>CP024242.1</t>
  </si>
  <si>
    <t>Escherichia coli O114:H49 strain 90-9280 plasmid unnamed2, complete sequence</t>
  </si>
  <si>
    <t>NC_017627.1</t>
  </si>
  <si>
    <t xml:space="preserve">IncFIC(FII); IncFII(pHN7A8); </t>
  </si>
  <si>
    <t>Escherichia coli 042 plasmid pAA complete sequence</t>
  </si>
  <si>
    <t>AP014876.1</t>
  </si>
  <si>
    <t>Escherichia coli plasmid pV021-b DNA, complete sequence, strain: V021</t>
  </si>
  <si>
    <t>DQ364638.1</t>
  </si>
  <si>
    <t>Escherichia coli plasmid NR1, complete sequence</t>
  </si>
  <si>
    <t>FJ449539.1</t>
  </si>
  <si>
    <t>Escherichia coli strain H30 plasmid pO26-L, complete sequence</t>
  </si>
  <si>
    <t>HM355591.2</t>
  </si>
  <si>
    <t>Escherichia coli strain Combat2D2 plasmid pHK01, complete sequence</t>
  </si>
  <si>
    <t>KX008967.1</t>
  </si>
  <si>
    <t>Shigella sonnei strain 183660 plasmid p183660, complete sequence</t>
  </si>
  <si>
    <t>Shigella sonnei</t>
  </si>
  <si>
    <t>KX839209.1</t>
  </si>
  <si>
    <t>Klebsiella pneumoniae strain KP1814 plasmid pKP1814-3, complete sequence</t>
  </si>
  <si>
    <t>KY751926.1</t>
  </si>
  <si>
    <t xml:space="preserve">IncFII; IncR; </t>
  </si>
  <si>
    <t>Klebsiella pneumoniae strain HK02-026 plasmid pHK02-026, complete sequence</t>
  </si>
  <si>
    <t>AP018136.1</t>
  </si>
  <si>
    <t>Escherichia coli plasmid pM105_FII DNA, complete genome, isolate: M105</t>
  </si>
  <si>
    <t>AP018144.1</t>
  </si>
  <si>
    <t>Escherichia coli plasmid pM214_FII DNA, complete genome, isolate: M214</t>
  </si>
  <si>
    <t>CP000913.1</t>
  </si>
  <si>
    <t>Escherichia coli F18+ strain EC2173 plasmid pTC1, complete sequence</t>
  </si>
  <si>
    <t>CP007652.1</t>
  </si>
  <si>
    <t>Escherichia coli N37139PS plasmid pTC_N37410PS sequence</t>
  </si>
  <si>
    <t>CP009233.1</t>
  </si>
  <si>
    <t xml:space="preserve">Col156; IncFIA; IncFIB(AP001918); IncFII; </t>
  </si>
  <si>
    <t>Escherichia coli strain CA08 plasmid pCA08, complete sequence</t>
  </si>
  <si>
    <t>CP012139.1</t>
  </si>
  <si>
    <t>Shigella flexneri 2a strain 981 plasmid 981p2, complete sequence</t>
  </si>
  <si>
    <t>Shigella flexneri</t>
  </si>
  <si>
    <t>CP024836.1</t>
  </si>
  <si>
    <t>Klebsiella pneumoniae strain CRKP-2297 plasmid pCRKP-2297_2, complete sequence</t>
  </si>
  <si>
    <t>CP024840.1</t>
  </si>
  <si>
    <t>Klebsiella pneumoniae strain CRKP-1215 plasmid pCRKP-1215_2, complete sequence</t>
  </si>
  <si>
    <t>JN087529.1</t>
  </si>
  <si>
    <t>Escherichia coli strain G1 plasmid pHK08, complete sequence</t>
  </si>
  <si>
    <t>KJ201887.1</t>
  </si>
  <si>
    <t>Shigella flexneri 4c strain 072 plasmid pSF07201, complete sequence</t>
  </si>
  <si>
    <t>KR078259.1</t>
  </si>
  <si>
    <t>Escherichia coli strain YD472 plasmid pYHCC, complete sequence</t>
  </si>
  <si>
    <t>KT725788.1</t>
  </si>
  <si>
    <t>Klebsiella pneumoniae strain ST147 plasmid pCC1410-1, complete sequence</t>
  </si>
  <si>
    <t>KT725789.1</t>
  </si>
  <si>
    <t>Klebsiella pneumoniae strain ST147 plasmid pCC1409-1, complete sequence</t>
  </si>
  <si>
    <t>KT818627.1</t>
  </si>
  <si>
    <t>Klebsiella pneumoniae strain U25 plasmid U25P002, complete sequence</t>
  </si>
  <si>
    <t>KU288634.1</t>
  </si>
  <si>
    <t>Escherichia coli strain FAM22321 plasmid pFAM22321, complete sequence</t>
  </si>
  <si>
    <t>KU932024.1</t>
  </si>
  <si>
    <t>Escherichia coli plasmid pEC13, complete sequence</t>
  </si>
  <si>
    <t>KU987452.1</t>
  </si>
  <si>
    <t>Citrobacter freundii strain AC2901 plasmid AC2901, complete sequence</t>
  </si>
  <si>
    <t>Citrobacter freundii</t>
  </si>
  <si>
    <t>KY130431.1</t>
  </si>
  <si>
    <t>Klebsiella pneumoniae plasmid pABC143C-NDM, complete sequence</t>
  </si>
  <si>
    <t>KY288024.1</t>
  </si>
  <si>
    <t>Klebsiella pneumoniae strain ST709 plasmid pCC1410-2, complete sequence</t>
  </si>
  <si>
    <t>NC_005327.1</t>
  </si>
  <si>
    <t>Escherichia coli plasmid pC15-1a, complete sequence</t>
  </si>
  <si>
    <t>NC_013727.1</t>
  </si>
  <si>
    <t>Shigella sonnei plasmid pEG356 complete sequence</t>
  </si>
  <si>
    <t>NC_019090.1</t>
  </si>
  <si>
    <t>Escherichia coli plasmid pHK23a, complete sequence</t>
  </si>
  <si>
    <t>NC_019095.1</t>
  </si>
  <si>
    <t>Escherichia coli plasmid pXZ, complete sequence</t>
  </si>
  <si>
    <t>NC_019424.1</t>
  </si>
  <si>
    <t>Escherichia coli plasmid pFOS-HK151325, complete sequence</t>
  </si>
  <si>
    <t>NC_020278.2</t>
  </si>
  <si>
    <t>Escherichia coli strain 3A11 plasmid pHN3A11, complete sequence</t>
  </si>
  <si>
    <t>NZ_CP010174.1</t>
  </si>
  <si>
    <t>Escherichia coli strain H8 plasmid B, complete genome</t>
  </si>
  <si>
    <t>NZ_CP010239.1</t>
  </si>
  <si>
    <t xml:space="preserve">Col156; IncFIB(AP001918); IncFII; </t>
  </si>
  <si>
    <t>Escherichia coli strain S50 plasmid A, complete sequence</t>
  </si>
  <si>
    <t>NZ_CP011065.1</t>
  </si>
  <si>
    <t>Escherichia coli str. Sanji plasmid pSJ_82, complete sequence</t>
  </si>
  <si>
    <t>NZ_CP012632.1</t>
  </si>
  <si>
    <t>Escherichia coli strain SF-173 plasmid pSF-173-1, complete sequence</t>
  </si>
  <si>
    <t>NZ_CP013657.1</t>
  </si>
  <si>
    <t xml:space="preserve">IncFIA; IncFII; </t>
  </si>
  <si>
    <t>Escherichia coli strain uk_P46212 plasmid, complete sequence</t>
  </si>
  <si>
    <t>NZ_CP015388.1</t>
  </si>
  <si>
    <t>Klebsiella pneumoniae strain NY9 plasmid pNY9_3, complete sequence</t>
  </si>
  <si>
    <t>NZ_CP015503.1</t>
  </si>
  <si>
    <t>Klebsiella pneumoniae strain SKGH01 plasmid unnamed 3, complete sequence</t>
  </si>
  <si>
    <t>NZ_CP016389.1</t>
  </si>
  <si>
    <t>Salmonella enterica subsp. enterica serovar Typhimurium strain 13-931 plasmid pESBL931, complete sequence</t>
  </si>
  <si>
    <t>NZ_CP019444.1</t>
  </si>
  <si>
    <t>Salmonella enterica subsp. enterica serovar Typhimurium strain 81741 plasmid unnamed2, complete sequence</t>
  </si>
  <si>
    <t>NZ_CP019910.1</t>
  </si>
  <si>
    <t xml:space="preserve">IncFII; IncN; </t>
  </si>
  <si>
    <t>Escherichia coli strain MDR_56 plasmid unnamed4, complete sequence</t>
  </si>
  <si>
    <t>NZ_CP020340.1</t>
  </si>
  <si>
    <t>Shigella flexneri 4c strain 0702 plasmid unnamed1, complete sequence</t>
  </si>
  <si>
    <t>NZ_CP021203.1</t>
  </si>
  <si>
    <t xml:space="preserve">IncFII; p0111; </t>
  </si>
  <si>
    <t>Escherichia coli strain Z1002 plasmid p1002-1, complete sequence</t>
  </si>
  <si>
    <t>NZ_CP021711.1</t>
  </si>
  <si>
    <t>Klebsiella pneumoniae strain AR_0143 plasmid tig00000856, complete sequence</t>
  </si>
  <si>
    <t>NZ_CP023895.1</t>
  </si>
  <si>
    <t>Escherichia coli strain FDAARGOS_433 plasmid unnamed2, complete sequence</t>
  </si>
  <si>
    <t>NZ_CP024430.1</t>
  </si>
  <si>
    <t>Klebsiella pneumoniae strain DA48896 plasmid p48896_1, complete sequence</t>
  </si>
  <si>
    <t>NZ_CP027385.1</t>
  </si>
  <si>
    <t xml:space="preserve">IncFII(pRSB107); </t>
  </si>
  <si>
    <t>Escherichia coli strain 2013C-3250 plasmid unnamed5, complete sequence</t>
  </si>
  <si>
    <t>NZ_CP029734.1</t>
  </si>
  <si>
    <t>Citrobacter sp. CRE-46 strain AR_0157 plasmid unnamed6, complete sequence</t>
  </si>
  <si>
    <t>NZ_CP029974.1</t>
  </si>
  <si>
    <t>Escherichia coli strain 51008369SK1 plasmid p51008369SK1_A, complete sequence</t>
  </si>
  <si>
    <t>NZ_HG941719.1</t>
  </si>
  <si>
    <t>Escherichia coli ST131 strain EC958 plasmid pEC958, complete sequence</t>
  </si>
  <si>
    <t>NZ_LN824138.1</t>
  </si>
  <si>
    <t>Klebsiella pneumoniae genome assembly MS6671.v1, plasmid : _Plasmid_E_Kpneumoniae_MS6671</t>
  </si>
  <si>
    <t>NC_002134.1</t>
  </si>
  <si>
    <t>Shigella flexneri 2b plasmid R100 DNA, complete sequence</t>
  </si>
  <si>
    <t>NC_013542.1</t>
  </si>
  <si>
    <t>Klebsiella pneumoniae plasmid pKF3-70, complete sequence</t>
  </si>
  <si>
    <t>NC_016039.1</t>
  </si>
  <si>
    <t>Escherichia coli plasmid pHK17a, complete sequence</t>
  </si>
  <si>
    <t>NZ_CP018973.1</t>
  </si>
  <si>
    <t>Escherichia coli strain Ecol_545 plasmid pEC545_3, complete sequence</t>
  </si>
  <si>
    <t>CM007889.1</t>
  </si>
  <si>
    <t>Escherichia coli strain G199 plasmid pG199_1, complete sequence, whole genome shotgun sequence</t>
  </si>
  <si>
    <t>NC_007941.1</t>
  </si>
  <si>
    <t>Escherichia coli UTI89 plasmid pUTI89, complete sequence</t>
  </si>
  <si>
    <t>NC_011749.1</t>
  </si>
  <si>
    <t>Escherichia coli UMN026 plasmid p1ESCUM, complete sequence</t>
  </si>
  <si>
    <t>NC_013175.1</t>
  </si>
  <si>
    <t>Escherichia coli plasmid pEC14_114, complete sequence</t>
  </si>
  <si>
    <t>NC_013655.1</t>
  </si>
  <si>
    <t>Escherichia coli SE15 plasmid pECSF1 DNA, complete genome</t>
  </si>
  <si>
    <t>NZ_CP007150.1</t>
  </si>
  <si>
    <t>Escherichia coli RS218 plasmid pRS218, complete sequence</t>
  </si>
  <si>
    <t>NZ_CP012634.1</t>
  </si>
  <si>
    <t>Escherichia coli strain SF-166 plasmid pSF-166-1, complete sequence</t>
  </si>
  <si>
    <t>NZ_CP014110.1</t>
  </si>
  <si>
    <t>Escherichia coli strain FDAARGOS_144 plasmid unnamed1, complete sequence</t>
  </si>
  <si>
    <t>NZ_CP015131.1</t>
  </si>
  <si>
    <t>Klebsiella pneumoniae strain Kpn555 plasmid pKPN-7c3, complete sequence</t>
  </si>
  <si>
    <t>NZ_CP030770.1</t>
  </si>
  <si>
    <t xml:space="preserve">Col156; IncFIB(AP001918); IncFII(29); IncQ1delta; </t>
  </si>
  <si>
    <t>Escherichia coli strain 2017C-4173W12 plasmid p2017C-4173W12, complete sequence</t>
  </si>
  <si>
    <t>CP024295.1</t>
  </si>
  <si>
    <t xml:space="preserve">IncFIB(AP001918); IncFII; </t>
  </si>
  <si>
    <t>Escherichia coli strain 00-3279 plasmid unnamed2, complete sequence</t>
  </si>
  <si>
    <t>NZ_CP016498.1</t>
  </si>
  <si>
    <t>Escherichia coli strain UPEC 26-1 plasmid unnamed1, complete sequence</t>
  </si>
  <si>
    <t>NZ_CP021289.1</t>
  </si>
  <si>
    <t>Escherichia coli strain PA45B plasmid pPA45B, complete sequence</t>
  </si>
  <si>
    <t>KU932028.1</t>
  </si>
  <si>
    <t>Escherichia coli plasmid pEC14III, complete sequence</t>
  </si>
  <si>
    <t>CM007909.1</t>
  </si>
  <si>
    <t>Escherichia coli strain CH613_eco plasmid unnamed2, complete sequence, whole genome shotgun sequence</t>
  </si>
  <si>
    <t>CP024133.1</t>
  </si>
  <si>
    <t xml:space="preserve">IncFIB(AP001918); IncFII; IncR; </t>
  </si>
  <si>
    <t>Escherichia coli strain 14EC007 plasmid p14EC007b, complete sequence</t>
  </si>
  <si>
    <t>NZ_CP027596.1</t>
  </si>
  <si>
    <t>Escherichia coli strain 2013C-3304 plasmid unnamed3, complete sequence</t>
  </si>
  <si>
    <t>NZ_CP026579.1</t>
  </si>
  <si>
    <t>Escherichia coli strain WCHEC005237 plasmid pRmtB1_005237, complete sequence</t>
  </si>
  <si>
    <t>NC_010409.1</t>
  </si>
  <si>
    <t xml:space="preserve">IncFIB(AP001918); IncFIC(FII); </t>
  </si>
  <si>
    <t>Escherichia coli plasmid pVM01, complete sequence</t>
  </si>
  <si>
    <t>NZ_CP010192.1</t>
  </si>
  <si>
    <t>Escherichia coli strain M8 plasmid A, complete genome</t>
  </si>
  <si>
    <t>KU695535.1</t>
  </si>
  <si>
    <t>Escherichia coli plasmid pMEX01, complete sequence</t>
  </si>
  <si>
    <t>NZ_CP012498.1</t>
  </si>
  <si>
    <t>Escherichia coli strain 06-00048 plasmid pCFSAN004178P_02, complete sequence</t>
  </si>
  <si>
    <t>NC_019037.1</t>
  </si>
  <si>
    <t>Escherichia coli plasmid pChi7122-2, complete sequence</t>
  </si>
  <si>
    <t>NZ_CP009579.1</t>
  </si>
  <si>
    <t xml:space="preserve">IncFIB(AP001918); IncQ1delta; </t>
  </si>
  <si>
    <t>Escherichia coli FAP1 plasmid unnamed 1, complete sequence</t>
  </si>
  <si>
    <t>NZ_CP018958.1</t>
  </si>
  <si>
    <t>Escherichia coli strain Ecol_422 plasmid pEC422_4, complete sequence</t>
  </si>
  <si>
    <t>CP024652.2</t>
  </si>
  <si>
    <t>Escherichia coli strain BH100 substr. MG2014 plasmid pBH100-1, complete sequence</t>
  </si>
  <si>
    <t>NZ_CP025253.1</t>
  </si>
  <si>
    <t>Escherichia coli strain BH100 substr. MG2017 plasmid pBH100-1, complete sequence</t>
  </si>
  <si>
    <t>KX646543.1</t>
  </si>
  <si>
    <t>Shigella boydii strain 2246 plasmid p2246-CTXM, complete sequence</t>
  </si>
  <si>
    <t>Shigella boydii</t>
  </si>
  <si>
    <t>NZ_CP021684.1</t>
  </si>
  <si>
    <t>Escherichia coli strain AR_0162 plasmid tig00008015, complete sequence</t>
  </si>
  <si>
    <t>CP024157.1</t>
  </si>
  <si>
    <t>Escherichia coli strain 14EC047 plasmid p14EC047b, complete sequence</t>
  </si>
  <si>
    <t>NZ_CP027469.1</t>
  </si>
  <si>
    <t>Escherichia coli strain 2013C-4248 plasmid unnamed5</t>
  </si>
  <si>
    <t>NZ_CP012499.1</t>
  </si>
  <si>
    <t>Escherichia coli strain GB089 plasmid pCFSAN004181P, complete sequence</t>
  </si>
  <si>
    <t>NZ_CP012500.1</t>
  </si>
  <si>
    <t>Escherichia coli strain 09-00049 plasmid pCFSAN004180G, complete sequence</t>
  </si>
  <si>
    <t>LT174531.1</t>
  </si>
  <si>
    <t>Shigella sonnei plasmid pEG430-2, strain EG0430</t>
  </si>
  <si>
    <t>CP024475.1</t>
  </si>
  <si>
    <t>Shigella flexneri 7b strain 94-3007 plasmid unnamed2, complete sequence</t>
  </si>
  <si>
    <t>LN624486.1</t>
  </si>
  <si>
    <t>Shigella flexneri plasmid pKSR100, strain SF7955, complete sequence</t>
  </si>
  <si>
    <t>CP014496.1</t>
  </si>
  <si>
    <t>Escherichia coli strain SaT040 plasmid pSaT040, complete sequence</t>
  </si>
  <si>
    <t>NZ_CP015160.1</t>
  </si>
  <si>
    <t xml:space="preserve">Col156; IncFIB(AP001918); IncFII; IncFII(29); </t>
  </si>
  <si>
    <t>Escherichia coli strain Eco889 plasmid pECO-fce, complete sequence</t>
  </si>
  <si>
    <t>Multiple hits (52.3736600306)</t>
  </si>
  <si>
    <t>Multiple hits (97.7309562399)</t>
  </si>
  <si>
    <t>Multiple hits (74.2301458671)</t>
  </si>
  <si>
    <t>Multiple hits (80.3571428571)</t>
  </si>
  <si>
    <t>Multiple hits (59.0982286634)</t>
  </si>
  <si>
    <t>Multiple hits (53.0395136778)</t>
  </si>
  <si>
    <t>Multiple hits (47.04)</t>
  </si>
  <si>
    <t>Multiple hits (36.9734789392)</t>
  </si>
  <si>
    <t>Multiple hits (79.8701298701)</t>
  </si>
  <si>
    <t>Multiple hits (41.2671232877)</t>
  </si>
  <si>
    <t>Multiple hits (41.9696969697)</t>
  </si>
  <si>
    <t>Multiple hits (52.0259319287)</t>
  </si>
  <si>
    <t>Multiple hits (87.7926421405)</t>
  </si>
  <si>
    <t>Multiple hits (55.3571428571)</t>
  </si>
  <si>
    <t>Multiple hits (59.4249201278)</t>
  </si>
  <si>
    <t>Multiple hits (38.6206896552)</t>
  </si>
  <si>
    <t>Multiple hits (44.8387096774)</t>
  </si>
  <si>
    <t>Multiple hits (52.6479750779)</t>
  </si>
  <si>
    <t>KX023260.1</t>
  </si>
  <si>
    <t>Escherichia coli plasmid pSCE516-3, complete sequence</t>
  </si>
  <si>
    <t>Multiple hits (96.1102106969)</t>
  </si>
  <si>
    <t>Multiple hits (79.0584415584)</t>
  </si>
  <si>
    <t>Multiple hits (59.7337770383)</t>
  </si>
  <si>
    <t>Multiple hits (47.5792988314)</t>
  </si>
  <si>
    <t>Multiple hits (82.6298701299)</t>
  </si>
  <si>
    <t>Multiple hits (41.6234887737)</t>
  </si>
  <si>
    <t>Multiple hits (88.6287625418)</t>
  </si>
  <si>
    <t>Multiple hits (57.5)</t>
  </si>
  <si>
    <t>Multiple hits (60.8910891089)</t>
  </si>
  <si>
    <t>NZ_CP025329.1</t>
  </si>
  <si>
    <t xml:space="preserve">IncFIB(AP001918); IncFIC(FII); IncFII(pHN7A8); </t>
  </si>
  <si>
    <t>Escherichia coli strain ExPEC XM plasmid unnamed</t>
  </si>
  <si>
    <t>CP024296.1</t>
  </si>
  <si>
    <t>Escherichia coli strain 00-3279 plasmid unnamed3, complete sequence</t>
  </si>
  <si>
    <t>CP006001.1</t>
  </si>
  <si>
    <t>Escherichia coli B7A plasmid pEB3, complete sequence</t>
  </si>
  <si>
    <t>NZ_CP023351.1</t>
  </si>
  <si>
    <t xml:space="preserve">IncFII(29); IncFII(pCoo); </t>
  </si>
  <si>
    <t>Escherichia coli strain ETEC-2264 plasmid unnamed2, complete sequence</t>
  </si>
  <si>
    <t>NZ_CP024662.1</t>
  </si>
  <si>
    <t>Escherichia coli strain 90-9269 plasmid unnamed1, complete sequence</t>
  </si>
  <si>
    <t>AY545598.5</t>
  </si>
  <si>
    <t>Escherichia coli plasmid pAPEC-O2-ColV, complete sequence</t>
  </si>
  <si>
    <t>KT845955.1</t>
  </si>
  <si>
    <t xml:space="preserve">IncFII(pSE11); IncR; </t>
  </si>
  <si>
    <t>Escherichia coli strain EP28 plasmid pHNEP28_cfr, complete sequence</t>
  </si>
  <si>
    <t>KY865320.1</t>
  </si>
  <si>
    <t>Escherichia coli strain SH21G plasmid pEC295cfr, complete sequence</t>
  </si>
  <si>
    <t>AY214164.3</t>
  </si>
  <si>
    <t>Escherichia coli plasmid pAPEC-O2-R, complete sequence</t>
  </si>
  <si>
    <t>NZ_CP011916.1</t>
  </si>
  <si>
    <t xml:space="preserve">IncFIB(AP001918); IncFII(pRSB107); </t>
  </si>
  <si>
    <t>Escherichia coli strain PSUO2 plasmid pPSUO2, complete sequence</t>
  </si>
  <si>
    <t>NZ_CP024975.1</t>
  </si>
  <si>
    <t>Escherichia coli strain CV839-15 plasmid pCV839-15-p1, complete sequence</t>
  </si>
  <si>
    <t>CP025626.1</t>
  </si>
  <si>
    <t>Escherichia coli strain SCEC020007 plasmid pNDM5_020007, complete sequence</t>
  </si>
  <si>
    <t>KU043115.1</t>
  </si>
  <si>
    <t>Escherichia coli strain Y5 plasmid pECY55, complete sequence</t>
  </si>
  <si>
    <t>NZ_CP011064.1</t>
  </si>
  <si>
    <t>Escherichia coli str. Sanji plasmid pSJ_94, complete sequence</t>
  </si>
  <si>
    <t>NZ_CP019076.1</t>
  </si>
  <si>
    <t>Escherichia coli strain CRE1493 plasmid p1493-5, complete sequence</t>
  </si>
  <si>
    <t>NZ_CP021737.1</t>
  </si>
  <si>
    <t>Escherichia coli strain AR_0150 plasmid tig00000255, complete sequence</t>
  </si>
  <si>
    <t>NZ_CP023871.1</t>
  </si>
  <si>
    <t>Escherichia coli strain FDAARGOS_434 plasmid unnamed1, complete sequence</t>
  </si>
  <si>
    <t>NZ_CP029113.1</t>
  </si>
  <si>
    <t>Escherichia coli strain AR435 plasmid unnamed1, complete sequence</t>
  </si>
  <si>
    <t>NZ_CP017726.1</t>
  </si>
  <si>
    <t>Salmonella enterica subsp. enterica serovar Stanleyville str. CFSAN000624 strain SARB61 plasmid pSARB26_03, complete sequence</t>
  </si>
  <si>
    <t>CP024258.1</t>
  </si>
  <si>
    <t>Escherichia coli O25:H16 strain F5505-C1 plasmid unnamed1, complete sequence</t>
  </si>
  <si>
    <t>CM007715.1</t>
  </si>
  <si>
    <t xml:space="preserve">IncFIA; IncFIC(FII); </t>
  </si>
  <si>
    <t>Escherichia coli strain LS5218 plasmid pfertility_factor, complete sequence, whole genome shotgun sequence</t>
  </si>
  <si>
    <t>CM007847.1</t>
  </si>
  <si>
    <t>Escherichia coli strain ATCC 10798 plasmid pATCC10798_F, complete sequence, whole genome shotgun sequence</t>
  </si>
  <si>
    <t>NC_002483.1</t>
  </si>
  <si>
    <t xml:space="preserve">IncFIA; IncFIB(AP001918); IncFIC(FII); </t>
  </si>
  <si>
    <t>Escherichia coli K-12 plasmid F DNA, complete sequence</t>
  </si>
  <si>
    <t>NZ_CP011496.1</t>
  </si>
  <si>
    <t>Escherichia coli strain NCM3722 plasmid F, complete sequence</t>
  </si>
  <si>
    <t>NZ_CP014271.1</t>
  </si>
  <si>
    <t>Escherichia coli K-12 strain DHB4 plasmid F128-(DHB4), complete sequence</t>
  </si>
  <si>
    <t>NZ_CP014273.1</t>
  </si>
  <si>
    <t>Escherichia coli K-12 strain C3026 plasmid F128-(C3026), complete sequence</t>
  </si>
  <si>
    <t>NZ_CP027256.1</t>
  </si>
  <si>
    <t>Escherichia coli strain EC11 plasmid unnamed1, complete sequence</t>
  </si>
  <si>
    <t>NZ_CP019001.1</t>
  </si>
  <si>
    <t xml:space="preserve">IncA/C2; IncFIA; IncFII; </t>
  </si>
  <si>
    <t>Escherichia coli strain Ecol_AZ155 plasmid pECAZ155_KPC, complete sequence</t>
  </si>
  <si>
    <t>KU355873.1</t>
  </si>
  <si>
    <t xml:space="preserve">IncFIA; IncFIB(AP001918); IncFII(pCoo); </t>
  </si>
  <si>
    <t>Escherichia coli strain FAM22871 plasmid pFAM22871_1, complete sequence</t>
  </si>
  <si>
    <t>CP009231.1</t>
  </si>
  <si>
    <t xml:space="preserve">IncFIA; IncFIB(AP001918); IncFII; </t>
  </si>
  <si>
    <t>Escherichia coli strain CA14 plasmid pCA14, complete sequence</t>
  </si>
  <si>
    <t>CP009232.1</t>
  </si>
  <si>
    <t>Escherichia coli strain CA28 plasmid pCA28, complete sequence</t>
  </si>
  <si>
    <t>CP012197.1</t>
  </si>
  <si>
    <t xml:space="preserve">Col156; IncFIA; IncFIB(AP001918); IncFII; IncFII(pSE11); </t>
  </si>
  <si>
    <t>Escherichia coli strain ECwhn14 plasmid pECwhn14, complete sequence</t>
  </si>
  <si>
    <t>CP017221.1</t>
  </si>
  <si>
    <t>Escherichia coli strain FAM21845 plasmid pFAM21845_1, complete sequence</t>
  </si>
  <si>
    <t>CP024852.1</t>
  </si>
  <si>
    <t xml:space="preserve">IncFIB(AP001918); IncFII; IncQ1delta; </t>
  </si>
  <si>
    <t>Escherichia coli strain AR_0006 plasmid tig00000164, complete sequence</t>
  </si>
  <si>
    <t>CP024856.1</t>
  </si>
  <si>
    <t>Escherichia coli strain AR_0011 plasmid tig00001011_pilon, complete sequence</t>
  </si>
  <si>
    <t>CP024860.1</t>
  </si>
  <si>
    <t>Escherichia coli strain AR_0014 plasmid unitig_1_pilon, complete sequence</t>
  </si>
  <si>
    <t>FQ482074.1</t>
  </si>
  <si>
    <t>Escherichia coli str. O102-ST405 plasmid pETN48, complete sequence</t>
  </si>
  <si>
    <t>KP789020.1</t>
  </si>
  <si>
    <t>Escherichia coli strain WCHEC13-8 plasmid pCTXM15, complete sequence</t>
  </si>
  <si>
    <t>LN850163.1</t>
  </si>
  <si>
    <t xml:space="preserve">IncFIA; IncFIB(AP001918); IncFII; IncFII(pAMA1167-NDM-5); </t>
  </si>
  <si>
    <t>Escherichia coli plasmid pI1-34TF, strain I1-34</t>
  </si>
  <si>
    <t>LO017736.1</t>
  </si>
  <si>
    <t>Escherichia coli str. 473 plasmid pRCS52, complete genome</t>
  </si>
  <si>
    <t>LO017737.1</t>
  </si>
  <si>
    <t>Escherichia coli str. 3249 plasmid RCS105_pI, complete genome</t>
  </si>
  <si>
    <t>LO017738.1</t>
  </si>
  <si>
    <t>Escherichia coli str. 690 plasmid pRCS57, complete genome</t>
  </si>
  <si>
    <t>NC_019117.1</t>
  </si>
  <si>
    <t>Salmonella enterica subsp. enterica serovar Heidelberg plasmid pSH696_117, complete sequence</t>
  </si>
  <si>
    <t>NC_019122.1</t>
  </si>
  <si>
    <t>Salmonella enterica subsp. enterica serovar Heidelberg plasmid pSH163_120, complete sequence</t>
  </si>
  <si>
    <t>NZ_CP009167.1</t>
  </si>
  <si>
    <t>Escherichia coli 1303 plasmid p1303_109, complete sequence</t>
  </si>
  <si>
    <t>NZ_CP010372.1</t>
  </si>
  <si>
    <t>Escherichia coli strain 6409 plasmid p6409-151.583kb, complete sequence</t>
  </si>
  <si>
    <t>NZ_CP013027.1</t>
  </si>
  <si>
    <t>Escherichia coli strain 2009C-3133 plasmid unnamed3, complete sequence</t>
  </si>
  <si>
    <t>NZ_CP018990.1</t>
  </si>
  <si>
    <t>Escherichia coli strain Ecol_AZ146 plasmid pECAZ146_1, complete sequence</t>
  </si>
  <si>
    <t>NZ_CP021733.1</t>
  </si>
  <si>
    <t>Escherichia coli strain AR_0114 plasmid unitig_1, complete sequence</t>
  </si>
  <si>
    <t>NZ_CP021880.1</t>
  </si>
  <si>
    <t>Escherichia coli strain AR_0137 plasmid tig00001069_pilon, complete sequence</t>
  </si>
  <si>
    <t>NZ_CP022227.1</t>
  </si>
  <si>
    <t>Escherichia coli strain WCHEC96200 plasmid pOXA1_WCHEC96200, complete sequence</t>
  </si>
  <si>
    <t>NZ_CP023354.1</t>
  </si>
  <si>
    <t>Escherichia coli strain 746 plasmid p62, complete sequence</t>
  </si>
  <si>
    <t>NZ_CP023372.1</t>
  </si>
  <si>
    <t>Escherichia coli strain 1283 plasmid p109, complete sequence</t>
  </si>
  <si>
    <t>NZ_CP026754.1</t>
  </si>
  <si>
    <t xml:space="preserve">IncFIA(HI1); IncFII(29); </t>
  </si>
  <si>
    <t>Escherichia coli strain AR_0077 plasmid tig00000042_pilon, complete sequence</t>
  </si>
  <si>
    <t>NZ_CP027130.1</t>
  </si>
  <si>
    <t>Escherichia coli strain AR_0372 plasmid unnamed1, complete sequence</t>
  </si>
  <si>
    <t>NZ_CP027703.1</t>
  </si>
  <si>
    <t>Escherichia coli strain 675SK2 plasmid p675SK2_B, complete sequence</t>
  </si>
  <si>
    <t>NZ_CP028587.1</t>
  </si>
  <si>
    <t>Escherichia coli strain WCHEC4533 plasmid pCTXM15_000533, complete sequence</t>
  </si>
  <si>
    <t>AP017611.1</t>
  </si>
  <si>
    <t xml:space="preserve">IncFIB(AP001918); IncFII; IncX1; </t>
  </si>
  <si>
    <t>Escherichia coli plasmid pMRY16-002_1 DNA, complete genome, strain: 20Ec-P-124</t>
  </si>
  <si>
    <t>DQ381420.1</t>
  </si>
  <si>
    <t>Escherichia coli APEC O1 plasmid pAPEC-O1-ColBM, complete sequence</t>
  </si>
  <si>
    <t>KU932025.1</t>
  </si>
  <si>
    <t>Escherichia coli plasmid pEC14I, complete sequence</t>
  </si>
  <si>
    <t>NC_004998.1</t>
  </si>
  <si>
    <t>Escherichia coli plasmid p1658/97, complete sequence</t>
  </si>
  <si>
    <t>NC_024956.1</t>
  </si>
  <si>
    <t>Escherichia coli strain K-12 plasmid pDM0133, complete sequence</t>
  </si>
  <si>
    <t>NC_025139.1</t>
  </si>
  <si>
    <t>Escherichia coli plasmid pH2291-144, complete sequence</t>
  </si>
  <si>
    <t>NC_025175.1</t>
  </si>
  <si>
    <t>Escherichia coli plasmid pH2332-166, complete sequence</t>
  </si>
  <si>
    <t>NZ_CP010158.1</t>
  </si>
  <si>
    <t>Escherichia coli strain D10 plasmid A, complete genome</t>
  </si>
  <si>
    <t>NZ_CP019007.1</t>
  </si>
  <si>
    <t>Escherichia coli strain Ecol_AZ159 plasmid pECAZ159_1, complete sequence</t>
  </si>
  <si>
    <t>NZ_CP027357.1</t>
  </si>
  <si>
    <t>Escherichia coli strain 2013C-4991 plasmid unnamed2</t>
  </si>
  <si>
    <t>NZ_CP029744.1</t>
  </si>
  <si>
    <t>Escherichia coli strain AR_0085 plasmid unnamed3, complete sequence</t>
  </si>
  <si>
    <t>NZ_CP027448.1</t>
  </si>
  <si>
    <t>Escherichia coli strain 2014C-3075 plasmid unnamed, complete sequence</t>
  </si>
  <si>
    <t>CP024816.1</t>
  </si>
  <si>
    <t xml:space="preserve">IncFIA; IncFIB(AP001918); IncFII; IncFII(pCoo); </t>
  </si>
  <si>
    <t>Escherichia coli strain CREC-629 plasmid pCREC-629_1, complete sequence</t>
  </si>
  <si>
    <t>CP024831.1</t>
  </si>
  <si>
    <t>Escherichia coli strain CREC-532 plasmid pCREC-532_1, complete sequence</t>
  </si>
  <si>
    <t>KP453775.1</t>
  </si>
  <si>
    <t xml:space="preserve">IncFIA; IncFII; IncFII(pCoo); IncY; </t>
  </si>
  <si>
    <t>Klebsiella pneumoniae strain ST11 plasmid pKP12226, complete sequence</t>
  </si>
  <si>
    <t>NC_010558.1</t>
  </si>
  <si>
    <t>Escherichia coli plasmid pIP1206, complete sequence</t>
  </si>
  <si>
    <t>NZ_CP021204.1</t>
  </si>
  <si>
    <t>Escherichia coli strain Z1002 plasmid p1002-4, complete sequence</t>
  </si>
  <si>
    <t>NZ_CP023378.1</t>
  </si>
  <si>
    <t xml:space="preserve">IncFIA; IncFIB(AP001918); IncFII; IncQ1delta; </t>
  </si>
  <si>
    <t>Escherichia coli strain 127 plasmid p123, complete sequence</t>
  </si>
  <si>
    <t>NZ_CP025708.1</t>
  </si>
  <si>
    <t>Escherichia coli strain YDC107 plasmid pYDC107_184, complete sequence</t>
  </si>
  <si>
    <t>NZ_CP028193.1</t>
  </si>
  <si>
    <t>Escherichia coli strain CFSAN018748 plasmid pGMI14-004_2, complete sequence</t>
  </si>
  <si>
    <t>KY749247.1</t>
  </si>
  <si>
    <t>Salmonella enterica subsp. enterica serovar Paratyphi B plasmid R1, complete sequence</t>
  </si>
  <si>
    <t>NC_014384.1</t>
  </si>
  <si>
    <t>Escherichia coli plasmid pEC_L8, complete sequence</t>
  </si>
  <si>
    <t>NZ_CP010138.1</t>
  </si>
  <si>
    <t>Escherichia coli strain D2 plasmid A, complete genome</t>
  </si>
  <si>
    <t>NZ_CP011493.1</t>
  </si>
  <si>
    <t>Escherichia coli EC302/04 plasmid pEC302/04, complete sequence</t>
  </si>
  <si>
    <t>NZ_CP013832.1</t>
  </si>
  <si>
    <t>Escherichia coli strain CD306 plasmid pCD306, complete sequence</t>
  </si>
  <si>
    <t>CP024249.1</t>
  </si>
  <si>
    <t>Escherichia coli O182:H21 strain D181 plasmid unnamed1, complete sequence</t>
  </si>
  <si>
    <t>NZ_CP029104.1</t>
  </si>
  <si>
    <t>Escherichia coli strain AR437 plasmid unnamed2, complete sequence</t>
  </si>
  <si>
    <t>CP019190.1</t>
  </si>
  <si>
    <t>Salmonella enterica subsp. enterica serovar Poona str. ATCC BAA-1673 plasmid pATCCBAA1673_01, complete sequence</t>
  </si>
  <si>
    <t>NZ_CP019561.1</t>
  </si>
  <si>
    <t>Escherichia coli strain 1031 plasmid unnamed, complete sequence</t>
  </si>
  <si>
    <t>KU254579.1</t>
  </si>
  <si>
    <t>Escherichia coli strain YD786 plasmid pYD786-2, complete sequence</t>
  </si>
  <si>
    <t>NC_014382.1</t>
  </si>
  <si>
    <t>Escherichia coli plasmid pEC_B24, complete sequence</t>
  </si>
  <si>
    <t>AP018140.1</t>
  </si>
  <si>
    <t>Escherichia coli plasmid pM110_FII DNA, complete genome, isolate: M110</t>
  </si>
  <si>
    <t>NC_023315.1</t>
  </si>
  <si>
    <t>Escherichia coli strain EQ011 plasmid pEQ011, complete sequence</t>
  </si>
  <si>
    <t>NZ_CP012928.1</t>
  </si>
  <si>
    <t>Salmonella enterica subsp. enterica serovar Heidelberg strain 12-4374 plasmid p12-4374_62, complete sequence</t>
  </si>
  <si>
    <t>NZ_CP021843.1</t>
  </si>
  <si>
    <t>Escherichia coli strain EC974 plasmid pEC974-3, complete sequence</t>
  </si>
  <si>
    <t>NZ_CP021847.1</t>
  </si>
  <si>
    <t>Escherichia coli strain EC1515 plasmid pEC1515-3, complete sequence</t>
  </si>
  <si>
    <t>NC_017640.1</t>
  </si>
  <si>
    <t xml:space="preserve">IncFIB(AP001918); </t>
  </si>
  <si>
    <t>Escherichia coli UMNK88 plasmid pUMNK88_Ent, complete sequence</t>
  </si>
  <si>
    <t>CP024145.1</t>
  </si>
  <si>
    <t>Escherichia coli strain 14EC029 plasmid p14EC029d, complete sequence</t>
  </si>
  <si>
    <t>NC_010719.1</t>
  </si>
  <si>
    <t>Escherichia coli 53638 plasmid p53638_226, complete sequence</t>
  </si>
  <si>
    <t>KR653209.1</t>
  </si>
  <si>
    <t xml:space="preserve">IncFII; IncHI2; IncHI2A; </t>
  </si>
  <si>
    <t>Escherichia coli strain GDZ13 plasmid pGD0503Z13, complete sequence</t>
  </si>
  <si>
    <t>AP018139.1</t>
  </si>
  <si>
    <t>Escherichia coli plasmid pM109_FII DNA, complete genome, isolate: M109</t>
  </si>
  <si>
    <t>AP018147.1</t>
  </si>
  <si>
    <t>Escherichia coli plasmid pM217_FII DNA, complete genome, isolate: M217</t>
  </si>
  <si>
    <t>JQ364967.1</t>
  </si>
  <si>
    <t>Escherichia coli strain GUE plasmid pGUE-NDM, complete sequence</t>
  </si>
  <si>
    <t>KT002541.1</t>
  </si>
  <si>
    <t>Escherichia coli strain HeB7 plasmid pHeBE7, complete sequence</t>
  </si>
  <si>
    <t>KX246267.1</t>
  </si>
  <si>
    <t>Escherichia coli plasmid pHNHN21, complete sequence</t>
  </si>
  <si>
    <t>KY463220.1</t>
  </si>
  <si>
    <t>Escherichia coli plasmid pNDM5-IBAC, complete sequence</t>
  </si>
  <si>
    <t>NC_010488.1</t>
  </si>
  <si>
    <t>Escherichia coli SMS-3-5 plasmid pSMS35_130, complete sequence</t>
  </si>
  <si>
    <t>NC_025106.1</t>
  </si>
  <si>
    <t>Escherichia coli strain NMI5428/11 plasmid pMC-NDM, complete sequence</t>
  </si>
  <si>
    <t>NZ_CP010232.1</t>
  </si>
  <si>
    <t>Escherichia coli strain S30 plasmid A, complete sequence</t>
  </si>
  <si>
    <t>NZ_CP026201.1</t>
  </si>
  <si>
    <t>Escherichia coli strain ECONIH6 plasmid pNDM-d2e9, complete sequence</t>
  </si>
  <si>
    <t>NZ_CP029243.1</t>
  </si>
  <si>
    <t>Escherichia coli strain ECCRA-119 plasmid pTB201, complete sequence</t>
  </si>
  <si>
    <t>LT838203.1</t>
  </si>
  <si>
    <t>Escherichia coli isolate WI2 isolate genome assembly, plasmid: pWI2-incFII</t>
  </si>
  <si>
    <t>KY416992.1</t>
  </si>
  <si>
    <t>Escherichia coli strain FAM21805 plasmid, complete sequence</t>
  </si>
  <si>
    <t>NZ_CP013026.1</t>
  </si>
  <si>
    <t>Escherichia coli strain 2009C-3133 plasmid unnamed2, complete sequence</t>
  </si>
  <si>
    <t>CP024287.1</t>
  </si>
  <si>
    <t>Escherichia albertii strain 2014C-4356 plasmid unnamed5, complete sequence</t>
  </si>
  <si>
    <t>NZ_CP012683.1</t>
  </si>
  <si>
    <t>Salmonella enterica subsp. enterica serovar Typhimurium strain 33676 plasmid p33673_IncF, complete sequence</t>
  </si>
  <si>
    <t>NZ_CP015914.1</t>
  </si>
  <si>
    <t>Escherichia coli strain 210205630 plasmid pSLy2, complete sequence</t>
  </si>
  <si>
    <t>NZ_CP023367.1</t>
  </si>
  <si>
    <t>Escherichia coli strain 1428 plasmid p111, complete sequence</t>
  </si>
  <si>
    <t>KT754160.1</t>
  </si>
  <si>
    <t xml:space="preserve">IncFIA; IncFIB(pB171); IncFIC(FII); </t>
  </si>
  <si>
    <t>Shigella dysenteriae strain 80-547 plasmid p80-547, complete sequence</t>
  </si>
  <si>
    <t>NZ_CP005931.1</t>
  </si>
  <si>
    <t>Escherichia coli APEC IMT5155 plasmid p1ColV5155, complete sequence</t>
  </si>
  <si>
    <t>NZ_CP023384.1</t>
  </si>
  <si>
    <t>Escherichia coli strain 1223 plasmid p147, complete sequence</t>
  </si>
  <si>
    <t>NZ_CP026494.1</t>
  </si>
  <si>
    <t>Escherichia coli strain HS13-1 plasmid pHS13-1-IncF, complete sequence</t>
  </si>
  <si>
    <t>DQ388534.1</t>
  </si>
  <si>
    <t xml:space="preserve">IncFIB(pB171); IncFII(pCoo); </t>
  </si>
  <si>
    <t>Escherichia coli strain E2348/69 plasmid pMAR7, complete sequence</t>
  </si>
  <si>
    <t>NC_011603.1</t>
  </si>
  <si>
    <t>Escherichia coli 0127:H6 E2348/69 plasmid pMAR2, strain E2348/69</t>
  </si>
  <si>
    <t>NZ_CP010345.1</t>
  </si>
  <si>
    <t xml:space="preserve">IncFIA; IncFIB(AP001918); IncFII(pSE11); </t>
  </si>
  <si>
    <t>Escherichia coli ECC-1470 plasmid pECC-1470_100, complete sequence</t>
  </si>
  <si>
    <t>KX276657.1</t>
  </si>
  <si>
    <t xml:space="preserve">IncFIB(AP001918); IncFIC(FII); IncN; </t>
  </si>
  <si>
    <t>Escherichia coli strain MRSN388634 plasmid pMR0516mcr, complete sequence</t>
  </si>
  <si>
    <t>NZ_CP029748.1</t>
  </si>
  <si>
    <t>Escherichia coli strain 2016C-3878 plasmid pMCR1-PA, complete sequence</t>
  </si>
  <si>
    <t>CP024140.1</t>
  </si>
  <si>
    <t>Escherichia coli strain 14EC020 plasmid p14EC020b, complete sequence</t>
  </si>
  <si>
    <t>CP024827.1</t>
  </si>
  <si>
    <t>Escherichia coli strain CREC-544 plasmid pCREC-544_1, complete sequence</t>
  </si>
  <si>
    <t>KR827684.1</t>
  </si>
  <si>
    <t>Escherichia coli plasmid pCERC3, complete sequence</t>
  </si>
  <si>
    <t>NZ_CP006635.1</t>
  </si>
  <si>
    <t xml:space="preserve">IncFIB(AP001918); IncFIC(FII); IncQ1delta; </t>
  </si>
  <si>
    <t>Escherichia coli PCN033 plasmid p3PCN033, complete sequence</t>
  </si>
  <si>
    <t>NZ_CP010141.1</t>
  </si>
  <si>
    <t>Escherichia coli strain D3 plasmid A, complete genome</t>
  </si>
  <si>
    <t>NZ_CP010149.1</t>
  </si>
  <si>
    <t xml:space="preserve">IncFIB(AP001918); IncFIC(FII); IncR; </t>
  </si>
  <si>
    <t>Escherichia coli strain D6 plasmid A, complete genome</t>
  </si>
  <si>
    <t>NZ_CP020934.1</t>
  </si>
  <si>
    <t>Escherichia coli strain HB-Coli0 plasmid unnamed1, complete sequence</t>
  </si>
  <si>
    <t>NC_012944.1</t>
  </si>
  <si>
    <t>Escherichia coli Vir68 plasmid pVir68, complete sequence</t>
  </si>
  <si>
    <t>NZ_CP012626.1</t>
  </si>
  <si>
    <t>Escherichia coli strain SF-468 plasmid pSF-468-1, complete sequence</t>
  </si>
  <si>
    <t>CP021198.1</t>
  </si>
  <si>
    <t>Escherichia coli strain H17 plasmid pH17-5, complete sequence</t>
  </si>
  <si>
    <t>CP031107.1</t>
  </si>
  <si>
    <t>Escherichia coli strain AMSCJX02 plasmid pAMSC2, complete sequence</t>
  </si>
  <si>
    <t>NC_025179.1</t>
  </si>
  <si>
    <t>Escherichia coli plasmid pC59-153, complete sequence</t>
  </si>
  <si>
    <t>NZ_CP019018.1</t>
  </si>
  <si>
    <t>Escherichia coli strain Ecol_244 plasmid pEC244_2, complete sequence</t>
  </si>
  <si>
    <t>NZ_CP014320.1</t>
  </si>
  <si>
    <t xml:space="preserve">IncFIB(pB171); IncFII; </t>
  </si>
  <si>
    <t>Escherichia coli JJ1887 plasmid pJJ1887-5, complete sequence</t>
  </si>
  <si>
    <t>NZ_CP023959.1</t>
  </si>
  <si>
    <t>Escherichia coli strain FDAARGOS_448 plasmid unnamed1, complete sequence</t>
  </si>
  <si>
    <t>NZ_CP030329.1</t>
  </si>
  <si>
    <t>Escherichia coli strain AR_452 plasmid unnamed1, complete sequence</t>
  </si>
  <si>
    <t>NZ_CP013833.1</t>
  </si>
  <si>
    <t>Escherichia coli strain JJ2434 plasmid pJJ2434_1, complete sequence</t>
  </si>
  <si>
    <t>NZ_CP018978.1</t>
  </si>
  <si>
    <t>Escherichia coli strain Ecol_656 plasmid pEC656_1, complete sequence</t>
  </si>
  <si>
    <t>CP024286.1</t>
  </si>
  <si>
    <t>Escherichia albertii strain 2014C-4356 plasmid unnamed4, complete sequence</t>
  </si>
  <si>
    <t>CP027485.1</t>
  </si>
  <si>
    <t>Escherichia coli strain 2013C-4390 plasmid unnamed, complete sequence</t>
  </si>
  <si>
    <t>CP012113.1</t>
  </si>
  <si>
    <t>Escherichia coli strain PSUO78 plasmid pPSUO78_1, complete sequence</t>
  </si>
  <si>
    <t>CP014489.1</t>
  </si>
  <si>
    <t>Escherichia coli strain G749 plasmid pG749_1, complete sequence</t>
  </si>
  <si>
    <t>CP025403.1</t>
  </si>
  <si>
    <t>Escherichia coli strain MS8345 plasmid pMS8345B, complete sequence</t>
  </si>
  <si>
    <t>CU928146.1</t>
  </si>
  <si>
    <t>Escherichia coli str. S88 plasmid pECOS88, complete genome</t>
  </si>
  <si>
    <t>KP398867.1</t>
  </si>
  <si>
    <t>Escherichia coli strain DB04277 plasmid pDB4277, complete sequence</t>
  </si>
  <si>
    <t>KU578032.1</t>
  </si>
  <si>
    <t>Escherichia coli plasmid pCERC4, complete sequence</t>
  </si>
  <si>
    <t>KU664810.1</t>
  </si>
  <si>
    <t>Escherichia coli strain 11.3-R3 plasmid pCERC5, complete sequence</t>
  </si>
  <si>
    <t>KY007017.1</t>
  </si>
  <si>
    <t>Escherichia coli strain 14.3-R4 plasmid pCERC9, complete sequence</t>
  </si>
  <si>
    <t>NC_011076.1</t>
  </si>
  <si>
    <t>Salmonella enterica subsp. enterica serovar Kentucky str. CVM29188 plasmid pCVM29188_146, complete sequence</t>
  </si>
  <si>
    <t>NC_018954.1</t>
  </si>
  <si>
    <t>Salmonella enterica subsp. enterica serovar Kentucky plasmid pCS0010A, complete sequence</t>
  </si>
  <si>
    <t>NC_018966.1</t>
  </si>
  <si>
    <t>Salmonella enterica subsp. enterica serovar Kentucky plasmid pSSAP03302A, complete sequence</t>
  </si>
  <si>
    <t>NZ_CP012636.1</t>
  </si>
  <si>
    <t>Escherichia coli strain SF-088 plasmid pSF-088-1, complete sequence</t>
  </si>
  <si>
    <t>NZ_CP018994.1</t>
  </si>
  <si>
    <t>Escherichia coli strain Ecol_AZ147 plasmid pECAZ147_1, complete sequence</t>
  </si>
  <si>
    <t>NZ_CP023363.1</t>
  </si>
  <si>
    <t>Escherichia coli strain 144 plasmid 134q, complete sequence</t>
  </si>
  <si>
    <t>NZ_CP026854.1</t>
  </si>
  <si>
    <t>Escherichia coli strain MS7163 plasmid pMS7163A, complete sequence</t>
  </si>
  <si>
    <t>NZ_CP010316.1</t>
  </si>
  <si>
    <t>Escherichia coli strain O78-789 plasmid pAPEC-O78-ColV, complete sequence</t>
  </si>
  <si>
    <t>NZ_CP027439.1</t>
  </si>
  <si>
    <t>Escherichia coli strain 2012C-4221 plasmid unnamed2, complete sequence</t>
  </si>
  <si>
    <t>CP024151.1</t>
  </si>
  <si>
    <t>Escherichia coli strain 14EC033 plasmid p14EC033d, complete sequence</t>
  </si>
  <si>
    <t>NZ_CP019909.1</t>
  </si>
  <si>
    <t xml:space="preserve">IncFIC(FII); </t>
  </si>
  <si>
    <t>Escherichia coli strain MDR_56 plasmid unnamed3, complete sequence</t>
  </si>
  <si>
    <t>NC_009602.1</t>
  </si>
  <si>
    <t>Escherichia coli plasmid pSFO157, complete sequence</t>
  </si>
  <si>
    <t>NZ_CP023389.1</t>
  </si>
  <si>
    <t>Escherichia coli strain 1105 plasmid p74, complete sequence</t>
  </si>
  <si>
    <t>NZ_CP019456.1</t>
  </si>
  <si>
    <t>Escherichia coli strain FHI_NMBU_03 plasmid pFHI_NMBU_03_1, complete sequence</t>
  </si>
  <si>
    <t>NZ_CP010123.1</t>
  </si>
  <si>
    <t>Escherichia coli strain C5 plasmid A, complete genome</t>
  </si>
  <si>
    <t>NZ_CP026403.1</t>
  </si>
  <si>
    <t>Escherichia coli strain ECONIH4 plasmid pECO-816c, complete sequence</t>
  </si>
  <si>
    <t>NZ_CP027551.1</t>
  </si>
  <si>
    <t xml:space="preserve">IncFIB(AP001918); IncFII(pHN7A8); IncFII(pRSB107); </t>
  </si>
  <si>
    <t>Escherichia coli strain 2015C-4136CT1 plasmid unnamed, complete sequence</t>
  </si>
  <si>
    <t>NZ_CP019028.1</t>
  </si>
  <si>
    <t>Escherichia coli strain Ecol_881 plasmid pEC881_1, complete sequence</t>
  </si>
  <si>
    <t>NC_010720.1</t>
  </si>
  <si>
    <t>Escherichia coli 53638 plasmid p53638_75, complete sequence</t>
  </si>
  <si>
    <t>NZ_CP010126.1</t>
  </si>
  <si>
    <t>Escherichia coli strain C8 plasmid A, complete genome</t>
  </si>
  <si>
    <t>AP014877.1</t>
  </si>
  <si>
    <t>Escherichia coli plasmid pV085-c DNA, complete sequence, strain: V085</t>
  </si>
  <si>
    <t>NZ_CP029575.1</t>
  </si>
  <si>
    <t>Escherichia coli strain DA33133 plasmid pDA33133-157, complete sequence</t>
  </si>
  <si>
    <t>NZ_CP027311.1</t>
  </si>
  <si>
    <t>Escherichia coli strain 2014C-4135 plasmid unnamed, complete sequence</t>
  </si>
  <si>
    <t>NZ_CP021536.1</t>
  </si>
  <si>
    <t xml:space="preserve">IncA/C2; IncFIA; IncFIB(AP001918); IncFII; </t>
  </si>
  <si>
    <t>Escherichia coli strain AR_0119 plasmid unitig_2, complete sequence</t>
  </si>
  <si>
    <t>CP024238.1</t>
  </si>
  <si>
    <t xml:space="preserve">IncFII(pCoo); IncFII(pSE11); </t>
  </si>
  <si>
    <t>Escherichia coli O15:H11 strain 90-9272 plasmid unnamed</t>
  </si>
  <si>
    <t>Multiple hits (56.1904761905)</t>
  </si>
  <si>
    <t>Multiple hits (71.961102107)</t>
  </si>
  <si>
    <t>Multiple hits (97.5124378109)</t>
  </si>
  <si>
    <t>Multiple hits (70.5211726384)</t>
  </si>
  <si>
    <t>Multiple hits (59.1289782245)</t>
  </si>
  <si>
    <t>Multiple hits (52.5641025641)</t>
  </si>
  <si>
    <t>Multiple hits (47.3244147157)</t>
  </si>
  <si>
    <t>Multiple hits (36.5105008078)</t>
  </si>
  <si>
    <t>Multiple hits (70.6075533662)</t>
  </si>
  <si>
    <t>Multiple hits (40.5263157895)</t>
  </si>
  <si>
    <t>Multiple hits (42.7876823339)</t>
  </si>
  <si>
    <t>Multiple hits (47.3949579832)</t>
  </si>
  <si>
    <t>Multiple hits (69.449081803)</t>
  </si>
  <si>
    <t>Multiple hits (45.4242928453)</t>
  </si>
  <si>
    <t>Multiple hits (56.694214876)</t>
  </si>
  <si>
    <t>Multiple hits (37.5874125874)</t>
  </si>
  <si>
    <t>Multiple hits (50.6644518272)</t>
  </si>
  <si>
    <t>Multiple hits (52.1806853583)</t>
  </si>
  <si>
    <t>NZ_CP015836.1</t>
  </si>
  <si>
    <t>Escherichia coli strain MS6198 plasmid pMS6198B, complete sequence</t>
  </si>
  <si>
    <t>Multiple hits (55.2795031056)</t>
  </si>
  <si>
    <t>Multiple hits (70.6362153344)</t>
  </si>
  <si>
    <t>Multiple hits (97.6627712855)</t>
  </si>
  <si>
    <t>Multiple hits (70.8053691275)</t>
  </si>
  <si>
    <t>Multiple hits (58.8333333333)</t>
  </si>
  <si>
    <t>Multiple hits (52.448657188)</t>
  </si>
  <si>
    <t>Multiple hits (47.0779220779)</t>
  </si>
  <si>
    <t>Multiple hits (36.3779527559)</t>
  </si>
  <si>
    <t>Multiple hits (69.2567567568)</t>
  </si>
  <si>
    <t>Multiple hits (42.1630094044)</t>
  </si>
  <si>
    <t>Multiple hits (48.5714285714)</t>
  </si>
  <si>
    <t>Multiple hits (69.1151919866)</t>
  </si>
  <si>
    <t>Multiple hits (45.1876019576)</t>
  </si>
  <si>
    <t>Multiple hits (56.4356435644)</t>
  </si>
  <si>
    <t>Multiple hits (50.6734006734)</t>
  </si>
  <si>
    <t>Multiple hits (51.6178736518)</t>
  </si>
  <si>
    <t>NZ_CP017729.1</t>
  </si>
  <si>
    <t xml:space="preserve">IncFIB(S); IncFII(S); </t>
  </si>
  <si>
    <t>Salmonella enterica subsp. enterica serovar Typhimurium str. SARA13 plasmid pSARA13, complete sequence</t>
  </si>
  <si>
    <t>NZ_CP030176.1</t>
  </si>
  <si>
    <t>Salmonella enterica subsp. enterica serovar Milwaukee str. SA19950795 plasmid pIncFII.1, complete sequence</t>
  </si>
  <si>
    <t>AB605179.1</t>
  </si>
  <si>
    <t xml:space="preserve">IncFIB(AP001918); IncFII(S); </t>
  </si>
  <si>
    <t>Salmonella enterica subsp. enterica serovar Typhimurium plasmid pYT2 DNA, complete sequence</t>
  </si>
  <si>
    <t>AE006471.2</t>
  </si>
  <si>
    <t>Salmonella enterica subsp. enterica serovar Typhimurium str. LT2 plasmid pSLT, complete sequence</t>
  </si>
  <si>
    <t>KX777254.1</t>
  </si>
  <si>
    <t>Salmonella enterica subsp. enterica serovar Typhimurium plasmid pSTV-Mu1, complete sequence</t>
  </si>
  <si>
    <t>LN794247.1</t>
  </si>
  <si>
    <t xml:space="preserve">IncFIB(S); IncFII(S); IncQ1delta; </t>
  </si>
  <si>
    <t>Salmonella enterica subsp. enterica serovar Typhimurium plasmid pSBLT, complete sequence</t>
  </si>
  <si>
    <t>LN999012.1</t>
  </si>
  <si>
    <t>Salmonella enterica subsp. enterica serovar Typhimurium str. DT2 plasmid pSLT, complete genome</t>
  </si>
  <si>
    <t>CP014962.1</t>
  </si>
  <si>
    <t>Salmonella enterica subsp. enterica serovar Typhimurium str. USDA-ARS-USMARC-1899 plasmid pSTY1-1899, complete sequence</t>
  </si>
  <si>
    <t>CP015599.1</t>
  </si>
  <si>
    <t>Salmonella enterica strain FORC_030 plasmid pFORC_030, complete sequence</t>
  </si>
  <si>
    <t>CP020113.1</t>
  </si>
  <si>
    <t>Salmonella enterica subsp. enterica serovar Typhimurium str. USDA-ARS-USMARC-1810 plasmid pSTY1-1810, complete sequence</t>
  </si>
  <si>
    <t>NC_013437.1</t>
  </si>
  <si>
    <t>Salmonella enterica subsp. enterica serovar Typhimurium plasmid pSLT-BT, complete sequence</t>
  </si>
  <si>
    <t>NC_014476.2</t>
  </si>
  <si>
    <t>Salmonella enterica subsp. enterica serovar Typhimurium plasmid pYT1 DNA, complete sequence</t>
  </si>
  <si>
    <t>NC_016855.1</t>
  </si>
  <si>
    <t>Salmonella enterica subsp. enterica serovar Typhimurium str. 14028S plasmid, complete sequence</t>
  </si>
  <si>
    <t>NC_016861.1</t>
  </si>
  <si>
    <t>Salmonella enterica subsp. enterica serovar Typhimurium str. T000240 plasmid pSTMDT12_L DNA, complete genome</t>
  </si>
  <si>
    <t>NC_016864.1</t>
  </si>
  <si>
    <t>Salmonella enterica subsp. enterica serovar Typhimurium str. UK-1 plasmid pSTUK-100, complete sequence</t>
  </si>
  <si>
    <t>NC_019108.1</t>
  </si>
  <si>
    <t>Salmonella enterica subsp. enterica serovar Typhimurium plasmid pSal6919a, complete sequence</t>
  </si>
  <si>
    <t>NC_019109.1</t>
  </si>
  <si>
    <t>Salmonella enterica subsp. enterica serovar Typhimurium plasmid pSal8934b, complete sequence</t>
  </si>
  <si>
    <t>NC_021155.1</t>
  </si>
  <si>
    <t>Salmonella enterica subsp. enterica serovar Typhimurium str. U288 plasmid pSTU288-1, complete sequence</t>
  </si>
  <si>
    <t>NC_022570.1</t>
  </si>
  <si>
    <t>Salmonella enterica subsp. enterica serovar Typhimurium DT104 plasmid pDT104, complete genome</t>
  </si>
  <si>
    <t>NZ_AP014566.1</t>
  </si>
  <si>
    <t>Salmonella enterica subsp. enterica serovar Typhimurium str. L-3553 plasmid pST3553 DNA, complete genome</t>
  </si>
  <si>
    <t>NZ_CP007489.1</t>
  </si>
  <si>
    <t>Salmonella enterica subsp. enterica strain SA972816 plasmid pSTM, complete sequence</t>
  </si>
  <si>
    <t>NZ_CP007582.1</t>
  </si>
  <si>
    <t>Salmonella enterica subsp. enterica serovar Typhimurium strain 138736 plasmid, complete sequence</t>
  </si>
  <si>
    <t>NZ_CP008745.1</t>
  </si>
  <si>
    <t>Salmonella enterica subsp. enterica serovar Typhimurium strain VNP20009 plasmid pSLT_VNP20009, complete sequence</t>
  </si>
  <si>
    <t>NZ_CP013721.1</t>
  </si>
  <si>
    <t>Salmonella enterica subsp. enterica serovar Typhimurium strain RM10607 plasmid pRM10607, complete sequence</t>
  </si>
  <si>
    <t>NZ_CP014050.2</t>
  </si>
  <si>
    <t>Salmonella enterica strain LT2 plasmid unnamed, complete sequence</t>
  </si>
  <si>
    <t>NZ_CP014357.1</t>
  </si>
  <si>
    <t>Salmonella enterica subsp. enterica serovar Typhimurium strain SO2 plasmid pSO2_STV, complete sequence</t>
  </si>
  <si>
    <t>NZ_CP014537.1</t>
  </si>
  <si>
    <t>Salmonella enterica subsp. enterica serovar Typhimurium strain SO3 plasmid pSO3_STV, complete sequence</t>
  </si>
  <si>
    <t>NZ_CP014577.1</t>
  </si>
  <si>
    <t>Salmonella enterica subsp. enterica serovar Typhimurium strain RM9437 plasmid pRM9437, complete sequence</t>
  </si>
  <si>
    <t>NZ_CP014968.1</t>
  </si>
  <si>
    <t>Salmonella enterica subsp. enterica serovar Typhimurium str. CDC 2011K-1702 plasmid pSTY1-2011K-1702, complete sequence</t>
  </si>
  <si>
    <t>NZ_CP014970.1</t>
  </si>
  <si>
    <t>Salmonella enterica subsp. enterica serovar Typhimurium str. USDA-ARS-USMARC-1808 plasmid pSTY1-1808, complete sequence</t>
  </si>
  <si>
    <t>NZ_CP014973.1</t>
  </si>
  <si>
    <t>Salmonella enterica subsp. enterica serovar Typhimurium str. USDA-ARS-USMARC-1898 plasmid pSTY2-1898, complete sequence</t>
  </si>
  <si>
    <t>NZ_CP014976.1</t>
  </si>
  <si>
    <t>Salmonella enterica subsp. enterica serovar Typhimurium str. CDC 2009K-1640 plasmid pSTY1-2009K-1640, complete sequence</t>
  </si>
  <si>
    <t>NZ_CP014980.1</t>
  </si>
  <si>
    <t>Salmonella enterica subsp. enterica serovar Typhimurium str. CDC H2662 plasmid pSTY1-H2662, complete sequence</t>
  </si>
  <si>
    <t>NZ_CP015158.1</t>
  </si>
  <si>
    <t>Salmonella enterica subsp. enterica serovar Typhimurium strain NC983 plasmid, complete sequence</t>
  </si>
  <si>
    <t>NZ_CP016390.1</t>
  </si>
  <si>
    <t>Salmonella enterica subsp. enterica serovar Typhimurium strain 13-931 plasmid pSLT931, complete sequence</t>
  </si>
  <si>
    <t>NZ_CP018658.1</t>
  </si>
  <si>
    <t>Salmonella enterica subsp. enterica serovar Enteritidis strain 92-0392 plasmid pSE92-0392, complete sequence</t>
  </si>
  <si>
    <t>NZ_CP020923.1</t>
  </si>
  <si>
    <t>Salmonella enterica subsp. enterica strain 16A242 plasmid unnamed1, complete sequence</t>
  </si>
  <si>
    <t>NZ_CP021464.1</t>
  </si>
  <si>
    <t>Salmonella enterica subsp. enterica serovar Typhimurium strain UGA14 plasmid pUGA14_2, complete sequence</t>
  </si>
  <si>
    <t>NZ_CP025556.1</t>
  </si>
  <si>
    <t>Salmonella enterica subsp. enterica serovar Typhimurium strain PIR00538 plasmid pPIR00538, complete sequence</t>
  </si>
  <si>
    <t>NZ_CP026701.1</t>
  </si>
  <si>
    <t>Salmonella enterica subsp. enterica serovar Typhimurium strain AR_0031 plasmid unitig_1_pilon, complete sequence</t>
  </si>
  <si>
    <t>NZ_CP027413.1</t>
  </si>
  <si>
    <t>Salmonella enterica subsp. enterica strain FDAARGOS_320 plasmid unnamed2, complete sequence</t>
  </si>
  <si>
    <t>NZ_CP028200.1</t>
  </si>
  <si>
    <t>Salmonella enterica subsp. enterica serovar Typhimurium strain CFSAN018746 plasmid pGMI14-001, complete sequence</t>
  </si>
  <si>
    <t>NZ_CP029596.1</t>
  </si>
  <si>
    <t>Salmonella enterica strain DA34833 plasmid pDA34833-94, complete sequence</t>
  </si>
  <si>
    <t>NZ_LT855377.1</t>
  </si>
  <si>
    <t>Salmonella enterica subsp. enterica serovar Typhimurium isolate STMU2UK genome assembly, plasmid: 2</t>
  </si>
  <si>
    <t>NZ_CP022137.1</t>
  </si>
  <si>
    <t>Salmonella enterica subsp. diarizonae serovar 65:c:z str. SA20044251 plasmid unnamed2, complete sequence</t>
  </si>
  <si>
    <t>NZ_CP030198.1</t>
  </si>
  <si>
    <t>Salmonella enterica strain SA20051401 plasmid pSA20051401.2, complete sequence</t>
  </si>
  <si>
    <t>HF969016.1</t>
  </si>
  <si>
    <t>Salmonella enterica subsp. enterica serovar Bovismorbificans str. 3114 plasmid pVIRBov complete sequence, complete genome</t>
  </si>
  <si>
    <t>NC_016858.1</t>
  </si>
  <si>
    <t>Salmonella enterica subsp. enterica serovar Typhimurium str. ST4/74 plasmid TY474p1, complete sequence</t>
  </si>
  <si>
    <t>NC_017054.1</t>
  </si>
  <si>
    <t>Salmonella enterica subsp. enterica serovar Typhimurium str. 798 plasmid p798_93, complete sequence</t>
  </si>
  <si>
    <t>NZ_CP017618.1</t>
  </si>
  <si>
    <t>Salmonella enterica subsp. enterica serovar Typhimurium strain 22495 plasmid unnamed1, complete sequence</t>
  </si>
  <si>
    <t>NC_019112.1</t>
  </si>
  <si>
    <t>Salmonella enterica subsp. enterica serovar Pullorum plasmid pSPUV, complete sequence</t>
  </si>
  <si>
    <t>NZ_CP012348.1</t>
  </si>
  <si>
    <t>Salmonella enterica subsp. enterica serovar Pullorum str. ATCC 9120 plasmid pCFSAN000725_01, complete sequence</t>
  </si>
  <si>
    <t>NZ_CP018634.1</t>
  </si>
  <si>
    <t>Salmonella enterica subsp. enterica serovar Enteritidis strain 49-2444 plasmid pSE49-2444, complete sequence</t>
  </si>
  <si>
    <t>CP030027.1</t>
  </si>
  <si>
    <t>Salmonella enterica subsp. enterica strain SA20051472 plasmid pSA20051472.1, complete sequence</t>
  </si>
  <si>
    <t>CM001154.1</t>
  </si>
  <si>
    <t>Salmonella enterica subsp. enterica serovar Gallinarum str. 9 plasmid unnamed, complete sequence, whole genome shotgun sequence</t>
  </si>
  <si>
    <t>HG970001.1</t>
  </si>
  <si>
    <t>Salmonella enterica subsp. enterica serovar Gallinarum str. 287/91 plasmid pSG, complete sequence</t>
  </si>
  <si>
    <t>AY517905.1</t>
  </si>
  <si>
    <t>Salmonella enterica strain OU7025 plasmid pOU1113, complete sequence</t>
  </si>
  <si>
    <t>NZ_CP012345.1</t>
  </si>
  <si>
    <t>Salmonella enterica subsp. enterica serovar Choleraesuis str. ATCC 10708 plasmid pCFSAN000679_01, complete sequence</t>
  </si>
  <si>
    <t>KU318419.1</t>
  </si>
  <si>
    <t>Enterbacter aerogenes strain EA49 plasmid pEA49-KPC, complete sequence</t>
  </si>
  <si>
    <t>Enterbacter aerogenes</t>
  </si>
  <si>
    <t>CM008882.1</t>
  </si>
  <si>
    <t xml:space="preserve">IncFIB(pB171); IncFII(Yp); </t>
  </si>
  <si>
    <t>Klebsiella pneumoniae strain 18ES plasmid pNDM_18ES, complete sequence, whole genome shotgun sequence</t>
  </si>
  <si>
    <t>CM008891.1</t>
  </si>
  <si>
    <t>Klebsiella variicola strain 6TM plasmid pNDM_6TM, complete sequence, whole genome shotgun sequence</t>
  </si>
  <si>
    <t>CM008904.1</t>
  </si>
  <si>
    <t>Enterobacter cloacae strain 22ES plasmid pNDM_22ES, complete sequence, whole genome shotgun sequence</t>
  </si>
  <si>
    <t>CM008911.1</t>
  </si>
  <si>
    <t>Enterobacter cloacae strain 20ES plasmid pNDM_20ES, complete sequence, whole genome shotgun sequence</t>
  </si>
  <si>
    <t>CM008917.1</t>
  </si>
  <si>
    <t>Klebsiella variicola strain 1TM plasmid pNDM_1TM, complete sequence, whole genome shotgun sequence</t>
  </si>
  <si>
    <t>CP023554.1</t>
  </si>
  <si>
    <t xml:space="preserve">IncFIB(pB171); IncFII(Yp); IncR; </t>
  </si>
  <si>
    <t>Klebsiella pneumoniae subsp. pneumoniae strain ST2017:950142398 plasmid p18-43_01, complete sequence</t>
  </si>
  <si>
    <t>KC887916.2</t>
  </si>
  <si>
    <t>Escherichia coli strain ARL10/167 plasmid pEC4-NDM-6, complete sequence</t>
  </si>
  <si>
    <t>KC887917.2</t>
  </si>
  <si>
    <t>Enterobacter cloacae plasmid pECL3-NDM-1, complete sequence</t>
  </si>
  <si>
    <t>KJ812998.1</t>
  </si>
  <si>
    <t>Enterobacter cloacae isolate GN574 plasmid pNDM-Ec1GN574, complete sequence</t>
  </si>
  <si>
    <t>KP868647.1</t>
  </si>
  <si>
    <t>Enterobacter cloacae strain WCHECl-14653 plasmid pNDM1_EC14653, complete sequence</t>
  </si>
  <si>
    <t>KP900016.1</t>
  </si>
  <si>
    <t>Leclercia adecarboxylata strain P10164 plasmid pP10164-NDM, complete sequence</t>
  </si>
  <si>
    <t>Leclercia adecarboxylata</t>
  </si>
  <si>
    <t>KR351290.1</t>
  </si>
  <si>
    <t xml:space="preserve">IncFIB(S); IncFII(Yp); </t>
  </si>
  <si>
    <t>Klebsiella pneumoniae subsp. pneumoniae strain K351 plasmid pK351, complete sequence</t>
  </si>
  <si>
    <t>KX868552.1</t>
  </si>
  <si>
    <t>Klebsiella variicola strain H152460787 plasmid pJF-787, complete sequence</t>
  </si>
  <si>
    <t>KY399974.1</t>
  </si>
  <si>
    <t>Enterobacter cloacae strain EClY2402 plasmid pNDM1_EClY2402, complete sequence</t>
  </si>
  <si>
    <t>KY399975.1</t>
  </si>
  <si>
    <t>Enterobacter cloacae strain EClY2403 plasmid pNDM1_EClY2403, complete sequence</t>
  </si>
  <si>
    <t>NC_021501.1</t>
  </si>
  <si>
    <t>Klebsiella michiganensis strain E718 plasmid pKOX_NDM1, complete sequence</t>
  </si>
  <si>
    <t>Klebsiella michiganensis</t>
  </si>
  <si>
    <t>NC_025184.1</t>
  </si>
  <si>
    <t>Klebsiella pneumoniae strain RJF866 plasmid pRJF866, complete sequence</t>
  </si>
  <si>
    <t>NZ_CP018366.1</t>
  </si>
  <si>
    <t>Klebsiella pneumoniae strain Kp_Goe_62629 plasmid pKp_Goe_629-2, complete sequence</t>
  </si>
  <si>
    <t>NZ_CP022350.1</t>
  </si>
  <si>
    <t>Klebsiella michiganensis strain K516 plasmid pK516_NDM1, complete sequence</t>
  </si>
  <si>
    <t>NZ_CP023187.1</t>
  </si>
  <si>
    <t>Klebsiella michiganensis strain K518 plasmid pK518_NDM1, complete sequence</t>
  </si>
  <si>
    <t>NZ_CP023914.1</t>
  </si>
  <si>
    <t>Klebsiella pneumoniae strain FDAARGOS_439 plasmid unnamed3, complete sequence</t>
  </si>
  <si>
    <t>NZ_CP029731.1</t>
  </si>
  <si>
    <t>Citrobacter sp. CRE-46 strain AR_0157 plasmid unnamed3, complete sequence</t>
  </si>
  <si>
    <t>KU987453.1</t>
  </si>
  <si>
    <t>Klebsiella pneumoniae strain 05K0261 plasmid F5111, complete sequence</t>
  </si>
  <si>
    <t>KY020154.1</t>
  </si>
  <si>
    <t xml:space="preserve">IncFIB(K); IncFII(Yp); </t>
  </si>
  <si>
    <t>Klebsiella pneumoniae strain Kpn-431, plasmid pKPN-431cz, complete sequence</t>
  </si>
  <si>
    <t>NZ_CP016763.1</t>
  </si>
  <si>
    <t>Citrobacter freundii strain B38 plasmid pOZ172, complete sequence</t>
  </si>
  <si>
    <t>NZ_CP022697.1</t>
  </si>
  <si>
    <t>Citrobacter farmeri strain AUSMDU00008141 plasmid pAUSMDU8141-2, complete sequence</t>
  </si>
  <si>
    <t>NZ_CP026241.1</t>
  </si>
  <si>
    <t>Citrobacter freundii complex sp. CFNIH9 plasmid pCFR-e790, complete sequence</t>
  </si>
  <si>
    <t>NZ_CP026698.1</t>
  </si>
  <si>
    <t>Citrobacter koseri strain AR_0025 plasmid unitig_2_pilon, complete sequence</t>
  </si>
  <si>
    <t>Citrobacter koseri</t>
  </si>
  <si>
    <t>NZ_CP021328.1</t>
  </si>
  <si>
    <t xml:space="preserve">IncFIB(pQil); IncFII(Yp); IncU; </t>
  </si>
  <si>
    <t>Raoultella ornithinolytica strain Ro24724 plasmid pRo24724, complete sequence</t>
  </si>
  <si>
    <t>KP868646.1</t>
  </si>
  <si>
    <t>Enterobacter cloacae strain WCHECl-14653 plasmid pKPC2-EC14653, complete sequence</t>
  </si>
  <si>
    <t>KY399972.1</t>
  </si>
  <si>
    <t>Enterobacter cloacae strain EClY2402 plasmid pKPC2_EClY2402, complete sequence</t>
  </si>
  <si>
    <t>KY399973.1</t>
  </si>
  <si>
    <t>Enterobacter cloacae strain EClY2403 plasmid pKPC2_EClY2403, complete sequence</t>
  </si>
  <si>
    <t>NZ_CP022275.1</t>
  </si>
  <si>
    <t xml:space="preserve">FIA(pBK30683); IncFII(Yp); </t>
  </si>
  <si>
    <t>Citrobacter freundii strain 18-1 plasmid pBKPC18-1, complete sequence</t>
  </si>
  <si>
    <t>NZ_CP022349.1</t>
  </si>
  <si>
    <t>Klebsiella michiganensis strain K516 plasmid pK516_KPC, complete sequence</t>
  </si>
  <si>
    <t>NZ_CP023186.1</t>
  </si>
  <si>
    <t>Klebsiella michiganensis strain K518 plasmid pK518_KPC, complete sequence</t>
  </si>
  <si>
    <t>NZ_CP028554.1</t>
  </si>
  <si>
    <t>Klebsiella variicola strain WCHKP19 plasmid pKPC2_020019, complete sequence</t>
  </si>
  <si>
    <t>AP014954.1</t>
  </si>
  <si>
    <t>Klebsiella oxytoca plasmid pKO_JKo3_3 DNA, complete genome, strain: JKo3</t>
  </si>
  <si>
    <t>NZ_CP020359.1</t>
  </si>
  <si>
    <t>Klebsiella oxytoca strain AR_0147 plasmid unitig_2, complete sequence</t>
  </si>
  <si>
    <t>NZ_CP023890.1</t>
  </si>
  <si>
    <t>Raoultella ornithinolytica strain FDAARGOS_431 plasmid unnamed2, complete sequence</t>
  </si>
  <si>
    <t>NZ_CP018361.1</t>
  </si>
  <si>
    <t xml:space="preserve">FIA(pBK30683); IncFIB(K); </t>
  </si>
  <si>
    <t>Klebsiella oxytoca strain CAV1752 plasmid pCAV1752-278, complete sequence</t>
  </si>
  <si>
    <t>NZ_CP008789.1</t>
  </si>
  <si>
    <t xml:space="preserve">IncFIA(HI1); </t>
  </si>
  <si>
    <t>Klebsiella oxytoca KONIH1 plasmid pKOX-137, complete sequence</t>
  </si>
  <si>
    <t>NZ_CP026272.1</t>
  </si>
  <si>
    <t>Klebsiella oxytoca strain KONIH4 plasmid pKPC-f607, complete sequence</t>
  </si>
  <si>
    <t>CP024509.1</t>
  </si>
  <si>
    <t>Klebsiella pneumoniae strain KSB2_1B plasmid unnamed3, complete sequence</t>
  </si>
  <si>
    <t>CP024250.1</t>
  </si>
  <si>
    <t>Escherichia coli O182:H21 strain D181 plasmid unnamed2, complete sequence</t>
  </si>
  <si>
    <t>NZ_CP030780.1</t>
  </si>
  <si>
    <t>Escherichia albertii strain 05-3106 plasmid unnamed2, complete sequence</t>
  </si>
  <si>
    <t>NZ_CP024977.1</t>
  </si>
  <si>
    <t>Escherichia coli strain CV839-15 plasmid pCV839-15-p3, complete sequence</t>
  </si>
  <si>
    <t>NZ_CP020338.1</t>
  </si>
  <si>
    <t>Shigella flexneri 4c strain 1602 plasmid unnamed2, complete sequence</t>
  </si>
  <si>
    <t>NC_022333.1</t>
  </si>
  <si>
    <t>Escherichia coli plasmid pCss165Kan DNA, complete genome, strain: 4266 delta cssB::Km</t>
  </si>
  <si>
    <t>NZ_CP023348.1</t>
  </si>
  <si>
    <t>Escherichia coli strain ETEC-2265 plasmid unnamed2, complete sequence</t>
  </si>
  <si>
    <t>NZ_CP024669.1</t>
  </si>
  <si>
    <t>Escherichia coli strain F5176C6 plasmid unnamed2, complete sequence</t>
  </si>
  <si>
    <t>KT754161.1</t>
  </si>
  <si>
    <t>Shigella dysenteriae 1 strain CAR10 plasmid pCAR10, complete sequence</t>
  </si>
  <si>
    <t>NZ_CP021212.1</t>
  </si>
  <si>
    <t>Escherichia coli B171 plasmid pB171_90, complete sequence</t>
  </si>
  <si>
    <t>CP024244.1</t>
  </si>
  <si>
    <t>Escherichia coli O128:H27 strain 90-9281 plasmid unnamed, complete sequence</t>
  </si>
  <si>
    <t>Klebsiella pneumoniae subsp. pneumoniae KPNIH27 plasmid pKPN-b0b, complete sequence</t>
  </si>
  <si>
    <t>NZ_CP015396.1</t>
  </si>
  <si>
    <t xml:space="preserve">ColRNAI; IncFIA(HI1); IncFII(K); </t>
  </si>
  <si>
    <t>Klebsiella pneumoniae strain CR14 plasmid pCR14_4, complete sequence</t>
  </si>
  <si>
    <t>NZ_CP020062.1</t>
  </si>
  <si>
    <t>Klebsiella pneumoniae strain AR_0117 plasmid unitig_1, complete sequence</t>
  </si>
  <si>
    <t>NZ_CP026179.1</t>
  </si>
  <si>
    <t xml:space="preserve">IncFIA(HI1); IncFII(K); IncN; </t>
  </si>
  <si>
    <t>Klebsiella pneumoniae strain KPNIH49 plasmid pKPC-224e, complete sequence</t>
  </si>
  <si>
    <t>Escherichia coli strain M1 plasmid A, complete sequence</t>
  </si>
  <si>
    <t>NZ_CP010184.1</t>
  </si>
  <si>
    <t>Escherichia coli strain M3 plasmid A, complete sequence</t>
  </si>
  <si>
    <t>NZ_CP011019.1</t>
  </si>
  <si>
    <t>Escherichia coli strain CI5 plasmid, complete sequence</t>
  </si>
  <si>
    <t>NZ_CP010187.1</t>
  </si>
  <si>
    <t>Escherichia coli strain M6 plasmid A, complete genome</t>
  </si>
  <si>
    <t>NZ_CP010197.1</t>
  </si>
  <si>
    <t>Escherichia coli strain M9 plasmid A, complete genome</t>
  </si>
  <si>
    <t>NZ_CP010214.1</t>
  </si>
  <si>
    <t>Escherichia coli strain M15 plasmid A, complete sequence</t>
  </si>
  <si>
    <t>NZ_CP010222.1</t>
  </si>
  <si>
    <t>Escherichia coli strain M19 plasmid A, complete sequence</t>
  </si>
  <si>
    <t>NZ_CP029719.1</t>
  </si>
  <si>
    <t xml:space="preserve">IncFIB(pECLA); IncFII(pECLA); </t>
  </si>
  <si>
    <t>Enterobacter cloacae strain AR_0154 plasmid unnamed1, complete sequence</t>
  </si>
  <si>
    <t>NZ_CP021777.1</t>
  </si>
  <si>
    <t>Enterobacter cloacae strain AR_0053 plasmid unitig_2, complete sequence</t>
  </si>
  <si>
    <t>NZ_CP017187.1</t>
  </si>
  <si>
    <t xml:space="preserve">IncFII(pECLA); </t>
  </si>
  <si>
    <t>Enterobacter cloacae complex 'Hoffmann cluster III' strain DSM 14563 plasmid pDSMZ14563, complete sequence</t>
  </si>
  <si>
    <t>Enterobacter cloacae subsp. cloacae ATCC 13047 plasmid pECL_A, complete sequence</t>
  </si>
  <si>
    <t>NZ_CP012169.1</t>
  </si>
  <si>
    <t>Enterobacter hormaechei subsp. steigerwaltii strain 34998 plasmid p34998-210.894kb, complete sequence</t>
  </si>
  <si>
    <t>NC_011413.1</t>
  </si>
  <si>
    <t>Escherichia coli SE11 plasmid pSE11-2 DNA, complete sequence</t>
  </si>
  <si>
    <t>NZ_CP010124.1</t>
  </si>
  <si>
    <t>Escherichia coli strain C5 plasmid B, complete genome</t>
  </si>
  <si>
    <t>Escherichia albertii strain 2012EL-1823B plasmid unnamed2, complete sequence</t>
  </si>
  <si>
    <t>CP024864.1</t>
  </si>
  <si>
    <t>Escherichia coli strain AR_0015 plasmid unitig_2_pilon, complete sequence</t>
  </si>
  <si>
    <t xml:space="preserve">IncFII(p14); </t>
  </si>
  <si>
    <t>Salmonella sp. 14 plasmid p14-120, complete sequence</t>
  </si>
  <si>
    <t>Salmonella sp.</t>
  </si>
  <si>
    <t>NZ_CP022035.1</t>
  </si>
  <si>
    <t>Salmonella enterica subsp. enterica serovar Onderstepoort str. SA20060086 plasmid punamed2, complete sequence</t>
  </si>
  <si>
    <t>NZ_CP027106.1</t>
  </si>
  <si>
    <t xml:space="preserve">IncFIB(AP001918); IncFII(pHN7A8); </t>
  </si>
  <si>
    <t>Escherichia coli strain RM14721 plasmid pRM14721, complete sequence</t>
  </si>
  <si>
    <t>CP017992.1</t>
  </si>
  <si>
    <t xml:space="preserve">IncFII(SARC14); IncFII(p14); </t>
  </si>
  <si>
    <t>Enterobacter cloacae complex sp. ECNIH7 plasmid pENT-2c5, complete sequence</t>
  </si>
  <si>
    <t>NZ_CP017473.1</t>
  </si>
  <si>
    <t>Enterobacter cloacae strain M12X01451 plasmid pM12X01451, complete sequence</t>
  </si>
  <si>
    <t>Escherichia coli strain KL53 plasmid pKL53-S, complete sequence</t>
  </si>
  <si>
    <t>NZ_CP022660.1</t>
  </si>
  <si>
    <t>Salmonella enterica subsp. enterica strain RM11060 plasmid pRM11060-2, complete sequence</t>
  </si>
  <si>
    <t>Salmonella enterica strain SA20021456 plasmid pSA20021456.1, complete sequence</t>
  </si>
  <si>
    <t>NC_021817.1</t>
  </si>
  <si>
    <t>Salmonella enterica subsp. enterica serovar Bareilly str. CFSAN000189 plasmid unnamed, complete sequence</t>
  </si>
  <si>
    <t>NZ_CP011610.1</t>
  </si>
  <si>
    <t xml:space="preserve">IncFIB(pB171); IncFII(S); </t>
  </si>
  <si>
    <t>Citrobacter freundii strain CAV1321 plasmid pCAV1321-135, complete sequence</t>
  </si>
  <si>
    <t>NZ_CP029998.1</t>
  </si>
  <si>
    <t>Salmonella enterica subsp. enterica strain SA20053897 plasmid pSA20053897.3, complete sequence</t>
  </si>
  <si>
    <t>CP019187.1</t>
  </si>
  <si>
    <t xml:space="preserve">IncFII(S); IncFII(SARC14); </t>
  </si>
  <si>
    <t>Salmonella enterica subsp. enterica serovar Pomona str. ATCC 10729 plasmid pATCC10729_01, complete sequence</t>
  </si>
  <si>
    <t>NZ_CP011615.1</t>
  </si>
  <si>
    <t>Klebsiella oxytoca strain CAV1335 plasmid pKPC_CAV1335, complete sequence</t>
  </si>
  <si>
    <t>Salmonella enterica strain SA20044414 plasmid pSA20044414.1, complete sequence</t>
  </si>
  <si>
    <t>KT225520.1</t>
  </si>
  <si>
    <t>Raoultella ornithinolytica strain RJ46C plasmid pRJ46C, complete sequence</t>
  </si>
  <si>
    <t>Klebsiella variicola strain GJ1 plasmid pKPGJ-1a, complete sequence</t>
  </si>
  <si>
    <t>NZ_CP017285.1</t>
  </si>
  <si>
    <t>Klebsiella variicola strain GJ3 plasmid pKPGJ-3a, complete sequence</t>
  </si>
  <si>
    <t>NZ_CP017850.1</t>
  </si>
  <si>
    <t>Klebsiella variicola strain GJ2 plasmid pKPGJ-2a, complete sequence</t>
  </si>
  <si>
    <t>KX786187.1</t>
  </si>
  <si>
    <t>Enterobacter cloacae strain N14-0444 plasmid pIMI-6, complete sequence</t>
  </si>
  <si>
    <t xml:space="preserve">IncFIB(pENTAS01); IncFII(Yp); </t>
  </si>
  <si>
    <t>Enterobacter cloacae complex sp. ECNIH7 plasmid pENT-1ac, complete sequence</t>
  </si>
  <si>
    <t>NC_015963.1</t>
  </si>
  <si>
    <t xml:space="preserve">IncFIB(pENTAS01); IncFII(pENTA); </t>
  </si>
  <si>
    <t>Enterobacter asburiae LF7a plasmid pENTAS01, complete sequence</t>
  </si>
  <si>
    <t>Enterobacter asburiae</t>
  </si>
  <si>
    <t>Salmonella enterica subsp. enterica serovar Milwaukee str. SA19950795 plasmid pIncFII.2, complete sequence</t>
  </si>
  <si>
    <t>NZ_CP030197.1</t>
  </si>
  <si>
    <t>Salmonella enterica strain SA20051401 plasmid pSA20051401.1, complete sequence</t>
  </si>
  <si>
    <t>Klebsiella pneumoniae strain ST258 plasmid pKpQIL-IT, complete sequence</t>
  </si>
  <si>
    <t>NZ_CP026276.1</t>
  </si>
  <si>
    <t xml:space="preserve">IncFIA(HI1); IncFIB(K); IncFII(K); </t>
  </si>
  <si>
    <t>Klebsiella oxytoca strain KONIH5 plasmid pKOR-ab4d, complete sequence</t>
  </si>
  <si>
    <t>Multiple hits (78.0674846626)</t>
  </si>
  <si>
    <t>Multiple hits (51.724137931)</t>
  </si>
  <si>
    <t>Multiple hits (50.6912442396)</t>
  </si>
  <si>
    <t>Multiple hits (53.7842190016)</t>
  </si>
  <si>
    <t>Multiple hits (50.5409582689)</t>
  </si>
  <si>
    <t>Multiple hits (86.9431643625)</t>
  </si>
  <si>
    <t>Multiple hits (41.2121212121)</t>
  </si>
  <si>
    <t>Multiple hits (99.6376811594)</t>
  </si>
  <si>
    <t>Multiple hits (52.2364217252)</t>
  </si>
  <si>
    <t>Multiple hits (38.1729200653)</t>
  </si>
  <si>
    <t>Multiple hits (45.7055214724)</t>
  </si>
  <si>
    <t>Multiple hits (40.7066052227)</t>
  </si>
  <si>
    <t>Multiple hits (52.2508038585)</t>
  </si>
  <si>
    <t>Multiple hits (39.4537177542)</t>
  </si>
  <si>
    <t>Multiple hits (99.3710691824)</t>
  </si>
  <si>
    <t>Raoultella ornithinolytica strain Yangling I2 plasmid pKPYL1, complete sequence</t>
  </si>
  <si>
    <t>NZ_CP008842.1</t>
  </si>
  <si>
    <t>Klebsiella michiganensis strain M1 plasmid pKOXM1A, complete sequence</t>
  </si>
  <si>
    <t>NZ_CP026049.1</t>
  </si>
  <si>
    <t>Raoultella planticola strain FDAARGOS_64 plasmid unnamed2, complete sequence</t>
  </si>
  <si>
    <t>AP014804.1</t>
  </si>
  <si>
    <t>Escherichia coli O119:H6 plasmid pEC404/03-1 DNA, complete sequence, strain: EC404/03</t>
  </si>
  <si>
    <t>NZ_CP017614.1</t>
  </si>
  <si>
    <t>Candidatus Hamiltonella defensa strain ZA17 plasmid pHDZA17.1</t>
  </si>
  <si>
    <t>Candidatus Hamiltonella</t>
  </si>
  <si>
    <t>NZ_CP026273.1</t>
  </si>
  <si>
    <t>Klebsiella oxytoca strain KONIH4 plasmid pKOX-ea2b, complete sequence</t>
  </si>
  <si>
    <t>NZ_CP017608.1</t>
  </si>
  <si>
    <t>Candidatus Hamiltonella defensa strain A2C plasmid pHDA2C.2</t>
  </si>
  <si>
    <t>NZ_CP017612.1</t>
  </si>
  <si>
    <t>Candidatus Hamiltonella defensa strain AS3 plasmid pHDAS3.2</t>
  </si>
  <si>
    <t>CM008916.1</t>
  </si>
  <si>
    <t xml:space="preserve">IncFIB(Mar); </t>
  </si>
  <si>
    <t>Klebsiella variicola strain 1TM plasmid p1TM-225, complete sequence, whole genome shotgun sequence</t>
  </si>
  <si>
    <t>CP013836.1</t>
  </si>
  <si>
    <t xml:space="preserve">IncFIA; IncFIB(pB171); IncFII; </t>
  </si>
  <si>
    <t>Escherichia coli strain JJ1897 plasmid pJJ1897_1, complete sequence</t>
  </si>
  <si>
    <t>CP024167.1</t>
  </si>
  <si>
    <t>Salmonella enterica subsp. enterica serovar Gaminara strain CFSAN070644 plasmid pCFSAN024441_02, complete sequence</t>
  </si>
  <si>
    <t>CP024281.1</t>
  </si>
  <si>
    <t>Escherichia coli strain ATCC 43896 plasmid unnamed3, complete sequence</t>
  </si>
  <si>
    <t>KX858825.1</t>
  </si>
  <si>
    <t>Enterobacter cloacae strain N13-1531 plasmid pIMI-5, complete sequence</t>
  </si>
  <si>
    <t>LT906556.1</t>
  </si>
  <si>
    <t>Escherichia coli isolate E. coli RL465 genome assembly, plasmid: I</t>
  </si>
  <si>
    <t>NC_022372.1</t>
  </si>
  <si>
    <t>Salmonella enterica subsp. enterica serovar Typhimurium plasmid pYT3 DNA, complete sequence</t>
  </si>
  <si>
    <t>NZ_CP017387.1</t>
  </si>
  <si>
    <t xml:space="preserve">IncA/C2; IncFIB(pKPHS1); </t>
  </si>
  <si>
    <t>Klebsiella pneumoniae strain KP36 plasmid 2, complete sequence</t>
  </si>
  <si>
    <t>CP022071.1</t>
  </si>
  <si>
    <t>Salmonella enterica subsp. enterica serovar Typhimurium strain FDAARGOS_321 plasmid unnamed1, complete sequence</t>
  </si>
  <si>
    <t>NZ_CP010882.1</t>
  </si>
  <si>
    <t>Escherichia coli strain MNCRE44 plasmid pMNCRE44_6, complete sequence</t>
  </si>
  <si>
    <t>NZ_CP021210.1</t>
  </si>
  <si>
    <t>Escherichia coli strain strain Z247 plasmid p2474-NDM1, complete sequence</t>
  </si>
  <si>
    <t>NZ_CP022071.1</t>
  </si>
  <si>
    <t>NZ_CP027536.1</t>
  </si>
  <si>
    <t>Escherichia coli strain AR_0081 plasmid unnamed3, complete sequence</t>
  </si>
  <si>
    <t>NZ_CP028952.1</t>
  </si>
  <si>
    <t>Klebsiella aerogenes strain AR_0161 plasmid unnamed, complete sequence</t>
  </si>
  <si>
    <t>Klebsiella aerogenes</t>
  </si>
  <si>
    <t>NZ_CP029578.1</t>
  </si>
  <si>
    <t>Escherichia coli strain DA33135 plasmid pDA33135-70, complete sequence</t>
  </si>
  <si>
    <t>NZ_CP029594.1</t>
  </si>
  <si>
    <t>Salmonella enterica strain DA34827 plasmid pDA34827-94, complete sequence</t>
  </si>
  <si>
    <t>CP012377.1</t>
  </si>
  <si>
    <t>Escherichia coli strain GE3 plasmid pGE3, complete sequence</t>
  </si>
  <si>
    <t>JQ418541.1</t>
  </si>
  <si>
    <t>Salmonella enterica subsp. salamae strain SGSC3045 plasmid pSGSC3045-121, complete sequence</t>
  </si>
  <si>
    <t>NZ_CP022156.1</t>
  </si>
  <si>
    <t>Escherichia coli strain ABWA45 plasmid pABWA45_2, complete sequence</t>
  </si>
  <si>
    <t>NZ_CP023369.1</t>
  </si>
  <si>
    <t>Escherichia coli strain 1428 plasmid p66, complete sequence</t>
  </si>
  <si>
    <t>NZ_CP026172.1</t>
  </si>
  <si>
    <t xml:space="preserve">IncFIB(Mar); IncHI1B; </t>
  </si>
  <si>
    <t>Klebsiella pneumoniae strain KPNIH50 plasmid pKPN-bbef, complete sequence</t>
  </si>
  <si>
    <t>NZ_CP027545.1</t>
  </si>
  <si>
    <t>Escherichia coli strain 2013C-3264 plasmid unnamed, complete sequence</t>
  </si>
  <si>
    <t>CP025038.1</t>
  </si>
  <si>
    <t>Klebsiella pneumoniae strain NU-CRE047 plasmid pNU-CRE047_1, complete sequence</t>
  </si>
  <si>
    <t>NZ_CP022166.1</t>
  </si>
  <si>
    <t>Escherichia coli strain M160133 plasmid pM160133_p2, complete sequence</t>
  </si>
  <si>
    <t>NZ_CP029997.1</t>
  </si>
  <si>
    <t>Salmonella enterica subsp. enterica strain SA20053897 plasmid pSA20053897.2, complete sequence</t>
  </si>
  <si>
    <t>CP017413.1</t>
  </si>
  <si>
    <t>Enterobacter cloacae isolate SBP-8 plasmid pECSBP8</t>
  </si>
  <si>
    <t>NC_014108.1</t>
  </si>
  <si>
    <t>Enterobacter cloacae subsp. cloacae ATCC 13047 plasmid pECL_B, complete sequence</t>
  </si>
  <si>
    <t>NZ_CP019175.1</t>
  </si>
  <si>
    <t xml:space="preserve">IncFIB(pB171); </t>
  </si>
  <si>
    <t>Salmonella enterica subsp. enterica serovar Give strain CFSAN024229 plasmid pCFSAN024229, complete sequence</t>
  </si>
  <si>
    <t>NZ_CP019904.1</t>
  </si>
  <si>
    <t>Escherichia coli strain MDR_56 plasmid unnamed1, complete sequence</t>
  </si>
  <si>
    <t>NZ_CP011633.1</t>
  </si>
  <si>
    <t>Klebsiella oxytoca strain CAV1374 plasmid pCAV1374-150, complete sequence</t>
  </si>
  <si>
    <t>NZ_CP008843.1</t>
  </si>
  <si>
    <t>Klebsiella michiganensis strain M1 plasmid pKOXM1B, complete sequence</t>
  </si>
  <si>
    <t>NZ_CP027580.1</t>
  </si>
  <si>
    <t>Escherichia coli strain 2013C-4282 plasmid unnamed1</t>
  </si>
  <si>
    <t>NZ_CP028383.1</t>
  </si>
  <si>
    <t>Escherichia coli strain RM10466 plasmid pRM10466-2, complete sequence</t>
  </si>
  <si>
    <t>NZ_LT991959.1</t>
  </si>
  <si>
    <t>Enterobacter cloacae complex bacterium isolate C45 genome assembly, plasmid: pC45-p2</t>
  </si>
  <si>
    <t>CP025677.1</t>
  </si>
  <si>
    <t>Escherichia albertii strain ChinaSP140150 plasmid pEA-1, complete sequence</t>
  </si>
  <si>
    <t>CP024291.1</t>
  </si>
  <si>
    <t>Escherichia coli O178:H19 strain 2012C-4431 plasmid unnamed2, complete sequence</t>
  </si>
  <si>
    <t>NZ_CP022118.1</t>
  </si>
  <si>
    <t>Salmonella enterica subsp. enterica serovar Macclesfield str. S-1643 plasmid unnamed1, complete sequence</t>
  </si>
  <si>
    <t>NZ_CP010201.1</t>
  </si>
  <si>
    <t>Escherichia coli strain M10 plasmid A, complete sequence</t>
  </si>
  <si>
    <t>KY271406.1</t>
  </si>
  <si>
    <t>Klebsiella pneumoniae strain H150820806 plasmid pKPN3-307_TypeC, complete sequence</t>
  </si>
  <si>
    <t>NZ_CP028521.1</t>
  </si>
  <si>
    <t>Lelliottia sp. WB101 plasmid unnamed1</t>
  </si>
  <si>
    <t>Lelliottia sp.</t>
  </si>
  <si>
    <t>NC_021871.1</t>
  </si>
  <si>
    <t>Salmonella bongori N268-08 plasmid RM1, complete sequence</t>
  </si>
  <si>
    <t>Salmonella bongori</t>
  </si>
  <si>
    <t>NZ_CP017185.1</t>
  </si>
  <si>
    <t>Enterobacter cloacae complex 'Hoffmann cluster IV' strain DSM 16690 plasmid pDSMZ16690, complete sequence</t>
  </si>
  <si>
    <t>NZ_CP029732.1</t>
  </si>
  <si>
    <t>Citrobacter sp. CRE-46 strain AR_0157 plasmid unnamed4, complete sequence</t>
  </si>
  <si>
    <t>NZ_CP026189.1</t>
  </si>
  <si>
    <t>Enterobacteriaceae bacterium ENNIH2 plasmid pENT-812c, complete sequence</t>
  </si>
  <si>
    <t>NZ_CP019446.1</t>
  </si>
  <si>
    <t>Kosakonia cowanii strain 888-76 plasmid p888-76-1, complete sequence</t>
  </si>
  <si>
    <t>Kosakonia cowanii</t>
  </si>
  <si>
    <t>NZ_CP011600.1</t>
  </si>
  <si>
    <t xml:space="preserve">IncFIB(K); IncFII(pCRY); </t>
  </si>
  <si>
    <t>Kluyvera intermedia strain CAV1151 plasmid pCAV1151-215, complete sequence</t>
  </si>
  <si>
    <t>Kluyvera intermedia</t>
  </si>
  <si>
    <t>NC_021492.1</t>
  </si>
  <si>
    <t>Enterobacter sp. R4-368 plasmid pENT01, complete sequence</t>
  </si>
  <si>
    <t>Enterobacter sp.</t>
  </si>
  <si>
    <t>KX912253.1</t>
  </si>
  <si>
    <t xml:space="preserve">IncFII(pECLA); IncR; </t>
  </si>
  <si>
    <t>Enterobacter asburiae strain H162620587 plasmid pJF-587, complete sequence</t>
  </si>
  <si>
    <t>NC_009425.1</t>
  </si>
  <si>
    <t xml:space="preserve">IncFIB(pENTE01); </t>
  </si>
  <si>
    <t>Enterobacter sp. 638 plasmid pENTE01, complete sequence</t>
  </si>
  <si>
    <t>NZ_CP026699.1</t>
  </si>
  <si>
    <t>Citrobacter koseri strain AR_0025 plasmid unitig_3_pilon, complete sequence</t>
  </si>
  <si>
    <t>pSLT (Accession ID: AE006471.2)</t>
  </si>
  <si>
    <t>MV1 reference plasmid (Accession ID: NZ_CP016763.1)</t>
  </si>
  <si>
    <t>MV2 reference plasmid (Accession ID: AP014954.1)</t>
  </si>
  <si>
    <t>MV3 reference plasmid (Accession ID: NZ_CP023348.1)</t>
  </si>
  <si>
    <t>pKpQIL (Accession ID: KY798507.1)</t>
  </si>
  <si>
    <t>R100-1/NR1 (Accession ID: DQ364638.1)</t>
  </si>
  <si>
    <t>F (Accession ID: NC_002483.1)</t>
  </si>
  <si>
    <r>
      <t>Replicons (PlasmidFinder)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r>
      <t>traN_pKpQIL (27)</t>
    </r>
    <r>
      <rPr>
        <b/>
        <vertAlign val="superscript"/>
        <sz val="12"/>
        <rFont val="Calibri"/>
        <family val="2"/>
        <scheme val="minor"/>
      </rPr>
      <t>b</t>
    </r>
  </si>
  <si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The IncQ1 eplicons predicted by PlasmidFinder in this dataset were determined to be truncated (529 bp) and have thus been indicated as IncQ1delta</t>
    </r>
  </si>
  <si>
    <r>
      <rPr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The number of cysteine residues encoded by each reference </t>
    </r>
    <r>
      <rPr>
        <i/>
        <sz val="12"/>
        <color theme="1"/>
        <rFont val="Calibri"/>
        <family val="2"/>
        <scheme val="minor"/>
      </rPr>
      <t xml:space="preserve">traN </t>
    </r>
    <r>
      <rPr>
        <sz val="12"/>
        <color theme="1"/>
        <rFont val="Calibri"/>
        <family val="2"/>
        <scheme val="minor"/>
      </rPr>
      <t>sequence is indicated in brackets.</t>
    </r>
  </si>
  <si>
    <r>
      <rPr>
        <vertAlign val="superscript"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The </t>
    </r>
    <r>
      <rPr>
        <i/>
        <sz val="12"/>
        <color theme="1"/>
        <rFont val="Calibri"/>
        <family val="2"/>
        <scheme val="minor"/>
      </rPr>
      <t xml:space="preserve">traN </t>
    </r>
    <r>
      <rPr>
        <sz val="12"/>
        <color theme="1"/>
        <rFont val="Calibri"/>
        <family val="2"/>
        <scheme val="minor"/>
      </rPr>
      <t>gene referenced here is truncated and unlikely to be functional due to a frameshift mutation.</t>
    </r>
  </si>
  <si>
    <r>
      <t>traN_JN233705.2 (17)</t>
    </r>
    <r>
      <rPr>
        <b/>
        <vertAlign val="superscript"/>
        <sz val="11"/>
        <color rgb="FF000000"/>
        <rFont val="Menlo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000000"/>
      <name val="Menlo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vertAlign val="superscript"/>
      <sz val="11"/>
      <color rgb="FF000000"/>
      <name val="Menlo"/>
    </font>
  </fonts>
  <fills count="25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9FFE6"/>
        <bgColor indexed="64"/>
      </patternFill>
    </fill>
    <fill>
      <patternFill patternType="solid">
        <fgColor rgb="FFFF82F1"/>
        <bgColor indexed="64"/>
      </patternFill>
    </fill>
    <fill>
      <patternFill patternType="solid">
        <fgColor rgb="FFB0F6FF"/>
        <bgColor indexed="64"/>
      </patternFill>
    </fill>
    <fill>
      <patternFill patternType="solid">
        <fgColor rgb="FFE1FF29"/>
        <bgColor indexed="64"/>
      </patternFill>
    </fill>
    <fill>
      <patternFill patternType="solid">
        <fgColor rgb="FFFF5794"/>
        <bgColor indexed="64"/>
      </patternFill>
    </fill>
    <fill>
      <patternFill patternType="solid">
        <fgColor rgb="FF9DA2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4E7FF"/>
        <bgColor indexed="64"/>
      </patternFill>
    </fill>
    <fill>
      <patternFill patternType="solid">
        <fgColor rgb="FFFF7E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/>
    <xf numFmtId="0" fontId="6" fillId="0" borderId="0" xfId="0" applyFont="1"/>
    <xf numFmtId="0" fontId="0" fillId="0" borderId="0" xfId="0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11" fillId="5" borderId="0" xfId="0" applyFont="1" applyFill="1" applyAlignment="1">
      <alignment horizontal="left"/>
    </xf>
    <xf numFmtId="0" fontId="12" fillId="5" borderId="0" xfId="0" applyFont="1" applyFill="1" applyAlignment="1">
      <alignment horizontal="left"/>
    </xf>
    <xf numFmtId="0" fontId="11" fillId="6" borderId="0" xfId="0" applyFont="1" applyFill="1" applyAlignment="1">
      <alignment horizontal="left"/>
    </xf>
    <xf numFmtId="0" fontId="12" fillId="6" borderId="0" xfId="0" applyFont="1" applyFill="1" applyAlignment="1">
      <alignment horizontal="left"/>
    </xf>
    <xf numFmtId="0" fontId="11" fillId="7" borderId="0" xfId="0" applyFont="1" applyFill="1" applyAlignment="1">
      <alignment horizontal="left"/>
    </xf>
    <xf numFmtId="0" fontId="12" fillId="7" borderId="0" xfId="0" applyFont="1" applyFill="1" applyAlignment="1">
      <alignment horizontal="left"/>
    </xf>
    <xf numFmtId="0" fontId="11" fillId="8" borderId="0" xfId="0" applyFont="1" applyFill="1" applyAlignment="1">
      <alignment horizontal="left"/>
    </xf>
    <xf numFmtId="0" fontId="12" fillId="8" borderId="0" xfId="0" applyFont="1" applyFill="1" applyAlignment="1">
      <alignment horizontal="left"/>
    </xf>
    <xf numFmtId="0" fontId="11" fillId="9" borderId="0" xfId="0" applyFont="1" applyFill="1" applyAlignment="1">
      <alignment horizontal="left"/>
    </xf>
    <xf numFmtId="0" fontId="12" fillId="9" borderId="0" xfId="0" applyFont="1" applyFill="1" applyAlignment="1">
      <alignment horizontal="left"/>
    </xf>
    <xf numFmtId="0" fontId="11" fillId="10" borderId="0" xfId="0" applyFont="1" applyFill="1" applyAlignment="1">
      <alignment horizontal="left"/>
    </xf>
    <xf numFmtId="0" fontId="11" fillId="11" borderId="0" xfId="0" applyFont="1" applyFill="1" applyAlignment="1">
      <alignment horizontal="left"/>
    </xf>
    <xf numFmtId="0" fontId="11" fillId="12" borderId="0" xfId="0" applyFont="1" applyFill="1" applyAlignment="1">
      <alignment horizontal="left"/>
    </xf>
    <xf numFmtId="0" fontId="11" fillId="13" borderId="0" xfId="0" applyFont="1" applyFill="1" applyAlignment="1">
      <alignment horizontal="left"/>
    </xf>
    <xf numFmtId="0" fontId="11" fillId="14" borderId="0" xfId="0" applyFont="1" applyFill="1" applyAlignment="1">
      <alignment horizontal="left"/>
    </xf>
    <xf numFmtId="0" fontId="11" fillId="15" borderId="0" xfId="0" applyFont="1" applyFill="1" applyAlignment="1">
      <alignment horizontal="left"/>
    </xf>
    <xf numFmtId="0" fontId="11" fillId="16" borderId="0" xfId="0" applyFont="1" applyFill="1" applyAlignment="1">
      <alignment horizontal="left"/>
    </xf>
    <xf numFmtId="0" fontId="11" fillId="17" borderId="0" xfId="0" applyFont="1" applyFill="1" applyAlignment="1">
      <alignment horizontal="left"/>
    </xf>
    <xf numFmtId="0" fontId="11" fillId="18" borderId="0" xfId="0" applyFont="1" applyFill="1" applyAlignment="1">
      <alignment horizontal="left"/>
    </xf>
    <xf numFmtId="0" fontId="11" fillId="19" borderId="0" xfId="0" applyFont="1" applyFill="1" applyAlignment="1">
      <alignment horizontal="left"/>
    </xf>
    <xf numFmtId="0" fontId="11" fillId="20" borderId="0" xfId="0" applyFont="1" applyFill="1" applyAlignment="1">
      <alignment horizontal="left"/>
    </xf>
    <xf numFmtId="0" fontId="7" fillId="21" borderId="0" xfId="0" applyFont="1" applyFill="1" applyAlignment="1">
      <alignment horizontal="left"/>
    </xf>
    <xf numFmtId="0" fontId="11" fillId="22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11" fillId="23" borderId="0" xfId="0" applyFont="1" applyFill="1" applyAlignment="1">
      <alignment horizontal="left"/>
    </xf>
    <xf numFmtId="0" fontId="11" fillId="24" borderId="0" xfId="0" applyFont="1" applyFill="1" applyAlignment="1">
      <alignment horizontal="left"/>
    </xf>
    <xf numFmtId="0" fontId="13" fillId="3" borderId="0" xfId="0" applyFont="1" applyFill="1" applyAlignment="1">
      <alignment horizontal="left"/>
    </xf>
    <xf numFmtId="0" fontId="10" fillId="3" borderId="0" xfId="0" applyFont="1" applyFill="1" applyAlignment="1">
      <alignment horizontal="left"/>
    </xf>
    <xf numFmtId="0" fontId="10" fillId="4" borderId="0" xfId="0" applyFont="1" applyFill="1" applyAlignment="1">
      <alignment horizontal="left"/>
    </xf>
    <xf numFmtId="0" fontId="12" fillId="10" borderId="0" xfId="0" applyFont="1" applyFill="1" applyAlignment="1">
      <alignment horizontal="left"/>
    </xf>
    <xf numFmtId="0" fontId="12" fillId="11" borderId="0" xfId="0" applyFont="1" applyFill="1" applyAlignment="1">
      <alignment horizontal="left"/>
    </xf>
    <xf numFmtId="0" fontId="12" fillId="12" borderId="0" xfId="0" applyFont="1" applyFill="1" applyAlignment="1">
      <alignment horizontal="left"/>
    </xf>
    <xf numFmtId="0" fontId="12" fillId="13" borderId="0" xfId="0" applyFont="1" applyFill="1" applyAlignment="1">
      <alignment horizontal="left"/>
    </xf>
    <xf numFmtId="0" fontId="12" fillId="14" borderId="0" xfId="0" applyFont="1" applyFill="1" applyAlignment="1">
      <alignment horizontal="left"/>
    </xf>
    <xf numFmtId="0" fontId="12" fillId="15" borderId="0" xfId="0" applyFont="1" applyFill="1" applyAlignment="1">
      <alignment horizontal="left"/>
    </xf>
    <xf numFmtId="0" fontId="12" fillId="16" borderId="0" xfId="0" applyFont="1" applyFill="1" applyAlignment="1">
      <alignment horizontal="left"/>
    </xf>
    <xf numFmtId="0" fontId="12" fillId="17" borderId="0" xfId="0" applyFont="1" applyFill="1" applyAlignment="1">
      <alignment horizontal="left"/>
    </xf>
    <xf numFmtId="0" fontId="12" fillId="18" borderId="0" xfId="0" applyFont="1" applyFill="1" applyAlignment="1">
      <alignment horizontal="left"/>
    </xf>
    <xf numFmtId="0" fontId="12" fillId="19" borderId="0" xfId="0" applyFont="1" applyFill="1" applyAlignment="1">
      <alignment horizontal="left"/>
    </xf>
    <xf numFmtId="0" fontId="12" fillId="20" borderId="0" xfId="0" applyFont="1" applyFill="1" applyAlignment="1">
      <alignment horizontal="left"/>
    </xf>
    <xf numFmtId="0" fontId="8" fillId="21" borderId="0" xfId="0" applyFont="1" applyFill="1" applyAlignment="1">
      <alignment horizontal="left"/>
    </xf>
    <xf numFmtId="0" fontId="12" fillId="22" borderId="0" xfId="0" applyFont="1" applyFill="1" applyAlignment="1">
      <alignment horizontal="left"/>
    </xf>
    <xf numFmtId="0" fontId="12" fillId="0" borderId="0" xfId="0" applyFont="1" applyAlignment="1">
      <alignment horizontal="left"/>
    </xf>
    <xf numFmtId="0" fontId="12" fillId="23" borderId="0" xfId="0" applyFont="1" applyFill="1" applyAlignment="1">
      <alignment horizontal="left"/>
    </xf>
    <xf numFmtId="0" fontId="5" fillId="2" borderId="0" xfId="0" applyFont="1" applyFill="1" applyAlignment="1">
      <alignment horizontal="center"/>
    </xf>
  </cellXfs>
  <cellStyles count="1">
    <cellStyle name="Normal" xfId="0" builtinId="0"/>
  </cellStyles>
  <dxfs count="5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solid">
          <fgColor indexed="64"/>
          <bgColor rgb="FFFF7E79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solid">
          <fgColor indexed="64"/>
          <bgColor rgb="FFFF7E79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0" formatCode="General"/>
      <fill>
        <patternFill patternType="solid">
          <fgColor indexed="64"/>
          <bgColor rgb="FFFF7E79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0" formatCode="General"/>
      <fill>
        <patternFill patternType="solid">
          <fgColor indexed="64"/>
          <bgColor rgb="FFFF7E79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rgb="FFFF7E79"/>
          <bgColor rgb="FF000000"/>
        </patternFill>
      </fill>
    </dxf>
    <dxf>
      <fill>
        <patternFill patternType="solid">
          <fgColor rgb="FFC4E7FF"/>
          <bgColor rgb="FF000000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solid">
          <fgColor rgb="FF00B050"/>
          <bgColor rgb="FF000000"/>
        </patternFill>
      </fill>
    </dxf>
    <dxf>
      <fill>
        <patternFill patternType="solid">
          <fgColor rgb="FF7030A0"/>
          <bgColor rgb="FF000000"/>
        </patternFill>
      </fill>
    </dxf>
    <dxf>
      <fill>
        <patternFill patternType="solid">
          <fgColor rgb="FF00B0F0"/>
          <bgColor rgb="FF000000"/>
        </patternFill>
      </fill>
    </dxf>
    <dxf>
      <fill>
        <patternFill patternType="solid">
          <fgColor rgb="FFFFD966"/>
          <bgColor rgb="FF000000"/>
        </patternFill>
      </fill>
    </dxf>
    <dxf>
      <fill>
        <patternFill patternType="solid">
          <fgColor rgb="FF8EA9DB"/>
          <bgColor rgb="FF000000"/>
        </patternFill>
      </fill>
    </dxf>
    <dxf>
      <fill>
        <patternFill patternType="solid">
          <fgColor rgb="FFD0CECE"/>
          <bgColor rgb="FF000000"/>
        </patternFill>
      </fill>
    </dxf>
    <dxf>
      <fill>
        <patternFill patternType="solid">
          <fgColor rgb="FFF4B084"/>
          <bgColor rgb="FF000000"/>
        </patternFill>
      </fill>
    </dxf>
    <dxf>
      <fill>
        <patternFill patternType="solid">
          <fgColor rgb="FFA9D08E"/>
          <bgColor rgb="FF000000"/>
        </patternFill>
      </fill>
    </dxf>
    <dxf>
      <fill>
        <patternFill patternType="solid">
          <fgColor rgb="FF9DA2FF"/>
          <bgColor rgb="FF000000"/>
        </patternFill>
      </fill>
    </dxf>
    <dxf>
      <fill>
        <patternFill patternType="solid">
          <fgColor rgb="FFFF5794"/>
          <bgColor rgb="FF000000"/>
        </patternFill>
      </fill>
    </dxf>
    <dxf>
      <fill>
        <patternFill patternType="solid">
          <fgColor rgb="FFE1FF29"/>
          <bgColor rgb="FF000000"/>
        </patternFill>
      </fill>
    </dxf>
    <dxf>
      <fill>
        <patternFill patternType="solid">
          <fgColor rgb="FFB0F6FF"/>
          <bgColor rgb="FF000000"/>
        </patternFill>
      </fill>
    </dxf>
    <dxf>
      <fill>
        <patternFill patternType="solid">
          <fgColor rgb="FFFF82F1"/>
          <bgColor rgb="FF000000"/>
        </patternFill>
      </fill>
    </dxf>
    <dxf>
      <fill>
        <patternFill patternType="solid">
          <fgColor rgb="FF99FFE6"/>
          <bgColor rgb="FF000000"/>
        </patternFill>
      </fill>
    </dxf>
    <dxf>
      <fill>
        <patternFill patternType="solid">
          <fgColor rgb="FFFCE4D6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E2EFDA"/>
          <bgColor rgb="FF000000"/>
        </patternFill>
      </fill>
    </dxf>
    <dxf>
      <fill>
        <patternFill patternType="solid">
          <fgColor rgb="FFDDEBF7"/>
          <bgColor rgb="FF000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Menlo"/>
        <family val="2"/>
        <scheme val="none"/>
      </font>
      <fill>
        <patternFill patternType="solid">
          <fgColor indexed="64"/>
          <bgColor theme="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NZ_CP030922.1" connectionId="20" xr16:uid="{27A83876-50B1-4B94-8DA3-D459403A99BD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NC_002483.1" connectionId="9" xr16:uid="{0AE50B89-3097-5F44-8A60-649DA02E3DA2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CP017991.1" connectionId="4" xr16:uid="{52951D82-03BE-0243-961A-9C1D10F715DF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CP030220.1" connectionId="5" xr16:uid="{D2C2544B-7693-934E-8CC3-0B89FB0792EB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NC_014107.1" connectionId="10" xr16:uid="{3610562B-0778-E041-BE59-971FD78FD74C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DQ364638.1" connectionId="6" xr16:uid="{BA330649-05B0-784E-9FB4-F6EA4A4C8FDF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NZ_CP007736.1" connectionId="12" xr16:uid="{C523DF0D-2670-4D83-BC05-F10815AC9AFB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NZ_CP023348.1" connectionId="16" xr16:uid="{C42C1925-CB23-4D96-9055-8E50AED219CA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CP013339.1" connectionId="3" xr16:uid="{1AD22FD7-6732-1842-9416-E94B19B979E5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NZ_CP010181.1" connectionId="13" xr16:uid="{FB5855DA-5C85-48F5-93D8-BFF1A11B5D92}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AP014954.1" connectionId="2" xr16:uid="{14735DCA-A283-EE49-8F33-8DCECC5340A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NZ_CP030177.1" connectionId="17" xr16:uid="{E89B20A5-1B08-4B31-9D7E-0772B21B8ABE}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NZ_CP030785.1" connectionId="19" xr16:uid="{1C2C2E55-58EF-4FF9-BA66-B2C283089585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NC_019342.1" connectionId="11" xr16:uid="{DDF63D85-D84A-4D88-92DA-F43D274EFAD4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KY798507.1" connectionId="8" xr16:uid="{45EC99BE-1046-9045-9B3A-6AED43421FBB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AE006471.2" connectionId="1" xr16:uid="{F1842B8E-2B54-B648-8064-AA101D0A12B4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NZ_CP016763.1" connectionId="14" xr16:uid="{38085C4E-EF59-482B-AB02-6FFB34F7D484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JN233705.2" connectionId="7" xr16:uid="{9D47C2B0-D11E-4A47-B0FF-E6B0ADC4DAB2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NZ_CP030210.1" connectionId="18" xr16:uid="{E9A8389E-10D5-4BEB-AC02-348B348D2465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RF_length_and_cysteine_count_in_NZ_CP017283.1" connectionId="15" xr16:uid="{F3429DDD-356C-4D6E-92CE-E53C7BABADC1}" autoFormatId="16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3D25B63-2354-4806-A26C-0638666CE926}" name="Table1" displayName="Table1" ref="A1:Z825" totalsRowShown="0" headerRowDxfId="48" dataDxfId="47">
  <autoFilter ref="A1:Z825" xr:uid="{5B6AC240-BC72-0849-8695-2C7493476D62}"/>
  <sortState xmlns:xlrd2="http://schemas.microsoft.com/office/spreadsheetml/2017/richdata2" ref="A2:Z825">
    <sortCondition sortBy="cellColor" ref="Z2:Z825" dxfId="46"/>
    <sortCondition sortBy="cellColor" ref="Z2:Z825" dxfId="45"/>
    <sortCondition sortBy="cellColor" ref="Z2:Z825" dxfId="44"/>
    <sortCondition sortBy="cellColor" ref="Z2:Z825" dxfId="43"/>
    <sortCondition sortBy="cellColor" ref="Z2:Z825" dxfId="42"/>
    <sortCondition sortBy="cellColor" ref="Z2:Z825" dxfId="41"/>
    <sortCondition sortBy="cellColor" ref="Z2:Z825" dxfId="40"/>
    <sortCondition sortBy="cellColor" ref="Z2:Z825" dxfId="39"/>
    <sortCondition sortBy="cellColor" ref="Z2:Z825" dxfId="38"/>
    <sortCondition sortBy="cellColor" ref="Z2:Z825" dxfId="37"/>
    <sortCondition sortBy="cellColor" ref="Z2:Z825" dxfId="36"/>
    <sortCondition sortBy="cellColor" ref="Z2:Z825" dxfId="35"/>
    <sortCondition sortBy="cellColor" ref="Z2:Z825" dxfId="34"/>
    <sortCondition sortBy="cellColor" ref="Z2:Z825" dxfId="33"/>
    <sortCondition sortBy="cellColor" ref="Z2:Z825" dxfId="32"/>
    <sortCondition sortBy="cellColor" ref="Z2:Z825" dxfId="31"/>
    <sortCondition sortBy="cellColor" ref="Z2:Z825" dxfId="30"/>
    <sortCondition sortBy="cellColor" ref="Z2:Z825" dxfId="29"/>
    <sortCondition sortBy="cellColor" ref="Z2:Z825" dxfId="28"/>
    <sortCondition sortBy="cellColor" ref="Z2:Z825" dxfId="27"/>
    <sortCondition sortBy="cellColor" ref="Z2:Z825" dxfId="26"/>
  </sortState>
  <tableColumns count="26">
    <tableColumn id="1" xr3:uid="{5FD14085-8AFF-401C-9131-F58EFAD09D78}" name="Plasmid Accession ID" dataDxfId="25"/>
    <tableColumn id="2" xr3:uid="{441C07CC-EF28-46B8-AAC8-0743E971E9A1}" name="Size (bp)" dataDxfId="24"/>
    <tableColumn id="4" xr3:uid="{52E21B46-8460-404B-AC17-CE6D5B806BF3}" name="Replicons (PlasmidFinder)a" dataDxfId="23"/>
    <tableColumn id="5" xr3:uid="{74C6AC6F-E967-4052-8B73-39BADCFDB099}" name="Description" dataDxfId="22"/>
    <tableColumn id="12" xr3:uid="{CAC6D432-B930-40A9-B429-797DB6181C94}" name="Host Species" dataDxfId="21"/>
    <tableColumn id="3" xr3:uid="{BB6183DA-06C0-4FC7-BCBF-C21758EF5E70}" name="Annotated TraN count" dataDxfId="20"/>
    <tableColumn id="7" xr3:uid="{C48379CE-B6F9-43B3-AAF1-F294A516E4CA}" name="traN_pKpQIL (27)b" dataDxfId="19"/>
    <tableColumn id="8" xr3:uid="{0C41F7C7-99C7-429E-AD3F-DF484D504F30}" name="traN_R100-1 (24)" dataDxfId="18"/>
    <tableColumn id="9" xr3:uid="{852104DB-F47A-44A4-8563-2565D0BC714B}" name="traN_F (22)" dataDxfId="17"/>
    <tableColumn id="15" xr3:uid="{86F840AC-1AC1-4ECB-A445-C432582C7A11}" name="traN_pSLT (24)" dataDxfId="16"/>
    <tableColumn id="11" xr3:uid="{77C1CE69-AA4E-4094-AD63-C4637C4A159B}" name="traN_MV1 (22)" dataDxfId="15"/>
    <tableColumn id="23" xr3:uid="{6B09B845-2C73-4EBD-B2A4-34B0507E4336}" name="traN_MV2 (27)" dataDxfId="14"/>
    <tableColumn id="26" xr3:uid="{02FA6099-2F8A-426A-8F02-2A56439D42FB}" name="traN_MV3 (23)" dataDxfId="13"/>
    <tableColumn id="10" xr3:uid="{680AB2DA-0573-43F0-AC79-768D126138EF}" name="traN_NZ_CP007736.1 (26)" dataDxfId="12"/>
    <tableColumn id="28" xr3:uid="{5D2DFFA2-111F-4614-ACE9-932EEC880C27}" name="traN_NZ_CP010181.1 (24)" dataDxfId="11"/>
    <tableColumn id="29" xr3:uid="{0BD09AA3-598C-409B-AF53-9509A68E37DD}" name="traN_NC_014107.1 (22)" dataDxfId="10"/>
    <tableColumn id="30" xr3:uid="{1580E2F8-9CE0-476A-872E-E20AD61D82EC}" name="traN_NZ_CP030785.1 (26)" dataDxfId="9"/>
    <tableColumn id="31" xr3:uid="{B1EAEA70-EB3F-41F0-A2D2-5C0506348A93}" name="traN_NC_019342.1 (25)" dataDxfId="8"/>
    <tableColumn id="32" xr3:uid="{B156B811-90DE-491A-8332-682351C08FAD}" name="traN_NZ_CP030922.1 (39)" dataDxfId="7"/>
    <tableColumn id="33" xr3:uid="{CA254DB4-6908-4971-8269-9DA4E7D61D1C}" name="traN_CP030220.1 (24)" dataDxfId="6"/>
    <tableColumn id="35" xr3:uid="{0E46472A-3E8F-4DE5-AAFD-CDD275CE9D76}" name="traN_NZ_CP030210.1 (25)" dataDxfId="5"/>
    <tableColumn id="36" xr3:uid="{D64D9AFC-FAF3-45AE-855B-9DE9375770C4}" name="traN_NZ_CP017283.1 (24)" dataDxfId="4"/>
    <tableColumn id="37" xr3:uid="{21FD29DC-4213-429D-B444-576216A3BFAF}" name="traN_CP017991.1 (22)" dataDxfId="3"/>
    <tableColumn id="38" xr3:uid="{FF09F10A-1850-40AF-B6A1-9D502AA8093A}" name="traN_NZ_CP030177.1 (22)" dataDxfId="2"/>
    <tableColumn id="39" xr3:uid="{77E4CCDD-4822-4FCD-AD40-CB803E0A2E0B}" name="traN_JN233705.2 (17)c" dataDxfId="1"/>
    <tableColumn id="40" xr3:uid="{8BDEA84B-7CBA-49AE-88F8-F95DCB298CF6}" name="traN_CP013339.1 (27)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13" Type="http://schemas.openxmlformats.org/officeDocument/2006/relationships/queryTable" Target="../queryTables/queryTable12.xml"/><Relationship Id="rId18" Type="http://schemas.openxmlformats.org/officeDocument/2006/relationships/queryTable" Target="../queryTables/queryTable17.xml"/><Relationship Id="rId3" Type="http://schemas.openxmlformats.org/officeDocument/2006/relationships/queryTable" Target="../queryTables/queryTable2.xml"/><Relationship Id="rId21" Type="http://schemas.openxmlformats.org/officeDocument/2006/relationships/queryTable" Target="../queryTables/queryTable20.xml"/><Relationship Id="rId7" Type="http://schemas.openxmlformats.org/officeDocument/2006/relationships/queryTable" Target="../queryTables/queryTable6.xml"/><Relationship Id="rId12" Type="http://schemas.openxmlformats.org/officeDocument/2006/relationships/queryTable" Target="../queryTables/queryTable11.xml"/><Relationship Id="rId17" Type="http://schemas.openxmlformats.org/officeDocument/2006/relationships/queryTable" Target="../queryTables/queryTable16.xml"/><Relationship Id="rId2" Type="http://schemas.openxmlformats.org/officeDocument/2006/relationships/queryTable" Target="../queryTables/queryTable1.xml"/><Relationship Id="rId16" Type="http://schemas.openxmlformats.org/officeDocument/2006/relationships/queryTable" Target="../queryTables/queryTable15.xml"/><Relationship Id="rId20" Type="http://schemas.openxmlformats.org/officeDocument/2006/relationships/queryTable" Target="../queryTables/queryTable19.xml"/><Relationship Id="rId1" Type="http://schemas.openxmlformats.org/officeDocument/2006/relationships/printerSettings" Target="../printerSettings/printerSettings2.bin"/><Relationship Id="rId6" Type="http://schemas.openxmlformats.org/officeDocument/2006/relationships/queryTable" Target="../queryTables/queryTable5.xml"/><Relationship Id="rId11" Type="http://schemas.openxmlformats.org/officeDocument/2006/relationships/queryTable" Target="../queryTables/queryTable10.xml"/><Relationship Id="rId5" Type="http://schemas.openxmlformats.org/officeDocument/2006/relationships/queryTable" Target="../queryTables/queryTable4.xml"/><Relationship Id="rId15" Type="http://schemas.openxmlformats.org/officeDocument/2006/relationships/queryTable" Target="../queryTables/queryTable14.xml"/><Relationship Id="rId10" Type="http://schemas.openxmlformats.org/officeDocument/2006/relationships/queryTable" Target="../queryTables/queryTable9.xml"/><Relationship Id="rId19" Type="http://schemas.openxmlformats.org/officeDocument/2006/relationships/queryTable" Target="../queryTables/queryTable18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Relationship Id="rId14" Type="http://schemas.openxmlformats.org/officeDocument/2006/relationships/queryTable" Target="../queryTables/queryTable1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29D61-0A54-42F3-9188-DCD7C0EFC693}">
  <dimension ref="A1:AA829"/>
  <sheetViews>
    <sheetView showGridLines="0" zoomScale="90" zoomScaleNormal="90" workbookViewId="0"/>
  </sheetViews>
  <sheetFormatPr defaultColWidth="11" defaultRowHeight="15.75"/>
  <cols>
    <col min="1" max="1" width="14.125" style="3" customWidth="1"/>
    <col min="2" max="2" width="9" style="3" customWidth="1"/>
    <col min="3" max="3" width="24.5" style="3" customWidth="1"/>
    <col min="4" max="4" width="70.375" style="3" customWidth="1"/>
    <col min="5" max="5" width="25.625" style="3" bestFit="1" customWidth="1"/>
    <col min="6" max="6" width="13.625" style="3" customWidth="1"/>
    <col min="7" max="7" width="18.125" style="5" customWidth="1"/>
    <col min="8" max="9" width="15.625" style="5" customWidth="1"/>
    <col min="10" max="10" width="11" style="3"/>
    <col min="11" max="24" width="15.625" style="5" customWidth="1"/>
    <col min="25" max="25" width="21.125" style="5" customWidth="1"/>
    <col min="26" max="27" width="15.625" style="5" customWidth="1"/>
    <col min="28" max="16384" width="11" style="3"/>
  </cols>
  <sheetData>
    <row r="1" spans="1:27" s="5" customFormat="1" ht="18">
      <c r="A1" s="4" t="s">
        <v>3340</v>
      </c>
      <c r="B1" s="4" t="s">
        <v>3341</v>
      </c>
      <c r="C1" s="4" t="s">
        <v>5258</v>
      </c>
      <c r="D1" s="4" t="s">
        <v>3342</v>
      </c>
      <c r="E1" s="4" t="s">
        <v>3343</v>
      </c>
      <c r="F1" s="4" t="s">
        <v>3344</v>
      </c>
      <c r="G1" s="32" t="s">
        <v>5259</v>
      </c>
      <c r="H1" s="32" t="s">
        <v>3345</v>
      </c>
      <c r="I1" s="32" t="s">
        <v>3346</v>
      </c>
      <c r="J1" s="32" t="s">
        <v>3347</v>
      </c>
      <c r="K1" s="32" t="s">
        <v>3348</v>
      </c>
      <c r="L1" s="33" t="s">
        <v>3349</v>
      </c>
      <c r="M1" s="33" t="s">
        <v>3350</v>
      </c>
      <c r="N1" s="33" t="s">
        <v>3351</v>
      </c>
      <c r="O1" s="33" t="s">
        <v>3352</v>
      </c>
      <c r="P1" s="33" t="s">
        <v>3353</v>
      </c>
      <c r="Q1" s="33" t="s">
        <v>3354</v>
      </c>
      <c r="R1" s="33" t="s">
        <v>3355</v>
      </c>
      <c r="S1" s="33" t="s">
        <v>3356</v>
      </c>
      <c r="T1" s="33" t="s">
        <v>3357</v>
      </c>
      <c r="U1" s="33" t="s">
        <v>3358</v>
      </c>
      <c r="V1" s="33" t="s">
        <v>3359</v>
      </c>
      <c r="W1" s="33" t="s">
        <v>3360</v>
      </c>
      <c r="X1" s="33" t="s">
        <v>3361</v>
      </c>
      <c r="Y1" s="34" t="s">
        <v>5263</v>
      </c>
      <c r="Z1" s="33" t="s">
        <v>3362</v>
      </c>
    </row>
    <row r="2" spans="1:27">
      <c r="A2" s="6" t="s">
        <v>3363</v>
      </c>
      <c r="B2" s="6">
        <v>147881</v>
      </c>
      <c r="C2" s="6"/>
      <c r="D2" s="6" t="s">
        <v>3364</v>
      </c>
      <c r="E2" s="6" t="s">
        <v>3365</v>
      </c>
      <c r="F2" s="6">
        <v>1</v>
      </c>
      <c r="G2" s="7">
        <v>96.012269900000007</v>
      </c>
      <c r="H2" s="6">
        <v>53.445635500000002</v>
      </c>
      <c r="I2" s="6">
        <v>55.061349700000001</v>
      </c>
      <c r="J2" s="6">
        <v>56.199677899999998</v>
      </c>
      <c r="K2" s="6">
        <v>53.510140399999997</v>
      </c>
      <c r="L2" s="6">
        <v>82.949308759999994</v>
      </c>
      <c r="M2" s="6">
        <v>43.518518520000001</v>
      </c>
      <c r="N2" s="6">
        <v>40.47619048</v>
      </c>
      <c r="O2" s="6">
        <v>55.254777070000003</v>
      </c>
      <c r="P2" s="6">
        <v>37.457627119999998</v>
      </c>
      <c r="Q2" s="6">
        <v>49.354838710000003</v>
      </c>
      <c r="R2" s="6">
        <v>40.561622460000002</v>
      </c>
      <c r="S2" s="6" t="s">
        <v>3366</v>
      </c>
      <c r="T2" s="6">
        <v>55.50239234</v>
      </c>
      <c r="U2" s="6">
        <v>41.284403670000003</v>
      </c>
      <c r="V2" s="6">
        <v>53.521126760000001</v>
      </c>
      <c r="W2" s="6" t="s">
        <v>3366</v>
      </c>
      <c r="X2" s="6">
        <v>39.847328240000003</v>
      </c>
      <c r="Y2" s="6">
        <v>97.651006710000004</v>
      </c>
      <c r="Z2" s="6">
        <v>81.072555210000004</v>
      </c>
      <c r="AA2" s="3"/>
    </row>
    <row r="3" spans="1:27">
      <c r="A3" s="6" t="s">
        <v>3367</v>
      </c>
      <c r="B3" s="6">
        <v>92219</v>
      </c>
      <c r="C3" s="6" t="s">
        <v>3368</v>
      </c>
      <c r="D3" s="6" t="s">
        <v>3369</v>
      </c>
      <c r="E3" s="6" t="s">
        <v>3370</v>
      </c>
      <c r="F3" s="6">
        <v>1</v>
      </c>
      <c r="G3" s="7">
        <v>94.478527600000007</v>
      </c>
      <c r="H3" s="6">
        <v>54.656488500000002</v>
      </c>
      <c r="I3" s="6">
        <v>54.754601200000003</v>
      </c>
      <c r="J3" s="6" t="s">
        <v>3366</v>
      </c>
      <c r="K3" s="6">
        <v>53.269537499999998</v>
      </c>
      <c r="L3" s="6">
        <v>82.642089089999999</v>
      </c>
      <c r="M3" s="6">
        <v>42.746913579999998</v>
      </c>
      <c r="N3" s="6">
        <v>40.222575519999999</v>
      </c>
      <c r="O3" s="6" t="s">
        <v>3366</v>
      </c>
      <c r="P3" s="6">
        <v>36.764705880000001</v>
      </c>
      <c r="Q3" s="6">
        <v>48.006134969999998</v>
      </c>
      <c r="R3" s="6">
        <v>41.31147541</v>
      </c>
      <c r="S3" s="6" t="s">
        <v>3366</v>
      </c>
      <c r="T3" s="6">
        <v>54.88</v>
      </c>
      <c r="U3" s="6">
        <v>40.797546009999998</v>
      </c>
      <c r="V3" s="6" t="s">
        <v>3366</v>
      </c>
      <c r="W3" s="6" t="s">
        <v>3366</v>
      </c>
      <c r="X3" s="6">
        <v>40</v>
      </c>
      <c r="Y3" s="6">
        <v>94.966442950000001</v>
      </c>
      <c r="Z3" s="6">
        <v>80.974842769999995</v>
      </c>
      <c r="AA3" s="3"/>
    </row>
    <row r="4" spans="1:27">
      <c r="A4" s="6" t="s">
        <v>3371</v>
      </c>
      <c r="B4" s="6">
        <v>92231</v>
      </c>
      <c r="C4" s="6" t="s">
        <v>3368</v>
      </c>
      <c r="D4" s="6" t="s">
        <v>3372</v>
      </c>
      <c r="E4" s="6" t="s">
        <v>3370</v>
      </c>
      <c r="F4" s="6">
        <v>1</v>
      </c>
      <c r="G4" s="7">
        <v>94.478527600000007</v>
      </c>
      <c r="H4" s="6">
        <v>54.656488500000002</v>
      </c>
      <c r="I4" s="6">
        <v>54.754601200000003</v>
      </c>
      <c r="J4" s="6" t="s">
        <v>3366</v>
      </c>
      <c r="K4" s="6">
        <v>53.269537499999998</v>
      </c>
      <c r="L4" s="6">
        <v>82.642089089999999</v>
      </c>
      <c r="M4" s="6">
        <v>42.746913579999998</v>
      </c>
      <c r="N4" s="6">
        <v>40.222575519999999</v>
      </c>
      <c r="O4" s="6" t="s">
        <v>3366</v>
      </c>
      <c r="P4" s="6">
        <v>36.764705880000001</v>
      </c>
      <c r="Q4" s="6">
        <v>48.006134969999998</v>
      </c>
      <c r="R4" s="6">
        <v>41.31147541</v>
      </c>
      <c r="S4" s="6" t="s">
        <v>3366</v>
      </c>
      <c r="T4" s="6">
        <v>54.88</v>
      </c>
      <c r="U4" s="6">
        <v>40.797546009999998</v>
      </c>
      <c r="V4" s="6" t="s">
        <v>3366</v>
      </c>
      <c r="W4" s="6" t="s">
        <v>3366</v>
      </c>
      <c r="X4" s="6">
        <v>40</v>
      </c>
      <c r="Y4" s="6">
        <v>94.966442950000001</v>
      </c>
      <c r="Z4" s="6">
        <v>80.974842769999995</v>
      </c>
      <c r="AA4" s="3"/>
    </row>
    <row r="5" spans="1:27">
      <c r="A5" s="6" t="s">
        <v>3373</v>
      </c>
      <c r="B5" s="6">
        <v>92232</v>
      </c>
      <c r="C5" s="6" t="s">
        <v>3368</v>
      </c>
      <c r="D5" s="6" t="s">
        <v>3374</v>
      </c>
      <c r="E5" s="6" t="s">
        <v>3370</v>
      </c>
      <c r="F5" s="6">
        <v>1</v>
      </c>
      <c r="G5" s="7">
        <v>94.478527600000007</v>
      </c>
      <c r="H5" s="6">
        <v>54.656488500000002</v>
      </c>
      <c r="I5" s="6">
        <v>54.754601200000003</v>
      </c>
      <c r="J5" s="6" t="s">
        <v>3366</v>
      </c>
      <c r="K5" s="6">
        <v>53.269537499999998</v>
      </c>
      <c r="L5" s="6">
        <v>82.642089089999999</v>
      </c>
      <c r="M5" s="6">
        <v>42.746913579999998</v>
      </c>
      <c r="N5" s="6">
        <v>40.222575519999999</v>
      </c>
      <c r="O5" s="6" t="s">
        <v>3366</v>
      </c>
      <c r="P5" s="6">
        <v>36.764705880000001</v>
      </c>
      <c r="Q5" s="6">
        <v>48.006134969999998</v>
      </c>
      <c r="R5" s="6">
        <v>41.31147541</v>
      </c>
      <c r="S5" s="6" t="s">
        <v>3366</v>
      </c>
      <c r="T5" s="6">
        <v>54.88</v>
      </c>
      <c r="U5" s="6">
        <v>40.797546009999998</v>
      </c>
      <c r="V5" s="6" t="s">
        <v>3366</v>
      </c>
      <c r="W5" s="6" t="s">
        <v>3366</v>
      </c>
      <c r="X5" s="6">
        <v>40</v>
      </c>
      <c r="Y5" s="6">
        <v>94.966442950000001</v>
      </c>
      <c r="Z5" s="6">
        <v>80.974842769999995</v>
      </c>
      <c r="AA5" s="3"/>
    </row>
    <row r="6" spans="1:27">
      <c r="A6" s="6" t="s">
        <v>3375</v>
      </c>
      <c r="B6" s="6">
        <v>93680</v>
      </c>
      <c r="C6" s="6" t="s">
        <v>3376</v>
      </c>
      <c r="D6" s="6" t="s">
        <v>3377</v>
      </c>
      <c r="E6" s="6" t="s">
        <v>3378</v>
      </c>
      <c r="F6" s="6">
        <v>1</v>
      </c>
      <c r="G6" s="7">
        <v>94.938650300000006</v>
      </c>
      <c r="H6" s="6">
        <v>53.445635500000002</v>
      </c>
      <c r="I6" s="6">
        <v>54.907975499999999</v>
      </c>
      <c r="J6" s="6">
        <v>55.877616699999997</v>
      </c>
      <c r="K6" s="6">
        <v>53.736089</v>
      </c>
      <c r="L6" s="6">
        <v>82.949308759999994</v>
      </c>
      <c r="M6" s="6">
        <v>43.055555560000002</v>
      </c>
      <c r="N6" s="6">
        <v>40.47619048</v>
      </c>
      <c r="O6" s="6">
        <v>55.52</v>
      </c>
      <c r="P6" s="6">
        <v>37.118644070000002</v>
      </c>
      <c r="Q6" s="6">
        <v>47.699386500000003</v>
      </c>
      <c r="R6" s="6" t="s">
        <v>3366</v>
      </c>
      <c r="S6" s="6" t="s">
        <v>3366</v>
      </c>
      <c r="T6" s="6">
        <v>54.704944179999998</v>
      </c>
      <c r="U6" s="6">
        <v>41.131498469999997</v>
      </c>
      <c r="V6" s="6">
        <v>53.521126760000001</v>
      </c>
      <c r="W6" s="6" t="s">
        <v>3366</v>
      </c>
      <c r="X6" s="6">
        <v>39.38931298</v>
      </c>
      <c r="Y6" s="6">
        <v>96.308724830000003</v>
      </c>
      <c r="Z6" s="6">
        <v>80.817610060000007</v>
      </c>
      <c r="AA6" s="3"/>
    </row>
    <row r="7" spans="1:27">
      <c r="A7" s="6" t="s">
        <v>3379</v>
      </c>
      <c r="B7" s="6">
        <v>94405</v>
      </c>
      <c r="C7" s="6" t="s">
        <v>3376</v>
      </c>
      <c r="D7" s="6" t="s">
        <v>3380</v>
      </c>
      <c r="E7" s="6" t="s">
        <v>3378</v>
      </c>
      <c r="F7" s="6">
        <v>1</v>
      </c>
      <c r="G7" s="7">
        <v>94.938650300000006</v>
      </c>
      <c r="H7" s="6">
        <v>53.445635500000002</v>
      </c>
      <c r="I7" s="6">
        <v>54.907975499999999</v>
      </c>
      <c r="J7" s="6">
        <v>55.877616699999997</v>
      </c>
      <c r="K7" s="6">
        <v>53.736089</v>
      </c>
      <c r="L7" s="6">
        <v>82.949308759999994</v>
      </c>
      <c r="M7" s="6">
        <v>43.055555560000002</v>
      </c>
      <c r="N7" s="6">
        <v>40.47619048</v>
      </c>
      <c r="O7" s="6">
        <v>55.52</v>
      </c>
      <c r="P7" s="6">
        <v>37.118644070000002</v>
      </c>
      <c r="Q7" s="6">
        <v>47.699386500000003</v>
      </c>
      <c r="R7" s="6" t="s">
        <v>3366</v>
      </c>
      <c r="S7" s="6" t="s">
        <v>3366</v>
      </c>
      <c r="T7" s="6">
        <v>54.704944179999998</v>
      </c>
      <c r="U7" s="6">
        <v>41.131498469999997</v>
      </c>
      <c r="V7" s="6">
        <v>53.521126760000001</v>
      </c>
      <c r="W7" s="6" t="s">
        <v>3366</v>
      </c>
      <c r="X7" s="6">
        <v>39.38931298</v>
      </c>
      <c r="Y7" s="6">
        <v>96.308724830000003</v>
      </c>
      <c r="Z7" s="6">
        <v>80.817610060000007</v>
      </c>
      <c r="AA7" s="3"/>
    </row>
    <row r="8" spans="1:27">
      <c r="A8" s="6" t="s">
        <v>3381</v>
      </c>
      <c r="B8" s="6">
        <v>321455</v>
      </c>
      <c r="C8" s="6" t="s">
        <v>3382</v>
      </c>
      <c r="D8" s="6" t="s">
        <v>3383</v>
      </c>
      <c r="E8" s="6" t="s">
        <v>3378</v>
      </c>
      <c r="F8" s="6">
        <v>2</v>
      </c>
      <c r="G8" s="7">
        <v>94.325153400000005</v>
      </c>
      <c r="H8" s="6">
        <v>54.198473300000003</v>
      </c>
      <c r="I8" s="6">
        <v>54.601227000000002</v>
      </c>
      <c r="J8" s="6">
        <v>55.1446945</v>
      </c>
      <c r="K8" s="6">
        <v>53.650793700000001</v>
      </c>
      <c r="L8" s="6">
        <v>82.949308759999994</v>
      </c>
      <c r="M8" s="6">
        <v>43.055555560000002</v>
      </c>
      <c r="N8" s="6">
        <v>40.634920630000003</v>
      </c>
      <c r="O8" s="6">
        <v>55.396825399999997</v>
      </c>
      <c r="P8" s="6">
        <v>37.24832215</v>
      </c>
      <c r="Q8" s="6">
        <v>47.699386500000003</v>
      </c>
      <c r="R8" s="6">
        <v>42.692939240000001</v>
      </c>
      <c r="S8" s="6" t="s">
        <v>3366</v>
      </c>
      <c r="T8" s="6">
        <v>54.704944179999998</v>
      </c>
      <c r="U8" s="6">
        <v>40.978593269999998</v>
      </c>
      <c r="V8" s="6" t="s">
        <v>3366</v>
      </c>
      <c r="W8" s="6" t="s">
        <v>3366</v>
      </c>
      <c r="X8" s="6">
        <v>39.301972689999999</v>
      </c>
      <c r="Y8" s="6">
        <v>95.637583890000002</v>
      </c>
      <c r="Z8" s="6">
        <v>80.817610060000007</v>
      </c>
      <c r="AA8" s="3"/>
    </row>
    <row r="9" spans="1:27">
      <c r="A9" s="6" t="s">
        <v>3384</v>
      </c>
      <c r="B9" s="6">
        <v>88127</v>
      </c>
      <c r="C9" s="6" t="s">
        <v>3385</v>
      </c>
      <c r="D9" s="6" t="s">
        <v>3386</v>
      </c>
      <c r="E9" s="6" t="s">
        <v>3378</v>
      </c>
      <c r="F9" s="6">
        <v>0</v>
      </c>
      <c r="G9" s="7">
        <v>94.325153400000005</v>
      </c>
      <c r="H9" s="6">
        <v>54.198473300000003</v>
      </c>
      <c r="I9" s="6">
        <v>54.601227000000002</v>
      </c>
      <c r="J9" s="6">
        <v>55.1446945</v>
      </c>
      <c r="K9" s="6">
        <v>53.650793700000001</v>
      </c>
      <c r="L9" s="6">
        <v>82.949308759999994</v>
      </c>
      <c r="M9" s="6">
        <v>43.055555560000002</v>
      </c>
      <c r="N9" s="6">
        <v>40.634920630000003</v>
      </c>
      <c r="O9" s="6">
        <v>55.396825399999997</v>
      </c>
      <c r="P9" s="6">
        <v>37.24832215</v>
      </c>
      <c r="Q9" s="6">
        <v>47.699386500000003</v>
      </c>
      <c r="R9" s="6">
        <v>42.692939240000001</v>
      </c>
      <c r="S9" s="6" t="s">
        <v>3366</v>
      </c>
      <c r="T9" s="6">
        <v>54.704944179999998</v>
      </c>
      <c r="U9" s="6">
        <v>40.978593269999998</v>
      </c>
      <c r="V9" s="6" t="s">
        <v>3366</v>
      </c>
      <c r="W9" s="6" t="s">
        <v>3366</v>
      </c>
      <c r="X9" s="6">
        <v>39.301972689999999</v>
      </c>
      <c r="Y9" s="6">
        <v>95.637583890000002</v>
      </c>
      <c r="Z9" s="6">
        <v>80.817610060000007</v>
      </c>
      <c r="AA9" s="3"/>
    </row>
    <row r="10" spans="1:27">
      <c r="A10" s="6" t="s">
        <v>3387</v>
      </c>
      <c r="B10" s="6">
        <v>83541</v>
      </c>
      <c r="C10" s="6" t="s">
        <v>3385</v>
      </c>
      <c r="D10" s="6" t="s">
        <v>3388</v>
      </c>
      <c r="E10" s="6" t="s">
        <v>3378</v>
      </c>
      <c r="F10" s="6">
        <v>1</v>
      </c>
      <c r="G10" s="7">
        <v>94.325153400000005</v>
      </c>
      <c r="H10" s="6">
        <v>54.198473300000003</v>
      </c>
      <c r="I10" s="6">
        <v>54.601227000000002</v>
      </c>
      <c r="J10" s="6">
        <v>55.1446945</v>
      </c>
      <c r="K10" s="6">
        <v>53.650793700000001</v>
      </c>
      <c r="L10" s="6">
        <v>82.949308759999994</v>
      </c>
      <c r="M10" s="6">
        <v>43.055555560000002</v>
      </c>
      <c r="N10" s="6">
        <v>40.634920630000003</v>
      </c>
      <c r="O10" s="6">
        <v>55.396825399999997</v>
      </c>
      <c r="P10" s="6">
        <v>37.24832215</v>
      </c>
      <c r="Q10" s="6">
        <v>47.699386500000003</v>
      </c>
      <c r="R10" s="6">
        <v>42.692939240000001</v>
      </c>
      <c r="S10" s="6" t="s">
        <v>3366</v>
      </c>
      <c r="T10" s="6">
        <v>54.704944179999998</v>
      </c>
      <c r="U10" s="6">
        <v>40.978593269999998</v>
      </c>
      <c r="V10" s="6" t="s">
        <v>3366</v>
      </c>
      <c r="W10" s="6" t="s">
        <v>3366</v>
      </c>
      <c r="X10" s="6">
        <v>39.301972689999999</v>
      </c>
      <c r="Y10" s="6">
        <v>95.637583890000002</v>
      </c>
      <c r="Z10" s="6">
        <v>80.817610060000007</v>
      </c>
      <c r="AA10" s="3"/>
    </row>
    <row r="11" spans="1:27">
      <c r="A11" s="6" t="s">
        <v>3389</v>
      </c>
      <c r="B11" s="6">
        <v>117489</v>
      </c>
      <c r="C11" s="6" t="s">
        <v>3385</v>
      </c>
      <c r="D11" s="6" t="s">
        <v>3390</v>
      </c>
      <c r="E11" s="6" t="s">
        <v>3378</v>
      </c>
      <c r="F11" s="6">
        <v>1</v>
      </c>
      <c r="G11" s="7">
        <v>94.325153400000005</v>
      </c>
      <c r="H11" s="6">
        <v>54.198473300000003</v>
      </c>
      <c r="I11" s="6">
        <v>54.601227000000002</v>
      </c>
      <c r="J11" s="6">
        <v>55.1446945</v>
      </c>
      <c r="K11" s="6">
        <v>53.650793700000001</v>
      </c>
      <c r="L11" s="6">
        <v>82.949308759999994</v>
      </c>
      <c r="M11" s="6">
        <v>43.055555560000002</v>
      </c>
      <c r="N11" s="6">
        <v>40.634920630000003</v>
      </c>
      <c r="O11" s="6">
        <v>55.396825399999997</v>
      </c>
      <c r="P11" s="6">
        <v>37.24832215</v>
      </c>
      <c r="Q11" s="6">
        <v>47.699386500000003</v>
      </c>
      <c r="R11" s="6">
        <v>42.692939240000001</v>
      </c>
      <c r="S11" s="6" t="s">
        <v>3366</v>
      </c>
      <c r="T11" s="6">
        <v>54.704944179999998</v>
      </c>
      <c r="U11" s="6">
        <v>40.978593269999998</v>
      </c>
      <c r="V11" s="6" t="s">
        <v>3366</v>
      </c>
      <c r="W11" s="6" t="s">
        <v>3366</v>
      </c>
      <c r="X11" s="6">
        <v>39.301972689999999</v>
      </c>
      <c r="Y11" s="6">
        <v>95.637583890000002</v>
      </c>
      <c r="Z11" s="6">
        <v>80.817610060000007</v>
      </c>
      <c r="AA11" s="3"/>
    </row>
    <row r="12" spans="1:27">
      <c r="A12" s="6" t="s">
        <v>3391</v>
      </c>
      <c r="B12" s="6">
        <v>86232</v>
      </c>
      <c r="C12" s="6" t="s">
        <v>3385</v>
      </c>
      <c r="D12" s="6" t="s">
        <v>3392</v>
      </c>
      <c r="E12" s="6" t="s">
        <v>3378</v>
      </c>
      <c r="F12" s="6">
        <v>1</v>
      </c>
      <c r="G12" s="7">
        <v>94.325153400000005</v>
      </c>
      <c r="H12" s="6">
        <v>54.198473300000003</v>
      </c>
      <c r="I12" s="6">
        <v>54.601227000000002</v>
      </c>
      <c r="J12" s="6">
        <v>55.1446945</v>
      </c>
      <c r="K12" s="6">
        <v>53.650793700000001</v>
      </c>
      <c r="L12" s="6">
        <v>82.949308759999994</v>
      </c>
      <c r="M12" s="6">
        <v>43.055555560000002</v>
      </c>
      <c r="N12" s="6">
        <v>40.634920630000003</v>
      </c>
      <c r="O12" s="6">
        <v>55.396825399999997</v>
      </c>
      <c r="P12" s="6">
        <v>37.24832215</v>
      </c>
      <c r="Q12" s="6">
        <v>47.699386500000003</v>
      </c>
      <c r="R12" s="6">
        <v>42.692939240000001</v>
      </c>
      <c r="S12" s="6" t="s">
        <v>3366</v>
      </c>
      <c r="T12" s="6">
        <v>54.704944179999998</v>
      </c>
      <c r="U12" s="6">
        <v>40.978593269999998</v>
      </c>
      <c r="V12" s="6" t="s">
        <v>3366</v>
      </c>
      <c r="W12" s="6" t="s">
        <v>3366</v>
      </c>
      <c r="X12" s="6">
        <v>39.301972689999999</v>
      </c>
      <c r="Y12" s="6">
        <v>95.637583890000002</v>
      </c>
      <c r="Z12" s="6">
        <v>80.817610060000007</v>
      </c>
      <c r="AA12" s="3"/>
    </row>
    <row r="13" spans="1:27">
      <c r="A13" s="6" t="s">
        <v>3393</v>
      </c>
      <c r="B13" s="6">
        <v>77808</v>
      </c>
      <c r="C13" s="6" t="s">
        <v>3385</v>
      </c>
      <c r="D13" s="6" t="s">
        <v>3394</v>
      </c>
      <c r="E13" s="6" t="s">
        <v>3378</v>
      </c>
      <c r="F13" s="6">
        <v>1</v>
      </c>
      <c r="G13" s="7">
        <v>94.325153400000005</v>
      </c>
      <c r="H13" s="6">
        <v>54.198473300000003</v>
      </c>
      <c r="I13" s="6">
        <v>54.601227000000002</v>
      </c>
      <c r="J13" s="6">
        <v>55.1446945</v>
      </c>
      <c r="K13" s="6">
        <v>53.650793700000001</v>
      </c>
      <c r="L13" s="6">
        <v>82.949308759999994</v>
      </c>
      <c r="M13" s="6">
        <v>43.055555560000002</v>
      </c>
      <c r="N13" s="6">
        <v>40.634920630000003</v>
      </c>
      <c r="O13" s="6">
        <v>55.396825399999997</v>
      </c>
      <c r="P13" s="6">
        <v>37.24832215</v>
      </c>
      <c r="Q13" s="6">
        <v>47.699386500000003</v>
      </c>
      <c r="R13" s="6">
        <v>42.692939240000001</v>
      </c>
      <c r="S13" s="6" t="s">
        <v>3366</v>
      </c>
      <c r="T13" s="6">
        <v>54.704944179999998</v>
      </c>
      <c r="U13" s="6">
        <v>40.978593269999998</v>
      </c>
      <c r="V13" s="6" t="s">
        <v>3366</v>
      </c>
      <c r="W13" s="6" t="s">
        <v>3366</v>
      </c>
      <c r="X13" s="6">
        <v>39.301972689999999</v>
      </c>
      <c r="Y13" s="6">
        <v>95.637583890000002</v>
      </c>
      <c r="Z13" s="6">
        <v>80.817610060000007</v>
      </c>
      <c r="AA13" s="3"/>
    </row>
    <row r="14" spans="1:27">
      <c r="A14" s="6" t="s">
        <v>3395</v>
      </c>
      <c r="B14" s="6">
        <v>183432</v>
      </c>
      <c r="C14" s="6" t="s">
        <v>3396</v>
      </c>
      <c r="D14" s="6" t="s">
        <v>3397</v>
      </c>
      <c r="E14" s="6" t="s">
        <v>3378</v>
      </c>
      <c r="F14" s="6">
        <v>1</v>
      </c>
      <c r="G14" s="7">
        <v>94.325153400000005</v>
      </c>
      <c r="H14" s="6">
        <v>54.198473300000003</v>
      </c>
      <c r="I14" s="6">
        <v>54.601227000000002</v>
      </c>
      <c r="J14" s="6">
        <v>55.1446945</v>
      </c>
      <c r="K14" s="6">
        <v>53.650793700000001</v>
      </c>
      <c r="L14" s="6">
        <v>82.949308759999994</v>
      </c>
      <c r="M14" s="6">
        <v>43.055555560000002</v>
      </c>
      <c r="N14" s="6">
        <v>40.634920630000003</v>
      </c>
      <c r="O14" s="6">
        <v>55.396825399999997</v>
      </c>
      <c r="P14" s="6">
        <v>37.24832215</v>
      </c>
      <c r="Q14" s="6">
        <v>47.699386500000003</v>
      </c>
      <c r="R14" s="6">
        <v>42.692939240000001</v>
      </c>
      <c r="S14" s="6" t="s">
        <v>3366</v>
      </c>
      <c r="T14" s="6">
        <v>54.704944179999998</v>
      </c>
      <c r="U14" s="6">
        <v>40.978593269999998</v>
      </c>
      <c r="V14" s="6" t="s">
        <v>3366</v>
      </c>
      <c r="W14" s="6" t="s">
        <v>3366</v>
      </c>
      <c r="X14" s="6">
        <v>39.301972689999999</v>
      </c>
      <c r="Y14" s="6">
        <v>95.637583890000002</v>
      </c>
      <c r="Z14" s="6">
        <v>80.817610060000007</v>
      </c>
      <c r="AA14" s="3"/>
    </row>
    <row r="15" spans="1:27">
      <c r="A15" s="6" t="s">
        <v>3398</v>
      </c>
      <c r="B15" s="6">
        <v>83376</v>
      </c>
      <c r="C15" s="6" t="s">
        <v>3385</v>
      </c>
      <c r="D15" s="6" t="s">
        <v>3399</v>
      </c>
      <c r="E15" s="6" t="s">
        <v>3378</v>
      </c>
      <c r="F15" s="6">
        <v>1</v>
      </c>
      <c r="G15" s="7">
        <v>94.325153400000005</v>
      </c>
      <c r="H15" s="6">
        <v>54.198473300000003</v>
      </c>
      <c r="I15" s="6">
        <v>54.601227000000002</v>
      </c>
      <c r="J15" s="6">
        <v>55.1446945</v>
      </c>
      <c r="K15" s="6">
        <v>53.650793700000001</v>
      </c>
      <c r="L15" s="6">
        <v>82.949308759999994</v>
      </c>
      <c r="M15" s="6">
        <v>43.055555560000002</v>
      </c>
      <c r="N15" s="6">
        <v>40.634920630000003</v>
      </c>
      <c r="O15" s="6">
        <v>55.396825399999997</v>
      </c>
      <c r="P15" s="6">
        <v>37.24832215</v>
      </c>
      <c r="Q15" s="6">
        <v>47.699386500000003</v>
      </c>
      <c r="R15" s="6">
        <v>42.692939240000001</v>
      </c>
      <c r="S15" s="6" t="s">
        <v>3366</v>
      </c>
      <c r="T15" s="6">
        <v>54.704944179999998</v>
      </c>
      <c r="U15" s="6">
        <v>40.978593269999998</v>
      </c>
      <c r="V15" s="6" t="s">
        <v>3366</v>
      </c>
      <c r="W15" s="6" t="s">
        <v>3366</v>
      </c>
      <c r="X15" s="6">
        <v>39.301972689999999</v>
      </c>
      <c r="Y15" s="6">
        <v>95.637583890000002</v>
      </c>
      <c r="Z15" s="6">
        <v>80.817610060000007</v>
      </c>
      <c r="AA15" s="3"/>
    </row>
    <row r="16" spans="1:27">
      <c r="A16" s="6" t="s">
        <v>3400</v>
      </c>
      <c r="B16" s="6">
        <v>125536</v>
      </c>
      <c r="C16" s="6" t="s">
        <v>3385</v>
      </c>
      <c r="D16" s="6" t="s">
        <v>3401</v>
      </c>
      <c r="E16" s="6" t="s">
        <v>3378</v>
      </c>
      <c r="F16" s="6">
        <v>1</v>
      </c>
      <c r="G16" s="7">
        <v>94.325153400000005</v>
      </c>
      <c r="H16" s="6">
        <v>54.198473300000003</v>
      </c>
      <c r="I16" s="6">
        <v>54.601227000000002</v>
      </c>
      <c r="J16" s="6">
        <v>55.1446945</v>
      </c>
      <c r="K16" s="6">
        <v>53.650793700000001</v>
      </c>
      <c r="L16" s="6">
        <v>82.949308759999994</v>
      </c>
      <c r="M16" s="6">
        <v>43.055555560000002</v>
      </c>
      <c r="N16" s="6">
        <v>40.634920630000003</v>
      </c>
      <c r="O16" s="6">
        <v>55.396825399999997</v>
      </c>
      <c r="P16" s="6">
        <v>37.24832215</v>
      </c>
      <c r="Q16" s="6">
        <v>47.699386500000003</v>
      </c>
      <c r="R16" s="6">
        <v>42.692939240000001</v>
      </c>
      <c r="S16" s="6" t="s">
        <v>3366</v>
      </c>
      <c r="T16" s="6">
        <v>54.704944179999998</v>
      </c>
      <c r="U16" s="6">
        <v>40.978593269999998</v>
      </c>
      <c r="V16" s="6" t="s">
        <v>3366</v>
      </c>
      <c r="W16" s="6" t="s">
        <v>3366</v>
      </c>
      <c r="X16" s="6">
        <v>39.301972689999999</v>
      </c>
      <c r="Y16" s="6">
        <v>95.637583890000002</v>
      </c>
      <c r="Z16" s="6">
        <v>80.817610060000007</v>
      </c>
      <c r="AA16" s="3"/>
    </row>
    <row r="17" spans="1:27">
      <c r="A17" s="6" t="s">
        <v>3402</v>
      </c>
      <c r="B17" s="6">
        <v>116187</v>
      </c>
      <c r="C17" s="6" t="s">
        <v>3385</v>
      </c>
      <c r="D17" s="6" t="s">
        <v>3403</v>
      </c>
      <c r="E17" s="6" t="s">
        <v>3378</v>
      </c>
      <c r="F17" s="6">
        <v>1</v>
      </c>
      <c r="G17" s="7">
        <v>94.325153400000005</v>
      </c>
      <c r="H17" s="6">
        <v>54.198473300000003</v>
      </c>
      <c r="I17" s="6">
        <v>54.601227000000002</v>
      </c>
      <c r="J17" s="6">
        <v>55.1446945</v>
      </c>
      <c r="K17" s="6">
        <v>53.650793700000001</v>
      </c>
      <c r="L17" s="6">
        <v>82.949308759999994</v>
      </c>
      <c r="M17" s="6">
        <v>43.055555560000002</v>
      </c>
      <c r="N17" s="6">
        <v>40.634920630000003</v>
      </c>
      <c r="O17" s="6">
        <v>55.396825399999997</v>
      </c>
      <c r="P17" s="6">
        <v>37.24832215</v>
      </c>
      <c r="Q17" s="6">
        <v>47.699386500000003</v>
      </c>
      <c r="R17" s="6">
        <v>42.692939240000001</v>
      </c>
      <c r="S17" s="6" t="s">
        <v>3366</v>
      </c>
      <c r="T17" s="6">
        <v>54.704944179999998</v>
      </c>
      <c r="U17" s="6">
        <v>40.978593269999998</v>
      </c>
      <c r="V17" s="6" t="s">
        <v>3366</v>
      </c>
      <c r="W17" s="6" t="s">
        <v>3366</v>
      </c>
      <c r="X17" s="6">
        <v>39.301972689999999</v>
      </c>
      <c r="Y17" s="6">
        <v>95.637583890000002</v>
      </c>
      <c r="Z17" s="6">
        <v>80.817610060000007</v>
      </c>
      <c r="AA17" s="3"/>
    </row>
    <row r="18" spans="1:27">
      <c r="A18" s="6" t="s">
        <v>3404</v>
      </c>
      <c r="B18" s="6">
        <v>106331</v>
      </c>
      <c r="C18" s="6" t="s">
        <v>3385</v>
      </c>
      <c r="D18" s="6" t="s">
        <v>3405</v>
      </c>
      <c r="E18" s="6" t="s">
        <v>3378</v>
      </c>
      <c r="F18" s="6">
        <v>1</v>
      </c>
      <c r="G18" s="7">
        <v>94.325153400000005</v>
      </c>
      <c r="H18" s="6">
        <v>54.198473300000003</v>
      </c>
      <c r="I18" s="6">
        <v>54.601227000000002</v>
      </c>
      <c r="J18" s="6">
        <v>55.1446945</v>
      </c>
      <c r="K18" s="6">
        <v>53.650793700000001</v>
      </c>
      <c r="L18" s="6">
        <v>82.949308759999994</v>
      </c>
      <c r="M18" s="6">
        <v>43.055555560000002</v>
      </c>
      <c r="N18" s="6">
        <v>40.634920630000003</v>
      </c>
      <c r="O18" s="6">
        <v>55.396825399999997</v>
      </c>
      <c r="P18" s="6">
        <v>37.24832215</v>
      </c>
      <c r="Q18" s="6">
        <v>47.699386500000003</v>
      </c>
      <c r="R18" s="6">
        <v>42.692939240000001</v>
      </c>
      <c r="S18" s="6" t="s">
        <v>3366</v>
      </c>
      <c r="T18" s="6">
        <v>54.704944179999998</v>
      </c>
      <c r="U18" s="6">
        <v>40.978593269999998</v>
      </c>
      <c r="V18" s="6" t="s">
        <v>3366</v>
      </c>
      <c r="W18" s="6" t="s">
        <v>3366</v>
      </c>
      <c r="X18" s="6">
        <v>39.301972689999999</v>
      </c>
      <c r="Y18" s="6">
        <v>95.637583890000002</v>
      </c>
      <c r="Z18" s="6">
        <v>80.817610060000007</v>
      </c>
      <c r="AA18" s="3"/>
    </row>
    <row r="19" spans="1:27">
      <c r="A19" s="6" t="s">
        <v>3406</v>
      </c>
      <c r="B19" s="6">
        <v>97896</v>
      </c>
      <c r="C19" s="6" t="s">
        <v>3407</v>
      </c>
      <c r="D19" s="6" t="s">
        <v>3408</v>
      </c>
      <c r="E19" s="6" t="s">
        <v>3409</v>
      </c>
      <c r="F19" s="6">
        <v>1</v>
      </c>
      <c r="G19" s="7">
        <v>94.325153400000005</v>
      </c>
      <c r="H19" s="6">
        <v>54.198473300000003</v>
      </c>
      <c r="I19" s="6">
        <v>54.601227000000002</v>
      </c>
      <c r="J19" s="6">
        <v>55.1446945</v>
      </c>
      <c r="K19" s="6">
        <v>53.650793700000001</v>
      </c>
      <c r="L19" s="6">
        <v>82.949308759999994</v>
      </c>
      <c r="M19" s="6">
        <v>43.055555560000002</v>
      </c>
      <c r="N19" s="6">
        <v>40.634920630000003</v>
      </c>
      <c r="O19" s="6">
        <v>55.396825399999997</v>
      </c>
      <c r="P19" s="6">
        <v>37.24832215</v>
      </c>
      <c r="Q19" s="6">
        <v>47.699386500000003</v>
      </c>
      <c r="R19" s="6">
        <v>42.692939240000001</v>
      </c>
      <c r="S19" s="6" t="s">
        <v>3366</v>
      </c>
      <c r="T19" s="6">
        <v>54.704944179999998</v>
      </c>
      <c r="U19" s="6">
        <v>40.978593269999998</v>
      </c>
      <c r="V19" s="6" t="s">
        <v>3366</v>
      </c>
      <c r="W19" s="6" t="s">
        <v>3366</v>
      </c>
      <c r="X19" s="6">
        <v>39.301972689999999</v>
      </c>
      <c r="Y19" s="6">
        <v>95.637583890000002</v>
      </c>
      <c r="Z19" s="6">
        <v>80.817610060000007</v>
      </c>
      <c r="AA19" s="3"/>
    </row>
    <row r="20" spans="1:27">
      <c r="A20" s="6" t="s">
        <v>3410</v>
      </c>
      <c r="B20" s="6">
        <v>73495</v>
      </c>
      <c r="C20" s="6" t="s">
        <v>3385</v>
      </c>
      <c r="D20" s="6" t="s">
        <v>3411</v>
      </c>
      <c r="E20" s="6" t="s">
        <v>3412</v>
      </c>
      <c r="F20" s="6">
        <v>1</v>
      </c>
      <c r="G20" s="7">
        <v>94.325153400000005</v>
      </c>
      <c r="H20" s="6">
        <v>54.198473300000003</v>
      </c>
      <c r="I20" s="6">
        <v>54.601227000000002</v>
      </c>
      <c r="J20" s="6">
        <v>55.1446945</v>
      </c>
      <c r="K20" s="6">
        <v>53.650793700000001</v>
      </c>
      <c r="L20" s="6">
        <v>82.949308759999994</v>
      </c>
      <c r="M20" s="6">
        <v>43.055555560000002</v>
      </c>
      <c r="N20" s="6">
        <v>40.634920630000003</v>
      </c>
      <c r="O20" s="6">
        <v>55.396825399999997</v>
      </c>
      <c r="P20" s="6">
        <v>37.24832215</v>
      </c>
      <c r="Q20" s="6">
        <v>47.699386500000003</v>
      </c>
      <c r="R20" s="6">
        <v>42.692939240000001</v>
      </c>
      <c r="S20" s="6" t="s">
        <v>3366</v>
      </c>
      <c r="T20" s="6">
        <v>54.704944179999998</v>
      </c>
      <c r="U20" s="6">
        <v>40.978593269999998</v>
      </c>
      <c r="V20" s="6" t="s">
        <v>3366</v>
      </c>
      <c r="W20" s="6" t="s">
        <v>3366</v>
      </c>
      <c r="X20" s="6">
        <v>39.301972689999999</v>
      </c>
      <c r="Y20" s="6">
        <v>95.637583890000002</v>
      </c>
      <c r="Z20" s="6">
        <v>80.817610060000007</v>
      </c>
      <c r="AA20" s="3"/>
    </row>
    <row r="21" spans="1:27">
      <c r="A21" s="6" t="s">
        <v>3413</v>
      </c>
      <c r="B21" s="6">
        <v>71587</v>
      </c>
      <c r="C21" s="6" t="s">
        <v>3385</v>
      </c>
      <c r="D21" s="6" t="s">
        <v>3414</v>
      </c>
      <c r="E21" s="6" t="s">
        <v>3378</v>
      </c>
      <c r="F21" s="6">
        <v>1</v>
      </c>
      <c r="G21" s="7">
        <v>95.705521500000003</v>
      </c>
      <c r="H21" s="6">
        <v>53.751914200000002</v>
      </c>
      <c r="I21" s="6">
        <v>54.754601200000003</v>
      </c>
      <c r="J21" s="6">
        <v>55.877616699999997</v>
      </c>
      <c r="K21" s="6">
        <v>53.354134199999997</v>
      </c>
      <c r="L21" s="6">
        <v>82.488479260000005</v>
      </c>
      <c r="M21" s="6">
        <v>43.518518520000001</v>
      </c>
      <c r="N21" s="6">
        <v>40.634920630000003</v>
      </c>
      <c r="O21" s="6">
        <v>55.095541400000002</v>
      </c>
      <c r="P21" s="6">
        <v>36.94915254</v>
      </c>
      <c r="Q21" s="6">
        <v>47.546012269999999</v>
      </c>
      <c r="R21" s="6" t="s">
        <v>3366</v>
      </c>
      <c r="S21" s="6" t="s">
        <v>3366</v>
      </c>
      <c r="T21" s="6">
        <v>55.183413080000001</v>
      </c>
      <c r="U21" s="6">
        <v>41.131498469999997</v>
      </c>
      <c r="V21" s="6" t="s">
        <v>3366</v>
      </c>
      <c r="W21" s="6" t="s">
        <v>3366</v>
      </c>
      <c r="X21" s="6">
        <v>39.786585369999997</v>
      </c>
      <c r="Y21" s="6">
        <v>97.986577179999998</v>
      </c>
      <c r="Z21" s="6">
        <v>80.757097790000003</v>
      </c>
      <c r="AA21" s="3"/>
    </row>
    <row r="22" spans="1:27">
      <c r="A22" s="6" t="s">
        <v>3415</v>
      </c>
      <c r="B22" s="6">
        <v>110374</v>
      </c>
      <c r="C22" s="6" t="s">
        <v>3416</v>
      </c>
      <c r="D22" s="6" t="s">
        <v>3417</v>
      </c>
      <c r="E22" s="6" t="s">
        <v>3378</v>
      </c>
      <c r="F22" s="6">
        <v>1</v>
      </c>
      <c r="G22" s="7">
        <v>94.325153400000005</v>
      </c>
      <c r="H22" s="6">
        <v>53.445635500000002</v>
      </c>
      <c r="I22" s="6">
        <v>54.754601200000003</v>
      </c>
      <c r="J22" s="6">
        <v>54.823151099999997</v>
      </c>
      <c r="K22" s="6">
        <v>53.259141499999998</v>
      </c>
      <c r="L22" s="6">
        <v>82.642089089999999</v>
      </c>
      <c r="M22" s="6">
        <v>42.90123457</v>
      </c>
      <c r="N22" s="6">
        <v>40.634920630000003</v>
      </c>
      <c r="O22" s="6" t="s">
        <v>3366</v>
      </c>
      <c r="P22" s="6">
        <v>37.268128160000003</v>
      </c>
      <c r="Q22" s="6">
        <v>47.546012269999999</v>
      </c>
      <c r="R22" s="6">
        <v>41.475409839999998</v>
      </c>
      <c r="S22" s="6" t="s">
        <v>3366</v>
      </c>
      <c r="T22" s="6">
        <v>54.864433810000001</v>
      </c>
      <c r="U22" s="6">
        <v>40.950920250000003</v>
      </c>
      <c r="V22" s="6" t="s">
        <v>3366</v>
      </c>
      <c r="W22" s="6" t="s">
        <v>3366</v>
      </c>
      <c r="X22" s="6">
        <v>39.263803680000002</v>
      </c>
      <c r="Y22" s="6">
        <v>95.637583890000002</v>
      </c>
      <c r="Z22" s="6">
        <v>80.660377359999998</v>
      </c>
      <c r="AA22" s="3"/>
    </row>
    <row r="23" spans="1:27">
      <c r="A23" s="6" t="s">
        <v>3418</v>
      </c>
      <c r="B23" s="6">
        <v>161100</v>
      </c>
      <c r="C23" s="6" t="s">
        <v>3396</v>
      </c>
      <c r="D23" s="6" t="s">
        <v>3419</v>
      </c>
      <c r="E23" s="6" t="s">
        <v>3378</v>
      </c>
      <c r="F23" s="6">
        <v>1</v>
      </c>
      <c r="G23" s="7">
        <v>94.171779099999995</v>
      </c>
      <c r="H23" s="6">
        <v>54.503816800000003</v>
      </c>
      <c r="I23" s="6">
        <v>54.907975499999999</v>
      </c>
      <c r="J23" s="6">
        <v>55.466237900000003</v>
      </c>
      <c r="K23" s="6">
        <v>53.4920635</v>
      </c>
      <c r="L23" s="6">
        <v>82.795698920000007</v>
      </c>
      <c r="M23" s="6">
        <v>42.90123457</v>
      </c>
      <c r="N23" s="6">
        <v>40.634920630000003</v>
      </c>
      <c r="O23" s="6" t="s">
        <v>3366</v>
      </c>
      <c r="P23" s="6">
        <v>37.080536909999999</v>
      </c>
      <c r="Q23" s="6">
        <v>47.699386500000003</v>
      </c>
      <c r="R23" s="6">
        <v>42.52873563</v>
      </c>
      <c r="S23" s="6" t="s">
        <v>3366</v>
      </c>
      <c r="T23" s="6">
        <v>55.023923449999998</v>
      </c>
      <c r="U23" s="6">
        <v>40.825688069999998</v>
      </c>
      <c r="V23" s="6" t="s">
        <v>3366</v>
      </c>
      <c r="W23" s="6" t="s">
        <v>3366</v>
      </c>
      <c r="X23" s="6">
        <v>39.453717750000003</v>
      </c>
      <c r="Y23" s="6">
        <v>94.966442950000001</v>
      </c>
      <c r="Z23" s="6">
        <v>80.503144649999996</v>
      </c>
      <c r="AA23" s="3"/>
    </row>
    <row r="24" spans="1:27">
      <c r="A24" s="6" t="s">
        <v>3420</v>
      </c>
      <c r="B24" s="6">
        <v>162706</v>
      </c>
      <c r="C24" s="6" t="s">
        <v>3421</v>
      </c>
      <c r="D24" s="6" t="s">
        <v>3422</v>
      </c>
      <c r="E24" s="6" t="s">
        <v>3370</v>
      </c>
      <c r="F24" s="6">
        <v>1</v>
      </c>
      <c r="G24" s="7">
        <v>96.319018400000004</v>
      </c>
      <c r="H24" s="6">
        <v>53.822629999999997</v>
      </c>
      <c r="I24" s="6">
        <v>55.368098199999999</v>
      </c>
      <c r="J24" s="6" t="s">
        <v>3366</v>
      </c>
      <c r="K24" s="6">
        <v>52.886115400000001</v>
      </c>
      <c r="L24" s="6">
        <v>82.488479260000005</v>
      </c>
      <c r="M24" s="6">
        <v>43.055555560000002</v>
      </c>
      <c r="N24" s="6">
        <v>40.063592999999997</v>
      </c>
      <c r="O24" s="6" t="s">
        <v>3366</v>
      </c>
      <c r="P24" s="6">
        <v>37.333333330000002</v>
      </c>
      <c r="Q24" s="6">
        <v>47.852760740000001</v>
      </c>
      <c r="R24" s="6">
        <v>41.803278689999999</v>
      </c>
      <c r="S24" s="6" t="s">
        <v>3366</v>
      </c>
      <c r="T24" s="6">
        <v>55.661881979999997</v>
      </c>
      <c r="U24" s="6">
        <v>41.257668709999997</v>
      </c>
      <c r="V24" s="6" t="s">
        <v>3366</v>
      </c>
      <c r="W24" s="6" t="s">
        <v>3366</v>
      </c>
      <c r="X24" s="6">
        <v>40.275650839999997</v>
      </c>
      <c r="Y24" s="6">
        <v>97.315436239999997</v>
      </c>
      <c r="Z24" s="6">
        <v>80.472440939999998</v>
      </c>
      <c r="AA24" s="3"/>
    </row>
    <row r="25" spans="1:27">
      <c r="A25" s="6" t="s">
        <v>3423</v>
      </c>
      <c r="B25" s="6">
        <v>186323</v>
      </c>
      <c r="C25" s="6" t="s">
        <v>3424</v>
      </c>
      <c r="D25" s="6" t="s">
        <v>3425</v>
      </c>
      <c r="E25" s="6" t="s">
        <v>3378</v>
      </c>
      <c r="F25" s="6">
        <v>1</v>
      </c>
      <c r="G25" s="7">
        <v>95.858895700000005</v>
      </c>
      <c r="H25" s="6">
        <v>53.292496200000002</v>
      </c>
      <c r="I25" s="6">
        <v>55.061349700000001</v>
      </c>
      <c r="J25" s="6" t="s">
        <v>3366</v>
      </c>
      <c r="K25" s="6">
        <v>53.736089</v>
      </c>
      <c r="L25" s="6">
        <v>81.720430109999995</v>
      </c>
      <c r="M25" s="6">
        <v>43.276661509999997</v>
      </c>
      <c r="N25" s="6">
        <v>39.745627980000002</v>
      </c>
      <c r="O25" s="6" t="s">
        <v>3366</v>
      </c>
      <c r="P25" s="6">
        <v>37.080536909999999</v>
      </c>
      <c r="Q25" s="6">
        <v>47.085889569999999</v>
      </c>
      <c r="R25" s="6" t="s">
        <v>3366</v>
      </c>
      <c r="S25" s="6" t="s">
        <v>3366</v>
      </c>
      <c r="T25" s="6">
        <v>55.183413080000001</v>
      </c>
      <c r="U25" s="6">
        <v>41.257668709999997</v>
      </c>
      <c r="V25" s="6">
        <v>53.761755489999999</v>
      </c>
      <c r="W25" s="6" t="s">
        <v>3366</v>
      </c>
      <c r="X25" s="6">
        <v>39.481707319999998</v>
      </c>
      <c r="Y25" s="6">
        <v>96.979865770000004</v>
      </c>
      <c r="Z25" s="6">
        <v>79.968454260000001</v>
      </c>
      <c r="AA25" s="3"/>
    </row>
    <row r="26" spans="1:27">
      <c r="A26" s="6" t="s">
        <v>3426</v>
      </c>
      <c r="B26" s="6">
        <v>209081</v>
      </c>
      <c r="C26" s="6" t="s">
        <v>3427</v>
      </c>
      <c r="D26" s="6" t="s">
        <v>3428</v>
      </c>
      <c r="E26" s="6" t="s">
        <v>3412</v>
      </c>
      <c r="F26" s="6">
        <v>1</v>
      </c>
      <c r="G26" s="7">
        <v>98.006135</v>
      </c>
      <c r="H26" s="6">
        <v>54.8742138</v>
      </c>
      <c r="I26" s="6">
        <v>56.1014263</v>
      </c>
      <c r="J26" s="6">
        <v>55.483871000000001</v>
      </c>
      <c r="K26" s="6">
        <v>53.846153800000003</v>
      </c>
      <c r="L26" s="6">
        <v>80.674846630000005</v>
      </c>
      <c r="M26" s="6">
        <v>43.711656439999999</v>
      </c>
      <c r="N26" s="6">
        <v>40</v>
      </c>
      <c r="O26" s="6" t="s">
        <v>3366</v>
      </c>
      <c r="P26" s="6">
        <v>36.717428089999999</v>
      </c>
      <c r="Q26" s="6">
        <v>48.870967739999998</v>
      </c>
      <c r="R26" s="6">
        <v>41.860465120000001</v>
      </c>
      <c r="S26" s="6" t="s">
        <v>3366</v>
      </c>
      <c r="T26" s="6">
        <v>55.431309900000002</v>
      </c>
      <c r="U26" s="6">
        <v>42.170542640000001</v>
      </c>
      <c r="V26" s="6">
        <v>54.645669290000001</v>
      </c>
      <c r="W26" s="6" t="s">
        <v>3366</v>
      </c>
      <c r="X26" s="6">
        <v>39.838709680000001</v>
      </c>
      <c r="Y26" s="6">
        <v>97.986577179999998</v>
      </c>
      <c r="Z26" s="6">
        <v>79.495268139999993</v>
      </c>
      <c r="AA26" s="3"/>
    </row>
    <row r="27" spans="1:27">
      <c r="A27" s="6" t="s">
        <v>3429</v>
      </c>
      <c r="B27" s="6">
        <v>114208</v>
      </c>
      <c r="C27" s="6" t="s">
        <v>3407</v>
      </c>
      <c r="D27" s="6" t="s">
        <v>3430</v>
      </c>
      <c r="E27" s="6" t="s">
        <v>3378</v>
      </c>
      <c r="F27" s="6">
        <v>0</v>
      </c>
      <c r="G27" s="7">
        <v>98.926380399999999</v>
      </c>
      <c r="H27" s="6">
        <v>53.374233099999998</v>
      </c>
      <c r="I27" s="6">
        <v>55.145929299999999</v>
      </c>
      <c r="J27" s="6">
        <v>56.129032299999999</v>
      </c>
      <c r="K27" s="6">
        <v>54.317111500000003</v>
      </c>
      <c r="L27" s="6">
        <v>80.798771119999998</v>
      </c>
      <c r="M27" s="6">
        <v>44.135802470000002</v>
      </c>
      <c r="N27" s="6">
        <v>40.317460320000002</v>
      </c>
      <c r="O27" s="6">
        <v>55.183413080000001</v>
      </c>
      <c r="P27" s="6">
        <v>37.394247040000003</v>
      </c>
      <c r="Q27" s="6">
        <v>47.619047620000003</v>
      </c>
      <c r="R27" s="6">
        <v>41.965678629999999</v>
      </c>
      <c r="S27" s="6" t="s">
        <v>3366</v>
      </c>
      <c r="T27" s="6">
        <v>55.431309900000002</v>
      </c>
      <c r="U27" s="6">
        <v>41.590214070000002</v>
      </c>
      <c r="V27" s="6">
        <v>54.173228350000002</v>
      </c>
      <c r="W27" s="6" t="s">
        <v>3366</v>
      </c>
      <c r="X27" s="6">
        <v>40</v>
      </c>
      <c r="Y27" s="6">
        <v>97.986577179999998</v>
      </c>
      <c r="Z27" s="6">
        <v>79.337539430000007</v>
      </c>
      <c r="AA27" s="3"/>
    </row>
    <row r="28" spans="1:27">
      <c r="A28" s="6" t="s">
        <v>3431</v>
      </c>
      <c r="B28" s="6">
        <v>65087</v>
      </c>
      <c r="C28" s="6" t="s">
        <v>3376</v>
      </c>
      <c r="D28" s="6" t="s">
        <v>3432</v>
      </c>
      <c r="E28" s="6" t="s">
        <v>3433</v>
      </c>
      <c r="F28" s="6">
        <v>1</v>
      </c>
      <c r="G28" s="7">
        <v>98.159509200000002</v>
      </c>
      <c r="H28" s="6">
        <v>54.716981099999998</v>
      </c>
      <c r="I28" s="6">
        <v>55.942947699999998</v>
      </c>
      <c r="J28" s="6">
        <v>55.322580600000002</v>
      </c>
      <c r="K28" s="6">
        <v>54.003139699999998</v>
      </c>
      <c r="L28" s="6">
        <v>80.52147239</v>
      </c>
      <c r="M28" s="6">
        <v>43.711656439999999</v>
      </c>
      <c r="N28" s="6">
        <v>40.158730159999998</v>
      </c>
      <c r="O28" s="6" t="s">
        <v>3366</v>
      </c>
      <c r="P28" s="6">
        <v>36.548223350000001</v>
      </c>
      <c r="Q28" s="6">
        <v>48.709677419999998</v>
      </c>
      <c r="R28" s="6">
        <v>41.860465120000001</v>
      </c>
      <c r="S28" s="6" t="s">
        <v>3366</v>
      </c>
      <c r="T28" s="6">
        <v>55.271565500000001</v>
      </c>
      <c r="U28" s="6">
        <v>42.170542640000001</v>
      </c>
      <c r="V28" s="6">
        <v>54.803149609999998</v>
      </c>
      <c r="W28" s="6" t="s">
        <v>3366</v>
      </c>
      <c r="X28" s="6">
        <v>39.677419350000001</v>
      </c>
      <c r="Y28" s="6">
        <v>97.986577179999998</v>
      </c>
      <c r="Z28" s="6">
        <v>79.337539430000007</v>
      </c>
      <c r="AA28" s="3"/>
    </row>
    <row r="29" spans="1:27">
      <c r="A29" s="6" t="s">
        <v>3434</v>
      </c>
      <c r="B29" s="6">
        <v>135191</v>
      </c>
      <c r="C29" s="6" t="s">
        <v>3435</v>
      </c>
      <c r="D29" s="6" t="s">
        <v>3436</v>
      </c>
      <c r="E29" s="6" t="s">
        <v>3378</v>
      </c>
      <c r="F29" s="6">
        <v>1</v>
      </c>
      <c r="G29" s="7">
        <v>98.926380399999999</v>
      </c>
      <c r="H29" s="6">
        <v>53.484848499999998</v>
      </c>
      <c r="I29" s="6">
        <v>54.838709700000003</v>
      </c>
      <c r="J29" s="6">
        <v>55.9677419</v>
      </c>
      <c r="K29" s="6">
        <v>54.72</v>
      </c>
      <c r="L29" s="6">
        <v>80.798771119999998</v>
      </c>
      <c r="M29" s="6">
        <v>44.290123459999997</v>
      </c>
      <c r="N29" s="6">
        <v>40.47619048</v>
      </c>
      <c r="O29" s="6">
        <v>55.023923449999998</v>
      </c>
      <c r="P29" s="6">
        <v>37.225042299999998</v>
      </c>
      <c r="Q29" s="6">
        <v>47.465437790000003</v>
      </c>
      <c r="R29" s="6">
        <v>41.653666149999999</v>
      </c>
      <c r="S29" s="6" t="s">
        <v>3366</v>
      </c>
      <c r="T29" s="6">
        <v>55.271565500000001</v>
      </c>
      <c r="U29" s="6">
        <v>41.590214070000002</v>
      </c>
      <c r="V29" s="6">
        <v>54.330708659999999</v>
      </c>
      <c r="W29" s="6" t="s">
        <v>3366</v>
      </c>
      <c r="X29" s="6">
        <v>39.847328240000003</v>
      </c>
      <c r="Y29" s="6">
        <v>97.651006710000004</v>
      </c>
      <c r="Z29" s="6">
        <v>79.337539430000007</v>
      </c>
      <c r="AA29" s="3"/>
    </row>
    <row r="30" spans="1:27">
      <c r="A30" s="6" t="s">
        <v>3437</v>
      </c>
      <c r="B30" s="6">
        <v>219350</v>
      </c>
      <c r="C30" s="6" t="s">
        <v>3438</v>
      </c>
      <c r="D30" s="6" t="s">
        <v>3439</v>
      </c>
      <c r="E30" s="6" t="s">
        <v>3378</v>
      </c>
      <c r="F30" s="6">
        <v>2</v>
      </c>
      <c r="G30" s="7">
        <v>98.926380399999999</v>
      </c>
      <c r="H30" s="6">
        <v>53.484848499999998</v>
      </c>
      <c r="I30" s="6">
        <v>54.838709700000003</v>
      </c>
      <c r="J30" s="6">
        <v>55.9677419</v>
      </c>
      <c r="K30" s="6">
        <v>54.72</v>
      </c>
      <c r="L30" s="6">
        <v>80.798771119999998</v>
      </c>
      <c r="M30" s="6">
        <v>44.290123459999997</v>
      </c>
      <c r="N30" s="6">
        <v>40.47619048</v>
      </c>
      <c r="O30" s="6">
        <v>55.023923449999998</v>
      </c>
      <c r="P30" s="6">
        <v>37.225042299999998</v>
      </c>
      <c r="Q30" s="6">
        <v>47.465437790000003</v>
      </c>
      <c r="R30" s="6">
        <v>41.653666149999999</v>
      </c>
      <c r="S30" s="6" t="s">
        <v>3366</v>
      </c>
      <c r="T30" s="6">
        <v>55.271565500000001</v>
      </c>
      <c r="U30" s="6">
        <v>41.590214070000002</v>
      </c>
      <c r="V30" s="6">
        <v>54.330708659999999</v>
      </c>
      <c r="W30" s="6" t="s">
        <v>3366</v>
      </c>
      <c r="X30" s="6">
        <v>39.847328240000003</v>
      </c>
      <c r="Y30" s="6">
        <v>97.651006710000004</v>
      </c>
      <c r="Z30" s="6">
        <v>79.337539430000007</v>
      </c>
      <c r="AA30" s="3"/>
    </row>
    <row r="31" spans="1:27">
      <c r="A31" s="6" t="s">
        <v>3440</v>
      </c>
      <c r="B31" s="6">
        <v>133191</v>
      </c>
      <c r="C31" s="6" t="s">
        <v>3441</v>
      </c>
      <c r="D31" s="6" t="s">
        <v>3442</v>
      </c>
      <c r="E31" s="6" t="s">
        <v>3378</v>
      </c>
      <c r="F31" s="6">
        <v>0</v>
      </c>
      <c r="G31" s="7">
        <v>99.846625799999998</v>
      </c>
      <c r="H31" s="6">
        <v>53.220858900000003</v>
      </c>
      <c r="I31" s="6">
        <v>54.838709700000003</v>
      </c>
      <c r="J31" s="6">
        <v>55.806451600000003</v>
      </c>
      <c r="K31" s="6">
        <v>53.374233099999998</v>
      </c>
      <c r="L31" s="6">
        <v>80.798771119999998</v>
      </c>
      <c r="M31" s="6">
        <v>43.981481479999999</v>
      </c>
      <c r="N31" s="6">
        <v>40.47619048</v>
      </c>
      <c r="O31" s="6">
        <v>55.023923449999998</v>
      </c>
      <c r="P31" s="6">
        <v>36.886632830000003</v>
      </c>
      <c r="Q31" s="6">
        <v>46.779141099999997</v>
      </c>
      <c r="R31" s="6">
        <v>41.809672390000003</v>
      </c>
      <c r="S31" s="6" t="s">
        <v>3366</v>
      </c>
      <c r="T31" s="6">
        <v>55.271565500000001</v>
      </c>
      <c r="U31" s="6">
        <v>41.89602446</v>
      </c>
      <c r="V31" s="6">
        <v>54.330708659999999</v>
      </c>
      <c r="W31" s="6" t="s">
        <v>3366</v>
      </c>
      <c r="X31" s="6">
        <v>39.723926380000002</v>
      </c>
      <c r="Y31" s="6">
        <v>99.664429530000007</v>
      </c>
      <c r="Z31" s="6">
        <v>79.17981073</v>
      </c>
      <c r="AA31" s="3"/>
    </row>
    <row r="32" spans="1:27">
      <c r="A32" s="6" t="s">
        <v>3443</v>
      </c>
      <c r="B32" s="6">
        <v>95626</v>
      </c>
      <c r="C32" s="6" t="s">
        <v>3444</v>
      </c>
      <c r="D32" s="6" t="s">
        <v>3445</v>
      </c>
      <c r="E32" s="6" t="s">
        <v>3378</v>
      </c>
      <c r="F32" s="6">
        <v>0</v>
      </c>
      <c r="G32" s="7">
        <v>99.846625799999998</v>
      </c>
      <c r="H32" s="6">
        <v>53.220858900000003</v>
      </c>
      <c r="I32" s="6">
        <v>54.838709700000003</v>
      </c>
      <c r="J32" s="6">
        <v>55.806451600000003</v>
      </c>
      <c r="K32" s="6">
        <v>53.374233099999998</v>
      </c>
      <c r="L32" s="6">
        <v>80.798771119999998</v>
      </c>
      <c r="M32" s="6">
        <v>43.981481479999999</v>
      </c>
      <c r="N32" s="6">
        <v>40.47619048</v>
      </c>
      <c r="O32" s="6">
        <v>55.023923449999998</v>
      </c>
      <c r="P32" s="6">
        <v>36.886632830000003</v>
      </c>
      <c r="Q32" s="6">
        <v>46.779141099999997</v>
      </c>
      <c r="R32" s="6">
        <v>41.809672390000003</v>
      </c>
      <c r="S32" s="6" t="s">
        <v>3366</v>
      </c>
      <c r="T32" s="6">
        <v>55.271565500000001</v>
      </c>
      <c r="U32" s="6">
        <v>41.89602446</v>
      </c>
      <c r="V32" s="6">
        <v>54.330708659999999</v>
      </c>
      <c r="W32" s="6" t="s">
        <v>3366</v>
      </c>
      <c r="X32" s="6">
        <v>39.723926380000002</v>
      </c>
      <c r="Y32" s="6">
        <v>99.664429530000007</v>
      </c>
      <c r="Z32" s="6">
        <v>79.17981073</v>
      </c>
      <c r="AA32" s="3"/>
    </row>
    <row r="33" spans="1:27">
      <c r="A33" s="6" t="s">
        <v>3446</v>
      </c>
      <c r="B33" s="6">
        <v>94219</v>
      </c>
      <c r="C33" s="6" t="s">
        <v>3441</v>
      </c>
      <c r="D33" s="6" t="s">
        <v>3447</v>
      </c>
      <c r="E33" s="6" t="s">
        <v>3378</v>
      </c>
      <c r="F33" s="6">
        <v>1</v>
      </c>
      <c r="G33" s="7">
        <v>99.846625799999998</v>
      </c>
      <c r="H33" s="6">
        <v>53.220858900000003</v>
      </c>
      <c r="I33" s="6">
        <v>54.838709700000003</v>
      </c>
      <c r="J33" s="6">
        <v>55.806451600000003</v>
      </c>
      <c r="K33" s="6">
        <v>53.374233099999998</v>
      </c>
      <c r="L33" s="6">
        <v>80.798771119999998</v>
      </c>
      <c r="M33" s="6">
        <v>43.981481479999999</v>
      </c>
      <c r="N33" s="6">
        <v>40.47619048</v>
      </c>
      <c r="O33" s="6">
        <v>55.023923449999998</v>
      </c>
      <c r="P33" s="6">
        <v>36.886632830000003</v>
      </c>
      <c r="Q33" s="6">
        <v>46.779141099999997</v>
      </c>
      <c r="R33" s="6">
        <v>41.809672390000003</v>
      </c>
      <c r="S33" s="6" t="s">
        <v>3366</v>
      </c>
      <c r="T33" s="6">
        <v>55.271565500000001</v>
      </c>
      <c r="U33" s="6">
        <v>41.89602446</v>
      </c>
      <c r="V33" s="6">
        <v>54.330708659999999</v>
      </c>
      <c r="W33" s="6" t="s">
        <v>3366</v>
      </c>
      <c r="X33" s="6">
        <v>39.723926380000002</v>
      </c>
      <c r="Y33" s="6">
        <v>99.664429530000007</v>
      </c>
      <c r="Z33" s="6">
        <v>79.17981073</v>
      </c>
      <c r="AA33" s="3"/>
    </row>
    <row r="34" spans="1:27">
      <c r="A34" s="6" t="s">
        <v>3448</v>
      </c>
      <c r="B34" s="6">
        <v>101030</v>
      </c>
      <c r="C34" s="6" t="s">
        <v>3441</v>
      </c>
      <c r="D34" s="6" t="s">
        <v>3449</v>
      </c>
      <c r="E34" s="6" t="s">
        <v>3378</v>
      </c>
      <c r="F34" s="6">
        <v>1</v>
      </c>
      <c r="G34" s="7">
        <v>99.846625799999998</v>
      </c>
      <c r="H34" s="6">
        <v>53.220858900000003</v>
      </c>
      <c r="I34" s="6">
        <v>54.838709700000003</v>
      </c>
      <c r="J34" s="6">
        <v>55.806451600000003</v>
      </c>
      <c r="K34" s="6">
        <v>53.374233099999998</v>
      </c>
      <c r="L34" s="6">
        <v>80.798771119999998</v>
      </c>
      <c r="M34" s="6">
        <v>43.981481479999999</v>
      </c>
      <c r="N34" s="6">
        <v>40.47619048</v>
      </c>
      <c r="O34" s="6">
        <v>55.023923449999998</v>
      </c>
      <c r="P34" s="6">
        <v>36.886632830000003</v>
      </c>
      <c r="Q34" s="6">
        <v>46.779141099999997</v>
      </c>
      <c r="R34" s="6">
        <v>41.809672390000003</v>
      </c>
      <c r="S34" s="6" t="s">
        <v>3366</v>
      </c>
      <c r="T34" s="6">
        <v>55.271565500000001</v>
      </c>
      <c r="U34" s="6">
        <v>41.89602446</v>
      </c>
      <c r="V34" s="6">
        <v>54.330708659999999</v>
      </c>
      <c r="W34" s="6" t="s">
        <v>3366</v>
      </c>
      <c r="X34" s="6">
        <v>39.723926380000002</v>
      </c>
      <c r="Y34" s="6">
        <v>99.664429530000007</v>
      </c>
      <c r="Z34" s="6">
        <v>79.17981073</v>
      </c>
      <c r="AA34" s="3"/>
    </row>
    <row r="35" spans="1:27">
      <c r="A35" s="6" t="s">
        <v>3450</v>
      </c>
      <c r="B35" s="6">
        <v>129299</v>
      </c>
      <c r="C35" s="6" t="s">
        <v>3451</v>
      </c>
      <c r="D35" s="6" t="s">
        <v>3452</v>
      </c>
      <c r="E35" s="6" t="s">
        <v>3378</v>
      </c>
      <c r="F35" s="6">
        <v>1</v>
      </c>
      <c r="G35" s="7">
        <v>99.846625799999998</v>
      </c>
      <c r="H35" s="6">
        <v>53.220858900000003</v>
      </c>
      <c r="I35" s="6">
        <v>54.838709700000003</v>
      </c>
      <c r="J35" s="6">
        <v>55.806451600000003</v>
      </c>
      <c r="K35" s="6">
        <v>53.374233099999998</v>
      </c>
      <c r="L35" s="6">
        <v>80.798771119999998</v>
      </c>
      <c r="M35" s="6">
        <v>43.981481479999999</v>
      </c>
      <c r="N35" s="6">
        <v>40.47619048</v>
      </c>
      <c r="O35" s="6">
        <v>55.023923449999998</v>
      </c>
      <c r="P35" s="6">
        <v>36.886632830000003</v>
      </c>
      <c r="Q35" s="6">
        <v>46.779141099999997</v>
      </c>
      <c r="R35" s="6">
        <v>41.809672390000003</v>
      </c>
      <c r="S35" s="6" t="s">
        <v>3366</v>
      </c>
      <c r="T35" s="6">
        <v>55.271565500000001</v>
      </c>
      <c r="U35" s="6">
        <v>41.89602446</v>
      </c>
      <c r="V35" s="6">
        <v>54.330708659999999</v>
      </c>
      <c r="W35" s="6" t="s">
        <v>3366</v>
      </c>
      <c r="X35" s="6">
        <v>39.723926380000002</v>
      </c>
      <c r="Y35" s="6">
        <v>99.664429530000007</v>
      </c>
      <c r="Z35" s="6">
        <v>79.17981073</v>
      </c>
      <c r="AA35" s="3"/>
    </row>
    <row r="36" spans="1:27">
      <c r="A36" s="6" t="s">
        <v>3453</v>
      </c>
      <c r="B36" s="6">
        <v>126018</v>
      </c>
      <c r="C36" s="6" t="s">
        <v>3441</v>
      </c>
      <c r="D36" s="6" t="s">
        <v>3454</v>
      </c>
      <c r="E36" s="6" t="s">
        <v>3378</v>
      </c>
      <c r="F36" s="6">
        <v>1</v>
      </c>
      <c r="G36" s="7">
        <v>99.846625799999998</v>
      </c>
      <c r="H36" s="6">
        <v>53.220858900000003</v>
      </c>
      <c r="I36" s="6">
        <v>54.838709700000003</v>
      </c>
      <c r="J36" s="6">
        <v>55.806451600000003</v>
      </c>
      <c r="K36" s="6">
        <v>53.374233099999998</v>
      </c>
      <c r="L36" s="6">
        <v>80.798771119999998</v>
      </c>
      <c r="M36" s="6">
        <v>43.981481479999999</v>
      </c>
      <c r="N36" s="6">
        <v>40.47619048</v>
      </c>
      <c r="O36" s="6">
        <v>55.023923449999998</v>
      </c>
      <c r="P36" s="6">
        <v>36.886632830000003</v>
      </c>
      <c r="Q36" s="6">
        <v>46.779141099999997</v>
      </c>
      <c r="R36" s="6">
        <v>41.809672390000003</v>
      </c>
      <c r="S36" s="6" t="s">
        <v>3366</v>
      </c>
      <c r="T36" s="6">
        <v>55.271565500000001</v>
      </c>
      <c r="U36" s="6">
        <v>41.89602446</v>
      </c>
      <c r="V36" s="6">
        <v>54.330708659999999</v>
      </c>
      <c r="W36" s="6" t="s">
        <v>3366</v>
      </c>
      <c r="X36" s="6">
        <v>39.723926380000002</v>
      </c>
      <c r="Y36" s="6">
        <v>99.664429530000007</v>
      </c>
      <c r="Z36" s="6">
        <v>79.17981073</v>
      </c>
      <c r="AA36" s="3"/>
    </row>
    <row r="37" spans="1:27">
      <c r="A37" s="6" t="s">
        <v>3455</v>
      </c>
      <c r="B37" s="6">
        <v>130691</v>
      </c>
      <c r="C37" s="6" t="s">
        <v>3451</v>
      </c>
      <c r="D37" s="6" t="s">
        <v>3456</v>
      </c>
      <c r="E37" s="6" t="s">
        <v>3378</v>
      </c>
      <c r="F37" s="6">
        <v>1</v>
      </c>
      <c r="G37" s="7">
        <v>99.846625799999998</v>
      </c>
      <c r="H37" s="6">
        <v>53.220858900000003</v>
      </c>
      <c r="I37" s="6">
        <v>54.838709700000003</v>
      </c>
      <c r="J37" s="6">
        <v>55.806451600000003</v>
      </c>
      <c r="K37" s="6">
        <v>53.374233099999998</v>
      </c>
      <c r="L37" s="6">
        <v>80.798771119999998</v>
      </c>
      <c r="M37" s="6">
        <v>43.981481479999999</v>
      </c>
      <c r="N37" s="6">
        <v>40.47619048</v>
      </c>
      <c r="O37" s="6">
        <v>55.023923449999998</v>
      </c>
      <c r="P37" s="6">
        <v>36.886632830000003</v>
      </c>
      <c r="Q37" s="6">
        <v>46.779141099999997</v>
      </c>
      <c r="R37" s="6">
        <v>41.809672390000003</v>
      </c>
      <c r="S37" s="6" t="s">
        <v>3366</v>
      </c>
      <c r="T37" s="6">
        <v>55.271565500000001</v>
      </c>
      <c r="U37" s="6">
        <v>41.89602446</v>
      </c>
      <c r="V37" s="6">
        <v>54.330708659999999</v>
      </c>
      <c r="W37" s="6" t="s">
        <v>3366</v>
      </c>
      <c r="X37" s="6">
        <v>39.723926380000002</v>
      </c>
      <c r="Y37" s="6">
        <v>99.664429530000007</v>
      </c>
      <c r="Z37" s="6">
        <v>79.17981073</v>
      </c>
      <c r="AA37" s="3"/>
    </row>
    <row r="38" spans="1:27">
      <c r="A38" s="6" t="s">
        <v>3457</v>
      </c>
      <c r="B38" s="6">
        <v>126149</v>
      </c>
      <c r="C38" s="6" t="s">
        <v>3441</v>
      </c>
      <c r="D38" s="6" t="s">
        <v>3458</v>
      </c>
      <c r="E38" s="6" t="s">
        <v>3378</v>
      </c>
      <c r="F38" s="6">
        <v>1</v>
      </c>
      <c r="G38" s="7">
        <v>99.846625799999998</v>
      </c>
      <c r="H38" s="6">
        <v>53.220858900000003</v>
      </c>
      <c r="I38" s="6">
        <v>54.838709700000003</v>
      </c>
      <c r="J38" s="6">
        <v>55.806451600000003</v>
      </c>
      <c r="K38" s="6">
        <v>53.374233099999998</v>
      </c>
      <c r="L38" s="6">
        <v>80.798771119999998</v>
      </c>
      <c r="M38" s="6">
        <v>43.981481479999999</v>
      </c>
      <c r="N38" s="6">
        <v>40.47619048</v>
      </c>
      <c r="O38" s="6">
        <v>55.023923449999998</v>
      </c>
      <c r="P38" s="6">
        <v>36.886632830000003</v>
      </c>
      <c r="Q38" s="6">
        <v>46.779141099999997</v>
      </c>
      <c r="R38" s="6">
        <v>41.809672390000003</v>
      </c>
      <c r="S38" s="6" t="s">
        <v>3366</v>
      </c>
      <c r="T38" s="6">
        <v>55.271565500000001</v>
      </c>
      <c r="U38" s="6">
        <v>41.89602446</v>
      </c>
      <c r="V38" s="6">
        <v>54.330708659999999</v>
      </c>
      <c r="W38" s="6" t="s">
        <v>3366</v>
      </c>
      <c r="X38" s="6">
        <v>39.723926380000002</v>
      </c>
      <c r="Y38" s="6">
        <v>99.664429530000007</v>
      </c>
      <c r="Z38" s="6">
        <v>79.17981073</v>
      </c>
      <c r="AA38" s="3"/>
    </row>
    <row r="39" spans="1:27">
      <c r="A39" s="6" t="s">
        <v>3459</v>
      </c>
      <c r="B39" s="6">
        <v>166034</v>
      </c>
      <c r="C39" s="6" t="s">
        <v>3451</v>
      </c>
      <c r="D39" s="6" t="s">
        <v>3460</v>
      </c>
      <c r="E39" s="6" t="s">
        <v>3378</v>
      </c>
      <c r="F39" s="6">
        <v>1</v>
      </c>
      <c r="G39" s="7">
        <v>99.846625799999998</v>
      </c>
      <c r="H39" s="6">
        <v>53.220858900000003</v>
      </c>
      <c r="I39" s="6">
        <v>54.838709700000003</v>
      </c>
      <c r="J39" s="6">
        <v>55.806451600000003</v>
      </c>
      <c r="K39" s="6">
        <v>53.374233099999998</v>
      </c>
      <c r="L39" s="6">
        <v>80.798771119999998</v>
      </c>
      <c r="M39" s="6">
        <v>43.981481479999999</v>
      </c>
      <c r="N39" s="6">
        <v>40.47619048</v>
      </c>
      <c r="O39" s="6">
        <v>55.023923449999998</v>
      </c>
      <c r="P39" s="6">
        <v>36.886632830000003</v>
      </c>
      <c r="Q39" s="6">
        <v>46.779141099999997</v>
      </c>
      <c r="R39" s="6">
        <v>41.809672390000003</v>
      </c>
      <c r="S39" s="6" t="s">
        <v>3366</v>
      </c>
      <c r="T39" s="6">
        <v>55.271565500000001</v>
      </c>
      <c r="U39" s="6">
        <v>41.89602446</v>
      </c>
      <c r="V39" s="6">
        <v>54.330708659999999</v>
      </c>
      <c r="W39" s="6" t="s">
        <v>3366</v>
      </c>
      <c r="X39" s="6">
        <v>39.723926380000002</v>
      </c>
      <c r="Y39" s="6">
        <v>99.664429530000007</v>
      </c>
      <c r="Z39" s="6">
        <v>79.17981073</v>
      </c>
      <c r="AA39" s="3"/>
    </row>
    <row r="40" spans="1:27">
      <c r="A40" s="6" t="s">
        <v>3461</v>
      </c>
      <c r="B40" s="6">
        <v>117244</v>
      </c>
      <c r="C40" s="6" t="s">
        <v>3441</v>
      </c>
      <c r="D40" s="6" t="s">
        <v>3462</v>
      </c>
      <c r="E40" s="6" t="s">
        <v>3370</v>
      </c>
      <c r="F40" s="6">
        <v>1</v>
      </c>
      <c r="G40" s="7">
        <v>99.846625799999998</v>
      </c>
      <c r="H40" s="6">
        <v>53.220858900000003</v>
      </c>
      <c r="I40" s="6">
        <v>54.838709700000003</v>
      </c>
      <c r="J40" s="6">
        <v>55.806451600000003</v>
      </c>
      <c r="K40" s="6">
        <v>53.374233099999998</v>
      </c>
      <c r="L40" s="6">
        <v>80.798771119999998</v>
      </c>
      <c r="M40" s="6">
        <v>43.981481479999999</v>
      </c>
      <c r="N40" s="6">
        <v>40.47619048</v>
      </c>
      <c r="O40" s="6">
        <v>55.023923449999998</v>
      </c>
      <c r="P40" s="6">
        <v>36.886632830000003</v>
      </c>
      <c r="Q40" s="6">
        <v>46.779141099999997</v>
      </c>
      <c r="R40" s="6">
        <v>41.809672390000003</v>
      </c>
      <c r="S40" s="6" t="s">
        <v>3366</v>
      </c>
      <c r="T40" s="6">
        <v>55.271565500000001</v>
      </c>
      <c r="U40" s="6">
        <v>41.89602446</v>
      </c>
      <c r="V40" s="6">
        <v>54.330708659999999</v>
      </c>
      <c r="W40" s="6" t="s">
        <v>3366</v>
      </c>
      <c r="X40" s="6">
        <v>39.723926380000002</v>
      </c>
      <c r="Y40" s="6">
        <v>99.664429530000007</v>
      </c>
      <c r="Z40" s="6">
        <v>79.17981073</v>
      </c>
      <c r="AA40" s="3"/>
    </row>
    <row r="41" spans="1:27">
      <c r="A41" s="6" t="s">
        <v>3463</v>
      </c>
      <c r="B41" s="6">
        <v>134869</v>
      </c>
      <c r="C41" s="6" t="s">
        <v>3451</v>
      </c>
      <c r="D41" s="6" t="s">
        <v>3464</v>
      </c>
      <c r="E41" s="6" t="s">
        <v>3378</v>
      </c>
      <c r="F41" s="6">
        <v>1</v>
      </c>
      <c r="G41" s="7">
        <v>99.846625799999998</v>
      </c>
      <c r="H41" s="6">
        <v>53.220858900000003</v>
      </c>
      <c r="I41" s="6">
        <v>54.838709700000003</v>
      </c>
      <c r="J41" s="6">
        <v>55.806451600000003</v>
      </c>
      <c r="K41" s="6">
        <v>53.374233099999998</v>
      </c>
      <c r="L41" s="6">
        <v>80.798771119999998</v>
      </c>
      <c r="M41" s="6">
        <v>43.981481479999999</v>
      </c>
      <c r="N41" s="6">
        <v>40.47619048</v>
      </c>
      <c r="O41" s="6">
        <v>55.023923449999998</v>
      </c>
      <c r="P41" s="6">
        <v>36.886632830000003</v>
      </c>
      <c r="Q41" s="6">
        <v>46.779141099999997</v>
      </c>
      <c r="R41" s="6">
        <v>41.809672390000003</v>
      </c>
      <c r="S41" s="6" t="s">
        <v>3366</v>
      </c>
      <c r="T41" s="6">
        <v>55.271565500000001</v>
      </c>
      <c r="U41" s="6">
        <v>41.89602446</v>
      </c>
      <c r="V41" s="6">
        <v>54.330708659999999</v>
      </c>
      <c r="W41" s="6" t="s">
        <v>3366</v>
      </c>
      <c r="X41" s="6">
        <v>39.723926380000002</v>
      </c>
      <c r="Y41" s="6">
        <v>99.664429530000007</v>
      </c>
      <c r="Z41" s="6">
        <v>79.17981073</v>
      </c>
      <c r="AA41" s="3"/>
    </row>
    <row r="42" spans="1:27">
      <c r="A42" s="6" t="s">
        <v>3465</v>
      </c>
      <c r="B42" s="6">
        <v>223434</v>
      </c>
      <c r="C42" s="6" t="s">
        <v>3444</v>
      </c>
      <c r="D42" s="6" t="s">
        <v>3466</v>
      </c>
      <c r="E42" s="6" t="s">
        <v>3378</v>
      </c>
      <c r="F42" s="6">
        <v>1</v>
      </c>
      <c r="G42" s="7">
        <v>99.685534599999997</v>
      </c>
      <c r="H42" s="6">
        <v>54.272151899999997</v>
      </c>
      <c r="I42" s="6">
        <v>55.942947699999998</v>
      </c>
      <c r="J42" s="6">
        <v>55.645161299999998</v>
      </c>
      <c r="K42" s="6">
        <v>54.56</v>
      </c>
      <c r="L42" s="6">
        <v>81.703470030000005</v>
      </c>
      <c r="M42" s="6">
        <v>44.287949920000003</v>
      </c>
      <c r="N42" s="6">
        <v>40.47619048</v>
      </c>
      <c r="O42" s="6">
        <v>54.864433810000001</v>
      </c>
      <c r="P42" s="6">
        <v>36.886632830000003</v>
      </c>
      <c r="Q42" s="6">
        <v>48.22580645</v>
      </c>
      <c r="R42" s="6">
        <v>43.185550079999999</v>
      </c>
      <c r="S42" s="6" t="s">
        <v>3366</v>
      </c>
      <c r="T42" s="6">
        <v>55.111821089999999</v>
      </c>
      <c r="U42" s="6">
        <v>42.271293380000003</v>
      </c>
      <c r="V42" s="6">
        <v>54.173228350000002</v>
      </c>
      <c r="W42" s="6" t="s">
        <v>3366</v>
      </c>
      <c r="X42" s="6">
        <v>40.064620359999999</v>
      </c>
      <c r="Y42" s="6">
        <v>99.645390070000005</v>
      </c>
      <c r="Z42" s="6">
        <v>79.17981073</v>
      </c>
      <c r="AA42" s="3"/>
    </row>
    <row r="43" spans="1:27">
      <c r="A43" s="6" t="s">
        <v>3467</v>
      </c>
      <c r="B43" s="6">
        <v>105008</v>
      </c>
      <c r="C43" s="6"/>
      <c r="D43" s="6" t="s">
        <v>3468</v>
      </c>
      <c r="E43" s="6" t="s">
        <v>3378</v>
      </c>
      <c r="F43" s="6">
        <v>0</v>
      </c>
      <c r="G43" s="7">
        <v>99.693251500000002</v>
      </c>
      <c r="H43" s="6">
        <v>53.067484700000001</v>
      </c>
      <c r="I43" s="6">
        <v>54.838709700000003</v>
      </c>
      <c r="J43" s="6">
        <v>55.806451600000003</v>
      </c>
      <c r="K43" s="6">
        <v>53.527607400000001</v>
      </c>
      <c r="L43" s="6">
        <v>80.798771119999998</v>
      </c>
      <c r="M43" s="6">
        <v>44.135802470000002</v>
      </c>
      <c r="N43" s="6">
        <v>40.47619048</v>
      </c>
      <c r="O43" s="6">
        <v>55.023923449999998</v>
      </c>
      <c r="P43" s="6">
        <v>36.886632830000003</v>
      </c>
      <c r="Q43" s="6">
        <v>47.311827960000002</v>
      </c>
      <c r="R43" s="6">
        <v>41.185647430000003</v>
      </c>
      <c r="S43" s="6" t="s">
        <v>3366</v>
      </c>
      <c r="T43" s="6">
        <v>55.111821089999999</v>
      </c>
      <c r="U43" s="6">
        <v>41.89602446</v>
      </c>
      <c r="V43" s="6">
        <v>54.330708659999999</v>
      </c>
      <c r="W43" s="6" t="s">
        <v>3366</v>
      </c>
      <c r="X43" s="6">
        <v>39.69465649</v>
      </c>
      <c r="Y43" s="6">
        <v>99.328859059999999</v>
      </c>
      <c r="Z43" s="6">
        <v>79.17981073</v>
      </c>
      <c r="AA43" s="3"/>
    </row>
    <row r="44" spans="1:27">
      <c r="A44" s="6" t="s">
        <v>3469</v>
      </c>
      <c r="B44" s="6">
        <v>101915</v>
      </c>
      <c r="C44" s="6"/>
      <c r="D44" s="6" t="s">
        <v>3470</v>
      </c>
      <c r="E44" s="6" t="s">
        <v>3471</v>
      </c>
      <c r="F44" s="6">
        <v>1</v>
      </c>
      <c r="G44" s="7">
        <v>99.693251500000002</v>
      </c>
      <c r="H44" s="6">
        <v>53.067484700000001</v>
      </c>
      <c r="I44" s="6">
        <v>54.838709700000003</v>
      </c>
      <c r="J44" s="6">
        <v>55.806451600000003</v>
      </c>
      <c r="K44" s="6">
        <v>53.527607400000001</v>
      </c>
      <c r="L44" s="6">
        <v>80.798771119999998</v>
      </c>
      <c r="M44" s="6">
        <v>44.135802470000002</v>
      </c>
      <c r="N44" s="6">
        <v>40.47619048</v>
      </c>
      <c r="O44" s="6">
        <v>55.023923449999998</v>
      </c>
      <c r="P44" s="6">
        <v>36.886632830000003</v>
      </c>
      <c r="Q44" s="6">
        <v>47.311827960000002</v>
      </c>
      <c r="R44" s="6">
        <v>41.185647430000003</v>
      </c>
      <c r="S44" s="6" t="s">
        <v>3366</v>
      </c>
      <c r="T44" s="6">
        <v>55.111821089999999</v>
      </c>
      <c r="U44" s="6">
        <v>41.89602446</v>
      </c>
      <c r="V44" s="6">
        <v>54.330708659999999</v>
      </c>
      <c r="W44" s="6" t="s">
        <v>3366</v>
      </c>
      <c r="X44" s="6">
        <v>39.69465649</v>
      </c>
      <c r="Y44" s="6">
        <v>99.328859059999999</v>
      </c>
      <c r="Z44" s="6">
        <v>79.17981073</v>
      </c>
      <c r="AA44" s="3"/>
    </row>
    <row r="45" spans="1:27">
      <c r="A45" s="6" t="s">
        <v>3472</v>
      </c>
      <c r="B45" s="6">
        <v>213019</v>
      </c>
      <c r="C45" s="6" t="s">
        <v>3444</v>
      </c>
      <c r="D45" s="6" t="s">
        <v>3473</v>
      </c>
      <c r="E45" s="6" t="s">
        <v>3378</v>
      </c>
      <c r="F45" s="6">
        <v>1</v>
      </c>
      <c r="G45" s="7">
        <v>99.693251500000002</v>
      </c>
      <c r="H45" s="6">
        <v>53.067484700000001</v>
      </c>
      <c r="I45" s="6">
        <v>54.838709700000003</v>
      </c>
      <c r="J45" s="6">
        <v>55.806451600000003</v>
      </c>
      <c r="K45" s="6">
        <v>53.527607400000001</v>
      </c>
      <c r="L45" s="6">
        <v>80.798771119999998</v>
      </c>
      <c r="M45" s="6">
        <v>44.135802470000002</v>
      </c>
      <c r="N45" s="6">
        <v>40.47619048</v>
      </c>
      <c r="O45" s="6">
        <v>55.023923449999998</v>
      </c>
      <c r="P45" s="6">
        <v>36.886632830000003</v>
      </c>
      <c r="Q45" s="6">
        <v>47.311827960000002</v>
      </c>
      <c r="R45" s="6">
        <v>41.185647430000003</v>
      </c>
      <c r="S45" s="6" t="s">
        <v>3366</v>
      </c>
      <c r="T45" s="6">
        <v>55.111821089999999</v>
      </c>
      <c r="U45" s="6">
        <v>41.89602446</v>
      </c>
      <c r="V45" s="6">
        <v>54.330708659999999</v>
      </c>
      <c r="W45" s="6" t="s">
        <v>3366</v>
      </c>
      <c r="X45" s="6">
        <v>39.69465649</v>
      </c>
      <c r="Y45" s="6">
        <v>99.328859059999999</v>
      </c>
      <c r="Z45" s="6">
        <v>79.17981073</v>
      </c>
      <c r="AA45" s="3"/>
    </row>
    <row r="46" spans="1:27">
      <c r="A46" s="6" t="s">
        <v>3474</v>
      </c>
      <c r="B46" s="6">
        <v>190072</v>
      </c>
      <c r="C46" s="6" t="s">
        <v>3368</v>
      </c>
      <c r="D46" s="6" t="s">
        <v>3475</v>
      </c>
      <c r="E46" s="6" t="s">
        <v>3378</v>
      </c>
      <c r="F46" s="6">
        <v>1</v>
      </c>
      <c r="G46" s="7">
        <v>99.693251500000002</v>
      </c>
      <c r="H46" s="6">
        <v>53.067484700000001</v>
      </c>
      <c r="I46" s="6">
        <v>54.838709700000003</v>
      </c>
      <c r="J46" s="6">
        <v>55.806451600000003</v>
      </c>
      <c r="K46" s="6">
        <v>53.527607400000001</v>
      </c>
      <c r="L46" s="6">
        <v>80.798771119999998</v>
      </c>
      <c r="M46" s="6">
        <v>44.135802470000002</v>
      </c>
      <c r="N46" s="6">
        <v>40.47619048</v>
      </c>
      <c r="O46" s="6">
        <v>55.023923449999998</v>
      </c>
      <c r="P46" s="6">
        <v>36.886632830000003</v>
      </c>
      <c r="Q46" s="6">
        <v>47.311827960000002</v>
      </c>
      <c r="R46" s="6">
        <v>41.185647430000003</v>
      </c>
      <c r="S46" s="6" t="s">
        <v>3366</v>
      </c>
      <c r="T46" s="6">
        <v>55.111821089999999</v>
      </c>
      <c r="U46" s="6">
        <v>41.89602446</v>
      </c>
      <c r="V46" s="6">
        <v>54.330708659999999</v>
      </c>
      <c r="W46" s="6" t="s">
        <v>3366</v>
      </c>
      <c r="X46" s="6">
        <v>39.69465649</v>
      </c>
      <c r="Y46" s="6">
        <v>99.328859059999999</v>
      </c>
      <c r="Z46" s="6">
        <v>79.17981073</v>
      </c>
      <c r="AA46" s="3"/>
    </row>
    <row r="47" spans="1:27">
      <c r="A47" s="6" t="s">
        <v>3476</v>
      </c>
      <c r="B47" s="6">
        <v>190072</v>
      </c>
      <c r="C47" s="6" t="s">
        <v>3368</v>
      </c>
      <c r="D47" s="6" t="s">
        <v>3477</v>
      </c>
      <c r="E47" s="6" t="s">
        <v>3378</v>
      </c>
      <c r="F47" s="6">
        <v>1</v>
      </c>
      <c r="G47" s="7">
        <v>99.693251500000002</v>
      </c>
      <c r="H47" s="6">
        <v>53.067484700000001</v>
      </c>
      <c r="I47" s="6">
        <v>54.838709700000003</v>
      </c>
      <c r="J47" s="6">
        <v>55.806451600000003</v>
      </c>
      <c r="K47" s="6">
        <v>53.527607400000001</v>
      </c>
      <c r="L47" s="6">
        <v>80.798771119999998</v>
      </c>
      <c r="M47" s="6">
        <v>44.135802470000002</v>
      </c>
      <c r="N47" s="6">
        <v>40.47619048</v>
      </c>
      <c r="O47" s="6">
        <v>55.023923449999998</v>
      </c>
      <c r="P47" s="6">
        <v>36.886632830000003</v>
      </c>
      <c r="Q47" s="6">
        <v>47.311827960000002</v>
      </c>
      <c r="R47" s="6">
        <v>41.185647430000003</v>
      </c>
      <c r="S47" s="6" t="s">
        <v>3366</v>
      </c>
      <c r="T47" s="6">
        <v>55.111821089999999</v>
      </c>
      <c r="U47" s="6">
        <v>41.89602446</v>
      </c>
      <c r="V47" s="6">
        <v>54.330708659999999</v>
      </c>
      <c r="W47" s="6" t="s">
        <v>3366</v>
      </c>
      <c r="X47" s="6">
        <v>39.69465649</v>
      </c>
      <c r="Y47" s="6">
        <v>99.328859059999999</v>
      </c>
      <c r="Z47" s="6">
        <v>79.17981073</v>
      </c>
      <c r="AA47" s="3"/>
    </row>
    <row r="48" spans="1:27">
      <c r="A48" s="6" t="s">
        <v>3478</v>
      </c>
      <c r="B48" s="6">
        <v>155781</v>
      </c>
      <c r="C48" s="6"/>
      <c r="D48" s="6" t="s">
        <v>3479</v>
      </c>
      <c r="E48" s="6" t="s">
        <v>3378</v>
      </c>
      <c r="F48" s="6">
        <v>1</v>
      </c>
      <c r="G48" s="7">
        <v>99.693251500000002</v>
      </c>
      <c r="H48" s="6">
        <v>53.067484700000001</v>
      </c>
      <c r="I48" s="6">
        <v>54.838709700000003</v>
      </c>
      <c r="J48" s="6">
        <v>55.806451600000003</v>
      </c>
      <c r="K48" s="6">
        <v>53.527607400000001</v>
      </c>
      <c r="L48" s="6">
        <v>80.798771119999998</v>
      </c>
      <c r="M48" s="6">
        <v>44.135802470000002</v>
      </c>
      <c r="N48" s="6">
        <v>40.47619048</v>
      </c>
      <c r="O48" s="6">
        <v>55.023923449999998</v>
      </c>
      <c r="P48" s="6">
        <v>36.886632830000003</v>
      </c>
      <c r="Q48" s="6">
        <v>47.311827960000002</v>
      </c>
      <c r="R48" s="6">
        <v>41.185647430000003</v>
      </c>
      <c r="S48" s="6" t="s">
        <v>3366</v>
      </c>
      <c r="T48" s="6">
        <v>55.111821089999999</v>
      </c>
      <c r="U48" s="6">
        <v>41.89602446</v>
      </c>
      <c r="V48" s="6">
        <v>54.330708659999999</v>
      </c>
      <c r="W48" s="6" t="s">
        <v>3366</v>
      </c>
      <c r="X48" s="6">
        <v>39.69465649</v>
      </c>
      <c r="Y48" s="6">
        <v>99.328859059999999</v>
      </c>
      <c r="Z48" s="6">
        <v>79.17981073</v>
      </c>
      <c r="AA48" s="3"/>
    </row>
    <row r="49" spans="1:27">
      <c r="A49" s="6" t="s">
        <v>3480</v>
      </c>
      <c r="B49" s="6">
        <v>101186</v>
      </c>
      <c r="C49" s="6" t="s">
        <v>3435</v>
      </c>
      <c r="D49" s="6" t="s">
        <v>3481</v>
      </c>
      <c r="E49" s="6" t="s">
        <v>3471</v>
      </c>
      <c r="F49" s="6">
        <v>1</v>
      </c>
      <c r="G49" s="7">
        <v>99.693251500000002</v>
      </c>
      <c r="H49" s="6">
        <v>53.067484700000001</v>
      </c>
      <c r="I49" s="6">
        <v>54.838709700000003</v>
      </c>
      <c r="J49" s="6">
        <v>55.806451600000003</v>
      </c>
      <c r="K49" s="6">
        <v>53.527607400000001</v>
      </c>
      <c r="L49" s="6">
        <v>80.798771119999998</v>
      </c>
      <c r="M49" s="6">
        <v>44.135802470000002</v>
      </c>
      <c r="N49" s="6">
        <v>40.47619048</v>
      </c>
      <c r="O49" s="6">
        <v>55.023923449999998</v>
      </c>
      <c r="P49" s="6">
        <v>36.886632830000003</v>
      </c>
      <c r="Q49" s="6">
        <v>47.311827960000002</v>
      </c>
      <c r="R49" s="6">
        <v>41.185647430000003</v>
      </c>
      <c r="S49" s="6" t="s">
        <v>3366</v>
      </c>
      <c r="T49" s="6">
        <v>55.111821089999999</v>
      </c>
      <c r="U49" s="6">
        <v>41.89602446</v>
      </c>
      <c r="V49" s="6">
        <v>54.330708659999999</v>
      </c>
      <c r="W49" s="6" t="s">
        <v>3366</v>
      </c>
      <c r="X49" s="6">
        <v>39.69465649</v>
      </c>
      <c r="Y49" s="6">
        <v>99.328859059999999</v>
      </c>
      <c r="Z49" s="6">
        <v>79.17981073</v>
      </c>
      <c r="AA49" s="3"/>
    </row>
    <row r="50" spans="1:27">
      <c r="A50" s="6" t="s">
        <v>3482</v>
      </c>
      <c r="B50" s="6">
        <v>169774</v>
      </c>
      <c r="C50" s="6" t="s">
        <v>3483</v>
      </c>
      <c r="D50" s="6" t="s">
        <v>3484</v>
      </c>
      <c r="E50" s="6" t="s">
        <v>3378</v>
      </c>
      <c r="F50" s="6">
        <v>0</v>
      </c>
      <c r="G50" s="7">
        <v>99.539877300000001</v>
      </c>
      <c r="H50" s="6">
        <v>53.374233099999998</v>
      </c>
      <c r="I50" s="6">
        <v>54.992319500000001</v>
      </c>
      <c r="J50" s="6">
        <v>55.9677419</v>
      </c>
      <c r="K50" s="6">
        <v>54.160125600000001</v>
      </c>
      <c r="L50" s="6">
        <v>80.798771119999998</v>
      </c>
      <c r="M50" s="6">
        <v>43.981481479999999</v>
      </c>
      <c r="N50" s="6">
        <v>40.47619048</v>
      </c>
      <c r="O50" s="6">
        <v>55.023923449999998</v>
      </c>
      <c r="P50" s="6">
        <v>37.055837560000001</v>
      </c>
      <c r="Q50" s="6">
        <v>46.932515340000002</v>
      </c>
      <c r="R50" s="6">
        <v>41.809672390000003</v>
      </c>
      <c r="S50" s="6" t="s">
        <v>3366</v>
      </c>
      <c r="T50" s="6">
        <v>55.431309900000002</v>
      </c>
      <c r="U50" s="6">
        <v>41.743119270000001</v>
      </c>
      <c r="V50" s="6">
        <v>54.173228350000002</v>
      </c>
      <c r="W50" s="6" t="s">
        <v>3366</v>
      </c>
      <c r="X50" s="6">
        <v>39.877300609999999</v>
      </c>
      <c r="Y50" s="6">
        <v>98.993288590000006</v>
      </c>
      <c r="Z50" s="6">
        <v>79.17981073</v>
      </c>
      <c r="AA50" s="3"/>
    </row>
    <row r="51" spans="1:27">
      <c r="A51" s="6" t="s">
        <v>3485</v>
      </c>
      <c r="B51" s="6">
        <v>146689</v>
      </c>
      <c r="C51" s="6" t="s">
        <v>3483</v>
      </c>
      <c r="D51" s="6" t="s">
        <v>3486</v>
      </c>
      <c r="E51" s="6" t="s">
        <v>3378</v>
      </c>
      <c r="F51" s="6">
        <v>1</v>
      </c>
      <c r="G51" s="7">
        <v>99.539877300000001</v>
      </c>
      <c r="H51" s="6">
        <v>53.374233099999998</v>
      </c>
      <c r="I51" s="6">
        <v>54.992319500000001</v>
      </c>
      <c r="J51" s="6">
        <v>55.9677419</v>
      </c>
      <c r="K51" s="6">
        <v>54.160125600000001</v>
      </c>
      <c r="L51" s="6">
        <v>80.798771119999998</v>
      </c>
      <c r="M51" s="6">
        <v>43.981481479999999</v>
      </c>
      <c r="N51" s="6">
        <v>40.47619048</v>
      </c>
      <c r="O51" s="6">
        <v>55.023923449999998</v>
      </c>
      <c r="P51" s="6">
        <v>37.055837560000001</v>
      </c>
      <c r="Q51" s="6">
        <v>46.932515340000002</v>
      </c>
      <c r="R51" s="6">
        <v>41.809672390000003</v>
      </c>
      <c r="S51" s="6" t="s">
        <v>3366</v>
      </c>
      <c r="T51" s="6">
        <v>55.431309900000002</v>
      </c>
      <c r="U51" s="6">
        <v>41.743119270000001</v>
      </c>
      <c r="V51" s="6">
        <v>54.173228350000002</v>
      </c>
      <c r="W51" s="6" t="s">
        <v>3366</v>
      </c>
      <c r="X51" s="6">
        <v>39.877300609999999</v>
      </c>
      <c r="Y51" s="6">
        <v>98.993288590000006</v>
      </c>
      <c r="Z51" s="6">
        <v>79.17981073</v>
      </c>
      <c r="AA51" s="3"/>
    </row>
    <row r="52" spans="1:27">
      <c r="A52" s="6" t="s">
        <v>3487</v>
      </c>
      <c r="B52" s="6">
        <v>139941</v>
      </c>
      <c r="C52" s="6" t="s">
        <v>3483</v>
      </c>
      <c r="D52" s="6" t="s">
        <v>3488</v>
      </c>
      <c r="E52" s="6" t="s">
        <v>3378</v>
      </c>
      <c r="F52" s="6">
        <v>1</v>
      </c>
      <c r="G52" s="7">
        <v>99.539877300000001</v>
      </c>
      <c r="H52" s="6">
        <v>53.374233099999998</v>
      </c>
      <c r="I52" s="6">
        <v>54.992319500000001</v>
      </c>
      <c r="J52" s="6">
        <v>55.9677419</v>
      </c>
      <c r="K52" s="6">
        <v>54.160125600000001</v>
      </c>
      <c r="L52" s="6">
        <v>80.798771119999998</v>
      </c>
      <c r="M52" s="6">
        <v>43.981481479999999</v>
      </c>
      <c r="N52" s="6">
        <v>40.47619048</v>
      </c>
      <c r="O52" s="6">
        <v>55.023923449999998</v>
      </c>
      <c r="P52" s="6">
        <v>37.055837560000001</v>
      </c>
      <c r="Q52" s="6">
        <v>46.932515340000002</v>
      </c>
      <c r="R52" s="6">
        <v>41.809672390000003</v>
      </c>
      <c r="S52" s="6" t="s">
        <v>3366</v>
      </c>
      <c r="T52" s="6">
        <v>55.431309900000002</v>
      </c>
      <c r="U52" s="6">
        <v>41.743119270000001</v>
      </c>
      <c r="V52" s="6">
        <v>54.173228350000002</v>
      </c>
      <c r="W52" s="6" t="s">
        <v>3366</v>
      </c>
      <c r="X52" s="6">
        <v>39.877300609999999</v>
      </c>
      <c r="Y52" s="6">
        <v>98.993288590000006</v>
      </c>
      <c r="Z52" s="6">
        <v>79.17981073</v>
      </c>
      <c r="AA52" s="3"/>
    </row>
    <row r="53" spans="1:27">
      <c r="A53" s="6" t="s">
        <v>3489</v>
      </c>
      <c r="B53" s="6">
        <v>139941</v>
      </c>
      <c r="C53" s="6" t="s">
        <v>3483</v>
      </c>
      <c r="D53" s="6" t="s">
        <v>3490</v>
      </c>
      <c r="E53" s="6" t="s">
        <v>3491</v>
      </c>
      <c r="F53" s="6">
        <v>1</v>
      </c>
      <c r="G53" s="7">
        <v>99.539877300000001</v>
      </c>
      <c r="H53" s="6">
        <v>53.374233099999998</v>
      </c>
      <c r="I53" s="6">
        <v>54.992319500000001</v>
      </c>
      <c r="J53" s="6">
        <v>55.9677419</v>
      </c>
      <c r="K53" s="6">
        <v>54.160125600000001</v>
      </c>
      <c r="L53" s="6">
        <v>80.798771119999998</v>
      </c>
      <c r="M53" s="6">
        <v>43.981481479999999</v>
      </c>
      <c r="N53" s="6">
        <v>40.47619048</v>
      </c>
      <c r="O53" s="6">
        <v>55.023923449999998</v>
      </c>
      <c r="P53" s="6">
        <v>37.055837560000001</v>
      </c>
      <c r="Q53" s="6">
        <v>46.932515340000002</v>
      </c>
      <c r="R53" s="6">
        <v>41.809672390000003</v>
      </c>
      <c r="S53" s="6" t="s">
        <v>3366</v>
      </c>
      <c r="T53" s="6">
        <v>55.431309900000002</v>
      </c>
      <c r="U53" s="6">
        <v>41.743119270000001</v>
      </c>
      <c r="V53" s="6">
        <v>54.173228350000002</v>
      </c>
      <c r="W53" s="6" t="s">
        <v>3366</v>
      </c>
      <c r="X53" s="6">
        <v>39.877300609999999</v>
      </c>
      <c r="Y53" s="6">
        <v>98.993288590000006</v>
      </c>
      <c r="Z53" s="6">
        <v>79.17981073</v>
      </c>
      <c r="AA53" s="3"/>
    </row>
    <row r="54" spans="1:27">
      <c r="A54" s="6" t="s">
        <v>3492</v>
      </c>
      <c r="B54" s="6">
        <v>139933</v>
      </c>
      <c r="C54" s="6" t="s">
        <v>3483</v>
      </c>
      <c r="D54" s="6" t="s">
        <v>3493</v>
      </c>
      <c r="E54" s="6" t="s">
        <v>3378</v>
      </c>
      <c r="F54" s="6">
        <v>1</v>
      </c>
      <c r="G54" s="7">
        <v>99.539877300000001</v>
      </c>
      <c r="H54" s="6">
        <v>53.374233099999998</v>
      </c>
      <c r="I54" s="6">
        <v>54.992319500000001</v>
      </c>
      <c r="J54" s="6">
        <v>55.9677419</v>
      </c>
      <c r="K54" s="6">
        <v>54.160125600000001</v>
      </c>
      <c r="L54" s="6">
        <v>80.798771119999998</v>
      </c>
      <c r="M54" s="6">
        <v>43.981481479999999</v>
      </c>
      <c r="N54" s="6">
        <v>40.47619048</v>
      </c>
      <c r="O54" s="6">
        <v>55.023923449999998</v>
      </c>
      <c r="P54" s="6">
        <v>37.055837560000001</v>
      </c>
      <c r="Q54" s="6">
        <v>46.932515340000002</v>
      </c>
      <c r="R54" s="6">
        <v>41.809672390000003</v>
      </c>
      <c r="S54" s="6" t="s">
        <v>3366</v>
      </c>
      <c r="T54" s="6">
        <v>55.431309900000002</v>
      </c>
      <c r="U54" s="6">
        <v>41.743119270000001</v>
      </c>
      <c r="V54" s="6">
        <v>54.173228350000002</v>
      </c>
      <c r="W54" s="6" t="s">
        <v>3366</v>
      </c>
      <c r="X54" s="6">
        <v>39.877300609999999</v>
      </c>
      <c r="Y54" s="6">
        <v>98.993288590000006</v>
      </c>
      <c r="Z54" s="6">
        <v>79.17981073</v>
      </c>
      <c r="AA54" s="3"/>
    </row>
    <row r="55" spans="1:27">
      <c r="A55" s="6" t="s">
        <v>3494</v>
      </c>
      <c r="B55" s="6">
        <v>139942</v>
      </c>
      <c r="C55" s="6" t="s">
        <v>3483</v>
      </c>
      <c r="D55" s="6" t="s">
        <v>3495</v>
      </c>
      <c r="E55" s="6" t="s">
        <v>3433</v>
      </c>
      <c r="F55" s="6">
        <v>1</v>
      </c>
      <c r="G55" s="7">
        <v>99.539877300000001</v>
      </c>
      <c r="H55" s="6">
        <v>53.374233099999998</v>
      </c>
      <c r="I55" s="6">
        <v>54.992319500000001</v>
      </c>
      <c r="J55" s="6">
        <v>55.9677419</v>
      </c>
      <c r="K55" s="6">
        <v>54.160125600000001</v>
      </c>
      <c r="L55" s="6">
        <v>80.798771119999998</v>
      </c>
      <c r="M55" s="6">
        <v>43.981481479999999</v>
      </c>
      <c r="N55" s="6">
        <v>40.47619048</v>
      </c>
      <c r="O55" s="6">
        <v>55.023923449999998</v>
      </c>
      <c r="P55" s="6">
        <v>37.055837560000001</v>
      </c>
      <c r="Q55" s="6">
        <v>46.932515340000002</v>
      </c>
      <c r="R55" s="6">
        <v>41.809672390000003</v>
      </c>
      <c r="S55" s="6" t="s">
        <v>3366</v>
      </c>
      <c r="T55" s="6">
        <v>55.431309900000002</v>
      </c>
      <c r="U55" s="6">
        <v>41.743119270000001</v>
      </c>
      <c r="V55" s="6">
        <v>54.173228350000002</v>
      </c>
      <c r="W55" s="6" t="s">
        <v>3366</v>
      </c>
      <c r="X55" s="6">
        <v>39.877300609999999</v>
      </c>
      <c r="Y55" s="6">
        <v>98.993288590000006</v>
      </c>
      <c r="Z55" s="6">
        <v>79.17981073</v>
      </c>
      <c r="AA55" s="3"/>
    </row>
    <row r="56" spans="1:27">
      <c r="A56" s="6" t="s">
        <v>3496</v>
      </c>
      <c r="B56" s="6">
        <v>144072</v>
      </c>
      <c r="C56" s="6" t="s">
        <v>3441</v>
      </c>
      <c r="D56" s="6" t="s">
        <v>3497</v>
      </c>
      <c r="E56" s="6" t="s">
        <v>3378</v>
      </c>
      <c r="F56" s="6">
        <v>1</v>
      </c>
      <c r="G56" s="7">
        <v>99.539877300000001</v>
      </c>
      <c r="H56" s="6">
        <v>53.374233099999998</v>
      </c>
      <c r="I56" s="6">
        <v>54.992319500000001</v>
      </c>
      <c r="J56" s="6">
        <v>55.9677419</v>
      </c>
      <c r="K56" s="6">
        <v>54.160125600000001</v>
      </c>
      <c r="L56" s="6">
        <v>80.798771119999998</v>
      </c>
      <c r="M56" s="6">
        <v>43.981481479999999</v>
      </c>
      <c r="N56" s="6">
        <v>40.47619048</v>
      </c>
      <c r="O56" s="6">
        <v>55.023923449999998</v>
      </c>
      <c r="P56" s="6">
        <v>37.055837560000001</v>
      </c>
      <c r="Q56" s="6">
        <v>46.932515340000002</v>
      </c>
      <c r="R56" s="6">
        <v>41.809672390000003</v>
      </c>
      <c r="S56" s="6" t="s">
        <v>3366</v>
      </c>
      <c r="T56" s="6">
        <v>55.431309900000002</v>
      </c>
      <c r="U56" s="6">
        <v>41.743119270000001</v>
      </c>
      <c r="V56" s="6">
        <v>54.173228350000002</v>
      </c>
      <c r="W56" s="6" t="s">
        <v>3366</v>
      </c>
      <c r="X56" s="6">
        <v>39.877300609999999</v>
      </c>
      <c r="Y56" s="6">
        <v>98.993288590000006</v>
      </c>
      <c r="Z56" s="6">
        <v>79.17981073</v>
      </c>
      <c r="AA56" s="3"/>
    </row>
    <row r="57" spans="1:27">
      <c r="A57" s="6" t="s">
        <v>3498</v>
      </c>
      <c r="B57" s="6">
        <v>129985</v>
      </c>
      <c r="C57" s="6" t="s">
        <v>3483</v>
      </c>
      <c r="D57" s="6" t="s">
        <v>3499</v>
      </c>
      <c r="E57" s="6" t="s">
        <v>3378</v>
      </c>
      <c r="F57" s="6">
        <v>1</v>
      </c>
      <c r="G57" s="7">
        <v>99.539877300000001</v>
      </c>
      <c r="H57" s="6">
        <v>53.374233099999998</v>
      </c>
      <c r="I57" s="6">
        <v>54.992319500000001</v>
      </c>
      <c r="J57" s="6">
        <v>55.9677419</v>
      </c>
      <c r="K57" s="6">
        <v>54.160125600000001</v>
      </c>
      <c r="L57" s="6">
        <v>80.798771119999998</v>
      </c>
      <c r="M57" s="6">
        <v>43.981481479999999</v>
      </c>
      <c r="N57" s="6">
        <v>40.47619048</v>
      </c>
      <c r="O57" s="6">
        <v>55.023923449999998</v>
      </c>
      <c r="P57" s="6">
        <v>37.055837560000001</v>
      </c>
      <c r="Q57" s="6">
        <v>46.932515340000002</v>
      </c>
      <c r="R57" s="6">
        <v>41.809672390000003</v>
      </c>
      <c r="S57" s="6" t="s">
        <v>3366</v>
      </c>
      <c r="T57" s="6">
        <v>55.431309900000002</v>
      </c>
      <c r="U57" s="6">
        <v>41.743119270000001</v>
      </c>
      <c r="V57" s="6">
        <v>54.173228350000002</v>
      </c>
      <c r="W57" s="6" t="s">
        <v>3366</v>
      </c>
      <c r="X57" s="6">
        <v>39.877300609999999</v>
      </c>
      <c r="Y57" s="6">
        <v>98.993288590000006</v>
      </c>
      <c r="Z57" s="6">
        <v>79.17981073</v>
      </c>
      <c r="AA57" s="3"/>
    </row>
    <row r="58" spans="1:27">
      <c r="A58" s="6" t="s">
        <v>3500</v>
      </c>
      <c r="B58" s="6">
        <v>120345</v>
      </c>
      <c r="C58" s="6"/>
      <c r="D58" s="6" t="s">
        <v>3501</v>
      </c>
      <c r="E58" s="6" t="s">
        <v>3378</v>
      </c>
      <c r="F58" s="6">
        <v>1</v>
      </c>
      <c r="G58" s="7">
        <v>99.386503099999999</v>
      </c>
      <c r="H58" s="6">
        <v>52.914110399999998</v>
      </c>
      <c r="I58" s="6">
        <v>54.685099800000003</v>
      </c>
      <c r="J58" s="6">
        <v>55.645161299999998</v>
      </c>
      <c r="K58" s="6">
        <v>54.474097299999997</v>
      </c>
      <c r="L58" s="6">
        <v>80.645161290000004</v>
      </c>
      <c r="M58" s="6">
        <v>44.290123459999997</v>
      </c>
      <c r="N58" s="6">
        <v>40.47619048</v>
      </c>
      <c r="O58" s="6">
        <v>54.864433810000001</v>
      </c>
      <c r="P58" s="6">
        <v>36.993243239999998</v>
      </c>
      <c r="Q58" s="6">
        <v>47.311827960000002</v>
      </c>
      <c r="R58" s="6">
        <v>41.497659910000003</v>
      </c>
      <c r="S58" s="6" t="s">
        <v>3366</v>
      </c>
      <c r="T58" s="6">
        <v>54.952076679999998</v>
      </c>
      <c r="U58" s="6">
        <v>41.679389309999998</v>
      </c>
      <c r="V58" s="6">
        <v>54.330708659999999</v>
      </c>
      <c r="W58" s="6" t="s">
        <v>3366</v>
      </c>
      <c r="X58" s="6">
        <v>39.69465649</v>
      </c>
      <c r="Y58" s="6">
        <v>98.657718119999998</v>
      </c>
      <c r="Z58" s="6">
        <v>79.17981073</v>
      </c>
      <c r="AA58" s="3"/>
    </row>
    <row r="59" spans="1:27">
      <c r="A59" s="6" t="s">
        <v>3502</v>
      </c>
      <c r="B59" s="6">
        <v>207819</v>
      </c>
      <c r="C59" s="6" t="s">
        <v>3444</v>
      </c>
      <c r="D59" s="6" t="s">
        <v>3503</v>
      </c>
      <c r="E59" s="6" t="s">
        <v>3378</v>
      </c>
      <c r="F59" s="6">
        <v>1</v>
      </c>
      <c r="G59" s="7">
        <v>98.773006100000003</v>
      </c>
      <c r="H59" s="6">
        <v>53.740457999999997</v>
      </c>
      <c r="I59" s="6">
        <v>55.145929299999999</v>
      </c>
      <c r="J59" s="6">
        <v>55.9677419</v>
      </c>
      <c r="K59" s="6">
        <v>54.24</v>
      </c>
      <c r="L59" s="6">
        <v>80.798771119999998</v>
      </c>
      <c r="M59" s="6">
        <v>43.827160489999997</v>
      </c>
      <c r="N59" s="6">
        <v>40.158730159999998</v>
      </c>
      <c r="O59" s="6">
        <v>55.023923449999998</v>
      </c>
      <c r="P59" s="6">
        <v>37.055837560000001</v>
      </c>
      <c r="Q59" s="6">
        <v>47.311827960000002</v>
      </c>
      <c r="R59" s="6">
        <v>41.341653669999999</v>
      </c>
      <c r="S59" s="6" t="s">
        <v>3366</v>
      </c>
      <c r="T59" s="6">
        <v>55.111821089999999</v>
      </c>
      <c r="U59" s="6">
        <v>41.743119270000001</v>
      </c>
      <c r="V59" s="6">
        <v>54.015748029999997</v>
      </c>
      <c r="W59" s="6" t="s">
        <v>3366</v>
      </c>
      <c r="X59" s="6">
        <v>39.69465649</v>
      </c>
      <c r="Y59" s="6">
        <v>98.657718119999998</v>
      </c>
      <c r="Z59" s="6">
        <v>79.17981073</v>
      </c>
      <c r="AA59" s="3"/>
    </row>
    <row r="60" spans="1:27">
      <c r="A60" s="6" t="s">
        <v>3504</v>
      </c>
      <c r="B60" s="6">
        <v>338850</v>
      </c>
      <c r="C60" s="6" t="s">
        <v>3444</v>
      </c>
      <c r="D60" s="6" t="s">
        <v>3505</v>
      </c>
      <c r="E60" s="6" t="s">
        <v>3378</v>
      </c>
      <c r="F60" s="6">
        <v>1</v>
      </c>
      <c r="G60" s="7">
        <v>98.773006100000003</v>
      </c>
      <c r="H60" s="6">
        <v>53.740457999999997</v>
      </c>
      <c r="I60" s="6">
        <v>55.145929299999999</v>
      </c>
      <c r="J60" s="6">
        <v>55.9677419</v>
      </c>
      <c r="K60" s="6">
        <v>54.24</v>
      </c>
      <c r="L60" s="6">
        <v>80.798771119999998</v>
      </c>
      <c r="M60" s="6">
        <v>43.827160489999997</v>
      </c>
      <c r="N60" s="6">
        <v>40.158730159999998</v>
      </c>
      <c r="O60" s="6">
        <v>55.023923449999998</v>
      </c>
      <c r="P60" s="6">
        <v>37.055837560000001</v>
      </c>
      <c r="Q60" s="6">
        <v>47.311827960000002</v>
      </c>
      <c r="R60" s="6">
        <v>41.341653669999999</v>
      </c>
      <c r="S60" s="6" t="s">
        <v>3366</v>
      </c>
      <c r="T60" s="6">
        <v>55.111821089999999</v>
      </c>
      <c r="U60" s="6">
        <v>41.743119270000001</v>
      </c>
      <c r="V60" s="6">
        <v>54.015748029999997</v>
      </c>
      <c r="W60" s="6" t="s">
        <v>3366</v>
      </c>
      <c r="X60" s="6">
        <v>39.69465649</v>
      </c>
      <c r="Y60" s="6">
        <v>98.657718119999998</v>
      </c>
      <c r="Z60" s="6">
        <v>79.17981073</v>
      </c>
      <c r="AA60" s="3"/>
    </row>
    <row r="61" spans="1:27">
      <c r="A61" s="6" t="s">
        <v>3506</v>
      </c>
      <c r="B61" s="6">
        <v>250396</v>
      </c>
      <c r="C61" s="6" t="s">
        <v>3444</v>
      </c>
      <c r="D61" s="6" t="s">
        <v>3507</v>
      </c>
      <c r="E61" s="6" t="s">
        <v>3378</v>
      </c>
      <c r="F61" s="6">
        <v>1</v>
      </c>
      <c r="G61" s="7">
        <v>98.773006100000003</v>
      </c>
      <c r="H61" s="6">
        <v>53.740457999999997</v>
      </c>
      <c r="I61" s="6">
        <v>55.145929299999999</v>
      </c>
      <c r="J61" s="6">
        <v>55.9677419</v>
      </c>
      <c r="K61" s="6">
        <v>54.24</v>
      </c>
      <c r="L61" s="6">
        <v>80.798771119999998</v>
      </c>
      <c r="M61" s="6">
        <v>43.827160489999997</v>
      </c>
      <c r="N61" s="6">
        <v>40.158730159999998</v>
      </c>
      <c r="O61" s="6">
        <v>55.023923449999998</v>
      </c>
      <c r="P61" s="6">
        <v>37.055837560000001</v>
      </c>
      <c r="Q61" s="6">
        <v>47.311827960000002</v>
      </c>
      <c r="R61" s="6">
        <v>41.341653669999999</v>
      </c>
      <c r="S61" s="6" t="s">
        <v>3366</v>
      </c>
      <c r="T61" s="6">
        <v>55.111821089999999</v>
      </c>
      <c r="U61" s="6">
        <v>41.743119270000001</v>
      </c>
      <c r="V61" s="6">
        <v>54.015748029999997</v>
      </c>
      <c r="W61" s="6" t="s">
        <v>3366</v>
      </c>
      <c r="X61" s="6">
        <v>39.69465649</v>
      </c>
      <c r="Y61" s="6">
        <v>98.657718119999998</v>
      </c>
      <c r="Z61" s="6">
        <v>79.17981073</v>
      </c>
      <c r="AA61" s="3"/>
    </row>
    <row r="62" spans="1:27">
      <c r="A62" s="6" t="s">
        <v>3508</v>
      </c>
      <c r="B62" s="6">
        <v>194742</v>
      </c>
      <c r="C62" s="6" t="s">
        <v>3444</v>
      </c>
      <c r="D62" s="6" t="s">
        <v>3509</v>
      </c>
      <c r="E62" s="6" t="s">
        <v>3378</v>
      </c>
      <c r="F62" s="6">
        <v>1</v>
      </c>
      <c r="G62" s="7">
        <v>98.773006100000003</v>
      </c>
      <c r="H62" s="6">
        <v>53.740457999999997</v>
      </c>
      <c r="I62" s="6">
        <v>55.145929299999999</v>
      </c>
      <c r="J62" s="6">
        <v>55.9677419</v>
      </c>
      <c r="K62" s="6">
        <v>54.24</v>
      </c>
      <c r="L62" s="6">
        <v>80.798771119999998</v>
      </c>
      <c r="M62" s="6">
        <v>43.827160489999997</v>
      </c>
      <c r="N62" s="6">
        <v>40.158730159999998</v>
      </c>
      <c r="O62" s="6">
        <v>55.023923449999998</v>
      </c>
      <c r="P62" s="6">
        <v>37.055837560000001</v>
      </c>
      <c r="Q62" s="6">
        <v>47.311827960000002</v>
      </c>
      <c r="R62" s="6">
        <v>41.341653669999999</v>
      </c>
      <c r="S62" s="6" t="s">
        <v>3366</v>
      </c>
      <c r="T62" s="6">
        <v>55.111821089999999</v>
      </c>
      <c r="U62" s="6">
        <v>41.743119270000001</v>
      </c>
      <c r="V62" s="6">
        <v>54.015748029999997</v>
      </c>
      <c r="W62" s="6" t="s">
        <v>3366</v>
      </c>
      <c r="X62" s="6">
        <v>39.69465649</v>
      </c>
      <c r="Y62" s="6">
        <v>98.657718119999998</v>
      </c>
      <c r="Z62" s="6">
        <v>79.17981073</v>
      </c>
      <c r="AA62" s="3"/>
    </row>
    <row r="63" spans="1:27">
      <c r="A63" s="6" t="s">
        <v>3510</v>
      </c>
      <c r="B63" s="6">
        <v>257944</v>
      </c>
      <c r="C63" s="6" t="s">
        <v>3444</v>
      </c>
      <c r="D63" s="6" t="s">
        <v>3511</v>
      </c>
      <c r="E63" s="6" t="s">
        <v>3378</v>
      </c>
      <c r="F63" s="6">
        <v>1</v>
      </c>
      <c r="G63" s="7">
        <v>98.773006100000003</v>
      </c>
      <c r="H63" s="6">
        <v>53.740457999999997</v>
      </c>
      <c r="I63" s="6">
        <v>55.145929299999999</v>
      </c>
      <c r="J63" s="6">
        <v>55.9677419</v>
      </c>
      <c r="K63" s="6">
        <v>54.24</v>
      </c>
      <c r="L63" s="6">
        <v>80.798771119999998</v>
      </c>
      <c r="M63" s="6">
        <v>43.827160489999997</v>
      </c>
      <c r="N63" s="6">
        <v>40.158730159999998</v>
      </c>
      <c r="O63" s="6">
        <v>55.023923449999998</v>
      </c>
      <c r="P63" s="6">
        <v>37.055837560000001</v>
      </c>
      <c r="Q63" s="6">
        <v>47.311827960000002</v>
      </c>
      <c r="R63" s="6">
        <v>41.341653669999999</v>
      </c>
      <c r="S63" s="6" t="s">
        <v>3366</v>
      </c>
      <c r="T63" s="6">
        <v>55.111821089999999</v>
      </c>
      <c r="U63" s="6">
        <v>41.743119270000001</v>
      </c>
      <c r="V63" s="6">
        <v>54.015748029999997</v>
      </c>
      <c r="W63" s="6" t="s">
        <v>3366</v>
      </c>
      <c r="X63" s="6">
        <v>39.69465649</v>
      </c>
      <c r="Y63" s="6">
        <v>98.657718119999998</v>
      </c>
      <c r="Z63" s="6">
        <v>79.17981073</v>
      </c>
      <c r="AA63" s="3"/>
    </row>
    <row r="64" spans="1:27">
      <c r="A64" s="6" t="s">
        <v>3512</v>
      </c>
      <c r="B64" s="6">
        <v>224457</v>
      </c>
      <c r="C64" s="6" t="s">
        <v>3444</v>
      </c>
      <c r="D64" s="6" t="s">
        <v>3513</v>
      </c>
      <c r="E64" s="6" t="s">
        <v>3378</v>
      </c>
      <c r="F64" s="6">
        <v>1</v>
      </c>
      <c r="G64" s="7">
        <v>98.773006100000003</v>
      </c>
      <c r="H64" s="6">
        <v>53.740457999999997</v>
      </c>
      <c r="I64" s="6">
        <v>55.145929299999999</v>
      </c>
      <c r="J64" s="6">
        <v>55.9677419</v>
      </c>
      <c r="K64" s="6">
        <v>54.24</v>
      </c>
      <c r="L64" s="6">
        <v>80.798771119999998</v>
      </c>
      <c r="M64" s="6">
        <v>43.827160489999997</v>
      </c>
      <c r="N64" s="6">
        <v>40.158730159999998</v>
      </c>
      <c r="O64" s="6">
        <v>55.023923449999998</v>
      </c>
      <c r="P64" s="6">
        <v>37.055837560000001</v>
      </c>
      <c r="Q64" s="6">
        <v>47.311827960000002</v>
      </c>
      <c r="R64" s="6">
        <v>41.341653669999999</v>
      </c>
      <c r="S64" s="6" t="s">
        <v>3366</v>
      </c>
      <c r="T64" s="6">
        <v>55.111821089999999</v>
      </c>
      <c r="U64" s="6">
        <v>41.743119270000001</v>
      </c>
      <c r="V64" s="6">
        <v>54.015748029999997</v>
      </c>
      <c r="W64" s="6" t="s">
        <v>3366</v>
      </c>
      <c r="X64" s="6">
        <v>39.69465649</v>
      </c>
      <c r="Y64" s="6">
        <v>98.657718119999998</v>
      </c>
      <c r="Z64" s="6">
        <v>79.17981073</v>
      </c>
      <c r="AA64" s="3"/>
    </row>
    <row r="65" spans="1:27">
      <c r="A65" s="6" t="s">
        <v>3514</v>
      </c>
      <c r="B65" s="6">
        <v>158741</v>
      </c>
      <c r="C65" s="6" t="s">
        <v>3444</v>
      </c>
      <c r="D65" s="6" t="s">
        <v>3515</v>
      </c>
      <c r="E65" s="6" t="s">
        <v>3378</v>
      </c>
      <c r="F65" s="6">
        <v>1</v>
      </c>
      <c r="G65" s="7">
        <v>98.773006100000003</v>
      </c>
      <c r="H65" s="6">
        <v>53.740457999999997</v>
      </c>
      <c r="I65" s="6">
        <v>55.145929299999999</v>
      </c>
      <c r="J65" s="6">
        <v>55.9677419</v>
      </c>
      <c r="K65" s="6">
        <v>54.24</v>
      </c>
      <c r="L65" s="6">
        <v>80.798771119999998</v>
      </c>
      <c r="M65" s="6">
        <v>43.827160489999997</v>
      </c>
      <c r="N65" s="6">
        <v>40.158730159999998</v>
      </c>
      <c r="O65" s="6">
        <v>55.023923449999998</v>
      </c>
      <c r="P65" s="6">
        <v>37.055837560000001</v>
      </c>
      <c r="Q65" s="6">
        <v>47.311827960000002</v>
      </c>
      <c r="R65" s="6">
        <v>41.341653669999999</v>
      </c>
      <c r="S65" s="6" t="s">
        <v>3366</v>
      </c>
      <c r="T65" s="6">
        <v>55.111821089999999</v>
      </c>
      <c r="U65" s="6">
        <v>41.743119270000001</v>
      </c>
      <c r="V65" s="6">
        <v>54.015748029999997</v>
      </c>
      <c r="W65" s="6" t="s">
        <v>3366</v>
      </c>
      <c r="X65" s="6">
        <v>39.69465649</v>
      </c>
      <c r="Y65" s="6">
        <v>98.657718119999998</v>
      </c>
      <c r="Z65" s="6">
        <v>79.17981073</v>
      </c>
      <c r="AA65" s="3"/>
    </row>
    <row r="66" spans="1:27">
      <c r="A66" s="6" t="s">
        <v>3516</v>
      </c>
      <c r="B66" s="6">
        <v>220406</v>
      </c>
      <c r="C66" s="6" t="s">
        <v>3517</v>
      </c>
      <c r="D66" s="6" t="s">
        <v>3518</v>
      </c>
      <c r="E66" s="6" t="s">
        <v>3378</v>
      </c>
      <c r="F66" s="6">
        <v>1</v>
      </c>
      <c r="G66" s="7">
        <v>98.773006100000003</v>
      </c>
      <c r="H66" s="6">
        <v>53.740457999999997</v>
      </c>
      <c r="I66" s="6">
        <v>55.145929299999999</v>
      </c>
      <c r="J66" s="6">
        <v>55.9677419</v>
      </c>
      <c r="K66" s="6">
        <v>54.24</v>
      </c>
      <c r="L66" s="6">
        <v>80.798771119999998</v>
      </c>
      <c r="M66" s="6">
        <v>43.827160489999997</v>
      </c>
      <c r="N66" s="6">
        <v>40.158730159999998</v>
      </c>
      <c r="O66" s="6">
        <v>55.023923449999998</v>
      </c>
      <c r="P66" s="6">
        <v>37.055837560000001</v>
      </c>
      <c r="Q66" s="6">
        <v>47.311827960000002</v>
      </c>
      <c r="R66" s="6">
        <v>41.341653669999999</v>
      </c>
      <c r="S66" s="6" t="s">
        <v>3366</v>
      </c>
      <c r="T66" s="6">
        <v>55.111821089999999</v>
      </c>
      <c r="U66" s="6">
        <v>41.743119270000001</v>
      </c>
      <c r="V66" s="6">
        <v>54.015748029999997</v>
      </c>
      <c r="W66" s="6" t="s">
        <v>3366</v>
      </c>
      <c r="X66" s="6">
        <v>39.69465649</v>
      </c>
      <c r="Y66" s="6">
        <v>98.657718119999998</v>
      </c>
      <c r="Z66" s="6">
        <v>79.17981073</v>
      </c>
      <c r="AA66" s="3"/>
    </row>
    <row r="67" spans="1:27">
      <c r="A67" s="6" t="s">
        <v>3519</v>
      </c>
      <c r="B67" s="6">
        <v>191856</v>
      </c>
      <c r="C67" s="6" t="s">
        <v>3444</v>
      </c>
      <c r="D67" s="6" t="s">
        <v>3520</v>
      </c>
      <c r="E67" s="6" t="s">
        <v>3378</v>
      </c>
      <c r="F67" s="6">
        <v>1</v>
      </c>
      <c r="G67" s="7">
        <v>98.773006100000003</v>
      </c>
      <c r="H67" s="6">
        <v>53.740457999999997</v>
      </c>
      <c r="I67" s="6">
        <v>55.145929299999999</v>
      </c>
      <c r="J67" s="6">
        <v>55.9677419</v>
      </c>
      <c r="K67" s="6">
        <v>54.24</v>
      </c>
      <c r="L67" s="6">
        <v>80.798771119999998</v>
      </c>
      <c r="M67" s="6">
        <v>43.827160489999997</v>
      </c>
      <c r="N67" s="6">
        <v>40.158730159999998</v>
      </c>
      <c r="O67" s="6">
        <v>55.023923449999998</v>
      </c>
      <c r="P67" s="6">
        <v>37.055837560000001</v>
      </c>
      <c r="Q67" s="6">
        <v>47.311827960000002</v>
      </c>
      <c r="R67" s="6">
        <v>41.341653669999999</v>
      </c>
      <c r="S67" s="6" t="s">
        <v>3366</v>
      </c>
      <c r="T67" s="6">
        <v>55.111821089999999</v>
      </c>
      <c r="U67" s="6">
        <v>41.743119270000001</v>
      </c>
      <c r="V67" s="6">
        <v>54.015748029999997</v>
      </c>
      <c r="W67" s="6" t="s">
        <v>3366</v>
      </c>
      <c r="X67" s="6">
        <v>39.69465649</v>
      </c>
      <c r="Y67" s="6">
        <v>98.657718119999998</v>
      </c>
      <c r="Z67" s="6">
        <v>79.17981073</v>
      </c>
      <c r="AA67" s="3"/>
    </row>
    <row r="68" spans="1:27">
      <c r="A68" s="6" t="s">
        <v>3521</v>
      </c>
      <c r="B68" s="6">
        <v>187349</v>
      </c>
      <c r="C68" s="6" t="s">
        <v>3444</v>
      </c>
      <c r="D68" s="6" t="s">
        <v>3522</v>
      </c>
      <c r="E68" s="6" t="s">
        <v>3378</v>
      </c>
      <c r="F68" s="6">
        <v>0</v>
      </c>
      <c r="G68" s="7">
        <v>98.619631900000002</v>
      </c>
      <c r="H68" s="6">
        <v>53.740457999999997</v>
      </c>
      <c r="I68" s="6">
        <v>55.145929299999999</v>
      </c>
      <c r="J68" s="6">
        <v>55.9677419</v>
      </c>
      <c r="K68" s="6">
        <v>54.24</v>
      </c>
      <c r="L68" s="6">
        <v>80.645161290000004</v>
      </c>
      <c r="M68" s="6">
        <v>43.827160489999997</v>
      </c>
      <c r="N68" s="6">
        <v>40.158730159999998</v>
      </c>
      <c r="O68" s="6">
        <v>55.023923449999998</v>
      </c>
      <c r="P68" s="6">
        <v>36.886632830000003</v>
      </c>
      <c r="Q68" s="6">
        <v>47.311827960000002</v>
      </c>
      <c r="R68" s="6">
        <v>41.341653669999999</v>
      </c>
      <c r="S68" s="6" t="s">
        <v>3366</v>
      </c>
      <c r="T68" s="6">
        <v>55.111821089999999</v>
      </c>
      <c r="U68" s="6">
        <v>41.743119270000001</v>
      </c>
      <c r="V68" s="6">
        <v>54.015748029999997</v>
      </c>
      <c r="W68" s="6" t="s">
        <v>3366</v>
      </c>
      <c r="X68" s="6">
        <v>39.69465649</v>
      </c>
      <c r="Y68" s="6">
        <v>98.657718119999998</v>
      </c>
      <c r="Z68" s="6">
        <v>79.17981073</v>
      </c>
      <c r="AA68" s="3"/>
    </row>
    <row r="69" spans="1:27">
      <c r="A69" s="6" t="s">
        <v>3523</v>
      </c>
      <c r="B69" s="6">
        <v>159714</v>
      </c>
      <c r="C69" s="6" t="s">
        <v>3427</v>
      </c>
      <c r="D69" s="6" t="s">
        <v>3524</v>
      </c>
      <c r="E69" s="6" t="s">
        <v>3378</v>
      </c>
      <c r="F69" s="6">
        <v>1</v>
      </c>
      <c r="G69" s="7">
        <v>98.619631900000002</v>
      </c>
      <c r="H69" s="6">
        <v>53.740457999999997</v>
      </c>
      <c r="I69" s="6">
        <v>55.145929299999999</v>
      </c>
      <c r="J69" s="6">
        <v>55.9677419</v>
      </c>
      <c r="K69" s="6">
        <v>54.24</v>
      </c>
      <c r="L69" s="6">
        <v>80.645161290000004</v>
      </c>
      <c r="M69" s="6">
        <v>43.827160489999997</v>
      </c>
      <c r="N69" s="6">
        <v>40.158730159999998</v>
      </c>
      <c r="O69" s="6">
        <v>55.023923449999998</v>
      </c>
      <c r="P69" s="6">
        <v>36.886632830000003</v>
      </c>
      <c r="Q69" s="6">
        <v>47.311827960000002</v>
      </c>
      <c r="R69" s="6">
        <v>41.341653669999999</v>
      </c>
      <c r="S69" s="6" t="s">
        <v>3366</v>
      </c>
      <c r="T69" s="6">
        <v>55.111821089999999</v>
      </c>
      <c r="U69" s="6">
        <v>41.743119270000001</v>
      </c>
      <c r="V69" s="6">
        <v>54.015748029999997</v>
      </c>
      <c r="W69" s="6" t="s">
        <v>3366</v>
      </c>
      <c r="X69" s="6">
        <v>39.69465649</v>
      </c>
      <c r="Y69" s="6">
        <v>98.657718119999998</v>
      </c>
      <c r="Z69" s="6">
        <v>79.17981073</v>
      </c>
      <c r="AA69" s="3"/>
    </row>
    <row r="70" spans="1:27">
      <c r="A70" s="6" t="s">
        <v>3525</v>
      </c>
      <c r="B70" s="6">
        <v>151188</v>
      </c>
      <c r="C70" s="6" t="s">
        <v>3517</v>
      </c>
      <c r="D70" s="6" t="s">
        <v>3526</v>
      </c>
      <c r="E70" s="6" t="s">
        <v>3378</v>
      </c>
      <c r="F70" s="6">
        <v>1</v>
      </c>
      <c r="G70" s="7">
        <v>98.926380399999999</v>
      </c>
      <c r="H70" s="6">
        <v>53.445635500000002</v>
      </c>
      <c r="I70" s="6">
        <v>54.853620999999997</v>
      </c>
      <c r="J70" s="6" t="s">
        <v>3366</v>
      </c>
      <c r="K70" s="6">
        <v>54.4</v>
      </c>
      <c r="L70" s="6">
        <v>80.798771119999998</v>
      </c>
      <c r="M70" s="6">
        <v>43.981481479999999</v>
      </c>
      <c r="N70" s="6">
        <v>40.47619048</v>
      </c>
      <c r="O70" s="6">
        <v>55.342902709999997</v>
      </c>
      <c r="P70" s="6">
        <v>37.394247040000003</v>
      </c>
      <c r="Q70" s="6">
        <v>47.465437790000003</v>
      </c>
      <c r="R70" s="6" t="s">
        <v>3366</v>
      </c>
      <c r="S70" s="6" t="s">
        <v>3366</v>
      </c>
      <c r="T70" s="6">
        <v>55.591054309999997</v>
      </c>
      <c r="U70" s="6">
        <v>42.354740059999997</v>
      </c>
      <c r="V70" s="6">
        <v>54.028436020000001</v>
      </c>
      <c r="W70" s="6" t="s">
        <v>3366</v>
      </c>
      <c r="X70" s="6">
        <v>39.69465649</v>
      </c>
      <c r="Y70" s="6">
        <v>98.322147650000005</v>
      </c>
      <c r="Z70" s="6">
        <v>79.17981073</v>
      </c>
      <c r="AA70" s="3"/>
    </row>
    <row r="71" spans="1:27">
      <c r="A71" s="6" t="s">
        <v>3527</v>
      </c>
      <c r="B71" s="6">
        <v>94893</v>
      </c>
      <c r="C71" s="6" t="s">
        <v>3528</v>
      </c>
      <c r="D71" s="6" t="s">
        <v>3529</v>
      </c>
      <c r="E71" s="6" t="s">
        <v>3378</v>
      </c>
      <c r="F71" s="6">
        <v>1</v>
      </c>
      <c r="G71" s="7">
        <v>99.079754600000001</v>
      </c>
      <c r="H71" s="6">
        <v>53.374233099999998</v>
      </c>
      <c r="I71" s="6">
        <v>55.145929299999999</v>
      </c>
      <c r="J71" s="6">
        <v>55.9677419</v>
      </c>
      <c r="K71" s="6">
        <v>54.474097299999997</v>
      </c>
      <c r="L71" s="6">
        <v>80.491551459999997</v>
      </c>
      <c r="M71" s="6">
        <v>43.981481479999999</v>
      </c>
      <c r="N71" s="6">
        <v>40.47619048</v>
      </c>
      <c r="O71" s="6">
        <v>55.023923449999998</v>
      </c>
      <c r="P71" s="6">
        <v>37.225042299999998</v>
      </c>
      <c r="Q71" s="6">
        <v>49.111470109999999</v>
      </c>
      <c r="R71" s="6">
        <v>41.809672390000003</v>
      </c>
      <c r="S71" s="6" t="s">
        <v>3366</v>
      </c>
      <c r="T71" s="6">
        <v>55.271565500000001</v>
      </c>
      <c r="U71" s="6">
        <v>41.590214070000002</v>
      </c>
      <c r="V71" s="6">
        <v>54.330708659999999</v>
      </c>
      <c r="W71" s="6" t="s">
        <v>3366</v>
      </c>
      <c r="X71" s="6">
        <v>39.69465649</v>
      </c>
      <c r="Y71" s="6">
        <v>97.986577179999998</v>
      </c>
      <c r="Z71" s="6">
        <v>79.17981073</v>
      </c>
      <c r="AA71" s="3"/>
    </row>
    <row r="72" spans="1:27">
      <c r="A72" s="6" t="s">
        <v>3530</v>
      </c>
      <c r="B72" s="6">
        <v>335317</v>
      </c>
      <c r="C72" s="6" t="s">
        <v>3531</v>
      </c>
      <c r="D72" s="6" t="s">
        <v>3532</v>
      </c>
      <c r="E72" s="6" t="s">
        <v>3378</v>
      </c>
      <c r="F72" s="6">
        <v>1</v>
      </c>
      <c r="G72" s="7">
        <v>98.006135</v>
      </c>
      <c r="H72" s="6">
        <v>53.220858900000003</v>
      </c>
      <c r="I72" s="6">
        <v>54.992319500000001</v>
      </c>
      <c r="J72" s="6">
        <v>55.9677419</v>
      </c>
      <c r="K72" s="6">
        <v>54.317111500000003</v>
      </c>
      <c r="L72" s="6">
        <v>80.184331799999995</v>
      </c>
      <c r="M72" s="6">
        <v>43.981481479999999</v>
      </c>
      <c r="N72" s="6">
        <v>40.158730159999998</v>
      </c>
      <c r="O72" s="6">
        <v>55.023923449999998</v>
      </c>
      <c r="P72" s="6">
        <v>37.394247040000003</v>
      </c>
      <c r="Q72" s="6">
        <v>47.38461538</v>
      </c>
      <c r="R72" s="6">
        <v>41.809672390000003</v>
      </c>
      <c r="S72" s="6" t="s">
        <v>3366</v>
      </c>
      <c r="T72" s="6">
        <v>55.271565500000001</v>
      </c>
      <c r="U72" s="6">
        <v>41.590214070000002</v>
      </c>
      <c r="V72" s="6">
        <v>54.330708659999999</v>
      </c>
      <c r="W72" s="6" t="s">
        <v>3366</v>
      </c>
      <c r="X72" s="6">
        <v>40.061162080000003</v>
      </c>
      <c r="Y72" s="6">
        <v>97.315436239999997</v>
      </c>
      <c r="Z72" s="6">
        <v>79.113924049999994</v>
      </c>
      <c r="AA72" s="3"/>
    </row>
    <row r="73" spans="1:27">
      <c r="A73" s="6" t="s">
        <v>3533</v>
      </c>
      <c r="B73" s="6">
        <v>186474</v>
      </c>
      <c r="C73" s="6" t="s">
        <v>3444</v>
      </c>
      <c r="D73" s="6" t="s">
        <v>3534</v>
      </c>
      <c r="E73" s="6" t="s">
        <v>3378</v>
      </c>
      <c r="F73" s="6">
        <v>0</v>
      </c>
      <c r="G73" s="7">
        <v>98.006135</v>
      </c>
      <c r="H73" s="6">
        <v>53.220858900000003</v>
      </c>
      <c r="I73" s="6">
        <v>54.992319500000001</v>
      </c>
      <c r="J73" s="6">
        <v>55.9677419</v>
      </c>
      <c r="K73" s="6">
        <v>54.317111500000003</v>
      </c>
      <c r="L73" s="6">
        <v>80.184331799999995</v>
      </c>
      <c r="M73" s="6">
        <v>43.981481479999999</v>
      </c>
      <c r="N73" s="6">
        <v>40.158730159999998</v>
      </c>
      <c r="O73" s="6">
        <v>55.023923449999998</v>
      </c>
      <c r="P73" s="6">
        <v>37.394247040000003</v>
      </c>
      <c r="Q73" s="6">
        <v>47.38461538</v>
      </c>
      <c r="R73" s="6">
        <v>41.809672390000003</v>
      </c>
      <c r="S73" s="6" t="s">
        <v>3366</v>
      </c>
      <c r="T73" s="6">
        <v>55.271565500000001</v>
      </c>
      <c r="U73" s="6">
        <v>41.590214070000002</v>
      </c>
      <c r="V73" s="6">
        <v>54.330708659999999</v>
      </c>
      <c r="W73" s="6" t="s">
        <v>3366</v>
      </c>
      <c r="X73" s="6">
        <v>40.061162080000003</v>
      </c>
      <c r="Y73" s="6">
        <v>97.315436239999997</v>
      </c>
      <c r="Z73" s="6">
        <v>79.113924049999994</v>
      </c>
      <c r="AA73" s="3"/>
    </row>
    <row r="74" spans="1:27">
      <c r="A74" s="6" t="s">
        <v>3535</v>
      </c>
      <c r="B74" s="6">
        <v>147442</v>
      </c>
      <c r="C74" s="6" t="s">
        <v>3444</v>
      </c>
      <c r="D74" s="6" t="s">
        <v>3536</v>
      </c>
      <c r="E74" s="6" t="s">
        <v>3378</v>
      </c>
      <c r="F74" s="6">
        <v>1</v>
      </c>
      <c r="G74" s="7">
        <v>98.006135</v>
      </c>
      <c r="H74" s="6">
        <v>53.220858900000003</v>
      </c>
      <c r="I74" s="6">
        <v>54.992319500000001</v>
      </c>
      <c r="J74" s="6">
        <v>55.9677419</v>
      </c>
      <c r="K74" s="6">
        <v>54.317111500000003</v>
      </c>
      <c r="L74" s="6">
        <v>80.184331799999995</v>
      </c>
      <c r="M74" s="6">
        <v>43.981481479999999</v>
      </c>
      <c r="N74" s="6">
        <v>40.158730159999998</v>
      </c>
      <c r="O74" s="6">
        <v>55.023923449999998</v>
      </c>
      <c r="P74" s="6">
        <v>37.394247040000003</v>
      </c>
      <c r="Q74" s="6">
        <v>47.38461538</v>
      </c>
      <c r="R74" s="6">
        <v>41.809672390000003</v>
      </c>
      <c r="S74" s="6" t="s">
        <v>3366</v>
      </c>
      <c r="T74" s="6">
        <v>55.271565500000001</v>
      </c>
      <c r="U74" s="6">
        <v>41.590214070000002</v>
      </c>
      <c r="V74" s="6">
        <v>54.330708659999999</v>
      </c>
      <c r="W74" s="6" t="s">
        <v>3366</v>
      </c>
      <c r="X74" s="6">
        <v>40.061162080000003</v>
      </c>
      <c r="Y74" s="6">
        <v>97.315436239999997</v>
      </c>
      <c r="Z74" s="6">
        <v>79.113924049999994</v>
      </c>
      <c r="AA74" s="3"/>
    </row>
    <row r="75" spans="1:27">
      <c r="A75" s="6" t="s">
        <v>3537</v>
      </c>
      <c r="B75" s="6">
        <v>178563</v>
      </c>
      <c r="C75" s="6" t="s">
        <v>3444</v>
      </c>
      <c r="D75" s="6" t="s">
        <v>3538</v>
      </c>
      <c r="E75" s="6" t="s">
        <v>3378</v>
      </c>
      <c r="F75" s="6">
        <v>1</v>
      </c>
      <c r="G75" s="7">
        <v>98.006135</v>
      </c>
      <c r="H75" s="6">
        <v>53.220858900000003</v>
      </c>
      <c r="I75" s="6">
        <v>54.992319500000001</v>
      </c>
      <c r="J75" s="6">
        <v>55.9677419</v>
      </c>
      <c r="K75" s="6">
        <v>54.317111500000003</v>
      </c>
      <c r="L75" s="6">
        <v>80.184331799999995</v>
      </c>
      <c r="M75" s="6">
        <v>43.981481479999999</v>
      </c>
      <c r="N75" s="6">
        <v>40.158730159999998</v>
      </c>
      <c r="O75" s="6">
        <v>55.023923449999998</v>
      </c>
      <c r="P75" s="6">
        <v>37.394247040000003</v>
      </c>
      <c r="Q75" s="6">
        <v>47.38461538</v>
      </c>
      <c r="R75" s="6">
        <v>41.809672390000003</v>
      </c>
      <c r="S75" s="6" t="s">
        <v>3366</v>
      </c>
      <c r="T75" s="6">
        <v>55.271565500000001</v>
      </c>
      <c r="U75" s="6">
        <v>41.590214070000002</v>
      </c>
      <c r="V75" s="6">
        <v>54.330708659999999</v>
      </c>
      <c r="W75" s="6" t="s">
        <v>3366</v>
      </c>
      <c r="X75" s="6">
        <v>40.061162080000003</v>
      </c>
      <c r="Y75" s="6">
        <v>97.315436239999997</v>
      </c>
      <c r="Z75" s="6">
        <v>79.113924049999994</v>
      </c>
      <c r="AA75" s="3"/>
    </row>
    <row r="76" spans="1:27">
      <c r="A76" s="6" t="s">
        <v>3539</v>
      </c>
      <c r="B76" s="6">
        <v>198371</v>
      </c>
      <c r="C76" s="6" t="s">
        <v>3444</v>
      </c>
      <c r="D76" s="6" t="s">
        <v>3540</v>
      </c>
      <c r="E76" s="6" t="s">
        <v>3378</v>
      </c>
      <c r="F76" s="6">
        <v>1</v>
      </c>
      <c r="G76" s="7">
        <v>98.006135</v>
      </c>
      <c r="H76" s="6">
        <v>53.220858900000003</v>
      </c>
      <c r="I76" s="6">
        <v>54.992319500000001</v>
      </c>
      <c r="J76" s="6">
        <v>55.9677419</v>
      </c>
      <c r="K76" s="6">
        <v>54.317111500000003</v>
      </c>
      <c r="L76" s="6">
        <v>80.184331799999995</v>
      </c>
      <c r="M76" s="6">
        <v>43.981481479999999</v>
      </c>
      <c r="N76" s="6">
        <v>40.158730159999998</v>
      </c>
      <c r="O76" s="6">
        <v>55.023923449999998</v>
      </c>
      <c r="P76" s="6">
        <v>37.394247040000003</v>
      </c>
      <c r="Q76" s="6">
        <v>47.38461538</v>
      </c>
      <c r="R76" s="6">
        <v>41.809672390000003</v>
      </c>
      <c r="S76" s="6" t="s">
        <v>3366</v>
      </c>
      <c r="T76" s="6">
        <v>55.271565500000001</v>
      </c>
      <c r="U76" s="6">
        <v>41.590214070000002</v>
      </c>
      <c r="V76" s="6">
        <v>54.330708659999999</v>
      </c>
      <c r="W76" s="6" t="s">
        <v>3366</v>
      </c>
      <c r="X76" s="6">
        <v>40.061162080000003</v>
      </c>
      <c r="Y76" s="6">
        <v>97.315436239999997</v>
      </c>
      <c r="Z76" s="6">
        <v>79.113924049999994</v>
      </c>
      <c r="AA76" s="3"/>
    </row>
    <row r="77" spans="1:27">
      <c r="A77" s="6" t="s">
        <v>3541</v>
      </c>
      <c r="B77" s="6">
        <v>182846</v>
      </c>
      <c r="C77" s="6" t="s">
        <v>3444</v>
      </c>
      <c r="D77" s="6" t="s">
        <v>3542</v>
      </c>
      <c r="E77" s="6" t="s">
        <v>3378</v>
      </c>
      <c r="F77" s="6">
        <v>1</v>
      </c>
      <c r="G77" s="7">
        <v>98.006135</v>
      </c>
      <c r="H77" s="6">
        <v>53.220858900000003</v>
      </c>
      <c r="I77" s="6">
        <v>54.992319500000001</v>
      </c>
      <c r="J77" s="6">
        <v>55.9677419</v>
      </c>
      <c r="K77" s="6">
        <v>54.317111500000003</v>
      </c>
      <c r="L77" s="6">
        <v>80.184331799999995</v>
      </c>
      <c r="M77" s="6">
        <v>43.981481479999999</v>
      </c>
      <c r="N77" s="6">
        <v>40.158730159999998</v>
      </c>
      <c r="O77" s="6">
        <v>55.023923449999998</v>
      </c>
      <c r="P77" s="6">
        <v>37.394247040000003</v>
      </c>
      <c r="Q77" s="6">
        <v>47.38461538</v>
      </c>
      <c r="R77" s="6">
        <v>41.809672390000003</v>
      </c>
      <c r="S77" s="6" t="s">
        <v>3366</v>
      </c>
      <c r="T77" s="6">
        <v>55.271565500000001</v>
      </c>
      <c r="U77" s="6">
        <v>41.590214070000002</v>
      </c>
      <c r="V77" s="6">
        <v>54.330708659999999</v>
      </c>
      <c r="W77" s="6" t="s">
        <v>3366</v>
      </c>
      <c r="X77" s="6">
        <v>40.061162080000003</v>
      </c>
      <c r="Y77" s="6">
        <v>97.315436239999997</v>
      </c>
      <c r="Z77" s="6">
        <v>79.113924049999994</v>
      </c>
      <c r="AA77" s="3"/>
    </row>
    <row r="78" spans="1:27">
      <c r="A78" s="6" t="s">
        <v>3543</v>
      </c>
      <c r="B78" s="6">
        <v>208191</v>
      </c>
      <c r="C78" s="6" t="s">
        <v>3444</v>
      </c>
      <c r="D78" s="6" t="s">
        <v>3544</v>
      </c>
      <c r="E78" s="6" t="s">
        <v>3378</v>
      </c>
      <c r="F78" s="6">
        <v>0</v>
      </c>
      <c r="G78" s="7">
        <v>100</v>
      </c>
      <c r="H78" s="6">
        <v>53.067484700000001</v>
      </c>
      <c r="I78" s="6">
        <v>54.685099800000003</v>
      </c>
      <c r="J78" s="6">
        <v>55.645161299999998</v>
      </c>
      <c r="K78" s="6">
        <v>53.374233099999998</v>
      </c>
      <c r="L78" s="6">
        <v>80.645161290000004</v>
      </c>
      <c r="M78" s="6">
        <v>43.981481479999999</v>
      </c>
      <c r="N78" s="6">
        <v>40.279937789999998</v>
      </c>
      <c r="O78" s="6">
        <v>54.864433810000001</v>
      </c>
      <c r="P78" s="6">
        <v>36.886632830000003</v>
      </c>
      <c r="Q78" s="6">
        <v>48.949919219999998</v>
      </c>
      <c r="R78" s="6">
        <v>41.809672390000003</v>
      </c>
      <c r="S78" s="6" t="s">
        <v>3366</v>
      </c>
      <c r="T78" s="6">
        <v>55.111821089999999</v>
      </c>
      <c r="U78" s="6">
        <v>41.743119270000001</v>
      </c>
      <c r="V78" s="6">
        <v>54.330708659999999</v>
      </c>
      <c r="W78" s="6" t="s">
        <v>3366</v>
      </c>
      <c r="X78" s="6">
        <v>39.723926380000002</v>
      </c>
      <c r="Y78" s="6">
        <v>100</v>
      </c>
      <c r="Z78" s="6">
        <v>79.022082019999999</v>
      </c>
      <c r="AA78" s="3"/>
    </row>
    <row r="79" spans="1:27">
      <c r="A79" s="6" t="s">
        <v>3545</v>
      </c>
      <c r="B79" s="6">
        <v>113637</v>
      </c>
      <c r="C79" s="6" t="s">
        <v>3546</v>
      </c>
      <c r="D79" s="6" t="s">
        <v>3547</v>
      </c>
      <c r="E79" s="6" t="s">
        <v>3378</v>
      </c>
      <c r="F79" s="6">
        <v>0</v>
      </c>
      <c r="G79" s="7">
        <v>100</v>
      </c>
      <c r="H79" s="6">
        <v>53.067484700000001</v>
      </c>
      <c r="I79" s="6">
        <v>54.685099800000003</v>
      </c>
      <c r="J79" s="6">
        <v>55.645161299999998</v>
      </c>
      <c r="K79" s="6">
        <v>53.374233099999998</v>
      </c>
      <c r="L79" s="6">
        <v>80.645161290000004</v>
      </c>
      <c r="M79" s="6">
        <v>43.981481479999999</v>
      </c>
      <c r="N79" s="6">
        <v>40.279937789999998</v>
      </c>
      <c r="O79" s="6">
        <v>54.864433810000001</v>
      </c>
      <c r="P79" s="6">
        <v>36.886632830000003</v>
      </c>
      <c r="Q79" s="6">
        <v>48.949919219999998</v>
      </c>
      <c r="R79" s="6">
        <v>41.809672390000003</v>
      </c>
      <c r="S79" s="6" t="s">
        <v>3366</v>
      </c>
      <c r="T79" s="6">
        <v>55.111821089999999</v>
      </c>
      <c r="U79" s="6">
        <v>41.743119270000001</v>
      </c>
      <c r="V79" s="6">
        <v>54.330708659999999</v>
      </c>
      <c r="W79" s="6" t="s">
        <v>3366</v>
      </c>
      <c r="X79" s="6">
        <v>39.723926380000002</v>
      </c>
      <c r="Y79" s="6">
        <v>100</v>
      </c>
      <c r="Z79" s="6">
        <v>79.022082019999999</v>
      </c>
      <c r="AA79" s="3"/>
    </row>
    <row r="80" spans="1:27">
      <c r="A80" s="6" t="s">
        <v>3548</v>
      </c>
      <c r="B80" s="6">
        <v>106320</v>
      </c>
      <c r="C80" s="6" t="s">
        <v>3517</v>
      </c>
      <c r="D80" s="6" t="s">
        <v>3549</v>
      </c>
      <c r="E80" s="6" t="s">
        <v>3378</v>
      </c>
      <c r="F80" s="6">
        <v>0</v>
      </c>
      <c r="G80" s="7">
        <v>100</v>
      </c>
      <c r="H80" s="6">
        <v>53.067484700000001</v>
      </c>
      <c r="I80" s="6">
        <v>54.685099800000003</v>
      </c>
      <c r="J80" s="6">
        <v>55.645161299999998</v>
      </c>
      <c r="K80" s="6">
        <v>53.374233099999998</v>
      </c>
      <c r="L80" s="6">
        <v>80.645161290000004</v>
      </c>
      <c r="M80" s="6">
        <v>43.981481479999999</v>
      </c>
      <c r="N80" s="6">
        <v>40.279937789999998</v>
      </c>
      <c r="O80" s="6">
        <v>54.864433810000001</v>
      </c>
      <c r="P80" s="6">
        <v>36.886632830000003</v>
      </c>
      <c r="Q80" s="6">
        <v>48.949919219999998</v>
      </c>
      <c r="R80" s="6">
        <v>41.809672390000003</v>
      </c>
      <c r="S80" s="6" t="s">
        <v>3366</v>
      </c>
      <c r="T80" s="6">
        <v>55.111821089999999</v>
      </c>
      <c r="U80" s="6">
        <v>41.743119270000001</v>
      </c>
      <c r="V80" s="6">
        <v>54.330708659999999</v>
      </c>
      <c r="W80" s="6" t="s">
        <v>3366</v>
      </c>
      <c r="X80" s="6">
        <v>39.723926380000002</v>
      </c>
      <c r="Y80" s="6">
        <v>100</v>
      </c>
      <c r="Z80" s="6">
        <v>79.022082019999999</v>
      </c>
      <c r="AA80" s="3"/>
    </row>
    <row r="81" spans="1:27">
      <c r="A81" s="6" t="s">
        <v>3550</v>
      </c>
      <c r="B81" s="6">
        <v>113626</v>
      </c>
      <c r="C81" s="6" t="s">
        <v>3546</v>
      </c>
      <c r="D81" s="6" t="s">
        <v>3551</v>
      </c>
      <c r="E81" s="6" t="s">
        <v>3378</v>
      </c>
      <c r="F81" s="6">
        <v>1</v>
      </c>
      <c r="G81" s="7">
        <v>100</v>
      </c>
      <c r="H81" s="6">
        <v>53.067484700000001</v>
      </c>
      <c r="I81" s="6">
        <v>54.685099800000003</v>
      </c>
      <c r="J81" s="6">
        <v>55.645161299999998</v>
      </c>
      <c r="K81" s="6">
        <v>53.374233099999998</v>
      </c>
      <c r="L81" s="6">
        <v>80.645161290000004</v>
      </c>
      <c r="M81" s="6">
        <v>43.981481479999999</v>
      </c>
      <c r="N81" s="6">
        <v>40.279937789999998</v>
      </c>
      <c r="O81" s="6">
        <v>54.864433810000001</v>
      </c>
      <c r="P81" s="6">
        <v>36.886632830000003</v>
      </c>
      <c r="Q81" s="6">
        <v>48.949919219999998</v>
      </c>
      <c r="R81" s="6">
        <v>41.809672390000003</v>
      </c>
      <c r="S81" s="6" t="s">
        <v>3366</v>
      </c>
      <c r="T81" s="6">
        <v>55.111821089999999</v>
      </c>
      <c r="U81" s="6">
        <v>41.743119270000001</v>
      </c>
      <c r="V81" s="6">
        <v>54.330708659999999</v>
      </c>
      <c r="W81" s="6" t="s">
        <v>3366</v>
      </c>
      <c r="X81" s="6">
        <v>39.723926380000002</v>
      </c>
      <c r="Y81" s="6">
        <v>100</v>
      </c>
      <c r="Z81" s="6">
        <v>79.022082019999999</v>
      </c>
      <c r="AA81" s="3"/>
    </row>
    <row r="82" spans="1:27">
      <c r="A82" s="6" t="s">
        <v>3552</v>
      </c>
      <c r="B82" s="6">
        <v>118202</v>
      </c>
      <c r="C82" s="6" t="s">
        <v>3546</v>
      </c>
      <c r="D82" s="6" t="s">
        <v>3553</v>
      </c>
      <c r="E82" s="6" t="s">
        <v>3378</v>
      </c>
      <c r="F82" s="6">
        <v>1</v>
      </c>
      <c r="G82" s="7">
        <v>100</v>
      </c>
      <c r="H82" s="6">
        <v>53.067484700000001</v>
      </c>
      <c r="I82" s="6">
        <v>54.685099800000003</v>
      </c>
      <c r="J82" s="6">
        <v>55.645161299999998</v>
      </c>
      <c r="K82" s="6">
        <v>53.374233099999998</v>
      </c>
      <c r="L82" s="6">
        <v>80.645161290000004</v>
      </c>
      <c r="M82" s="6">
        <v>43.981481479999999</v>
      </c>
      <c r="N82" s="6">
        <v>40.279937789999998</v>
      </c>
      <c r="O82" s="6">
        <v>54.864433810000001</v>
      </c>
      <c r="P82" s="6">
        <v>36.886632830000003</v>
      </c>
      <c r="Q82" s="6">
        <v>48.949919219999998</v>
      </c>
      <c r="R82" s="6">
        <v>41.809672390000003</v>
      </c>
      <c r="S82" s="6" t="s">
        <v>3366</v>
      </c>
      <c r="T82" s="6">
        <v>55.111821089999999</v>
      </c>
      <c r="U82" s="6">
        <v>41.743119270000001</v>
      </c>
      <c r="V82" s="6">
        <v>54.330708659999999</v>
      </c>
      <c r="W82" s="6" t="s">
        <v>3366</v>
      </c>
      <c r="X82" s="6">
        <v>39.723926380000002</v>
      </c>
      <c r="Y82" s="6">
        <v>100</v>
      </c>
      <c r="Z82" s="6">
        <v>79.022082019999999</v>
      </c>
      <c r="AA82" s="3"/>
    </row>
    <row r="83" spans="1:27">
      <c r="A83" s="6" t="s">
        <v>3554</v>
      </c>
      <c r="B83" s="6">
        <v>113642</v>
      </c>
      <c r="C83" s="6" t="s">
        <v>3546</v>
      </c>
      <c r="D83" s="6" t="s">
        <v>3555</v>
      </c>
      <c r="E83" s="6" t="s">
        <v>3378</v>
      </c>
      <c r="F83" s="6">
        <v>1</v>
      </c>
      <c r="G83" s="7">
        <v>100</v>
      </c>
      <c r="H83" s="6">
        <v>53.067484700000001</v>
      </c>
      <c r="I83" s="6">
        <v>54.685099800000003</v>
      </c>
      <c r="J83" s="6">
        <v>55.645161299999998</v>
      </c>
      <c r="K83" s="6">
        <v>53.374233099999998</v>
      </c>
      <c r="L83" s="6">
        <v>80.645161290000004</v>
      </c>
      <c r="M83" s="6">
        <v>43.981481479999999</v>
      </c>
      <c r="N83" s="6">
        <v>40.279937789999998</v>
      </c>
      <c r="O83" s="6">
        <v>54.864433810000001</v>
      </c>
      <c r="P83" s="6">
        <v>36.886632830000003</v>
      </c>
      <c r="Q83" s="6">
        <v>48.949919219999998</v>
      </c>
      <c r="R83" s="6">
        <v>41.809672390000003</v>
      </c>
      <c r="S83" s="6" t="s">
        <v>3366</v>
      </c>
      <c r="T83" s="6">
        <v>55.111821089999999</v>
      </c>
      <c r="U83" s="6">
        <v>41.743119270000001</v>
      </c>
      <c r="V83" s="6">
        <v>54.330708659999999</v>
      </c>
      <c r="W83" s="6" t="s">
        <v>3366</v>
      </c>
      <c r="X83" s="6">
        <v>39.723926380000002</v>
      </c>
      <c r="Y83" s="6">
        <v>100</v>
      </c>
      <c r="Z83" s="6">
        <v>79.022082019999999</v>
      </c>
      <c r="AA83" s="3"/>
    </row>
    <row r="84" spans="1:27">
      <c r="A84" s="6" t="s">
        <v>3556</v>
      </c>
      <c r="B84" s="6">
        <v>98184</v>
      </c>
      <c r="C84" s="6" t="s">
        <v>3517</v>
      </c>
      <c r="D84" s="6" t="s">
        <v>3557</v>
      </c>
      <c r="E84" s="6" t="s">
        <v>3378</v>
      </c>
      <c r="F84" s="6">
        <v>1</v>
      </c>
      <c r="G84" s="7">
        <v>100</v>
      </c>
      <c r="H84" s="6">
        <v>53.067484700000001</v>
      </c>
      <c r="I84" s="6">
        <v>54.685099800000003</v>
      </c>
      <c r="J84" s="6">
        <v>55.645161299999998</v>
      </c>
      <c r="K84" s="6">
        <v>53.374233099999998</v>
      </c>
      <c r="L84" s="6">
        <v>80.645161290000004</v>
      </c>
      <c r="M84" s="6">
        <v>43.981481479999999</v>
      </c>
      <c r="N84" s="6">
        <v>40.279937789999998</v>
      </c>
      <c r="O84" s="6">
        <v>54.864433810000001</v>
      </c>
      <c r="P84" s="6">
        <v>36.886632830000003</v>
      </c>
      <c r="Q84" s="6">
        <v>48.949919219999998</v>
      </c>
      <c r="R84" s="6">
        <v>41.809672390000003</v>
      </c>
      <c r="S84" s="6" t="s">
        <v>3366</v>
      </c>
      <c r="T84" s="6">
        <v>55.111821089999999</v>
      </c>
      <c r="U84" s="6">
        <v>41.743119270000001</v>
      </c>
      <c r="V84" s="6">
        <v>54.330708659999999</v>
      </c>
      <c r="W84" s="6" t="s">
        <v>3366</v>
      </c>
      <c r="X84" s="6">
        <v>39.723926380000002</v>
      </c>
      <c r="Y84" s="6">
        <v>100</v>
      </c>
      <c r="Z84" s="6">
        <v>79.022082019999999</v>
      </c>
      <c r="AA84" s="3"/>
    </row>
    <row r="85" spans="1:27">
      <c r="A85" s="6" t="s">
        <v>3558</v>
      </c>
      <c r="B85" s="6">
        <v>114173</v>
      </c>
      <c r="C85" s="6" t="s">
        <v>3546</v>
      </c>
      <c r="D85" s="6" t="s">
        <v>3559</v>
      </c>
      <c r="E85" s="6" t="s">
        <v>3378</v>
      </c>
      <c r="F85" s="6">
        <v>1</v>
      </c>
      <c r="G85" s="7">
        <v>100</v>
      </c>
      <c r="H85" s="6">
        <v>53.067484700000001</v>
      </c>
      <c r="I85" s="6">
        <v>54.685099800000003</v>
      </c>
      <c r="J85" s="6">
        <v>55.645161299999998</v>
      </c>
      <c r="K85" s="6">
        <v>53.374233099999998</v>
      </c>
      <c r="L85" s="6">
        <v>80.645161290000004</v>
      </c>
      <c r="M85" s="6">
        <v>43.981481479999999</v>
      </c>
      <c r="N85" s="6">
        <v>40.279937789999998</v>
      </c>
      <c r="O85" s="6">
        <v>54.864433810000001</v>
      </c>
      <c r="P85" s="6">
        <v>36.886632830000003</v>
      </c>
      <c r="Q85" s="6">
        <v>48.949919219999998</v>
      </c>
      <c r="R85" s="6">
        <v>41.809672390000003</v>
      </c>
      <c r="S85" s="6" t="s">
        <v>3366</v>
      </c>
      <c r="T85" s="6">
        <v>55.111821089999999</v>
      </c>
      <c r="U85" s="6">
        <v>41.743119270000001</v>
      </c>
      <c r="V85" s="6">
        <v>54.330708659999999</v>
      </c>
      <c r="W85" s="6" t="s">
        <v>3366</v>
      </c>
      <c r="X85" s="6">
        <v>39.723926380000002</v>
      </c>
      <c r="Y85" s="6">
        <v>100</v>
      </c>
      <c r="Z85" s="6">
        <v>79.022082019999999</v>
      </c>
      <c r="AA85" s="3"/>
    </row>
    <row r="86" spans="1:27">
      <c r="A86" s="6" t="s">
        <v>3560</v>
      </c>
      <c r="B86" s="6">
        <v>103164</v>
      </c>
      <c r="C86" s="6" t="s">
        <v>3546</v>
      </c>
      <c r="D86" s="6" t="s">
        <v>3561</v>
      </c>
      <c r="E86" s="6" t="s">
        <v>3378</v>
      </c>
      <c r="F86" s="6">
        <v>1</v>
      </c>
      <c r="G86" s="7">
        <v>100</v>
      </c>
      <c r="H86" s="6">
        <v>53.067484700000001</v>
      </c>
      <c r="I86" s="6">
        <v>54.685099800000003</v>
      </c>
      <c r="J86" s="6">
        <v>55.645161299999998</v>
      </c>
      <c r="K86" s="6">
        <v>53.374233099999998</v>
      </c>
      <c r="L86" s="6">
        <v>80.645161290000004</v>
      </c>
      <c r="M86" s="6">
        <v>43.981481479999999</v>
      </c>
      <c r="N86" s="6">
        <v>40.279937789999998</v>
      </c>
      <c r="O86" s="6">
        <v>54.864433810000001</v>
      </c>
      <c r="P86" s="6">
        <v>36.886632830000003</v>
      </c>
      <c r="Q86" s="6">
        <v>48.949919219999998</v>
      </c>
      <c r="R86" s="6">
        <v>41.809672390000003</v>
      </c>
      <c r="S86" s="6" t="s">
        <v>3366</v>
      </c>
      <c r="T86" s="6">
        <v>55.111821089999999</v>
      </c>
      <c r="U86" s="6">
        <v>41.743119270000001</v>
      </c>
      <c r="V86" s="6">
        <v>54.330708659999999</v>
      </c>
      <c r="W86" s="6" t="s">
        <v>3366</v>
      </c>
      <c r="X86" s="6">
        <v>39.723926380000002</v>
      </c>
      <c r="Y86" s="6">
        <v>100</v>
      </c>
      <c r="Z86" s="6">
        <v>79.022082019999999</v>
      </c>
      <c r="AA86" s="3"/>
    </row>
    <row r="87" spans="1:27">
      <c r="A87" s="6" t="s">
        <v>3562</v>
      </c>
      <c r="B87" s="6">
        <v>113639</v>
      </c>
      <c r="C87" s="6" t="s">
        <v>3546</v>
      </c>
      <c r="D87" s="6" t="s">
        <v>3563</v>
      </c>
      <c r="E87" s="6" t="s">
        <v>3378</v>
      </c>
      <c r="F87" s="6">
        <v>1</v>
      </c>
      <c r="G87" s="7">
        <v>100</v>
      </c>
      <c r="H87" s="6">
        <v>53.067484700000001</v>
      </c>
      <c r="I87" s="6">
        <v>54.685099800000003</v>
      </c>
      <c r="J87" s="6">
        <v>55.645161299999998</v>
      </c>
      <c r="K87" s="6">
        <v>53.374233099999998</v>
      </c>
      <c r="L87" s="6">
        <v>80.645161290000004</v>
      </c>
      <c r="M87" s="6">
        <v>43.981481479999999</v>
      </c>
      <c r="N87" s="6">
        <v>40.279937789999998</v>
      </c>
      <c r="O87" s="6">
        <v>54.864433810000001</v>
      </c>
      <c r="P87" s="6">
        <v>36.886632830000003</v>
      </c>
      <c r="Q87" s="6">
        <v>48.949919219999998</v>
      </c>
      <c r="R87" s="6">
        <v>41.809672390000003</v>
      </c>
      <c r="S87" s="6" t="s">
        <v>3366</v>
      </c>
      <c r="T87" s="6">
        <v>55.111821089999999</v>
      </c>
      <c r="U87" s="6">
        <v>41.743119270000001</v>
      </c>
      <c r="V87" s="6">
        <v>54.330708659999999</v>
      </c>
      <c r="W87" s="6" t="s">
        <v>3366</v>
      </c>
      <c r="X87" s="6">
        <v>39.723926380000002</v>
      </c>
      <c r="Y87" s="6">
        <v>100</v>
      </c>
      <c r="Z87" s="6">
        <v>79.022082019999999</v>
      </c>
      <c r="AA87" s="3"/>
    </row>
    <row r="88" spans="1:27">
      <c r="A88" s="6" t="s">
        <v>3564</v>
      </c>
      <c r="B88" s="6">
        <v>115706</v>
      </c>
      <c r="C88" s="6" t="s">
        <v>3546</v>
      </c>
      <c r="D88" s="6" t="s">
        <v>3565</v>
      </c>
      <c r="E88" s="6" t="s">
        <v>3471</v>
      </c>
      <c r="F88" s="6">
        <v>1</v>
      </c>
      <c r="G88" s="7">
        <v>100</v>
      </c>
      <c r="H88" s="6">
        <v>53.067484700000001</v>
      </c>
      <c r="I88" s="6">
        <v>54.685099800000003</v>
      </c>
      <c r="J88" s="6">
        <v>55.645161299999998</v>
      </c>
      <c r="K88" s="6">
        <v>53.374233099999998</v>
      </c>
      <c r="L88" s="6">
        <v>80.645161290000004</v>
      </c>
      <c r="M88" s="6">
        <v>43.981481479999999</v>
      </c>
      <c r="N88" s="6">
        <v>40.279937789999998</v>
      </c>
      <c r="O88" s="6">
        <v>54.864433810000001</v>
      </c>
      <c r="P88" s="6">
        <v>36.886632830000003</v>
      </c>
      <c r="Q88" s="6">
        <v>48.949919219999998</v>
      </c>
      <c r="R88" s="6">
        <v>41.809672390000003</v>
      </c>
      <c r="S88" s="6" t="s">
        <v>3366</v>
      </c>
      <c r="T88" s="6">
        <v>55.111821089999999</v>
      </c>
      <c r="U88" s="6">
        <v>41.743119270000001</v>
      </c>
      <c r="V88" s="6">
        <v>54.330708659999999</v>
      </c>
      <c r="W88" s="6" t="s">
        <v>3366</v>
      </c>
      <c r="X88" s="6">
        <v>39.723926380000002</v>
      </c>
      <c r="Y88" s="6">
        <v>100</v>
      </c>
      <c r="Z88" s="6">
        <v>79.022082019999999</v>
      </c>
      <c r="AA88" s="3"/>
    </row>
    <row r="89" spans="1:27">
      <c r="A89" s="6" t="s">
        <v>3566</v>
      </c>
      <c r="B89" s="6">
        <v>111926</v>
      </c>
      <c r="C89" s="6" t="s">
        <v>3546</v>
      </c>
      <c r="D89" s="6" t="s">
        <v>3567</v>
      </c>
      <c r="E89" s="6" t="s">
        <v>3378</v>
      </c>
      <c r="F89" s="6">
        <v>1</v>
      </c>
      <c r="G89" s="7">
        <v>100</v>
      </c>
      <c r="H89" s="6">
        <v>53.067484700000001</v>
      </c>
      <c r="I89" s="6">
        <v>54.685099800000003</v>
      </c>
      <c r="J89" s="6">
        <v>55.645161299999998</v>
      </c>
      <c r="K89" s="6">
        <v>53.374233099999998</v>
      </c>
      <c r="L89" s="6">
        <v>80.645161290000004</v>
      </c>
      <c r="M89" s="6">
        <v>43.981481479999999</v>
      </c>
      <c r="N89" s="6">
        <v>40.279937789999998</v>
      </c>
      <c r="O89" s="6">
        <v>54.864433810000001</v>
      </c>
      <c r="P89" s="6">
        <v>36.886632830000003</v>
      </c>
      <c r="Q89" s="6">
        <v>48.949919219999998</v>
      </c>
      <c r="R89" s="6">
        <v>41.809672390000003</v>
      </c>
      <c r="S89" s="6" t="s">
        <v>3366</v>
      </c>
      <c r="T89" s="6">
        <v>55.111821089999999</v>
      </c>
      <c r="U89" s="6">
        <v>41.743119270000001</v>
      </c>
      <c r="V89" s="6">
        <v>54.330708659999999</v>
      </c>
      <c r="W89" s="6" t="s">
        <v>3366</v>
      </c>
      <c r="X89" s="6">
        <v>39.723926380000002</v>
      </c>
      <c r="Y89" s="6">
        <v>100</v>
      </c>
      <c r="Z89" s="6">
        <v>79.022082019999999</v>
      </c>
      <c r="AA89" s="3"/>
    </row>
    <row r="90" spans="1:27">
      <c r="A90" s="6" t="s">
        <v>3568</v>
      </c>
      <c r="B90" s="6">
        <v>116499</v>
      </c>
      <c r="C90" s="6" t="s">
        <v>3546</v>
      </c>
      <c r="D90" s="6" t="s">
        <v>3569</v>
      </c>
      <c r="E90" s="6" t="s">
        <v>3378</v>
      </c>
      <c r="F90" s="6">
        <v>1</v>
      </c>
      <c r="G90" s="7">
        <v>100</v>
      </c>
      <c r="H90" s="6">
        <v>53.067484700000001</v>
      </c>
      <c r="I90" s="6">
        <v>54.685099800000003</v>
      </c>
      <c r="J90" s="6">
        <v>55.645161299999998</v>
      </c>
      <c r="K90" s="6">
        <v>53.374233099999998</v>
      </c>
      <c r="L90" s="6">
        <v>80.645161290000004</v>
      </c>
      <c r="M90" s="6">
        <v>43.981481479999999</v>
      </c>
      <c r="N90" s="6">
        <v>40.279937789999998</v>
      </c>
      <c r="O90" s="6">
        <v>54.864433810000001</v>
      </c>
      <c r="P90" s="6">
        <v>36.886632830000003</v>
      </c>
      <c r="Q90" s="6">
        <v>48.949919219999998</v>
      </c>
      <c r="R90" s="6">
        <v>41.809672390000003</v>
      </c>
      <c r="S90" s="6" t="s">
        <v>3366</v>
      </c>
      <c r="T90" s="6">
        <v>55.111821089999999</v>
      </c>
      <c r="U90" s="6">
        <v>41.743119270000001</v>
      </c>
      <c r="V90" s="6">
        <v>54.330708659999999</v>
      </c>
      <c r="W90" s="6" t="s">
        <v>3366</v>
      </c>
      <c r="X90" s="6">
        <v>39.723926380000002</v>
      </c>
      <c r="Y90" s="6">
        <v>100</v>
      </c>
      <c r="Z90" s="6">
        <v>79.022082019999999</v>
      </c>
      <c r="AA90" s="3"/>
    </row>
    <row r="91" spans="1:27">
      <c r="A91" s="6" t="s">
        <v>3570</v>
      </c>
      <c r="B91" s="6">
        <v>117903</v>
      </c>
      <c r="C91" s="6" t="s">
        <v>3546</v>
      </c>
      <c r="D91" s="6" t="s">
        <v>3571</v>
      </c>
      <c r="E91" s="6" t="s">
        <v>3378</v>
      </c>
      <c r="F91" s="6">
        <v>1</v>
      </c>
      <c r="G91" s="7">
        <v>100</v>
      </c>
      <c r="H91" s="6">
        <v>53.067484700000001</v>
      </c>
      <c r="I91" s="6">
        <v>54.685099800000003</v>
      </c>
      <c r="J91" s="6">
        <v>55.645161299999998</v>
      </c>
      <c r="K91" s="6">
        <v>53.374233099999998</v>
      </c>
      <c r="L91" s="6">
        <v>80.645161290000004</v>
      </c>
      <c r="M91" s="6">
        <v>43.981481479999999</v>
      </c>
      <c r="N91" s="6">
        <v>40.279937789999998</v>
      </c>
      <c r="O91" s="6">
        <v>54.864433810000001</v>
      </c>
      <c r="P91" s="6">
        <v>36.886632830000003</v>
      </c>
      <c r="Q91" s="6">
        <v>48.949919219999998</v>
      </c>
      <c r="R91" s="6">
        <v>41.809672390000003</v>
      </c>
      <c r="S91" s="6" t="s">
        <v>3366</v>
      </c>
      <c r="T91" s="6">
        <v>55.111821089999999</v>
      </c>
      <c r="U91" s="6">
        <v>41.743119270000001</v>
      </c>
      <c r="V91" s="6">
        <v>54.330708659999999</v>
      </c>
      <c r="W91" s="6" t="s">
        <v>3366</v>
      </c>
      <c r="X91" s="6">
        <v>39.723926380000002</v>
      </c>
      <c r="Y91" s="6">
        <v>100</v>
      </c>
      <c r="Z91" s="6">
        <v>79.022082019999999</v>
      </c>
      <c r="AA91" s="3"/>
    </row>
    <row r="92" spans="1:27">
      <c r="A92" s="6" t="s">
        <v>3572</v>
      </c>
      <c r="B92" s="6">
        <v>111742</v>
      </c>
      <c r="C92" s="6" t="s">
        <v>3517</v>
      </c>
      <c r="D92" s="6" t="s">
        <v>3573</v>
      </c>
      <c r="E92" s="6" t="s">
        <v>3471</v>
      </c>
      <c r="F92" s="6">
        <v>1</v>
      </c>
      <c r="G92" s="7">
        <v>100</v>
      </c>
      <c r="H92" s="6">
        <v>53.067484700000001</v>
      </c>
      <c r="I92" s="6">
        <v>54.685099800000003</v>
      </c>
      <c r="J92" s="6">
        <v>55.645161299999998</v>
      </c>
      <c r="K92" s="6">
        <v>53.374233099999998</v>
      </c>
      <c r="L92" s="6">
        <v>80.645161290000004</v>
      </c>
      <c r="M92" s="6">
        <v>43.981481479999999</v>
      </c>
      <c r="N92" s="6">
        <v>40.279937789999998</v>
      </c>
      <c r="O92" s="6">
        <v>54.864433810000001</v>
      </c>
      <c r="P92" s="6">
        <v>36.886632830000003</v>
      </c>
      <c r="Q92" s="6">
        <v>48.949919219999998</v>
      </c>
      <c r="R92" s="6">
        <v>41.809672390000003</v>
      </c>
      <c r="S92" s="6" t="s">
        <v>3366</v>
      </c>
      <c r="T92" s="6">
        <v>55.111821089999999</v>
      </c>
      <c r="U92" s="6">
        <v>41.743119270000001</v>
      </c>
      <c r="V92" s="6">
        <v>54.330708659999999</v>
      </c>
      <c r="W92" s="6" t="s">
        <v>3366</v>
      </c>
      <c r="X92" s="6">
        <v>39.723926380000002</v>
      </c>
      <c r="Y92" s="6">
        <v>100</v>
      </c>
      <c r="Z92" s="6">
        <v>79.022082019999999</v>
      </c>
      <c r="AA92" s="3"/>
    </row>
    <row r="93" spans="1:27">
      <c r="A93" s="6" t="s">
        <v>3574</v>
      </c>
      <c r="B93" s="6">
        <v>113639</v>
      </c>
      <c r="C93" s="6" t="s">
        <v>3546</v>
      </c>
      <c r="D93" s="6" t="s">
        <v>3575</v>
      </c>
      <c r="E93" s="6" t="s">
        <v>3378</v>
      </c>
      <c r="F93" s="6">
        <v>1</v>
      </c>
      <c r="G93" s="7">
        <v>100</v>
      </c>
      <c r="H93" s="6">
        <v>53.067484700000001</v>
      </c>
      <c r="I93" s="6">
        <v>54.685099800000003</v>
      </c>
      <c r="J93" s="6">
        <v>55.645161299999998</v>
      </c>
      <c r="K93" s="6">
        <v>53.374233099999998</v>
      </c>
      <c r="L93" s="6">
        <v>80.645161290000004</v>
      </c>
      <c r="M93" s="6">
        <v>43.981481479999999</v>
      </c>
      <c r="N93" s="6">
        <v>40.279937789999998</v>
      </c>
      <c r="O93" s="6">
        <v>54.864433810000001</v>
      </c>
      <c r="P93" s="6">
        <v>36.886632830000003</v>
      </c>
      <c r="Q93" s="6">
        <v>48.949919219999998</v>
      </c>
      <c r="R93" s="6">
        <v>41.809672390000003</v>
      </c>
      <c r="S93" s="6" t="s">
        <v>3366</v>
      </c>
      <c r="T93" s="6">
        <v>55.111821089999999</v>
      </c>
      <c r="U93" s="6">
        <v>41.743119270000001</v>
      </c>
      <c r="V93" s="6">
        <v>54.330708659999999</v>
      </c>
      <c r="W93" s="6" t="s">
        <v>3366</v>
      </c>
      <c r="X93" s="6">
        <v>39.723926380000002</v>
      </c>
      <c r="Y93" s="6">
        <v>100</v>
      </c>
      <c r="Z93" s="6">
        <v>79.022082019999999</v>
      </c>
      <c r="AA93" s="3"/>
    </row>
    <row r="94" spans="1:27">
      <c r="A94" s="6" t="s">
        <v>3576</v>
      </c>
      <c r="B94" s="6">
        <v>175879</v>
      </c>
      <c r="C94" s="6" t="s">
        <v>3444</v>
      </c>
      <c r="D94" s="6" t="s">
        <v>3577</v>
      </c>
      <c r="E94" s="6" t="s">
        <v>3378</v>
      </c>
      <c r="F94" s="6">
        <v>1</v>
      </c>
      <c r="G94" s="7">
        <v>100</v>
      </c>
      <c r="H94" s="6">
        <v>53.067484700000001</v>
      </c>
      <c r="I94" s="6">
        <v>54.685099800000003</v>
      </c>
      <c r="J94" s="6">
        <v>55.645161299999998</v>
      </c>
      <c r="K94" s="6">
        <v>53.374233099999998</v>
      </c>
      <c r="L94" s="6">
        <v>80.645161290000004</v>
      </c>
      <c r="M94" s="6">
        <v>43.981481479999999</v>
      </c>
      <c r="N94" s="6">
        <v>40.279937789999998</v>
      </c>
      <c r="O94" s="6">
        <v>54.864433810000001</v>
      </c>
      <c r="P94" s="6">
        <v>36.886632830000003</v>
      </c>
      <c r="Q94" s="6">
        <v>48.949919219999998</v>
      </c>
      <c r="R94" s="6">
        <v>41.809672390000003</v>
      </c>
      <c r="S94" s="6" t="s">
        <v>3366</v>
      </c>
      <c r="T94" s="6">
        <v>55.111821089999999</v>
      </c>
      <c r="U94" s="6">
        <v>41.743119270000001</v>
      </c>
      <c r="V94" s="6">
        <v>54.330708659999999</v>
      </c>
      <c r="W94" s="6" t="s">
        <v>3366</v>
      </c>
      <c r="X94" s="6">
        <v>39.723926380000002</v>
      </c>
      <c r="Y94" s="6">
        <v>100</v>
      </c>
      <c r="Z94" s="6">
        <v>79.022082019999999</v>
      </c>
      <c r="AA94" s="3"/>
    </row>
    <row r="95" spans="1:27">
      <c r="A95" s="6" t="s">
        <v>3578</v>
      </c>
      <c r="B95" s="6">
        <v>107576</v>
      </c>
      <c r="C95" s="6" t="s">
        <v>3546</v>
      </c>
      <c r="D95" s="6" t="s">
        <v>3579</v>
      </c>
      <c r="E95" s="6" t="s">
        <v>3378</v>
      </c>
      <c r="F95" s="6">
        <v>1</v>
      </c>
      <c r="G95" s="7">
        <v>100</v>
      </c>
      <c r="H95" s="6">
        <v>53.067484700000001</v>
      </c>
      <c r="I95" s="6">
        <v>54.685099800000003</v>
      </c>
      <c r="J95" s="6">
        <v>55.645161299999998</v>
      </c>
      <c r="K95" s="6">
        <v>53.374233099999998</v>
      </c>
      <c r="L95" s="6">
        <v>80.645161290000004</v>
      </c>
      <c r="M95" s="6">
        <v>43.981481479999999</v>
      </c>
      <c r="N95" s="6">
        <v>40.279937789999998</v>
      </c>
      <c r="O95" s="6">
        <v>54.864433810000001</v>
      </c>
      <c r="P95" s="6">
        <v>36.886632830000003</v>
      </c>
      <c r="Q95" s="6">
        <v>48.949919219999998</v>
      </c>
      <c r="R95" s="6">
        <v>41.809672390000003</v>
      </c>
      <c r="S95" s="6" t="s">
        <v>3366</v>
      </c>
      <c r="T95" s="6">
        <v>55.111821089999999</v>
      </c>
      <c r="U95" s="6">
        <v>41.743119270000001</v>
      </c>
      <c r="V95" s="6">
        <v>54.330708659999999</v>
      </c>
      <c r="W95" s="6" t="s">
        <v>3366</v>
      </c>
      <c r="X95" s="6">
        <v>39.723926380000002</v>
      </c>
      <c r="Y95" s="6">
        <v>100</v>
      </c>
      <c r="Z95" s="6">
        <v>79.022082019999999</v>
      </c>
      <c r="AA95" s="3"/>
    </row>
    <row r="96" spans="1:27">
      <c r="A96" s="6" t="s">
        <v>3580</v>
      </c>
      <c r="B96" s="6">
        <v>113637</v>
      </c>
      <c r="C96" s="6" t="s">
        <v>3546</v>
      </c>
      <c r="D96" s="6" t="s">
        <v>3581</v>
      </c>
      <c r="E96" s="6" t="s">
        <v>3378</v>
      </c>
      <c r="F96" s="6">
        <v>1</v>
      </c>
      <c r="G96" s="7">
        <v>100</v>
      </c>
      <c r="H96" s="6">
        <v>53.067484700000001</v>
      </c>
      <c r="I96" s="6">
        <v>54.685099800000003</v>
      </c>
      <c r="J96" s="6">
        <v>55.645161299999998</v>
      </c>
      <c r="K96" s="6">
        <v>53.374233099999998</v>
      </c>
      <c r="L96" s="6">
        <v>80.645161290000004</v>
      </c>
      <c r="M96" s="6">
        <v>43.981481479999999</v>
      </c>
      <c r="N96" s="6">
        <v>40.279937789999998</v>
      </c>
      <c r="O96" s="6">
        <v>54.864433810000001</v>
      </c>
      <c r="P96" s="6">
        <v>36.886632830000003</v>
      </c>
      <c r="Q96" s="6">
        <v>48.949919219999998</v>
      </c>
      <c r="R96" s="6">
        <v>41.809672390000003</v>
      </c>
      <c r="S96" s="6" t="s">
        <v>3366</v>
      </c>
      <c r="T96" s="6">
        <v>55.111821089999999</v>
      </c>
      <c r="U96" s="6">
        <v>41.743119270000001</v>
      </c>
      <c r="V96" s="6">
        <v>54.330708659999999</v>
      </c>
      <c r="W96" s="6" t="s">
        <v>3366</v>
      </c>
      <c r="X96" s="6">
        <v>39.723926380000002</v>
      </c>
      <c r="Y96" s="6">
        <v>100</v>
      </c>
      <c r="Z96" s="6">
        <v>79.022082019999999</v>
      </c>
      <c r="AA96" s="3"/>
    </row>
    <row r="97" spans="1:27">
      <c r="A97" s="6" t="s">
        <v>3582</v>
      </c>
      <c r="B97" s="6">
        <v>113640</v>
      </c>
      <c r="C97" s="6" t="s">
        <v>3546</v>
      </c>
      <c r="D97" s="6" t="s">
        <v>3583</v>
      </c>
      <c r="E97" s="6" t="s">
        <v>3378</v>
      </c>
      <c r="F97" s="6">
        <v>1</v>
      </c>
      <c r="G97" s="7">
        <v>100</v>
      </c>
      <c r="H97" s="6">
        <v>53.067484700000001</v>
      </c>
      <c r="I97" s="6">
        <v>54.685099800000003</v>
      </c>
      <c r="J97" s="6">
        <v>55.645161299999998</v>
      </c>
      <c r="K97" s="6">
        <v>53.374233099999998</v>
      </c>
      <c r="L97" s="6">
        <v>80.645161290000004</v>
      </c>
      <c r="M97" s="6">
        <v>43.981481479999999</v>
      </c>
      <c r="N97" s="6">
        <v>40.279937789999998</v>
      </c>
      <c r="O97" s="6">
        <v>54.864433810000001</v>
      </c>
      <c r="P97" s="6">
        <v>36.886632830000003</v>
      </c>
      <c r="Q97" s="6">
        <v>48.949919219999998</v>
      </c>
      <c r="R97" s="6">
        <v>41.809672390000003</v>
      </c>
      <c r="S97" s="6" t="s">
        <v>3366</v>
      </c>
      <c r="T97" s="6">
        <v>55.111821089999999</v>
      </c>
      <c r="U97" s="6">
        <v>41.743119270000001</v>
      </c>
      <c r="V97" s="6">
        <v>54.330708659999999</v>
      </c>
      <c r="W97" s="6" t="s">
        <v>3366</v>
      </c>
      <c r="X97" s="6">
        <v>39.723926380000002</v>
      </c>
      <c r="Y97" s="6">
        <v>100</v>
      </c>
      <c r="Z97" s="6">
        <v>79.022082019999999</v>
      </c>
      <c r="AA97" s="3"/>
    </row>
    <row r="98" spans="1:27">
      <c r="A98" s="6" t="s">
        <v>3584</v>
      </c>
      <c r="B98" s="6">
        <v>113622</v>
      </c>
      <c r="C98" s="6" t="s">
        <v>3546</v>
      </c>
      <c r="D98" s="6" t="s">
        <v>3585</v>
      </c>
      <c r="E98" s="6" t="s">
        <v>3378</v>
      </c>
      <c r="F98" s="6">
        <v>1</v>
      </c>
      <c r="G98" s="7">
        <v>100</v>
      </c>
      <c r="H98" s="6">
        <v>53.067484700000001</v>
      </c>
      <c r="I98" s="6">
        <v>54.685099800000003</v>
      </c>
      <c r="J98" s="6">
        <v>55.645161299999998</v>
      </c>
      <c r="K98" s="6">
        <v>53.374233099999998</v>
      </c>
      <c r="L98" s="6">
        <v>80.645161290000004</v>
      </c>
      <c r="M98" s="6">
        <v>43.981481479999999</v>
      </c>
      <c r="N98" s="6">
        <v>40.279937789999998</v>
      </c>
      <c r="O98" s="6">
        <v>54.864433810000001</v>
      </c>
      <c r="P98" s="6">
        <v>36.886632830000003</v>
      </c>
      <c r="Q98" s="6">
        <v>48.949919219999998</v>
      </c>
      <c r="R98" s="6">
        <v>41.809672390000003</v>
      </c>
      <c r="S98" s="6" t="s">
        <v>3366</v>
      </c>
      <c r="T98" s="6">
        <v>55.111821089999999</v>
      </c>
      <c r="U98" s="6">
        <v>41.743119270000001</v>
      </c>
      <c r="V98" s="6">
        <v>54.330708659999999</v>
      </c>
      <c r="W98" s="6" t="s">
        <v>3366</v>
      </c>
      <c r="X98" s="6">
        <v>39.723926380000002</v>
      </c>
      <c r="Y98" s="6">
        <v>100</v>
      </c>
      <c r="Z98" s="6">
        <v>79.022082019999999</v>
      </c>
      <c r="AA98" s="3"/>
    </row>
    <row r="99" spans="1:27">
      <c r="A99" s="6" t="s">
        <v>3586</v>
      </c>
      <c r="B99" s="6">
        <v>116047</v>
      </c>
      <c r="C99" s="6" t="s">
        <v>3546</v>
      </c>
      <c r="D99" s="6" t="s">
        <v>3587</v>
      </c>
      <c r="E99" s="6" t="s">
        <v>3378</v>
      </c>
      <c r="F99" s="6">
        <v>1</v>
      </c>
      <c r="G99" s="7">
        <v>100</v>
      </c>
      <c r="H99" s="6">
        <v>53.067484700000001</v>
      </c>
      <c r="I99" s="6">
        <v>54.685099800000003</v>
      </c>
      <c r="J99" s="6">
        <v>55.645161299999998</v>
      </c>
      <c r="K99" s="6">
        <v>53.374233099999998</v>
      </c>
      <c r="L99" s="6">
        <v>80.645161290000004</v>
      </c>
      <c r="M99" s="6">
        <v>43.981481479999999</v>
      </c>
      <c r="N99" s="6">
        <v>40.279937789999998</v>
      </c>
      <c r="O99" s="6">
        <v>54.864433810000001</v>
      </c>
      <c r="P99" s="6">
        <v>36.886632830000003</v>
      </c>
      <c r="Q99" s="6">
        <v>48.949919219999998</v>
      </c>
      <c r="R99" s="6">
        <v>41.809672390000003</v>
      </c>
      <c r="S99" s="6" t="s">
        <v>3366</v>
      </c>
      <c r="T99" s="6">
        <v>55.111821089999999</v>
      </c>
      <c r="U99" s="6">
        <v>41.743119270000001</v>
      </c>
      <c r="V99" s="6">
        <v>54.330708659999999</v>
      </c>
      <c r="W99" s="6" t="s">
        <v>3366</v>
      </c>
      <c r="X99" s="6">
        <v>39.723926380000002</v>
      </c>
      <c r="Y99" s="6">
        <v>100</v>
      </c>
      <c r="Z99" s="6">
        <v>79.022082019999999</v>
      </c>
      <c r="AA99" s="3"/>
    </row>
    <row r="100" spans="1:27">
      <c r="A100" s="6" t="s">
        <v>3588</v>
      </c>
      <c r="B100" s="6">
        <v>113640</v>
      </c>
      <c r="C100" s="6" t="s">
        <v>3546</v>
      </c>
      <c r="D100" s="6" t="s">
        <v>3589</v>
      </c>
      <c r="E100" s="6" t="s">
        <v>3378</v>
      </c>
      <c r="F100" s="6">
        <v>1</v>
      </c>
      <c r="G100" s="7">
        <v>100</v>
      </c>
      <c r="H100" s="6">
        <v>53.067484700000001</v>
      </c>
      <c r="I100" s="6">
        <v>54.685099800000003</v>
      </c>
      <c r="J100" s="6">
        <v>55.645161299999998</v>
      </c>
      <c r="K100" s="6">
        <v>53.374233099999998</v>
      </c>
      <c r="L100" s="6">
        <v>80.645161290000004</v>
      </c>
      <c r="M100" s="6">
        <v>43.981481479999999</v>
      </c>
      <c r="N100" s="6">
        <v>40.279937789999998</v>
      </c>
      <c r="O100" s="6">
        <v>54.864433810000001</v>
      </c>
      <c r="P100" s="6">
        <v>36.886632830000003</v>
      </c>
      <c r="Q100" s="6">
        <v>48.949919219999998</v>
      </c>
      <c r="R100" s="6">
        <v>41.809672390000003</v>
      </c>
      <c r="S100" s="6" t="s">
        <v>3366</v>
      </c>
      <c r="T100" s="6">
        <v>55.111821089999999</v>
      </c>
      <c r="U100" s="6">
        <v>41.743119270000001</v>
      </c>
      <c r="V100" s="6">
        <v>54.330708659999999</v>
      </c>
      <c r="W100" s="6" t="s">
        <v>3366</v>
      </c>
      <c r="X100" s="6">
        <v>39.723926380000002</v>
      </c>
      <c r="Y100" s="6">
        <v>100</v>
      </c>
      <c r="Z100" s="6">
        <v>79.022082019999999</v>
      </c>
      <c r="AA100" s="3"/>
    </row>
    <row r="101" spans="1:27">
      <c r="A101" s="6" t="s">
        <v>3590</v>
      </c>
      <c r="B101" s="6">
        <v>113639</v>
      </c>
      <c r="C101" s="6" t="s">
        <v>3546</v>
      </c>
      <c r="D101" s="6" t="s">
        <v>3591</v>
      </c>
      <c r="E101" s="6" t="s">
        <v>3378</v>
      </c>
      <c r="F101" s="6">
        <v>1</v>
      </c>
      <c r="G101" s="7">
        <v>100</v>
      </c>
      <c r="H101" s="6">
        <v>53.067484700000001</v>
      </c>
      <c r="I101" s="6">
        <v>54.685099800000003</v>
      </c>
      <c r="J101" s="6">
        <v>55.645161299999998</v>
      </c>
      <c r="K101" s="6">
        <v>53.374233099999998</v>
      </c>
      <c r="L101" s="6">
        <v>80.645161290000004</v>
      </c>
      <c r="M101" s="6">
        <v>43.981481479999999</v>
      </c>
      <c r="N101" s="6">
        <v>40.279937789999998</v>
      </c>
      <c r="O101" s="6">
        <v>54.864433810000001</v>
      </c>
      <c r="P101" s="6">
        <v>36.886632830000003</v>
      </c>
      <c r="Q101" s="6">
        <v>48.949919219999998</v>
      </c>
      <c r="R101" s="6">
        <v>41.809672390000003</v>
      </c>
      <c r="S101" s="6" t="s">
        <v>3366</v>
      </c>
      <c r="T101" s="6">
        <v>55.111821089999999</v>
      </c>
      <c r="U101" s="6">
        <v>41.743119270000001</v>
      </c>
      <c r="V101" s="6">
        <v>54.330708659999999</v>
      </c>
      <c r="W101" s="6" t="s">
        <v>3366</v>
      </c>
      <c r="X101" s="6">
        <v>39.723926380000002</v>
      </c>
      <c r="Y101" s="6">
        <v>100</v>
      </c>
      <c r="Z101" s="6">
        <v>79.022082019999999</v>
      </c>
      <c r="AA101" s="3"/>
    </row>
    <row r="102" spans="1:27">
      <c r="A102" s="6" t="s">
        <v>3592</v>
      </c>
      <c r="B102" s="6">
        <v>99142</v>
      </c>
      <c r="C102" s="6" t="s">
        <v>3546</v>
      </c>
      <c r="D102" s="6" t="s">
        <v>3593</v>
      </c>
      <c r="E102" s="6" t="s">
        <v>3471</v>
      </c>
      <c r="F102" s="6">
        <v>1</v>
      </c>
      <c r="G102" s="7">
        <v>100</v>
      </c>
      <c r="H102" s="6">
        <v>53.067484700000001</v>
      </c>
      <c r="I102" s="6">
        <v>54.685099800000003</v>
      </c>
      <c r="J102" s="6">
        <v>55.645161299999998</v>
      </c>
      <c r="K102" s="6">
        <v>53.374233099999998</v>
      </c>
      <c r="L102" s="6">
        <v>80.645161290000004</v>
      </c>
      <c r="M102" s="6">
        <v>43.981481479999999</v>
      </c>
      <c r="N102" s="6">
        <v>40.279937789999998</v>
      </c>
      <c r="O102" s="6">
        <v>54.864433810000001</v>
      </c>
      <c r="P102" s="6">
        <v>36.886632830000003</v>
      </c>
      <c r="Q102" s="6">
        <v>48.949919219999998</v>
      </c>
      <c r="R102" s="6">
        <v>41.809672390000003</v>
      </c>
      <c r="S102" s="6" t="s">
        <v>3366</v>
      </c>
      <c r="T102" s="6">
        <v>55.111821089999999</v>
      </c>
      <c r="U102" s="6">
        <v>41.743119270000001</v>
      </c>
      <c r="V102" s="6">
        <v>54.330708659999999</v>
      </c>
      <c r="W102" s="6" t="s">
        <v>3366</v>
      </c>
      <c r="X102" s="6">
        <v>39.723926380000002</v>
      </c>
      <c r="Y102" s="6">
        <v>100</v>
      </c>
      <c r="Z102" s="6">
        <v>79.022082019999999</v>
      </c>
      <c r="AA102" s="3"/>
    </row>
    <row r="103" spans="1:27">
      <c r="A103" s="6" t="s">
        <v>3594</v>
      </c>
      <c r="B103" s="6">
        <v>114464</v>
      </c>
      <c r="C103" s="6" t="s">
        <v>3546</v>
      </c>
      <c r="D103" s="6" t="s">
        <v>3595</v>
      </c>
      <c r="E103" s="6" t="s">
        <v>3378</v>
      </c>
      <c r="F103" s="6">
        <v>1</v>
      </c>
      <c r="G103" s="7">
        <v>100</v>
      </c>
      <c r="H103" s="6">
        <v>53.067484700000001</v>
      </c>
      <c r="I103" s="6">
        <v>54.685099800000003</v>
      </c>
      <c r="J103" s="6">
        <v>55.645161299999998</v>
      </c>
      <c r="K103" s="6">
        <v>53.374233099999998</v>
      </c>
      <c r="L103" s="6">
        <v>80.645161290000004</v>
      </c>
      <c r="M103" s="6">
        <v>43.981481479999999</v>
      </c>
      <c r="N103" s="6">
        <v>40.279937789999998</v>
      </c>
      <c r="O103" s="6">
        <v>54.864433810000001</v>
      </c>
      <c r="P103" s="6">
        <v>36.886632830000003</v>
      </c>
      <c r="Q103" s="6">
        <v>48.949919219999998</v>
      </c>
      <c r="R103" s="6">
        <v>41.809672390000003</v>
      </c>
      <c r="S103" s="6" t="s">
        <v>3366</v>
      </c>
      <c r="T103" s="6">
        <v>55.111821089999999</v>
      </c>
      <c r="U103" s="6">
        <v>41.743119270000001</v>
      </c>
      <c r="V103" s="6">
        <v>54.330708659999999</v>
      </c>
      <c r="W103" s="6" t="s">
        <v>3366</v>
      </c>
      <c r="X103" s="6">
        <v>39.723926380000002</v>
      </c>
      <c r="Y103" s="6">
        <v>100</v>
      </c>
      <c r="Z103" s="6">
        <v>79.022082019999999</v>
      </c>
      <c r="AA103" s="3"/>
    </row>
    <row r="104" spans="1:27">
      <c r="A104" s="6" t="s">
        <v>3596</v>
      </c>
      <c r="B104" s="6">
        <v>113639</v>
      </c>
      <c r="C104" s="6" t="s">
        <v>3546</v>
      </c>
      <c r="D104" s="6" t="s">
        <v>3597</v>
      </c>
      <c r="E104" s="6" t="s">
        <v>3378</v>
      </c>
      <c r="F104" s="6">
        <v>1</v>
      </c>
      <c r="G104" s="7">
        <v>100</v>
      </c>
      <c r="H104" s="6">
        <v>53.067484700000001</v>
      </c>
      <c r="I104" s="6">
        <v>54.685099800000003</v>
      </c>
      <c r="J104" s="6">
        <v>55.645161299999998</v>
      </c>
      <c r="K104" s="6">
        <v>53.374233099999998</v>
      </c>
      <c r="L104" s="6">
        <v>80.645161290000004</v>
      </c>
      <c r="M104" s="6">
        <v>43.981481479999999</v>
      </c>
      <c r="N104" s="6">
        <v>40.279937789999998</v>
      </c>
      <c r="O104" s="6">
        <v>54.864433810000001</v>
      </c>
      <c r="P104" s="6">
        <v>36.886632830000003</v>
      </c>
      <c r="Q104" s="6">
        <v>48.949919219999998</v>
      </c>
      <c r="R104" s="6">
        <v>41.809672390000003</v>
      </c>
      <c r="S104" s="6" t="s">
        <v>3366</v>
      </c>
      <c r="T104" s="6">
        <v>55.111821089999999</v>
      </c>
      <c r="U104" s="6">
        <v>41.743119270000001</v>
      </c>
      <c r="V104" s="6">
        <v>54.330708659999999</v>
      </c>
      <c r="W104" s="6" t="s">
        <v>3366</v>
      </c>
      <c r="X104" s="6">
        <v>39.723926380000002</v>
      </c>
      <c r="Y104" s="6">
        <v>100</v>
      </c>
      <c r="Z104" s="6">
        <v>79.022082019999999</v>
      </c>
      <c r="AA104" s="3"/>
    </row>
    <row r="105" spans="1:27">
      <c r="A105" s="6" t="s">
        <v>3598</v>
      </c>
      <c r="B105" s="6">
        <v>113639</v>
      </c>
      <c r="C105" s="6" t="s">
        <v>3546</v>
      </c>
      <c r="D105" s="6" t="s">
        <v>3599</v>
      </c>
      <c r="E105" s="6" t="s">
        <v>3378</v>
      </c>
      <c r="F105" s="6">
        <v>1</v>
      </c>
      <c r="G105" s="7">
        <v>100</v>
      </c>
      <c r="H105" s="6">
        <v>53.067484700000001</v>
      </c>
      <c r="I105" s="6">
        <v>54.685099800000003</v>
      </c>
      <c r="J105" s="6">
        <v>55.645161299999998</v>
      </c>
      <c r="K105" s="6">
        <v>53.374233099999998</v>
      </c>
      <c r="L105" s="6">
        <v>80.645161290000004</v>
      </c>
      <c r="M105" s="6">
        <v>43.981481479999999</v>
      </c>
      <c r="N105" s="6">
        <v>40.279937789999998</v>
      </c>
      <c r="O105" s="6">
        <v>54.864433810000001</v>
      </c>
      <c r="P105" s="6">
        <v>36.886632830000003</v>
      </c>
      <c r="Q105" s="6">
        <v>48.949919219999998</v>
      </c>
      <c r="R105" s="6">
        <v>41.809672390000003</v>
      </c>
      <c r="S105" s="6" t="s">
        <v>3366</v>
      </c>
      <c r="T105" s="6">
        <v>55.111821089999999</v>
      </c>
      <c r="U105" s="6">
        <v>41.743119270000001</v>
      </c>
      <c r="V105" s="6">
        <v>54.330708659999999</v>
      </c>
      <c r="W105" s="6" t="s">
        <v>3366</v>
      </c>
      <c r="X105" s="6">
        <v>39.723926380000002</v>
      </c>
      <c r="Y105" s="6">
        <v>100</v>
      </c>
      <c r="Z105" s="6">
        <v>79.022082019999999</v>
      </c>
      <c r="AA105" s="3"/>
    </row>
    <row r="106" spans="1:27">
      <c r="A106" s="6" t="s">
        <v>3600</v>
      </c>
      <c r="B106" s="6">
        <v>113639</v>
      </c>
      <c r="C106" s="6" t="s">
        <v>3546</v>
      </c>
      <c r="D106" s="6" t="s">
        <v>3601</v>
      </c>
      <c r="E106" s="6" t="s">
        <v>3378</v>
      </c>
      <c r="F106" s="6">
        <v>1</v>
      </c>
      <c r="G106" s="7">
        <v>100</v>
      </c>
      <c r="H106" s="6">
        <v>53.067484700000001</v>
      </c>
      <c r="I106" s="6">
        <v>54.685099800000003</v>
      </c>
      <c r="J106" s="6">
        <v>55.645161299999998</v>
      </c>
      <c r="K106" s="6">
        <v>53.374233099999998</v>
      </c>
      <c r="L106" s="6">
        <v>80.645161290000004</v>
      </c>
      <c r="M106" s="6">
        <v>43.981481479999999</v>
      </c>
      <c r="N106" s="6">
        <v>40.279937789999998</v>
      </c>
      <c r="O106" s="6">
        <v>54.864433810000001</v>
      </c>
      <c r="P106" s="6">
        <v>36.886632830000003</v>
      </c>
      <c r="Q106" s="6">
        <v>48.949919219999998</v>
      </c>
      <c r="R106" s="6">
        <v>41.809672390000003</v>
      </c>
      <c r="S106" s="6" t="s">
        <v>3366</v>
      </c>
      <c r="T106" s="6">
        <v>55.111821089999999</v>
      </c>
      <c r="U106" s="6">
        <v>41.743119270000001</v>
      </c>
      <c r="V106" s="6">
        <v>54.330708659999999</v>
      </c>
      <c r="W106" s="6" t="s">
        <v>3366</v>
      </c>
      <c r="X106" s="6">
        <v>39.723926380000002</v>
      </c>
      <c r="Y106" s="6">
        <v>100</v>
      </c>
      <c r="Z106" s="6">
        <v>79.022082019999999</v>
      </c>
      <c r="AA106" s="3"/>
    </row>
    <row r="107" spans="1:27">
      <c r="A107" s="6" t="s">
        <v>3602</v>
      </c>
      <c r="B107" s="6">
        <v>113638</v>
      </c>
      <c r="C107" s="6" t="s">
        <v>3546</v>
      </c>
      <c r="D107" s="6" t="s">
        <v>3603</v>
      </c>
      <c r="E107" s="6" t="s">
        <v>3378</v>
      </c>
      <c r="F107" s="6">
        <v>1</v>
      </c>
      <c r="G107" s="7">
        <v>100</v>
      </c>
      <c r="H107" s="6">
        <v>53.067484700000001</v>
      </c>
      <c r="I107" s="6">
        <v>54.685099800000003</v>
      </c>
      <c r="J107" s="6">
        <v>55.645161299999998</v>
      </c>
      <c r="K107" s="6">
        <v>53.374233099999998</v>
      </c>
      <c r="L107" s="6">
        <v>80.645161290000004</v>
      </c>
      <c r="M107" s="6">
        <v>43.981481479999999</v>
      </c>
      <c r="N107" s="6">
        <v>40.279937789999998</v>
      </c>
      <c r="O107" s="6">
        <v>54.864433810000001</v>
      </c>
      <c r="P107" s="6">
        <v>36.886632830000003</v>
      </c>
      <c r="Q107" s="6">
        <v>48.949919219999998</v>
      </c>
      <c r="R107" s="6">
        <v>41.809672390000003</v>
      </c>
      <c r="S107" s="6" t="s">
        <v>3366</v>
      </c>
      <c r="T107" s="6">
        <v>55.111821089999999</v>
      </c>
      <c r="U107" s="6">
        <v>41.743119270000001</v>
      </c>
      <c r="V107" s="6">
        <v>54.330708659999999</v>
      </c>
      <c r="W107" s="6" t="s">
        <v>3366</v>
      </c>
      <c r="X107" s="6">
        <v>39.723926380000002</v>
      </c>
      <c r="Y107" s="6">
        <v>100</v>
      </c>
      <c r="Z107" s="6">
        <v>79.022082019999999</v>
      </c>
      <c r="AA107" s="3"/>
    </row>
    <row r="108" spans="1:27">
      <c r="A108" s="6" t="s">
        <v>3604</v>
      </c>
      <c r="B108" s="6">
        <v>113852</v>
      </c>
      <c r="C108" s="6" t="s">
        <v>3546</v>
      </c>
      <c r="D108" s="6" t="s">
        <v>3605</v>
      </c>
      <c r="E108" s="6" t="s">
        <v>3471</v>
      </c>
      <c r="F108" s="6">
        <v>1</v>
      </c>
      <c r="G108" s="7">
        <v>100</v>
      </c>
      <c r="H108" s="6">
        <v>53.067484700000001</v>
      </c>
      <c r="I108" s="6">
        <v>54.685099800000003</v>
      </c>
      <c r="J108" s="6">
        <v>55.645161299999998</v>
      </c>
      <c r="K108" s="6">
        <v>53.374233099999998</v>
      </c>
      <c r="L108" s="6">
        <v>80.645161290000004</v>
      </c>
      <c r="M108" s="6">
        <v>43.981481479999999</v>
      </c>
      <c r="N108" s="6">
        <v>40.279937789999998</v>
      </c>
      <c r="O108" s="6">
        <v>54.864433810000001</v>
      </c>
      <c r="P108" s="6">
        <v>36.886632830000003</v>
      </c>
      <c r="Q108" s="6">
        <v>48.949919219999998</v>
      </c>
      <c r="R108" s="6">
        <v>41.809672390000003</v>
      </c>
      <c r="S108" s="6" t="s">
        <v>3366</v>
      </c>
      <c r="T108" s="6">
        <v>55.111821089999999</v>
      </c>
      <c r="U108" s="6">
        <v>41.743119270000001</v>
      </c>
      <c r="V108" s="6">
        <v>54.330708659999999</v>
      </c>
      <c r="W108" s="6" t="s">
        <v>3366</v>
      </c>
      <c r="X108" s="6">
        <v>39.723926380000002</v>
      </c>
      <c r="Y108" s="6">
        <v>100</v>
      </c>
      <c r="Z108" s="6">
        <v>79.022082019999999</v>
      </c>
      <c r="AA108" s="3"/>
    </row>
    <row r="109" spans="1:27">
      <c r="A109" s="6" t="s">
        <v>3606</v>
      </c>
      <c r="B109" s="6">
        <v>106559</v>
      </c>
      <c r="C109" s="6" t="s">
        <v>3441</v>
      </c>
      <c r="D109" s="6" t="s">
        <v>3607</v>
      </c>
      <c r="E109" s="6" t="s">
        <v>3378</v>
      </c>
      <c r="F109" s="6">
        <v>1</v>
      </c>
      <c r="G109" s="7">
        <v>100</v>
      </c>
      <c r="H109" s="6">
        <v>53.067484700000001</v>
      </c>
      <c r="I109" s="6">
        <v>54.685099800000003</v>
      </c>
      <c r="J109" s="6">
        <v>55.645161299999998</v>
      </c>
      <c r="K109" s="6">
        <v>53.374233099999998</v>
      </c>
      <c r="L109" s="6">
        <v>80.645161290000004</v>
      </c>
      <c r="M109" s="6">
        <v>43.981481479999999</v>
      </c>
      <c r="N109" s="6">
        <v>40.279937789999998</v>
      </c>
      <c r="O109" s="6">
        <v>54.864433810000001</v>
      </c>
      <c r="P109" s="6">
        <v>36.886632830000003</v>
      </c>
      <c r="Q109" s="6">
        <v>48.949919219999998</v>
      </c>
      <c r="R109" s="6">
        <v>41.809672390000003</v>
      </c>
      <c r="S109" s="6" t="s">
        <v>3366</v>
      </c>
      <c r="T109" s="6">
        <v>55.111821089999999</v>
      </c>
      <c r="U109" s="6">
        <v>41.743119270000001</v>
      </c>
      <c r="V109" s="6">
        <v>54.330708659999999</v>
      </c>
      <c r="W109" s="6" t="s">
        <v>3366</v>
      </c>
      <c r="X109" s="6">
        <v>39.723926380000002</v>
      </c>
      <c r="Y109" s="6">
        <v>100</v>
      </c>
      <c r="Z109" s="6">
        <v>79.022082019999999</v>
      </c>
      <c r="AA109" s="3"/>
    </row>
    <row r="110" spans="1:27">
      <c r="A110" s="6" t="s">
        <v>3608</v>
      </c>
      <c r="B110" s="6">
        <v>202696</v>
      </c>
      <c r="C110" s="6" t="s">
        <v>3444</v>
      </c>
      <c r="D110" s="6" t="s">
        <v>3609</v>
      </c>
      <c r="E110" s="6" t="s">
        <v>3378</v>
      </c>
      <c r="F110" s="6">
        <v>1</v>
      </c>
      <c r="G110" s="7">
        <v>100</v>
      </c>
      <c r="H110" s="6">
        <v>53.067484700000001</v>
      </c>
      <c r="I110" s="6">
        <v>54.685099800000003</v>
      </c>
      <c r="J110" s="6">
        <v>55.645161299999998</v>
      </c>
      <c r="K110" s="6">
        <v>53.374233099999998</v>
      </c>
      <c r="L110" s="6">
        <v>80.645161290000004</v>
      </c>
      <c r="M110" s="6">
        <v>43.981481479999999</v>
      </c>
      <c r="N110" s="6">
        <v>40.279937789999998</v>
      </c>
      <c r="O110" s="6">
        <v>54.864433810000001</v>
      </c>
      <c r="P110" s="6">
        <v>36.886632830000003</v>
      </c>
      <c r="Q110" s="6">
        <v>48.949919219999998</v>
      </c>
      <c r="R110" s="6">
        <v>41.809672390000003</v>
      </c>
      <c r="S110" s="6" t="s">
        <v>3366</v>
      </c>
      <c r="T110" s="6">
        <v>55.111821089999999</v>
      </c>
      <c r="U110" s="6">
        <v>41.743119270000001</v>
      </c>
      <c r="V110" s="6">
        <v>54.330708659999999</v>
      </c>
      <c r="W110" s="6" t="s">
        <v>3366</v>
      </c>
      <c r="X110" s="6">
        <v>39.723926380000002</v>
      </c>
      <c r="Y110" s="6">
        <v>100</v>
      </c>
      <c r="Z110" s="6">
        <v>79.022082019999999</v>
      </c>
      <c r="AA110" s="3"/>
    </row>
    <row r="111" spans="1:27">
      <c r="A111" s="6" t="s">
        <v>3610</v>
      </c>
      <c r="B111" s="6">
        <v>103147</v>
      </c>
      <c r="C111" s="6" t="s">
        <v>3546</v>
      </c>
      <c r="D111" s="6" t="s">
        <v>3611</v>
      </c>
      <c r="E111" s="6" t="s">
        <v>3378</v>
      </c>
      <c r="F111" s="6">
        <v>1</v>
      </c>
      <c r="G111" s="7">
        <v>100</v>
      </c>
      <c r="H111" s="6">
        <v>53.067484700000001</v>
      </c>
      <c r="I111" s="6">
        <v>54.685099800000003</v>
      </c>
      <c r="J111" s="6">
        <v>55.645161299999998</v>
      </c>
      <c r="K111" s="6">
        <v>53.374233099999998</v>
      </c>
      <c r="L111" s="6">
        <v>80.645161290000004</v>
      </c>
      <c r="M111" s="6">
        <v>43.981481479999999</v>
      </c>
      <c r="N111" s="6">
        <v>40.279937789999998</v>
      </c>
      <c r="O111" s="6">
        <v>54.864433810000001</v>
      </c>
      <c r="P111" s="6">
        <v>36.886632830000003</v>
      </c>
      <c r="Q111" s="6">
        <v>48.949919219999998</v>
      </c>
      <c r="R111" s="6">
        <v>41.809672390000003</v>
      </c>
      <c r="S111" s="6" t="s">
        <v>3366</v>
      </c>
      <c r="T111" s="6">
        <v>55.111821089999999</v>
      </c>
      <c r="U111" s="6">
        <v>41.743119270000001</v>
      </c>
      <c r="V111" s="6">
        <v>54.330708659999999</v>
      </c>
      <c r="W111" s="6" t="s">
        <v>3366</v>
      </c>
      <c r="X111" s="6">
        <v>39.723926380000002</v>
      </c>
      <c r="Y111" s="6">
        <v>100</v>
      </c>
      <c r="Z111" s="6">
        <v>79.022082019999999</v>
      </c>
      <c r="AA111" s="3"/>
    </row>
    <row r="112" spans="1:27">
      <c r="A112" s="6" t="s">
        <v>3612</v>
      </c>
      <c r="B112" s="6">
        <v>81939</v>
      </c>
      <c r="C112" s="6" t="s">
        <v>3407</v>
      </c>
      <c r="D112" s="6" t="s">
        <v>3613</v>
      </c>
      <c r="E112" s="6" t="s">
        <v>3378</v>
      </c>
      <c r="F112" s="6">
        <v>1</v>
      </c>
      <c r="G112" s="7">
        <v>100</v>
      </c>
      <c r="H112" s="6">
        <v>53.067484700000001</v>
      </c>
      <c r="I112" s="6">
        <v>54.685099800000003</v>
      </c>
      <c r="J112" s="6">
        <v>55.645161299999998</v>
      </c>
      <c r="K112" s="6">
        <v>53.374233099999998</v>
      </c>
      <c r="L112" s="6">
        <v>80.645161290000004</v>
      </c>
      <c r="M112" s="6">
        <v>43.981481479999999</v>
      </c>
      <c r="N112" s="6">
        <v>40.279937789999998</v>
      </c>
      <c r="O112" s="6">
        <v>54.864433810000001</v>
      </c>
      <c r="P112" s="6">
        <v>36.886632830000003</v>
      </c>
      <c r="Q112" s="6">
        <v>48.949919219999998</v>
      </c>
      <c r="R112" s="6">
        <v>41.809672390000003</v>
      </c>
      <c r="S112" s="6" t="s">
        <v>3366</v>
      </c>
      <c r="T112" s="6">
        <v>55.111821089999999</v>
      </c>
      <c r="U112" s="6">
        <v>41.743119270000001</v>
      </c>
      <c r="V112" s="6">
        <v>54.330708659999999</v>
      </c>
      <c r="W112" s="6" t="s">
        <v>3366</v>
      </c>
      <c r="X112" s="6">
        <v>39.723926380000002</v>
      </c>
      <c r="Y112" s="6">
        <v>100</v>
      </c>
      <c r="Z112" s="6">
        <v>79.022082019999999</v>
      </c>
      <c r="AA112" s="3"/>
    </row>
    <row r="113" spans="1:27">
      <c r="A113" s="6" t="s">
        <v>3614</v>
      </c>
      <c r="B113" s="6">
        <v>114073</v>
      </c>
      <c r="C113" s="6" t="s">
        <v>3546</v>
      </c>
      <c r="D113" s="6" t="s">
        <v>3615</v>
      </c>
      <c r="E113" s="6" t="s">
        <v>3378</v>
      </c>
      <c r="F113" s="6">
        <v>1</v>
      </c>
      <c r="G113" s="7">
        <v>100</v>
      </c>
      <c r="H113" s="6">
        <v>53.067484700000001</v>
      </c>
      <c r="I113" s="6">
        <v>54.685099800000003</v>
      </c>
      <c r="J113" s="6">
        <v>55.645161299999998</v>
      </c>
      <c r="K113" s="6">
        <v>53.374233099999998</v>
      </c>
      <c r="L113" s="6">
        <v>80.645161290000004</v>
      </c>
      <c r="M113" s="6">
        <v>43.981481479999999</v>
      </c>
      <c r="N113" s="6">
        <v>40.279937789999998</v>
      </c>
      <c r="O113" s="6">
        <v>54.864433810000001</v>
      </c>
      <c r="P113" s="6">
        <v>36.886632830000003</v>
      </c>
      <c r="Q113" s="6">
        <v>48.949919219999998</v>
      </c>
      <c r="R113" s="6">
        <v>41.809672390000003</v>
      </c>
      <c r="S113" s="6" t="s">
        <v>3366</v>
      </c>
      <c r="T113" s="6">
        <v>55.111821089999999</v>
      </c>
      <c r="U113" s="6">
        <v>41.743119270000001</v>
      </c>
      <c r="V113" s="6">
        <v>54.330708659999999</v>
      </c>
      <c r="W113" s="6" t="s">
        <v>3366</v>
      </c>
      <c r="X113" s="6">
        <v>39.723926380000002</v>
      </c>
      <c r="Y113" s="6">
        <v>100</v>
      </c>
      <c r="Z113" s="6">
        <v>79.022082019999999</v>
      </c>
      <c r="AA113" s="3"/>
    </row>
    <row r="114" spans="1:27">
      <c r="A114" s="6" t="s">
        <v>3616</v>
      </c>
      <c r="B114" s="6">
        <v>113639</v>
      </c>
      <c r="C114" s="6" t="s">
        <v>3546</v>
      </c>
      <c r="D114" s="6" t="s">
        <v>3617</v>
      </c>
      <c r="E114" s="6" t="s">
        <v>3378</v>
      </c>
      <c r="F114" s="6">
        <v>1</v>
      </c>
      <c r="G114" s="7">
        <v>100</v>
      </c>
      <c r="H114" s="6">
        <v>53.067484700000001</v>
      </c>
      <c r="I114" s="6">
        <v>54.685099800000003</v>
      </c>
      <c r="J114" s="6">
        <v>55.645161299999998</v>
      </c>
      <c r="K114" s="6">
        <v>53.374233099999998</v>
      </c>
      <c r="L114" s="6">
        <v>80.645161290000004</v>
      </c>
      <c r="M114" s="6">
        <v>43.981481479999999</v>
      </c>
      <c r="N114" s="6">
        <v>40.279937789999998</v>
      </c>
      <c r="O114" s="6">
        <v>54.864433810000001</v>
      </c>
      <c r="P114" s="6">
        <v>36.886632830000003</v>
      </c>
      <c r="Q114" s="6">
        <v>48.949919219999998</v>
      </c>
      <c r="R114" s="6">
        <v>41.809672390000003</v>
      </c>
      <c r="S114" s="6" t="s">
        <v>3366</v>
      </c>
      <c r="T114" s="6">
        <v>55.111821089999999</v>
      </c>
      <c r="U114" s="6">
        <v>41.743119270000001</v>
      </c>
      <c r="V114" s="6">
        <v>54.330708659999999</v>
      </c>
      <c r="W114" s="6" t="s">
        <v>3366</v>
      </c>
      <c r="X114" s="6">
        <v>39.723926380000002</v>
      </c>
      <c r="Y114" s="6">
        <v>100</v>
      </c>
      <c r="Z114" s="6">
        <v>79.022082019999999</v>
      </c>
      <c r="AA114" s="3"/>
    </row>
    <row r="115" spans="1:27">
      <c r="A115" s="6" t="s">
        <v>3618</v>
      </c>
      <c r="B115" s="6">
        <v>107249</v>
      </c>
      <c r="C115" s="6" t="s">
        <v>3517</v>
      </c>
      <c r="D115" s="6" t="s">
        <v>3619</v>
      </c>
      <c r="E115" s="6" t="s">
        <v>3620</v>
      </c>
      <c r="F115" s="6">
        <v>1</v>
      </c>
      <c r="G115" s="7">
        <v>100</v>
      </c>
      <c r="H115" s="6">
        <v>53.067484700000001</v>
      </c>
      <c r="I115" s="6">
        <v>54.685099800000003</v>
      </c>
      <c r="J115" s="6">
        <v>55.645161299999998</v>
      </c>
      <c r="K115" s="6">
        <v>53.374233099999998</v>
      </c>
      <c r="L115" s="6">
        <v>80.645161290000004</v>
      </c>
      <c r="M115" s="6">
        <v>43.981481479999999</v>
      </c>
      <c r="N115" s="6">
        <v>40.279937789999998</v>
      </c>
      <c r="O115" s="6">
        <v>54.864433810000001</v>
      </c>
      <c r="P115" s="6">
        <v>36.886632830000003</v>
      </c>
      <c r="Q115" s="6">
        <v>48.949919219999998</v>
      </c>
      <c r="R115" s="6">
        <v>41.809672390000003</v>
      </c>
      <c r="S115" s="6" t="s">
        <v>3366</v>
      </c>
      <c r="T115" s="6">
        <v>55.111821089999999</v>
      </c>
      <c r="U115" s="6">
        <v>41.743119270000001</v>
      </c>
      <c r="V115" s="6">
        <v>54.330708659999999</v>
      </c>
      <c r="W115" s="6" t="s">
        <v>3366</v>
      </c>
      <c r="X115" s="6">
        <v>39.723926380000002</v>
      </c>
      <c r="Y115" s="6">
        <v>100</v>
      </c>
      <c r="Z115" s="6">
        <v>79.022082019999999</v>
      </c>
      <c r="AA115" s="3"/>
    </row>
    <row r="116" spans="1:27">
      <c r="A116" s="6" t="s">
        <v>3621</v>
      </c>
      <c r="B116" s="6">
        <v>117859</v>
      </c>
      <c r="C116" s="6" t="s">
        <v>3441</v>
      </c>
      <c r="D116" s="6" t="s">
        <v>3622</v>
      </c>
      <c r="E116" s="6" t="s">
        <v>3378</v>
      </c>
      <c r="F116" s="6">
        <v>1</v>
      </c>
      <c r="G116" s="7">
        <v>100</v>
      </c>
      <c r="H116" s="6">
        <v>53.067484700000001</v>
      </c>
      <c r="I116" s="6">
        <v>54.685099800000003</v>
      </c>
      <c r="J116" s="6">
        <v>55.645161299999998</v>
      </c>
      <c r="K116" s="6">
        <v>53.374233099999998</v>
      </c>
      <c r="L116" s="6">
        <v>80.645161290000004</v>
      </c>
      <c r="M116" s="6">
        <v>43.981481479999999</v>
      </c>
      <c r="N116" s="6">
        <v>40.279937789999998</v>
      </c>
      <c r="O116" s="6">
        <v>54.864433810000001</v>
      </c>
      <c r="P116" s="6">
        <v>36.886632830000003</v>
      </c>
      <c r="Q116" s="6">
        <v>48.949919219999998</v>
      </c>
      <c r="R116" s="6">
        <v>41.809672390000003</v>
      </c>
      <c r="S116" s="6" t="s">
        <v>3366</v>
      </c>
      <c r="T116" s="6">
        <v>55.111821089999999</v>
      </c>
      <c r="U116" s="6">
        <v>41.743119270000001</v>
      </c>
      <c r="V116" s="6">
        <v>54.330708659999999</v>
      </c>
      <c r="W116" s="6" t="s">
        <v>3366</v>
      </c>
      <c r="X116" s="6">
        <v>39.723926380000002</v>
      </c>
      <c r="Y116" s="6">
        <v>100</v>
      </c>
      <c r="Z116" s="6">
        <v>79.022082019999999</v>
      </c>
      <c r="AA116" s="3"/>
    </row>
    <row r="117" spans="1:27">
      <c r="A117" s="6" t="s">
        <v>3623</v>
      </c>
      <c r="B117" s="6">
        <v>129106</v>
      </c>
      <c r="C117" s="6" t="s">
        <v>3546</v>
      </c>
      <c r="D117" s="6" t="s">
        <v>3624</v>
      </c>
      <c r="E117" s="6" t="s">
        <v>3378</v>
      </c>
      <c r="F117" s="6">
        <v>1</v>
      </c>
      <c r="G117" s="7">
        <v>100</v>
      </c>
      <c r="H117" s="6">
        <v>53.067484700000001</v>
      </c>
      <c r="I117" s="6">
        <v>54.685099800000003</v>
      </c>
      <c r="J117" s="6">
        <v>55.645161299999998</v>
      </c>
      <c r="K117" s="6">
        <v>53.374233099999998</v>
      </c>
      <c r="L117" s="6">
        <v>80.645161290000004</v>
      </c>
      <c r="M117" s="6">
        <v>43.981481479999999</v>
      </c>
      <c r="N117" s="6">
        <v>40.279937789999998</v>
      </c>
      <c r="O117" s="6">
        <v>54.864433810000001</v>
      </c>
      <c r="P117" s="6">
        <v>36.886632830000003</v>
      </c>
      <c r="Q117" s="6">
        <v>48.949919219999998</v>
      </c>
      <c r="R117" s="6">
        <v>41.809672390000003</v>
      </c>
      <c r="S117" s="6" t="s">
        <v>3366</v>
      </c>
      <c r="T117" s="6">
        <v>55.111821089999999</v>
      </c>
      <c r="U117" s="6">
        <v>41.743119270000001</v>
      </c>
      <c r="V117" s="6">
        <v>54.330708659999999</v>
      </c>
      <c r="W117" s="6" t="s">
        <v>3366</v>
      </c>
      <c r="X117" s="6">
        <v>39.723926380000002</v>
      </c>
      <c r="Y117" s="6">
        <v>100</v>
      </c>
      <c r="Z117" s="6">
        <v>79.022082019999999</v>
      </c>
      <c r="AA117" s="3"/>
    </row>
    <row r="118" spans="1:27">
      <c r="A118" s="6" t="s">
        <v>3625</v>
      </c>
      <c r="B118" s="6">
        <v>113639</v>
      </c>
      <c r="C118" s="6" t="s">
        <v>3546</v>
      </c>
      <c r="D118" s="6" t="s">
        <v>3626</v>
      </c>
      <c r="E118" s="6" t="s">
        <v>3378</v>
      </c>
      <c r="F118" s="6">
        <v>1</v>
      </c>
      <c r="G118" s="7">
        <v>100</v>
      </c>
      <c r="H118" s="6">
        <v>53.067484700000001</v>
      </c>
      <c r="I118" s="6">
        <v>54.685099800000003</v>
      </c>
      <c r="J118" s="6">
        <v>55.645161299999998</v>
      </c>
      <c r="K118" s="6">
        <v>53.374233099999998</v>
      </c>
      <c r="L118" s="6">
        <v>80.645161290000004</v>
      </c>
      <c r="M118" s="6">
        <v>43.981481479999999</v>
      </c>
      <c r="N118" s="6">
        <v>40.279937789999998</v>
      </c>
      <c r="O118" s="6">
        <v>54.864433810000001</v>
      </c>
      <c r="P118" s="6">
        <v>36.886632830000003</v>
      </c>
      <c r="Q118" s="6">
        <v>48.949919219999998</v>
      </c>
      <c r="R118" s="6">
        <v>41.809672390000003</v>
      </c>
      <c r="S118" s="6" t="s">
        <v>3366</v>
      </c>
      <c r="T118" s="6">
        <v>55.111821089999999</v>
      </c>
      <c r="U118" s="6">
        <v>41.743119270000001</v>
      </c>
      <c r="V118" s="6">
        <v>54.330708659999999</v>
      </c>
      <c r="W118" s="6" t="s">
        <v>3366</v>
      </c>
      <c r="X118" s="6">
        <v>39.723926380000002</v>
      </c>
      <c r="Y118" s="6">
        <v>100</v>
      </c>
      <c r="Z118" s="6">
        <v>79.022082019999999</v>
      </c>
      <c r="AA118" s="3"/>
    </row>
    <row r="119" spans="1:27">
      <c r="A119" s="6" t="s">
        <v>3627</v>
      </c>
      <c r="B119" s="6">
        <v>122082</v>
      </c>
      <c r="C119" s="6" t="s">
        <v>3546</v>
      </c>
      <c r="D119" s="6" t="s">
        <v>3628</v>
      </c>
      <c r="E119" s="6" t="s">
        <v>3378</v>
      </c>
      <c r="F119" s="6">
        <v>1</v>
      </c>
      <c r="G119" s="7">
        <v>100</v>
      </c>
      <c r="H119" s="6">
        <v>53.067484700000001</v>
      </c>
      <c r="I119" s="6">
        <v>54.685099800000003</v>
      </c>
      <c r="J119" s="6">
        <v>55.645161299999998</v>
      </c>
      <c r="K119" s="6">
        <v>53.374233099999998</v>
      </c>
      <c r="L119" s="6">
        <v>80.645161290000004</v>
      </c>
      <c r="M119" s="6">
        <v>43.981481479999999</v>
      </c>
      <c r="N119" s="6">
        <v>40.279937789999998</v>
      </c>
      <c r="O119" s="6">
        <v>54.864433810000001</v>
      </c>
      <c r="P119" s="6">
        <v>36.886632830000003</v>
      </c>
      <c r="Q119" s="6">
        <v>48.949919219999998</v>
      </c>
      <c r="R119" s="6">
        <v>41.809672390000003</v>
      </c>
      <c r="S119" s="6" t="s">
        <v>3366</v>
      </c>
      <c r="T119" s="6">
        <v>55.111821089999999</v>
      </c>
      <c r="U119" s="6">
        <v>41.743119270000001</v>
      </c>
      <c r="V119" s="6">
        <v>54.330708659999999</v>
      </c>
      <c r="W119" s="6" t="s">
        <v>3366</v>
      </c>
      <c r="X119" s="6">
        <v>39.723926380000002</v>
      </c>
      <c r="Y119" s="6">
        <v>100</v>
      </c>
      <c r="Z119" s="6">
        <v>79.022082019999999</v>
      </c>
      <c r="AA119" s="3"/>
    </row>
    <row r="120" spans="1:27">
      <c r="A120" s="6" t="s">
        <v>3629</v>
      </c>
      <c r="B120" s="6">
        <v>113639</v>
      </c>
      <c r="C120" s="6" t="s">
        <v>3546</v>
      </c>
      <c r="D120" s="6" t="s">
        <v>3630</v>
      </c>
      <c r="E120" s="6" t="s">
        <v>3378</v>
      </c>
      <c r="F120" s="6">
        <v>1</v>
      </c>
      <c r="G120" s="7">
        <v>100</v>
      </c>
      <c r="H120" s="6">
        <v>53.067484700000001</v>
      </c>
      <c r="I120" s="6">
        <v>54.685099800000003</v>
      </c>
      <c r="J120" s="6">
        <v>55.645161299999998</v>
      </c>
      <c r="K120" s="6">
        <v>53.374233099999998</v>
      </c>
      <c r="L120" s="6">
        <v>80.645161290000004</v>
      </c>
      <c r="M120" s="6">
        <v>43.981481479999999</v>
      </c>
      <c r="N120" s="6">
        <v>40.279937789999998</v>
      </c>
      <c r="O120" s="6">
        <v>54.864433810000001</v>
      </c>
      <c r="P120" s="6">
        <v>36.886632830000003</v>
      </c>
      <c r="Q120" s="6">
        <v>48.949919219999998</v>
      </c>
      <c r="R120" s="6">
        <v>41.809672390000003</v>
      </c>
      <c r="S120" s="6" t="s">
        <v>3366</v>
      </c>
      <c r="T120" s="6">
        <v>55.111821089999999</v>
      </c>
      <c r="U120" s="6">
        <v>41.743119270000001</v>
      </c>
      <c r="V120" s="6">
        <v>54.330708659999999</v>
      </c>
      <c r="W120" s="6" t="s">
        <v>3366</v>
      </c>
      <c r="X120" s="6">
        <v>39.723926380000002</v>
      </c>
      <c r="Y120" s="6">
        <v>100</v>
      </c>
      <c r="Z120" s="6">
        <v>79.022082019999999</v>
      </c>
      <c r="AA120" s="3"/>
    </row>
    <row r="121" spans="1:27">
      <c r="A121" s="6" t="s">
        <v>3631</v>
      </c>
      <c r="B121" s="6">
        <v>116768</v>
      </c>
      <c r="C121" s="6" t="s">
        <v>3546</v>
      </c>
      <c r="D121" s="6" t="s">
        <v>3632</v>
      </c>
      <c r="E121" s="6" t="s">
        <v>3378</v>
      </c>
      <c r="F121" s="6">
        <v>1</v>
      </c>
      <c r="G121" s="7">
        <v>100</v>
      </c>
      <c r="H121" s="6">
        <v>53.067484700000001</v>
      </c>
      <c r="I121" s="6">
        <v>54.685099800000003</v>
      </c>
      <c r="J121" s="6">
        <v>55.645161299999998</v>
      </c>
      <c r="K121" s="6">
        <v>53.374233099999998</v>
      </c>
      <c r="L121" s="6">
        <v>80.645161290000004</v>
      </c>
      <c r="M121" s="6">
        <v>43.981481479999999</v>
      </c>
      <c r="N121" s="6">
        <v>40.279937789999998</v>
      </c>
      <c r="O121" s="6">
        <v>54.864433810000001</v>
      </c>
      <c r="P121" s="6">
        <v>36.886632830000003</v>
      </c>
      <c r="Q121" s="6">
        <v>48.949919219999998</v>
      </c>
      <c r="R121" s="6">
        <v>41.809672390000003</v>
      </c>
      <c r="S121" s="6" t="s">
        <v>3366</v>
      </c>
      <c r="T121" s="6">
        <v>55.111821089999999</v>
      </c>
      <c r="U121" s="6">
        <v>41.743119270000001</v>
      </c>
      <c r="V121" s="6">
        <v>54.330708659999999</v>
      </c>
      <c r="W121" s="6" t="s">
        <v>3366</v>
      </c>
      <c r="X121" s="6">
        <v>39.723926380000002</v>
      </c>
      <c r="Y121" s="6">
        <v>100</v>
      </c>
      <c r="Z121" s="6">
        <v>79.022082019999999</v>
      </c>
      <c r="AA121" s="3"/>
    </row>
    <row r="122" spans="1:27">
      <c r="A122" s="6" t="s">
        <v>3633</v>
      </c>
      <c r="B122" s="6">
        <v>135655</v>
      </c>
      <c r="C122" s="6" t="s">
        <v>3546</v>
      </c>
      <c r="D122" s="6" t="s">
        <v>3634</v>
      </c>
      <c r="E122" s="6" t="s">
        <v>3378</v>
      </c>
      <c r="F122" s="6">
        <v>1</v>
      </c>
      <c r="G122" s="7">
        <v>100</v>
      </c>
      <c r="H122" s="6">
        <v>53.067484700000001</v>
      </c>
      <c r="I122" s="6">
        <v>54.685099800000003</v>
      </c>
      <c r="J122" s="6">
        <v>55.645161299999998</v>
      </c>
      <c r="K122" s="6">
        <v>53.374233099999998</v>
      </c>
      <c r="L122" s="6">
        <v>80.645161290000004</v>
      </c>
      <c r="M122" s="6">
        <v>43.981481479999999</v>
      </c>
      <c r="N122" s="6">
        <v>40.279937789999998</v>
      </c>
      <c r="O122" s="6">
        <v>54.864433810000001</v>
      </c>
      <c r="P122" s="6">
        <v>36.886632830000003</v>
      </c>
      <c r="Q122" s="6">
        <v>48.949919219999998</v>
      </c>
      <c r="R122" s="6">
        <v>41.809672390000003</v>
      </c>
      <c r="S122" s="6" t="s">
        <v>3366</v>
      </c>
      <c r="T122" s="6">
        <v>55.111821089999999</v>
      </c>
      <c r="U122" s="6">
        <v>41.743119270000001</v>
      </c>
      <c r="V122" s="6">
        <v>54.330708659999999</v>
      </c>
      <c r="W122" s="6" t="s">
        <v>3366</v>
      </c>
      <c r="X122" s="6">
        <v>39.723926380000002</v>
      </c>
      <c r="Y122" s="6">
        <v>100</v>
      </c>
      <c r="Z122" s="6">
        <v>79.022082019999999</v>
      </c>
      <c r="AA122" s="3"/>
    </row>
    <row r="123" spans="1:27">
      <c r="A123" s="6" t="s">
        <v>3635</v>
      </c>
      <c r="B123" s="6">
        <v>103250</v>
      </c>
      <c r="C123" s="6" t="s">
        <v>3441</v>
      </c>
      <c r="D123" s="6" t="s">
        <v>3636</v>
      </c>
      <c r="E123" s="6" t="s">
        <v>3378</v>
      </c>
      <c r="F123" s="6">
        <v>1</v>
      </c>
      <c r="G123" s="7">
        <v>100</v>
      </c>
      <c r="H123" s="6">
        <v>53.067484700000001</v>
      </c>
      <c r="I123" s="6">
        <v>54.685099800000003</v>
      </c>
      <c r="J123" s="6">
        <v>55.645161299999998</v>
      </c>
      <c r="K123" s="6">
        <v>53.374233099999998</v>
      </c>
      <c r="L123" s="6">
        <v>80.645161290000004</v>
      </c>
      <c r="M123" s="6">
        <v>43.981481479999999</v>
      </c>
      <c r="N123" s="6">
        <v>40.279937789999998</v>
      </c>
      <c r="O123" s="6">
        <v>54.864433810000001</v>
      </c>
      <c r="P123" s="6">
        <v>36.886632830000003</v>
      </c>
      <c r="Q123" s="6">
        <v>48.949919219999998</v>
      </c>
      <c r="R123" s="6">
        <v>41.809672390000003</v>
      </c>
      <c r="S123" s="6" t="s">
        <v>3366</v>
      </c>
      <c r="T123" s="6">
        <v>55.111821089999999</v>
      </c>
      <c r="U123" s="6">
        <v>41.743119270000001</v>
      </c>
      <c r="V123" s="6">
        <v>54.330708659999999</v>
      </c>
      <c r="W123" s="6" t="s">
        <v>3366</v>
      </c>
      <c r="X123" s="6">
        <v>39.723926380000002</v>
      </c>
      <c r="Y123" s="6">
        <v>100</v>
      </c>
      <c r="Z123" s="6">
        <v>79.022082019999999</v>
      </c>
      <c r="AA123" s="3"/>
    </row>
    <row r="124" spans="1:27">
      <c r="A124" s="6" t="s">
        <v>3637</v>
      </c>
      <c r="B124" s="6">
        <v>113639</v>
      </c>
      <c r="C124" s="6" t="s">
        <v>3546</v>
      </c>
      <c r="D124" s="6" t="s">
        <v>3638</v>
      </c>
      <c r="E124" s="6" t="s">
        <v>3378</v>
      </c>
      <c r="F124" s="6">
        <v>1</v>
      </c>
      <c r="G124" s="7">
        <v>100</v>
      </c>
      <c r="H124" s="6">
        <v>53.067484700000001</v>
      </c>
      <c r="I124" s="6">
        <v>54.685099800000003</v>
      </c>
      <c r="J124" s="6">
        <v>55.645161299999998</v>
      </c>
      <c r="K124" s="6">
        <v>53.374233099999998</v>
      </c>
      <c r="L124" s="6">
        <v>80.645161290000004</v>
      </c>
      <c r="M124" s="6">
        <v>43.981481479999999</v>
      </c>
      <c r="N124" s="6">
        <v>40.279937789999998</v>
      </c>
      <c r="O124" s="6">
        <v>54.864433810000001</v>
      </c>
      <c r="P124" s="6">
        <v>36.886632830000003</v>
      </c>
      <c r="Q124" s="6">
        <v>48.949919219999998</v>
      </c>
      <c r="R124" s="6">
        <v>41.809672390000003</v>
      </c>
      <c r="S124" s="6" t="s">
        <v>3366</v>
      </c>
      <c r="T124" s="6">
        <v>55.111821089999999</v>
      </c>
      <c r="U124" s="6">
        <v>41.743119270000001</v>
      </c>
      <c r="V124" s="6">
        <v>54.330708659999999</v>
      </c>
      <c r="W124" s="6" t="s">
        <v>3366</v>
      </c>
      <c r="X124" s="6">
        <v>39.723926380000002</v>
      </c>
      <c r="Y124" s="6">
        <v>100</v>
      </c>
      <c r="Z124" s="6">
        <v>79.022082019999999</v>
      </c>
      <c r="AA124" s="3"/>
    </row>
    <row r="125" spans="1:27">
      <c r="A125" s="6" t="s">
        <v>3639</v>
      </c>
      <c r="B125" s="6">
        <v>214718</v>
      </c>
      <c r="C125" s="6" t="s">
        <v>3444</v>
      </c>
      <c r="D125" s="6" t="s">
        <v>3640</v>
      </c>
      <c r="E125" s="6" t="s">
        <v>3378</v>
      </c>
      <c r="F125" s="6">
        <v>1</v>
      </c>
      <c r="G125" s="7">
        <v>100</v>
      </c>
      <c r="H125" s="6">
        <v>53.067484700000001</v>
      </c>
      <c r="I125" s="6">
        <v>54.685099800000003</v>
      </c>
      <c r="J125" s="6">
        <v>55.645161299999998</v>
      </c>
      <c r="K125" s="6">
        <v>53.374233099999998</v>
      </c>
      <c r="L125" s="6">
        <v>80.645161290000004</v>
      </c>
      <c r="M125" s="6">
        <v>43.981481479999999</v>
      </c>
      <c r="N125" s="6">
        <v>40.279937789999998</v>
      </c>
      <c r="O125" s="6">
        <v>54.864433810000001</v>
      </c>
      <c r="P125" s="6">
        <v>36.886632830000003</v>
      </c>
      <c r="Q125" s="6">
        <v>48.949919219999998</v>
      </c>
      <c r="R125" s="6">
        <v>41.809672390000003</v>
      </c>
      <c r="S125" s="6" t="s">
        <v>3366</v>
      </c>
      <c r="T125" s="6">
        <v>55.111821089999999</v>
      </c>
      <c r="U125" s="6">
        <v>41.743119270000001</v>
      </c>
      <c r="V125" s="6">
        <v>54.330708659999999</v>
      </c>
      <c r="W125" s="6" t="s">
        <v>3366</v>
      </c>
      <c r="X125" s="6">
        <v>39.723926380000002</v>
      </c>
      <c r="Y125" s="6">
        <v>100</v>
      </c>
      <c r="Z125" s="6">
        <v>79.022082019999999</v>
      </c>
      <c r="AA125" s="3"/>
    </row>
    <row r="126" spans="1:27">
      <c r="A126" s="6" t="s">
        <v>3641</v>
      </c>
      <c r="B126" s="6">
        <v>118061</v>
      </c>
      <c r="C126" s="6" t="s">
        <v>3546</v>
      </c>
      <c r="D126" s="6" t="s">
        <v>3642</v>
      </c>
      <c r="E126" s="6" t="s">
        <v>3378</v>
      </c>
      <c r="F126" s="6">
        <v>1</v>
      </c>
      <c r="G126" s="7">
        <v>99.539877300000001</v>
      </c>
      <c r="H126" s="6">
        <v>52.914110399999998</v>
      </c>
      <c r="I126" s="6">
        <v>54.838709700000003</v>
      </c>
      <c r="J126" s="6">
        <v>55.645161299999998</v>
      </c>
      <c r="K126" s="6">
        <v>53.374233099999998</v>
      </c>
      <c r="L126" s="6">
        <v>80.798771119999998</v>
      </c>
      <c r="M126" s="6">
        <v>44.135802470000002</v>
      </c>
      <c r="N126" s="6">
        <v>40.47619048</v>
      </c>
      <c r="O126" s="6">
        <v>54.864433810000001</v>
      </c>
      <c r="P126" s="6">
        <v>36.886632830000003</v>
      </c>
      <c r="Q126" s="6">
        <v>47.158218130000002</v>
      </c>
      <c r="R126" s="6">
        <v>41.185647430000003</v>
      </c>
      <c r="S126" s="6" t="s">
        <v>3366</v>
      </c>
      <c r="T126" s="6">
        <v>54.952076679999998</v>
      </c>
      <c r="U126" s="6">
        <v>41.89602446</v>
      </c>
      <c r="V126" s="6">
        <v>54.173228350000002</v>
      </c>
      <c r="W126" s="6" t="s">
        <v>3366</v>
      </c>
      <c r="X126" s="6">
        <v>39.541984730000003</v>
      </c>
      <c r="Y126" s="6">
        <v>99.328859059999999</v>
      </c>
      <c r="Z126" s="6">
        <v>79.022082019999999</v>
      </c>
      <c r="AA126" s="3"/>
    </row>
    <row r="127" spans="1:27">
      <c r="A127" s="6" t="s">
        <v>3643</v>
      </c>
      <c r="B127" s="6">
        <v>211813</v>
      </c>
      <c r="C127" s="6" t="s">
        <v>3444</v>
      </c>
      <c r="D127" s="6" t="s">
        <v>3644</v>
      </c>
      <c r="E127" s="6" t="s">
        <v>3378</v>
      </c>
      <c r="F127" s="6">
        <v>1</v>
      </c>
      <c r="G127" s="7">
        <v>99.386503099999999</v>
      </c>
      <c r="H127" s="6">
        <v>53.139356800000002</v>
      </c>
      <c r="I127" s="6">
        <v>54.531489999999998</v>
      </c>
      <c r="J127" s="6">
        <v>55.322580600000002</v>
      </c>
      <c r="K127" s="6">
        <v>53.211009199999999</v>
      </c>
      <c r="L127" s="6">
        <v>80.645161290000004</v>
      </c>
      <c r="M127" s="6">
        <v>43.827160489999997</v>
      </c>
      <c r="N127" s="6">
        <v>40.634920630000003</v>
      </c>
      <c r="O127" s="6" t="s">
        <v>3366</v>
      </c>
      <c r="P127" s="6">
        <v>36.704730830000003</v>
      </c>
      <c r="Q127" s="6">
        <v>46.62576687</v>
      </c>
      <c r="R127" s="6">
        <v>40.184049080000001</v>
      </c>
      <c r="S127" s="6" t="s">
        <v>3366</v>
      </c>
      <c r="T127" s="6">
        <v>55.111821089999999</v>
      </c>
      <c r="U127" s="6">
        <v>41.89602446</v>
      </c>
      <c r="V127" s="6">
        <v>54.173228350000002</v>
      </c>
      <c r="W127" s="6" t="s">
        <v>3366</v>
      </c>
      <c r="X127" s="6">
        <v>39.176829269999999</v>
      </c>
      <c r="Y127" s="6">
        <v>98.996655520000004</v>
      </c>
      <c r="Z127" s="6">
        <v>79.022082019999999</v>
      </c>
      <c r="AA127" s="3"/>
    </row>
    <row r="128" spans="1:27">
      <c r="A128" s="6" t="s">
        <v>3645</v>
      </c>
      <c r="B128" s="6">
        <v>103694</v>
      </c>
      <c r="C128" s="6" t="s">
        <v>3427</v>
      </c>
      <c r="D128" s="6" t="s">
        <v>3646</v>
      </c>
      <c r="E128" s="6" t="s">
        <v>3378</v>
      </c>
      <c r="F128" s="6">
        <v>1</v>
      </c>
      <c r="G128" s="7">
        <v>99.386503099999999</v>
      </c>
      <c r="H128" s="6">
        <v>53.139356800000002</v>
      </c>
      <c r="I128" s="6">
        <v>54.531489999999998</v>
      </c>
      <c r="J128" s="6">
        <v>55.322580600000002</v>
      </c>
      <c r="K128" s="6">
        <v>53.211009199999999</v>
      </c>
      <c r="L128" s="6">
        <v>80.645161290000004</v>
      </c>
      <c r="M128" s="6">
        <v>43.827160489999997</v>
      </c>
      <c r="N128" s="6">
        <v>40.634920630000003</v>
      </c>
      <c r="O128" s="6" t="s">
        <v>3366</v>
      </c>
      <c r="P128" s="6">
        <v>36.704730830000003</v>
      </c>
      <c r="Q128" s="6">
        <v>46.62576687</v>
      </c>
      <c r="R128" s="6">
        <v>40.184049080000001</v>
      </c>
      <c r="S128" s="6" t="s">
        <v>3366</v>
      </c>
      <c r="T128" s="6">
        <v>55.111821089999999</v>
      </c>
      <c r="U128" s="6">
        <v>41.89602446</v>
      </c>
      <c r="V128" s="6">
        <v>54.173228350000002</v>
      </c>
      <c r="W128" s="6" t="s">
        <v>3366</v>
      </c>
      <c r="X128" s="6">
        <v>39.176829269999999</v>
      </c>
      <c r="Y128" s="6">
        <v>98.996655520000004</v>
      </c>
      <c r="Z128" s="6">
        <v>79.022082019999999</v>
      </c>
      <c r="AA128" s="3"/>
    </row>
    <row r="129" spans="1:27">
      <c r="A129" s="6" t="s">
        <v>3647</v>
      </c>
      <c r="B129" s="6">
        <v>103694</v>
      </c>
      <c r="C129" s="6" t="s">
        <v>3427</v>
      </c>
      <c r="D129" s="6" t="s">
        <v>3648</v>
      </c>
      <c r="E129" s="6" t="s">
        <v>3378</v>
      </c>
      <c r="F129" s="6">
        <v>1</v>
      </c>
      <c r="G129" s="7">
        <v>99.386503099999999</v>
      </c>
      <c r="H129" s="6">
        <v>53.139356800000002</v>
      </c>
      <c r="I129" s="6">
        <v>54.531489999999998</v>
      </c>
      <c r="J129" s="6">
        <v>55.322580600000002</v>
      </c>
      <c r="K129" s="6">
        <v>53.211009199999999</v>
      </c>
      <c r="L129" s="6">
        <v>80.645161290000004</v>
      </c>
      <c r="M129" s="6">
        <v>43.827160489999997</v>
      </c>
      <c r="N129" s="6">
        <v>40.634920630000003</v>
      </c>
      <c r="O129" s="6" t="s">
        <v>3366</v>
      </c>
      <c r="P129" s="6">
        <v>36.704730830000003</v>
      </c>
      <c r="Q129" s="6">
        <v>46.62576687</v>
      </c>
      <c r="R129" s="6">
        <v>40.184049080000001</v>
      </c>
      <c r="S129" s="6" t="s">
        <v>3366</v>
      </c>
      <c r="T129" s="6">
        <v>55.111821089999999</v>
      </c>
      <c r="U129" s="6">
        <v>41.89602446</v>
      </c>
      <c r="V129" s="6">
        <v>54.173228350000002</v>
      </c>
      <c r="W129" s="6" t="s">
        <v>3366</v>
      </c>
      <c r="X129" s="6">
        <v>39.176829269999999</v>
      </c>
      <c r="Y129" s="6">
        <v>98.996655520000004</v>
      </c>
      <c r="Z129" s="6">
        <v>79.022082019999999</v>
      </c>
      <c r="AA129" s="3"/>
    </row>
    <row r="130" spans="1:27">
      <c r="A130" s="6" t="s">
        <v>3649</v>
      </c>
      <c r="B130" s="6">
        <v>213013</v>
      </c>
      <c r="C130" s="6" t="s">
        <v>3444</v>
      </c>
      <c r="D130" s="6" t="s">
        <v>3650</v>
      </c>
      <c r="E130" s="6" t="s">
        <v>3378</v>
      </c>
      <c r="F130" s="6">
        <v>1</v>
      </c>
      <c r="G130" s="7">
        <v>99.386503099999999</v>
      </c>
      <c r="H130" s="6">
        <v>53.139356800000002</v>
      </c>
      <c r="I130" s="6">
        <v>54.531489999999998</v>
      </c>
      <c r="J130" s="6">
        <v>55.322580600000002</v>
      </c>
      <c r="K130" s="6">
        <v>53.211009199999999</v>
      </c>
      <c r="L130" s="6">
        <v>80.645161290000004</v>
      </c>
      <c r="M130" s="6">
        <v>43.827160489999997</v>
      </c>
      <c r="N130" s="6">
        <v>40.634920630000003</v>
      </c>
      <c r="O130" s="6" t="s">
        <v>3366</v>
      </c>
      <c r="P130" s="6">
        <v>36.704730830000003</v>
      </c>
      <c r="Q130" s="6">
        <v>46.62576687</v>
      </c>
      <c r="R130" s="6">
        <v>40.184049080000001</v>
      </c>
      <c r="S130" s="6" t="s">
        <v>3366</v>
      </c>
      <c r="T130" s="6">
        <v>55.111821089999999</v>
      </c>
      <c r="U130" s="6">
        <v>41.89602446</v>
      </c>
      <c r="V130" s="6">
        <v>54.173228350000002</v>
      </c>
      <c r="W130" s="6" t="s">
        <v>3366</v>
      </c>
      <c r="X130" s="6">
        <v>39.176829269999999</v>
      </c>
      <c r="Y130" s="6">
        <v>98.996655520000004</v>
      </c>
      <c r="Z130" s="6">
        <v>79.022082019999999</v>
      </c>
      <c r="AA130" s="3"/>
    </row>
    <row r="131" spans="1:27">
      <c r="A131" s="6" t="s">
        <v>3651</v>
      </c>
      <c r="B131" s="6">
        <v>221428</v>
      </c>
      <c r="C131" s="6" t="s">
        <v>3444</v>
      </c>
      <c r="D131" s="6" t="s">
        <v>3652</v>
      </c>
      <c r="E131" s="6" t="s">
        <v>3378</v>
      </c>
      <c r="F131" s="6">
        <v>1</v>
      </c>
      <c r="G131" s="7">
        <v>99.386503099999999</v>
      </c>
      <c r="H131" s="6">
        <v>53.139356800000002</v>
      </c>
      <c r="I131" s="6">
        <v>54.531489999999998</v>
      </c>
      <c r="J131" s="6">
        <v>55.322580600000002</v>
      </c>
      <c r="K131" s="6">
        <v>53.211009199999999</v>
      </c>
      <c r="L131" s="6">
        <v>80.645161290000004</v>
      </c>
      <c r="M131" s="6">
        <v>43.827160489999997</v>
      </c>
      <c r="N131" s="6">
        <v>40.634920630000003</v>
      </c>
      <c r="O131" s="6" t="s">
        <v>3366</v>
      </c>
      <c r="P131" s="6">
        <v>36.704730830000003</v>
      </c>
      <c r="Q131" s="6">
        <v>46.62576687</v>
      </c>
      <c r="R131" s="6">
        <v>40.184049080000001</v>
      </c>
      <c r="S131" s="6" t="s">
        <v>3366</v>
      </c>
      <c r="T131" s="6">
        <v>55.111821089999999</v>
      </c>
      <c r="U131" s="6">
        <v>41.89602446</v>
      </c>
      <c r="V131" s="6">
        <v>54.173228350000002</v>
      </c>
      <c r="W131" s="6" t="s">
        <v>3366</v>
      </c>
      <c r="X131" s="6">
        <v>39.176829269999999</v>
      </c>
      <c r="Y131" s="6">
        <v>98.996655520000004</v>
      </c>
      <c r="Z131" s="6">
        <v>79.022082019999999</v>
      </c>
      <c r="AA131" s="3"/>
    </row>
    <row r="132" spans="1:27">
      <c r="A132" s="6" t="s">
        <v>3653</v>
      </c>
      <c r="B132" s="6">
        <v>214114</v>
      </c>
      <c r="C132" s="6" t="s">
        <v>3444</v>
      </c>
      <c r="D132" s="6" t="s">
        <v>3654</v>
      </c>
      <c r="E132" s="6" t="s">
        <v>3378</v>
      </c>
      <c r="F132" s="6">
        <v>1</v>
      </c>
      <c r="G132" s="7">
        <v>99.386503099999999</v>
      </c>
      <c r="H132" s="6">
        <v>53.139356800000002</v>
      </c>
      <c r="I132" s="6">
        <v>54.531489999999998</v>
      </c>
      <c r="J132" s="6">
        <v>55.322580600000002</v>
      </c>
      <c r="K132" s="6">
        <v>53.211009199999999</v>
      </c>
      <c r="L132" s="6">
        <v>80.645161290000004</v>
      </c>
      <c r="M132" s="6">
        <v>43.827160489999997</v>
      </c>
      <c r="N132" s="6">
        <v>40.634920630000003</v>
      </c>
      <c r="O132" s="6" t="s">
        <v>3366</v>
      </c>
      <c r="P132" s="6">
        <v>36.704730830000003</v>
      </c>
      <c r="Q132" s="6">
        <v>46.62576687</v>
      </c>
      <c r="R132" s="6">
        <v>40.184049080000001</v>
      </c>
      <c r="S132" s="6" t="s">
        <v>3366</v>
      </c>
      <c r="T132" s="6">
        <v>55.111821089999999</v>
      </c>
      <c r="U132" s="6">
        <v>41.89602446</v>
      </c>
      <c r="V132" s="6">
        <v>54.173228350000002</v>
      </c>
      <c r="W132" s="6" t="s">
        <v>3366</v>
      </c>
      <c r="X132" s="6">
        <v>39.176829269999999</v>
      </c>
      <c r="Y132" s="6">
        <v>98.996655520000004</v>
      </c>
      <c r="Z132" s="6">
        <v>79.022082019999999</v>
      </c>
      <c r="AA132" s="3"/>
    </row>
    <row r="133" spans="1:27">
      <c r="A133" s="6" t="s">
        <v>3655</v>
      </c>
      <c r="B133" s="6">
        <v>102915</v>
      </c>
      <c r="C133" s="6" t="s">
        <v>3427</v>
      </c>
      <c r="D133" s="6" t="s">
        <v>3656</v>
      </c>
      <c r="E133" s="6" t="s">
        <v>3378</v>
      </c>
      <c r="F133" s="6">
        <v>1</v>
      </c>
      <c r="G133" s="7">
        <v>99.386503099999999</v>
      </c>
      <c r="H133" s="6">
        <v>53.139356800000002</v>
      </c>
      <c r="I133" s="6">
        <v>54.531489999999998</v>
      </c>
      <c r="J133" s="6">
        <v>55.322580600000002</v>
      </c>
      <c r="K133" s="6">
        <v>53.211009199999999</v>
      </c>
      <c r="L133" s="6">
        <v>80.645161290000004</v>
      </c>
      <c r="M133" s="6">
        <v>43.827160489999997</v>
      </c>
      <c r="N133" s="6">
        <v>40.634920630000003</v>
      </c>
      <c r="O133" s="6" t="s">
        <v>3366</v>
      </c>
      <c r="P133" s="6">
        <v>36.704730830000003</v>
      </c>
      <c r="Q133" s="6">
        <v>46.62576687</v>
      </c>
      <c r="R133" s="6">
        <v>40.184049080000001</v>
      </c>
      <c r="S133" s="6" t="s">
        <v>3366</v>
      </c>
      <c r="T133" s="6">
        <v>55.111821089999999</v>
      </c>
      <c r="U133" s="6">
        <v>41.89602446</v>
      </c>
      <c r="V133" s="6">
        <v>54.173228350000002</v>
      </c>
      <c r="W133" s="6" t="s">
        <v>3366</v>
      </c>
      <c r="X133" s="6">
        <v>39.176829269999999</v>
      </c>
      <c r="Y133" s="6">
        <v>98.996655520000004</v>
      </c>
      <c r="Z133" s="6">
        <v>79.022082019999999</v>
      </c>
      <c r="AA133" s="3"/>
    </row>
    <row r="134" spans="1:27">
      <c r="A134" s="6" t="s">
        <v>3657</v>
      </c>
      <c r="B134" s="6">
        <v>211813</v>
      </c>
      <c r="C134" s="6" t="s">
        <v>3444</v>
      </c>
      <c r="D134" s="6" t="s">
        <v>3658</v>
      </c>
      <c r="E134" s="6" t="s">
        <v>3378</v>
      </c>
      <c r="F134" s="6">
        <v>1</v>
      </c>
      <c r="G134" s="7">
        <v>99.386503099999999</v>
      </c>
      <c r="H134" s="6">
        <v>53.139356800000002</v>
      </c>
      <c r="I134" s="6">
        <v>54.531489999999998</v>
      </c>
      <c r="J134" s="6">
        <v>55.322580600000002</v>
      </c>
      <c r="K134" s="6">
        <v>53.211009199999999</v>
      </c>
      <c r="L134" s="6">
        <v>80.645161290000004</v>
      </c>
      <c r="M134" s="6">
        <v>43.827160489999997</v>
      </c>
      <c r="N134" s="6">
        <v>40.634920630000003</v>
      </c>
      <c r="O134" s="6" t="s">
        <v>3366</v>
      </c>
      <c r="P134" s="6">
        <v>36.704730830000003</v>
      </c>
      <c r="Q134" s="6">
        <v>46.62576687</v>
      </c>
      <c r="R134" s="6">
        <v>40.184049080000001</v>
      </c>
      <c r="S134" s="6" t="s">
        <v>3366</v>
      </c>
      <c r="T134" s="6">
        <v>55.111821089999999</v>
      </c>
      <c r="U134" s="6">
        <v>41.89602446</v>
      </c>
      <c r="V134" s="6">
        <v>54.173228350000002</v>
      </c>
      <c r="W134" s="6" t="s">
        <v>3366</v>
      </c>
      <c r="X134" s="6">
        <v>39.176829269999999</v>
      </c>
      <c r="Y134" s="6">
        <v>98.996655520000004</v>
      </c>
      <c r="Z134" s="6">
        <v>79.022082019999999</v>
      </c>
      <c r="AA134" s="3"/>
    </row>
    <row r="135" spans="1:27">
      <c r="A135" s="6" t="s">
        <v>3659</v>
      </c>
      <c r="B135" s="6">
        <v>103694</v>
      </c>
      <c r="C135" s="6" t="s">
        <v>3427</v>
      </c>
      <c r="D135" s="6" t="s">
        <v>3660</v>
      </c>
      <c r="E135" s="6" t="s">
        <v>3378</v>
      </c>
      <c r="F135" s="6">
        <v>1</v>
      </c>
      <c r="G135" s="7">
        <v>99.386503099999999</v>
      </c>
      <c r="H135" s="6">
        <v>53.139356800000002</v>
      </c>
      <c r="I135" s="6">
        <v>54.531489999999998</v>
      </c>
      <c r="J135" s="6">
        <v>55.322580600000002</v>
      </c>
      <c r="K135" s="6">
        <v>53.211009199999999</v>
      </c>
      <c r="L135" s="6">
        <v>80.645161290000004</v>
      </c>
      <c r="M135" s="6">
        <v>43.827160489999997</v>
      </c>
      <c r="N135" s="6">
        <v>40.634920630000003</v>
      </c>
      <c r="O135" s="6" t="s">
        <v>3366</v>
      </c>
      <c r="P135" s="6">
        <v>36.704730830000003</v>
      </c>
      <c r="Q135" s="6">
        <v>46.62576687</v>
      </c>
      <c r="R135" s="6">
        <v>40.184049080000001</v>
      </c>
      <c r="S135" s="6" t="s">
        <v>3366</v>
      </c>
      <c r="T135" s="6">
        <v>55.111821089999999</v>
      </c>
      <c r="U135" s="6">
        <v>41.89602446</v>
      </c>
      <c r="V135" s="6">
        <v>54.173228350000002</v>
      </c>
      <c r="W135" s="6" t="s">
        <v>3366</v>
      </c>
      <c r="X135" s="6">
        <v>39.176829269999999</v>
      </c>
      <c r="Y135" s="6">
        <v>98.996655520000004</v>
      </c>
      <c r="Z135" s="6">
        <v>79.022082019999999</v>
      </c>
      <c r="AA135" s="3"/>
    </row>
    <row r="136" spans="1:27">
      <c r="A136" s="6" t="s">
        <v>3661</v>
      </c>
      <c r="B136" s="6">
        <v>134521</v>
      </c>
      <c r="C136" s="6" t="s">
        <v>3441</v>
      </c>
      <c r="D136" s="6" t="s">
        <v>3662</v>
      </c>
      <c r="E136" s="6" t="s">
        <v>3663</v>
      </c>
      <c r="F136" s="6">
        <v>1</v>
      </c>
      <c r="G136" s="7">
        <v>99.233128800000003</v>
      </c>
      <c r="H136" s="6">
        <v>53.374233099999998</v>
      </c>
      <c r="I136" s="6">
        <v>55.145929299999999</v>
      </c>
      <c r="J136" s="6">
        <v>56.129032299999999</v>
      </c>
      <c r="K136" s="6">
        <v>53.220858900000003</v>
      </c>
      <c r="L136" s="6">
        <v>80.645161290000004</v>
      </c>
      <c r="M136" s="6">
        <v>43.981481479999999</v>
      </c>
      <c r="N136" s="6">
        <v>40.47619048</v>
      </c>
      <c r="O136" s="6">
        <v>55.183413080000001</v>
      </c>
      <c r="P136" s="6">
        <v>37.055837560000001</v>
      </c>
      <c r="Q136" s="6">
        <v>46.932515340000002</v>
      </c>
      <c r="R136" s="6">
        <v>41.185647430000003</v>
      </c>
      <c r="S136" s="6" t="s">
        <v>3366</v>
      </c>
      <c r="T136" s="6">
        <v>55.431309900000002</v>
      </c>
      <c r="U136" s="6">
        <v>41.89602446</v>
      </c>
      <c r="V136" s="6">
        <v>54.015748029999997</v>
      </c>
      <c r="W136" s="6" t="s">
        <v>3366</v>
      </c>
      <c r="X136" s="6">
        <v>39.847328240000003</v>
      </c>
      <c r="Y136" s="6">
        <v>98.657718119999998</v>
      </c>
      <c r="Z136" s="6">
        <v>79.022082019999999</v>
      </c>
      <c r="AA136" s="3"/>
    </row>
    <row r="137" spans="1:27">
      <c r="A137" s="6" t="s">
        <v>3664</v>
      </c>
      <c r="B137" s="6">
        <v>108772</v>
      </c>
      <c r="C137" s="6" t="s">
        <v>3441</v>
      </c>
      <c r="D137" s="6" t="s">
        <v>3665</v>
      </c>
      <c r="E137" s="6" t="s">
        <v>3663</v>
      </c>
      <c r="F137" s="6">
        <v>1</v>
      </c>
      <c r="G137" s="7">
        <v>99.233128800000003</v>
      </c>
      <c r="H137" s="6">
        <v>53.374233099999998</v>
      </c>
      <c r="I137" s="6">
        <v>55.145929299999999</v>
      </c>
      <c r="J137" s="6">
        <v>56.129032299999999</v>
      </c>
      <c r="K137" s="6">
        <v>53.220858900000003</v>
      </c>
      <c r="L137" s="6">
        <v>80.645161290000004</v>
      </c>
      <c r="M137" s="6">
        <v>43.981481479999999</v>
      </c>
      <c r="N137" s="6">
        <v>40.47619048</v>
      </c>
      <c r="O137" s="6">
        <v>55.183413080000001</v>
      </c>
      <c r="P137" s="6">
        <v>37.055837560000001</v>
      </c>
      <c r="Q137" s="6">
        <v>46.932515340000002</v>
      </c>
      <c r="R137" s="6">
        <v>41.185647430000003</v>
      </c>
      <c r="S137" s="6" t="s">
        <v>3366</v>
      </c>
      <c r="T137" s="6">
        <v>55.431309900000002</v>
      </c>
      <c r="U137" s="6">
        <v>41.89602446</v>
      </c>
      <c r="V137" s="6">
        <v>54.015748029999997</v>
      </c>
      <c r="W137" s="6" t="s">
        <v>3366</v>
      </c>
      <c r="X137" s="6">
        <v>39.847328240000003</v>
      </c>
      <c r="Y137" s="6">
        <v>98.657718119999998</v>
      </c>
      <c r="Z137" s="6">
        <v>79.022082019999999</v>
      </c>
      <c r="AA137" s="3"/>
    </row>
    <row r="138" spans="1:27">
      <c r="A138" s="6" t="s">
        <v>3666</v>
      </c>
      <c r="B138" s="6">
        <v>97202</v>
      </c>
      <c r="C138" s="6" t="s">
        <v>3441</v>
      </c>
      <c r="D138" s="6" t="s">
        <v>3667</v>
      </c>
      <c r="E138" s="6" t="s">
        <v>3378</v>
      </c>
      <c r="F138" s="6">
        <v>1</v>
      </c>
      <c r="G138" s="7">
        <v>99.233128800000003</v>
      </c>
      <c r="H138" s="6">
        <v>53.374233099999998</v>
      </c>
      <c r="I138" s="6">
        <v>55.145929299999999</v>
      </c>
      <c r="J138" s="6">
        <v>56.129032299999999</v>
      </c>
      <c r="K138" s="6">
        <v>53.220858900000003</v>
      </c>
      <c r="L138" s="6">
        <v>80.645161290000004</v>
      </c>
      <c r="M138" s="6">
        <v>43.981481479999999</v>
      </c>
      <c r="N138" s="6">
        <v>40.47619048</v>
      </c>
      <c r="O138" s="6">
        <v>55.183413080000001</v>
      </c>
      <c r="P138" s="6">
        <v>37.055837560000001</v>
      </c>
      <c r="Q138" s="6">
        <v>46.932515340000002</v>
      </c>
      <c r="R138" s="6">
        <v>41.185647430000003</v>
      </c>
      <c r="S138" s="6" t="s">
        <v>3366</v>
      </c>
      <c r="T138" s="6">
        <v>55.431309900000002</v>
      </c>
      <c r="U138" s="6">
        <v>41.89602446</v>
      </c>
      <c r="V138" s="6">
        <v>54.015748029999997</v>
      </c>
      <c r="W138" s="6" t="s">
        <v>3366</v>
      </c>
      <c r="X138" s="6">
        <v>39.847328240000003</v>
      </c>
      <c r="Y138" s="6">
        <v>98.657718119999998</v>
      </c>
      <c r="Z138" s="6">
        <v>79.022082019999999</v>
      </c>
      <c r="AA138" s="3"/>
    </row>
    <row r="139" spans="1:27">
      <c r="A139" s="6" t="s">
        <v>3668</v>
      </c>
      <c r="B139" s="6">
        <v>111531</v>
      </c>
      <c r="C139" s="6" t="s">
        <v>3546</v>
      </c>
      <c r="D139" s="6" t="s">
        <v>3669</v>
      </c>
      <c r="E139" s="6" t="s">
        <v>3378</v>
      </c>
      <c r="F139" s="6">
        <v>1</v>
      </c>
      <c r="G139" s="7">
        <v>99.233128800000003</v>
      </c>
      <c r="H139" s="6">
        <v>53.374233099999998</v>
      </c>
      <c r="I139" s="6">
        <v>55.145929299999999</v>
      </c>
      <c r="J139" s="6">
        <v>56.129032299999999</v>
      </c>
      <c r="K139" s="6">
        <v>53.220858900000003</v>
      </c>
      <c r="L139" s="6">
        <v>80.645161290000004</v>
      </c>
      <c r="M139" s="6">
        <v>43.981481479999999</v>
      </c>
      <c r="N139" s="6">
        <v>40.47619048</v>
      </c>
      <c r="O139" s="6">
        <v>55.183413080000001</v>
      </c>
      <c r="P139" s="6">
        <v>37.055837560000001</v>
      </c>
      <c r="Q139" s="6">
        <v>46.932515340000002</v>
      </c>
      <c r="R139" s="6">
        <v>41.185647430000003</v>
      </c>
      <c r="S139" s="6" t="s">
        <v>3366</v>
      </c>
      <c r="T139" s="6">
        <v>55.431309900000002</v>
      </c>
      <c r="U139" s="6">
        <v>41.89602446</v>
      </c>
      <c r="V139" s="6">
        <v>54.015748029999997</v>
      </c>
      <c r="W139" s="6" t="s">
        <v>3366</v>
      </c>
      <c r="X139" s="6">
        <v>39.847328240000003</v>
      </c>
      <c r="Y139" s="6">
        <v>98.657718119999998</v>
      </c>
      <c r="Z139" s="6">
        <v>79.022082019999999</v>
      </c>
      <c r="AA139" s="3"/>
    </row>
    <row r="140" spans="1:27">
      <c r="A140" s="6" t="s">
        <v>3670</v>
      </c>
      <c r="B140" s="6">
        <v>89382</v>
      </c>
      <c r="C140" s="6" t="s">
        <v>3441</v>
      </c>
      <c r="D140" s="6" t="s">
        <v>3671</v>
      </c>
      <c r="E140" s="6" t="s">
        <v>3378</v>
      </c>
      <c r="F140" s="6">
        <v>1</v>
      </c>
      <c r="G140" s="7">
        <v>99.233128800000003</v>
      </c>
      <c r="H140" s="6">
        <v>53.374233099999998</v>
      </c>
      <c r="I140" s="6">
        <v>55.145929299999999</v>
      </c>
      <c r="J140" s="6">
        <v>56.129032299999999</v>
      </c>
      <c r="K140" s="6">
        <v>53.220858900000003</v>
      </c>
      <c r="L140" s="6">
        <v>80.645161290000004</v>
      </c>
      <c r="M140" s="6">
        <v>43.981481479999999</v>
      </c>
      <c r="N140" s="6">
        <v>40.47619048</v>
      </c>
      <c r="O140" s="6">
        <v>55.183413080000001</v>
      </c>
      <c r="P140" s="6">
        <v>37.055837560000001</v>
      </c>
      <c r="Q140" s="6">
        <v>46.932515340000002</v>
      </c>
      <c r="R140" s="6">
        <v>41.185647430000003</v>
      </c>
      <c r="S140" s="6" t="s">
        <v>3366</v>
      </c>
      <c r="T140" s="6">
        <v>55.431309900000002</v>
      </c>
      <c r="U140" s="6">
        <v>41.89602446</v>
      </c>
      <c r="V140" s="6">
        <v>54.015748029999997</v>
      </c>
      <c r="W140" s="6" t="s">
        <v>3366</v>
      </c>
      <c r="X140" s="6">
        <v>39.847328240000003</v>
      </c>
      <c r="Y140" s="6">
        <v>98.657718119999998</v>
      </c>
      <c r="Z140" s="6">
        <v>79.022082019999999</v>
      </c>
      <c r="AA140" s="3"/>
    </row>
    <row r="141" spans="1:27">
      <c r="A141" s="6" t="s">
        <v>3672</v>
      </c>
      <c r="B141" s="6">
        <v>127313</v>
      </c>
      <c r="C141" s="6" t="s">
        <v>3441</v>
      </c>
      <c r="D141" s="6" t="s">
        <v>3673</v>
      </c>
      <c r="E141" s="6" t="s">
        <v>3674</v>
      </c>
      <c r="F141" s="6">
        <v>1</v>
      </c>
      <c r="G141" s="7">
        <v>99.233128800000003</v>
      </c>
      <c r="H141" s="6">
        <v>53.374233099999998</v>
      </c>
      <c r="I141" s="6">
        <v>55.145929299999999</v>
      </c>
      <c r="J141" s="6">
        <v>56.129032299999999</v>
      </c>
      <c r="K141" s="6">
        <v>53.220858900000003</v>
      </c>
      <c r="L141" s="6">
        <v>80.645161290000004</v>
      </c>
      <c r="M141" s="6">
        <v>43.981481479999999</v>
      </c>
      <c r="N141" s="6">
        <v>40.47619048</v>
      </c>
      <c r="O141" s="6">
        <v>55.183413080000001</v>
      </c>
      <c r="P141" s="6">
        <v>37.055837560000001</v>
      </c>
      <c r="Q141" s="6">
        <v>46.932515340000002</v>
      </c>
      <c r="R141" s="6">
        <v>41.185647430000003</v>
      </c>
      <c r="S141" s="6" t="s">
        <v>3366</v>
      </c>
      <c r="T141" s="6">
        <v>55.431309900000002</v>
      </c>
      <c r="U141" s="6">
        <v>41.89602446</v>
      </c>
      <c r="V141" s="6">
        <v>54.015748029999997</v>
      </c>
      <c r="W141" s="6" t="s">
        <v>3366</v>
      </c>
      <c r="X141" s="6">
        <v>39.847328240000003</v>
      </c>
      <c r="Y141" s="6">
        <v>98.657718119999998</v>
      </c>
      <c r="Z141" s="6">
        <v>79.022082019999999</v>
      </c>
      <c r="AA141" s="3"/>
    </row>
    <row r="142" spans="1:27">
      <c r="A142" s="6" t="s">
        <v>3675</v>
      </c>
      <c r="B142" s="6">
        <v>127690</v>
      </c>
      <c r="C142" s="6" t="s">
        <v>3517</v>
      </c>
      <c r="D142" s="6" t="s">
        <v>3676</v>
      </c>
      <c r="E142" s="6" t="s">
        <v>3378</v>
      </c>
      <c r="F142" s="6">
        <v>1</v>
      </c>
      <c r="G142" s="7">
        <v>99.079754600000001</v>
      </c>
      <c r="H142" s="6">
        <v>52.986217500000002</v>
      </c>
      <c r="I142" s="6">
        <v>54.3778802</v>
      </c>
      <c r="J142" s="6">
        <v>55</v>
      </c>
      <c r="K142" s="6">
        <v>53.220858900000003</v>
      </c>
      <c r="L142" s="6">
        <v>80.645161290000004</v>
      </c>
      <c r="M142" s="6">
        <v>43.827160489999997</v>
      </c>
      <c r="N142" s="6">
        <v>40.47619048</v>
      </c>
      <c r="O142" s="6">
        <v>54.864433810000001</v>
      </c>
      <c r="P142" s="6">
        <v>37.055837560000001</v>
      </c>
      <c r="Q142" s="6">
        <v>47.311827960000002</v>
      </c>
      <c r="R142" s="6" t="s">
        <v>3366</v>
      </c>
      <c r="S142" s="6" t="s">
        <v>3366</v>
      </c>
      <c r="T142" s="6">
        <v>54.952076679999998</v>
      </c>
      <c r="U142" s="6">
        <v>42.048929659999999</v>
      </c>
      <c r="V142" s="6">
        <v>54.173228350000002</v>
      </c>
      <c r="W142" s="6" t="s">
        <v>3366</v>
      </c>
      <c r="X142" s="6">
        <v>39.69465649</v>
      </c>
      <c r="Y142" s="6">
        <v>98.657718119999998</v>
      </c>
      <c r="Z142" s="6">
        <v>79.022082019999999</v>
      </c>
      <c r="AA142" s="3"/>
    </row>
    <row r="143" spans="1:27">
      <c r="A143" s="6" t="s">
        <v>3677</v>
      </c>
      <c r="B143" s="6">
        <v>126863</v>
      </c>
      <c r="C143" s="6" t="s">
        <v>3517</v>
      </c>
      <c r="D143" s="6" t="s">
        <v>3678</v>
      </c>
      <c r="E143" s="6" t="s">
        <v>3378</v>
      </c>
      <c r="F143" s="6">
        <v>1</v>
      </c>
      <c r="G143" s="7">
        <v>99.079754600000001</v>
      </c>
      <c r="H143" s="6">
        <v>52.986217500000002</v>
      </c>
      <c r="I143" s="6">
        <v>54.3778802</v>
      </c>
      <c r="J143" s="6">
        <v>55</v>
      </c>
      <c r="K143" s="6">
        <v>53.220858900000003</v>
      </c>
      <c r="L143" s="6">
        <v>80.645161290000004</v>
      </c>
      <c r="M143" s="6">
        <v>43.827160489999997</v>
      </c>
      <c r="N143" s="6">
        <v>40.47619048</v>
      </c>
      <c r="O143" s="6">
        <v>54.864433810000001</v>
      </c>
      <c r="P143" s="6">
        <v>37.055837560000001</v>
      </c>
      <c r="Q143" s="6">
        <v>47.311827960000002</v>
      </c>
      <c r="R143" s="6" t="s">
        <v>3366</v>
      </c>
      <c r="S143" s="6" t="s">
        <v>3366</v>
      </c>
      <c r="T143" s="6">
        <v>54.952076679999998</v>
      </c>
      <c r="U143" s="6">
        <v>42.048929659999999</v>
      </c>
      <c r="V143" s="6">
        <v>54.173228350000002</v>
      </c>
      <c r="W143" s="6" t="s">
        <v>3366</v>
      </c>
      <c r="X143" s="6">
        <v>39.69465649</v>
      </c>
      <c r="Y143" s="6">
        <v>98.657718119999998</v>
      </c>
      <c r="Z143" s="6">
        <v>79.022082019999999</v>
      </c>
      <c r="AA143" s="3"/>
    </row>
    <row r="144" spans="1:27">
      <c r="A144" s="6" t="s">
        <v>3679</v>
      </c>
      <c r="B144" s="6">
        <v>129684</v>
      </c>
      <c r="C144" s="6" t="s">
        <v>3517</v>
      </c>
      <c r="D144" s="6" t="s">
        <v>3680</v>
      </c>
      <c r="E144" s="6" t="s">
        <v>3378</v>
      </c>
      <c r="F144" s="6">
        <v>1</v>
      </c>
      <c r="G144" s="7">
        <v>99.079754600000001</v>
      </c>
      <c r="H144" s="6">
        <v>53.445635500000002</v>
      </c>
      <c r="I144" s="6">
        <v>54.992319500000001</v>
      </c>
      <c r="J144" s="6">
        <v>55.806451600000003</v>
      </c>
      <c r="K144" s="6">
        <v>54.4</v>
      </c>
      <c r="L144" s="6">
        <v>80.645161290000004</v>
      </c>
      <c r="M144" s="6">
        <v>43.981481479999999</v>
      </c>
      <c r="N144" s="6">
        <v>40.47619048</v>
      </c>
      <c r="O144" s="6">
        <v>55.342902709999997</v>
      </c>
      <c r="P144" s="6">
        <v>37.394247040000003</v>
      </c>
      <c r="Q144" s="6">
        <v>47.465437790000003</v>
      </c>
      <c r="R144" s="6">
        <v>41.02964119</v>
      </c>
      <c r="S144" s="6" t="s">
        <v>3366</v>
      </c>
      <c r="T144" s="6">
        <v>55.591054309999997</v>
      </c>
      <c r="U144" s="6">
        <v>42.201834859999998</v>
      </c>
      <c r="V144" s="6">
        <v>53.858267720000001</v>
      </c>
      <c r="W144" s="6" t="s">
        <v>3366</v>
      </c>
      <c r="X144" s="6">
        <v>39.69465649</v>
      </c>
      <c r="Y144" s="6">
        <v>98.657718119999998</v>
      </c>
      <c r="Z144" s="6">
        <v>79.022082019999999</v>
      </c>
      <c r="AA144" s="3"/>
    </row>
    <row r="145" spans="1:27">
      <c r="A145" s="6" t="s">
        <v>3681</v>
      </c>
      <c r="B145" s="6">
        <v>121348</v>
      </c>
      <c r="C145" s="6" t="s">
        <v>3441</v>
      </c>
      <c r="D145" s="6" t="s">
        <v>3682</v>
      </c>
      <c r="E145" s="6" t="s">
        <v>3378</v>
      </c>
      <c r="F145" s="6">
        <v>1</v>
      </c>
      <c r="G145" s="7">
        <v>99.079754600000001</v>
      </c>
      <c r="H145" s="6">
        <v>53.445635500000002</v>
      </c>
      <c r="I145" s="6">
        <v>54.992319500000001</v>
      </c>
      <c r="J145" s="6">
        <v>55.806451600000003</v>
      </c>
      <c r="K145" s="6">
        <v>54.4</v>
      </c>
      <c r="L145" s="6">
        <v>80.645161290000004</v>
      </c>
      <c r="M145" s="6">
        <v>43.981481479999999</v>
      </c>
      <c r="N145" s="6">
        <v>40.47619048</v>
      </c>
      <c r="O145" s="6">
        <v>55.342902709999997</v>
      </c>
      <c r="P145" s="6">
        <v>37.394247040000003</v>
      </c>
      <c r="Q145" s="6">
        <v>47.465437790000003</v>
      </c>
      <c r="R145" s="6">
        <v>41.02964119</v>
      </c>
      <c r="S145" s="6" t="s">
        <v>3366</v>
      </c>
      <c r="T145" s="6">
        <v>55.591054309999997</v>
      </c>
      <c r="U145" s="6">
        <v>42.201834859999998</v>
      </c>
      <c r="V145" s="6">
        <v>53.858267720000001</v>
      </c>
      <c r="W145" s="6" t="s">
        <v>3366</v>
      </c>
      <c r="X145" s="6">
        <v>39.69465649</v>
      </c>
      <c r="Y145" s="6">
        <v>98.657718119999998</v>
      </c>
      <c r="Z145" s="6">
        <v>79.022082019999999</v>
      </c>
      <c r="AA145" s="3"/>
    </row>
    <row r="146" spans="1:27">
      <c r="A146" s="6" t="s">
        <v>3683</v>
      </c>
      <c r="B146" s="6">
        <v>137060</v>
      </c>
      <c r="C146" s="6" t="s">
        <v>3517</v>
      </c>
      <c r="D146" s="6" t="s">
        <v>3684</v>
      </c>
      <c r="E146" s="6" t="s">
        <v>3378</v>
      </c>
      <c r="F146" s="6">
        <v>1</v>
      </c>
      <c r="G146" s="7">
        <v>99.079754600000001</v>
      </c>
      <c r="H146" s="6">
        <v>53.445635500000002</v>
      </c>
      <c r="I146" s="6">
        <v>54.992319500000001</v>
      </c>
      <c r="J146" s="6">
        <v>55.806451600000003</v>
      </c>
      <c r="K146" s="6">
        <v>54.4</v>
      </c>
      <c r="L146" s="6">
        <v>80.645161290000004</v>
      </c>
      <c r="M146" s="6">
        <v>43.981481479999999</v>
      </c>
      <c r="N146" s="6">
        <v>40.47619048</v>
      </c>
      <c r="O146" s="6">
        <v>55.342902709999997</v>
      </c>
      <c r="P146" s="6">
        <v>37.394247040000003</v>
      </c>
      <c r="Q146" s="6">
        <v>47.465437790000003</v>
      </c>
      <c r="R146" s="6">
        <v>41.02964119</v>
      </c>
      <c r="S146" s="6" t="s">
        <v>3366</v>
      </c>
      <c r="T146" s="6">
        <v>55.591054309999997</v>
      </c>
      <c r="U146" s="6">
        <v>42.201834859999998</v>
      </c>
      <c r="V146" s="6">
        <v>53.858267720000001</v>
      </c>
      <c r="W146" s="6" t="s">
        <v>3366</v>
      </c>
      <c r="X146" s="6">
        <v>39.69465649</v>
      </c>
      <c r="Y146" s="6">
        <v>98.657718119999998</v>
      </c>
      <c r="Z146" s="6">
        <v>79.022082019999999</v>
      </c>
      <c r="AA146" s="3"/>
    </row>
    <row r="147" spans="1:27">
      <c r="A147" s="6" t="s">
        <v>3685</v>
      </c>
      <c r="B147" s="6">
        <v>111195</v>
      </c>
      <c r="C147" s="6" t="s">
        <v>3517</v>
      </c>
      <c r="D147" s="6" t="s">
        <v>3686</v>
      </c>
      <c r="E147" s="6" t="s">
        <v>3378</v>
      </c>
      <c r="F147" s="6">
        <v>1</v>
      </c>
      <c r="G147" s="7">
        <v>99.079754600000001</v>
      </c>
      <c r="H147" s="6">
        <v>53.445635500000002</v>
      </c>
      <c r="I147" s="6">
        <v>54.992319500000001</v>
      </c>
      <c r="J147" s="6">
        <v>55.806451600000003</v>
      </c>
      <c r="K147" s="6">
        <v>54.4</v>
      </c>
      <c r="L147" s="6">
        <v>80.645161290000004</v>
      </c>
      <c r="M147" s="6">
        <v>43.981481479999999</v>
      </c>
      <c r="N147" s="6">
        <v>40.47619048</v>
      </c>
      <c r="O147" s="6">
        <v>55.342902709999997</v>
      </c>
      <c r="P147" s="6">
        <v>37.394247040000003</v>
      </c>
      <c r="Q147" s="6">
        <v>47.465437790000003</v>
      </c>
      <c r="R147" s="6">
        <v>41.02964119</v>
      </c>
      <c r="S147" s="6" t="s">
        <v>3366</v>
      </c>
      <c r="T147" s="6">
        <v>55.591054309999997</v>
      </c>
      <c r="U147" s="6">
        <v>42.201834859999998</v>
      </c>
      <c r="V147" s="6">
        <v>53.858267720000001</v>
      </c>
      <c r="W147" s="6" t="s">
        <v>3366</v>
      </c>
      <c r="X147" s="6">
        <v>39.69465649</v>
      </c>
      <c r="Y147" s="6">
        <v>98.657718119999998</v>
      </c>
      <c r="Z147" s="6">
        <v>79.022082019999999</v>
      </c>
      <c r="AA147" s="3"/>
    </row>
    <row r="148" spans="1:27">
      <c r="A148" s="6" t="s">
        <v>3687</v>
      </c>
      <c r="B148" s="6">
        <v>220824</v>
      </c>
      <c r="C148" s="6" t="s">
        <v>3444</v>
      </c>
      <c r="D148" s="6" t="s">
        <v>3688</v>
      </c>
      <c r="E148" s="6" t="s">
        <v>3378</v>
      </c>
      <c r="F148" s="6">
        <v>1</v>
      </c>
      <c r="G148" s="7">
        <v>99.079754600000001</v>
      </c>
      <c r="H148" s="6">
        <v>53.445635500000002</v>
      </c>
      <c r="I148" s="6">
        <v>54.992319500000001</v>
      </c>
      <c r="J148" s="6">
        <v>55.806451600000003</v>
      </c>
      <c r="K148" s="6">
        <v>54.4</v>
      </c>
      <c r="L148" s="6">
        <v>80.645161290000004</v>
      </c>
      <c r="M148" s="6">
        <v>43.981481479999999</v>
      </c>
      <c r="N148" s="6">
        <v>40.47619048</v>
      </c>
      <c r="O148" s="6">
        <v>55.342902709999997</v>
      </c>
      <c r="P148" s="6">
        <v>37.394247040000003</v>
      </c>
      <c r="Q148" s="6">
        <v>47.465437790000003</v>
      </c>
      <c r="R148" s="6">
        <v>41.02964119</v>
      </c>
      <c r="S148" s="6" t="s">
        <v>3366</v>
      </c>
      <c r="T148" s="6">
        <v>55.591054309999997</v>
      </c>
      <c r="U148" s="6">
        <v>42.201834859999998</v>
      </c>
      <c r="V148" s="6">
        <v>53.858267720000001</v>
      </c>
      <c r="W148" s="6" t="s">
        <v>3366</v>
      </c>
      <c r="X148" s="6">
        <v>39.69465649</v>
      </c>
      <c r="Y148" s="6">
        <v>98.657718119999998</v>
      </c>
      <c r="Z148" s="6">
        <v>79.022082019999999</v>
      </c>
      <c r="AA148" s="3"/>
    </row>
    <row r="149" spans="1:27">
      <c r="A149" s="6" t="s">
        <v>3689</v>
      </c>
      <c r="B149" s="6">
        <v>246176</v>
      </c>
      <c r="C149" s="6" t="s">
        <v>3444</v>
      </c>
      <c r="D149" s="6" t="s">
        <v>3690</v>
      </c>
      <c r="E149" s="6" t="s">
        <v>3378</v>
      </c>
      <c r="F149" s="6">
        <v>1</v>
      </c>
      <c r="G149" s="7">
        <v>99.079754600000001</v>
      </c>
      <c r="H149" s="6">
        <v>53.445635500000002</v>
      </c>
      <c r="I149" s="6">
        <v>54.992319500000001</v>
      </c>
      <c r="J149" s="6">
        <v>55.806451600000003</v>
      </c>
      <c r="K149" s="6">
        <v>54.4</v>
      </c>
      <c r="L149" s="6">
        <v>80.645161290000004</v>
      </c>
      <c r="M149" s="6">
        <v>43.981481479999999</v>
      </c>
      <c r="N149" s="6">
        <v>40.47619048</v>
      </c>
      <c r="O149" s="6">
        <v>55.342902709999997</v>
      </c>
      <c r="P149" s="6">
        <v>37.394247040000003</v>
      </c>
      <c r="Q149" s="6">
        <v>47.465437790000003</v>
      </c>
      <c r="R149" s="6">
        <v>41.02964119</v>
      </c>
      <c r="S149" s="6" t="s">
        <v>3366</v>
      </c>
      <c r="T149" s="6">
        <v>55.591054309999997</v>
      </c>
      <c r="U149" s="6">
        <v>42.201834859999998</v>
      </c>
      <c r="V149" s="6">
        <v>53.858267720000001</v>
      </c>
      <c r="W149" s="6" t="s">
        <v>3366</v>
      </c>
      <c r="X149" s="6">
        <v>39.69465649</v>
      </c>
      <c r="Y149" s="6">
        <v>98.657718119999998</v>
      </c>
      <c r="Z149" s="6">
        <v>79.022082019999999</v>
      </c>
      <c r="AA149" s="3"/>
    </row>
    <row r="150" spans="1:27">
      <c r="A150" s="6" t="s">
        <v>3691</v>
      </c>
      <c r="B150" s="6">
        <v>203577</v>
      </c>
      <c r="C150" s="6" t="s">
        <v>3444</v>
      </c>
      <c r="D150" s="6" t="s">
        <v>3692</v>
      </c>
      <c r="E150" s="6" t="s">
        <v>3378</v>
      </c>
      <c r="F150" s="6">
        <v>1</v>
      </c>
      <c r="G150" s="7">
        <v>99.079754600000001</v>
      </c>
      <c r="H150" s="6">
        <v>53.445635500000002</v>
      </c>
      <c r="I150" s="6">
        <v>54.992319500000001</v>
      </c>
      <c r="J150" s="6">
        <v>55.806451600000003</v>
      </c>
      <c r="K150" s="6">
        <v>54.4</v>
      </c>
      <c r="L150" s="6">
        <v>80.645161290000004</v>
      </c>
      <c r="M150" s="6">
        <v>43.981481479999999</v>
      </c>
      <c r="N150" s="6">
        <v>40.47619048</v>
      </c>
      <c r="O150" s="6">
        <v>55.342902709999997</v>
      </c>
      <c r="P150" s="6">
        <v>37.394247040000003</v>
      </c>
      <c r="Q150" s="6">
        <v>47.465437790000003</v>
      </c>
      <c r="R150" s="6">
        <v>41.02964119</v>
      </c>
      <c r="S150" s="6" t="s">
        <v>3366</v>
      </c>
      <c r="T150" s="6">
        <v>55.591054309999997</v>
      </c>
      <c r="U150" s="6">
        <v>42.201834859999998</v>
      </c>
      <c r="V150" s="6">
        <v>53.858267720000001</v>
      </c>
      <c r="W150" s="6" t="s">
        <v>3366</v>
      </c>
      <c r="X150" s="6">
        <v>39.69465649</v>
      </c>
      <c r="Y150" s="6">
        <v>98.657718119999998</v>
      </c>
      <c r="Z150" s="6">
        <v>79.022082019999999</v>
      </c>
      <c r="AA150" s="3"/>
    </row>
    <row r="151" spans="1:27">
      <c r="A151" s="6" t="s">
        <v>3693</v>
      </c>
      <c r="B151" s="6">
        <v>196706</v>
      </c>
      <c r="C151" s="6" t="s">
        <v>3444</v>
      </c>
      <c r="D151" s="6" t="s">
        <v>3694</v>
      </c>
      <c r="E151" s="6" t="s">
        <v>3378</v>
      </c>
      <c r="F151" s="6">
        <v>1</v>
      </c>
      <c r="G151" s="7">
        <v>99.079754600000001</v>
      </c>
      <c r="H151" s="6">
        <v>53.445635500000002</v>
      </c>
      <c r="I151" s="6">
        <v>54.992319500000001</v>
      </c>
      <c r="J151" s="6">
        <v>55.806451600000003</v>
      </c>
      <c r="K151" s="6">
        <v>54.4</v>
      </c>
      <c r="L151" s="6">
        <v>80.645161290000004</v>
      </c>
      <c r="M151" s="6">
        <v>43.981481479999999</v>
      </c>
      <c r="N151" s="6">
        <v>40.47619048</v>
      </c>
      <c r="O151" s="6">
        <v>55.342902709999997</v>
      </c>
      <c r="P151" s="6">
        <v>37.394247040000003</v>
      </c>
      <c r="Q151" s="6">
        <v>47.465437790000003</v>
      </c>
      <c r="R151" s="6">
        <v>41.02964119</v>
      </c>
      <c r="S151" s="6" t="s">
        <v>3366</v>
      </c>
      <c r="T151" s="6">
        <v>55.591054309999997</v>
      </c>
      <c r="U151" s="6">
        <v>42.201834859999998</v>
      </c>
      <c r="V151" s="6">
        <v>53.858267720000001</v>
      </c>
      <c r="W151" s="6" t="s">
        <v>3366</v>
      </c>
      <c r="X151" s="6">
        <v>39.69465649</v>
      </c>
      <c r="Y151" s="6">
        <v>98.657718119999998</v>
      </c>
      <c r="Z151" s="6">
        <v>79.022082019999999</v>
      </c>
      <c r="AA151" s="3"/>
    </row>
    <row r="152" spans="1:27">
      <c r="A152" s="6" t="s">
        <v>3695</v>
      </c>
      <c r="B152" s="6">
        <v>163420</v>
      </c>
      <c r="C152" s="6" t="s">
        <v>3444</v>
      </c>
      <c r="D152" s="6" t="s">
        <v>3696</v>
      </c>
      <c r="E152" s="6" t="s">
        <v>3378</v>
      </c>
      <c r="F152" s="6">
        <v>1</v>
      </c>
      <c r="G152" s="7">
        <v>99.079754600000001</v>
      </c>
      <c r="H152" s="6">
        <v>53.445635500000002</v>
      </c>
      <c r="I152" s="6">
        <v>54.992319500000001</v>
      </c>
      <c r="J152" s="6">
        <v>55.806451600000003</v>
      </c>
      <c r="K152" s="6">
        <v>54.4</v>
      </c>
      <c r="L152" s="6">
        <v>80.645161290000004</v>
      </c>
      <c r="M152" s="6">
        <v>43.981481479999999</v>
      </c>
      <c r="N152" s="6">
        <v>40.47619048</v>
      </c>
      <c r="O152" s="6">
        <v>55.342902709999997</v>
      </c>
      <c r="P152" s="6">
        <v>37.394247040000003</v>
      </c>
      <c r="Q152" s="6">
        <v>47.465437790000003</v>
      </c>
      <c r="R152" s="6">
        <v>41.02964119</v>
      </c>
      <c r="S152" s="6" t="s">
        <v>3366</v>
      </c>
      <c r="T152" s="6">
        <v>55.591054309999997</v>
      </c>
      <c r="U152" s="6">
        <v>42.201834859999998</v>
      </c>
      <c r="V152" s="6">
        <v>53.858267720000001</v>
      </c>
      <c r="W152" s="6" t="s">
        <v>3366</v>
      </c>
      <c r="X152" s="6">
        <v>39.69465649</v>
      </c>
      <c r="Y152" s="6">
        <v>98.657718119999998</v>
      </c>
      <c r="Z152" s="6">
        <v>79.022082019999999</v>
      </c>
      <c r="AA152" s="3"/>
    </row>
    <row r="153" spans="1:27">
      <c r="A153" s="6" t="s">
        <v>3697</v>
      </c>
      <c r="B153" s="6">
        <v>200365</v>
      </c>
      <c r="C153" s="6" t="s">
        <v>3444</v>
      </c>
      <c r="D153" s="6" t="s">
        <v>3698</v>
      </c>
      <c r="E153" s="6" t="s">
        <v>3378</v>
      </c>
      <c r="F153" s="6">
        <v>1</v>
      </c>
      <c r="G153" s="7">
        <v>99.079754600000001</v>
      </c>
      <c r="H153" s="6">
        <v>53.445635500000002</v>
      </c>
      <c r="I153" s="6">
        <v>54.992319500000001</v>
      </c>
      <c r="J153" s="6">
        <v>55.806451600000003</v>
      </c>
      <c r="K153" s="6">
        <v>54.4</v>
      </c>
      <c r="L153" s="6">
        <v>80.645161290000004</v>
      </c>
      <c r="M153" s="6">
        <v>43.981481479999999</v>
      </c>
      <c r="N153" s="6">
        <v>40.47619048</v>
      </c>
      <c r="O153" s="6">
        <v>55.342902709999997</v>
      </c>
      <c r="P153" s="6">
        <v>37.394247040000003</v>
      </c>
      <c r="Q153" s="6">
        <v>47.465437790000003</v>
      </c>
      <c r="R153" s="6">
        <v>41.02964119</v>
      </c>
      <c r="S153" s="6" t="s">
        <v>3366</v>
      </c>
      <c r="T153" s="6">
        <v>55.591054309999997</v>
      </c>
      <c r="U153" s="6">
        <v>42.201834859999998</v>
      </c>
      <c r="V153" s="6">
        <v>53.858267720000001</v>
      </c>
      <c r="W153" s="6" t="s">
        <v>3366</v>
      </c>
      <c r="X153" s="6">
        <v>39.69465649</v>
      </c>
      <c r="Y153" s="6">
        <v>98.657718119999998</v>
      </c>
      <c r="Z153" s="6">
        <v>79.022082019999999</v>
      </c>
      <c r="AA153" s="3"/>
    </row>
    <row r="154" spans="1:27">
      <c r="A154" s="6" t="s">
        <v>3699</v>
      </c>
      <c r="B154" s="6">
        <v>130348</v>
      </c>
      <c r="C154" s="6" t="s">
        <v>3700</v>
      </c>
      <c r="D154" s="6" t="s">
        <v>3701</v>
      </c>
      <c r="E154" s="6" t="s">
        <v>3378</v>
      </c>
      <c r="F154" s="6">
        <v>1</v>
      </c>
      <c r="G154" s="7">
        <v>99.079754600000001</v>
      </c>
      <c r="H154" s="6">
        <v>53.445635500000002</v>
      </c>
      <c r="I154" s="6">
        <v>54.992319500000001</v>
      </c>
      <c r="J154" s="6">
        <v>55.806451600000003</v>
      </c>
      <c r="K154" s="6">
        <v>54.4</v>
      </c>
      <c r="L154" s="6">
        <v>80.645161290000004</v>
      </c>
      <c r="M154" s="6">
        <v>43.981481479999999</v>
      </c>
      <c r="N154" s="6">
        <v>40.47619048</v>
      </c>
      <c r="O154" s="6">
        <v>55.342902709999997</v>
      </c>
      <c r="P154" s="6">
        <v>37.394247040000003</v>
      </c>
      <c r="Q154" s="6">
        <v>47.465437790000003</v>
      </c>
      <c r="R154" s="6">
        <v>41.02964119</v>
      </c>
      <c r="S154" s="6" t="s">
        <v>3366</v>
      </c>
      <c r="T154" s="6">
        <v>55.591054309999997</v>
      </c>
      <c r="U154" s="6">
        <v>42.201834859999998</v>
      </c>
      <c r="V154" s="6">
        <v>53.858267720000001</v>
      </c>
      <c r="W154" s="6" t="s">
        <v>3366</v>
      </c>
      <c r="X154" s="6">
        <v>39.69465649</v>
      </c>
      <c r="Y154" s="6">
        <v>98.657718119999998</v>
      </c>
      <c r="Z154" s="6">
        <v>79.022082019999999</v>
      </c>
      <c r="AA154" s="3"/>
    </row>
    <row r="155" spans="1:27">
      <c r="A155" s="6" t="s">
        <v>3702</v>
      </c>
      <c r="B155" s="6">
        <v>279104</v>
      </c>
      <c r="C155" s="6" t="s">
        <v>3444</v>
      </c>
      <c r="D155" s="6" t="s">
        <v>3703</v>
      </c>
      <c r="E155" s="6" t="s">
        <v>3378</v>
      </c>
      <c r="F155" s="6">
        <v>1</v>
      </c>
      <c r="G155" s="7">
        <v>99.079754600000001</v>
      </c>
      <c r="H155" s="6">
        <v>53.445635500000002</v>
      </c>
      <c r="I155" s="6">
        <v>54.992319500000001</v>
      </c>
      <c r="J155" s="6">
        <v>55.806451600000003</v>
      </c>
      <c r="K155" s="6">
        <v>54.4</v>
      </c>
      <c r="L155" s="6">
        <v>80.645161290000004</v>
      </c>
      <c r="M155" s="6">
        <v>43.981481479999999</v>
      </c>
      <c r="N155" s="6">
        <v>40.47619048</v>
      </c>
      <c r="O155" s="6">
        <v>55.342902709999997</v>
      </c>
      <c r="P155" s="6">
        <v>37.394247040000003</v>
      </c>
      <c r="Q155" s="6">
        <v>47.465437790000003</v>
      </c>
      <c r="R155" s="6">
        <v>41.02964119</v>
      </c>
      <c r="S155" s="6" t="s">
        <v>3366</v>
      </c>
      <c r="T155" s="6">
        <v>55.591054309999997</v>
      </c>
      <c r="U155" s="6">
        <v>42.201834859999998</v>
      </c>
      <c r="V155" s="6">
        <v>53.858267720000001</v>
      </c>
      <c r="W155" s="6" t="s">
        <v>3366</v>
      </c>
      <c r="X155" s="6">
        <v>39.69465649</v>
      </c>
      <c r="Y155" s="6">
        <v>98.657718119999998</v>
      </c>
      <c r="Z155" s="6">
        <v>79.022082019999999</v>
      </c>
      <c r="AA155" s="3"/>
    </row>
    <row r="156" spans="1:27">
      <c r="A156" s="6" t="s">
        <v>3704</v>
      </c>
      <c r="B156" s="6">
        <v>211313</v>
      </c>
      <c r="C156" s="6" t="s">
        <v>3444</v>
      </c>
      <c r="D156" s="6" t="s">
        <v>3705</v>
      </c>
      <c r="E156" s="6" t="s">
        <v>3378</v>
      </c>
      <c r="F156" s="6">
        <v>1</v>
      </c>
      <c r="G156" s="7">
        <v>99.079754600000001</v>
      </c>
      <c r="H156" s="6">
        <v>53.445635500000002</v>
      </c>
      <c r="I156" s="6">
        <v>54.992319500000001</v>
      </c>
      <c r="J156" s="6">
        <v>55.806451600000003</v>
      </c>
      <c r="K156" s="6">
        <v>54.4</v>
      </c>
      <c r="L156" s="6">
        <v>80.645161290000004</v>
      </c>
      <c r="M156" s="6">
        <v>43.981481479999999</v>
      </c>
      <c r="N156" s="6">
        <v>40.47619048</v>
      </c>
      <c r="O156" s="6">
        <v>55.342902709999997</v>
      </c>
      <c r="P156" s="6">
        <v>37.394247040000003</v>
      </c>
      <c r="Q156" s="6">
        <v>47.465437790000003</v>
      </c>
      <c r="R156" s="6">
        <v>41.02964119</v>
      </c>
      <c r="S156" s="6" t="s">
        <v>3366</v>
      </c>
      <c r="T156" s="6">
        <v>55.591054309999997</v>
      </c>
      <c r="U156" s="6">
        <v>42.201834859999998</v>
      </c>
      <c r="V156" s="6">
        <v>53.858267720000001</v>
      </c>
      <c r="W156" s="6" t="s">
        <v>3366</v>
      </c>
      <c r="X156" s="6">
        <v>39.69465649</v>
      </c>
      <c r="Y156" s="6">
        <v>98.657718119999998</v>
      </c>
      <c r="Z156" s="6">
        <v>79.022082019999999</v>
      </c>
      <c r="AA156" s="3"/>
    </row>
    <row r="157" spans="1:27">
      <c r="A157" s="6" t="s">
        <v>3706</v>
      </c>
      <c r="B157" s="6">
        <v>131028</v>
      </c>
      <c r="C157" s="6" t="s">
        <v>3517</v>
      </c>
      <c r="D157" s="6" t="s">
        <v>3707</v>
      </c>
      <c r="E157" s="6" t="s">
        <v>3378</v>
      </c>
      <c r="F157" s="6">
        <v>1</v>
      </c>
      <c r="G157" s="7">
        <v>99.079754600000001</v>
      </c>
      <c r="H157" s="6">
        <v>53.445635500000002</v>
      </c>
      <c r="I157" s="6">
        <v>54.992319500000001</v>
      </c>
      <c r="J157" s="6">
        <v>55.806451600000003</v>
      </c>
      <c r="K157" s="6">
        <v>54.4</v>
      </c>
      <c r="L157" s="6">
        <v>80.645161290000004</v>
      </c>
      <c r="M157" s="6">
        <v>43.981481479999999</v>
      </c>
      <c r="N157" s="6">
        <v>40.47619048</v>
      </c>
      <c r="O157" s="6">
        <v>55.342902709999997</v>
      </c>
      <c r="P157" s="6">
        <v>37.394247040000003</v>
      </c>
      <c r="Q157" s="6">
        <v>47.465437790000003</v>
      </c>
      <c r="R157" s="6">
        <v>41.02964119</v>
      </c>
      <c r="S157" s="6" t="s">
        <v>3366</v>
      </c>
      <c r="T157" s="6">
        <v>55.591054309999997</v>
      </c>
      <c r="U157" s="6">
        <v>42.201834859999998</v>
      </c>
      <c r="V157" s="6">
        <v>53.858267720000001</v>
      </c>
      <c r="W157" s="6" t="s">
        <v>3366</v>
      </c>
      <c r="X157" s="6">
        <v>39.69465649</v>
      </c>
      <c r="Y157" s="6">
        <v>98.657718119999998</v>
      </c>
      <c r="Z157" s="6">
        <v>79.022082019999999</v>
      </c>
      <c r="AA157" s="3"/>
    </row>
    <row r="158" spans="1:27">
      <c r="A158" s="6" t="s">
        <v>3708</v>
      </c>
      <c r="B158" s="6">
        <v>226524</v>
      </c>
      <c r="C158" s="6" t="s">
        <v>3444</v>
      </c>
      <c r="D158" s="6" t="s">
        <v>3709</v>
      </c>
      <c r="E158" s="6" t="s">
        <v>3378</v>
      </c>
      <c r="F158" s="6">
        <v>1</v>
      </c>
      <c r="G158" s="7">
        <v>99.079754600000001</v>
      </c>
      <c r="H158" s="6">
        <v>53.445635500000002</v>
      </c>
      <c r="I158" s="6">
        <v>54.992319500000001</v>
      </c>
      <c r="J158" s="6">
        <v>55.806451600000003</v>
      </c>
      <c r="K158" s="6">
        <v>54.4</v>
      </c>
      <c r="L158" s="6">
        <v>80.645161290000004</v>
      </c>
      <c r="M158" s="6">
        <v>43.981481479999999</v>
      </c>
      <c r="N158" s="6">
        <v>40.47619048</v>
      </c>
      <c r="O158" s="6">
        <v>55.342902709999997</v>
      </c>
      <c r="P158" s="6">
        <v>37.394247040000003</v>
      </c>
      <c r="Q158" s="6">
        <v>47.465437790000003</v>
      </c>
      <c r="R158" s="6">
        <v>41.02964119</v>
      </c>
      <c r="S158" s="6" t="s">
        <v>3366</v>
      </c>
      <c r="T158" s="6">
        <v>55.591054309999997</v>
      </c>
      <c r="U158" s="6">
        <v>42.201834859999998</v>
      </c>
      <c r="V158" s="6">
        <v>53.858267720000001</v>
      </c>
      <c r="W158" s="6" t="s">
        <v>3366</v>
      </c>
      <c r="X158" s="6">
        <v>39.69465649</v>
      </c>
      <c r="Y158" s="6">
        <v>98.657718119999998</v>
      </c>
      <c r="Z158" s="6">
        <v>79.022082019999999</v>
      </c>
      <c r="AA158" s="3"/>
    </row>
    <row r="159" spans="1:27">
      <c r="A159" s="6" t="s">
        <v>3710</v>
      </c>
      <c r="B159" s="6">
        <v>216772</v>
      </c>
      <c r="C159" s="6" t="s">
        <v>3444</v>
      </c>
      <c r="D159" s="6" t="s">
        <v>3711</v>
      </c>
      <c r="E159" s="6" t="s">
        <v>3378</v>
      </c>
      <c r="F159" s="6">
        <v>1</v>
      </c>
      <c r="G159" s="7">
        <v>99.079754600000001</v>
      </c>
      <c r="H159" s="6">
        <v>53.445635500000002</v>
      </c>
      <c r="I159" s="6">
        <v>54.992319500000001</v>
      </c>
      <c r="J159" s="6">
        <v>55.806451600000003</v>
      </c>
      <c r="K159" s="6">
        <v>54.4</v>
      </c>
      <c r="L159" s="6">
        <v>80.645161290000004</v>
      </c>
      <c r="M159" s="6">
        <v>43.981481479999999</v>
      </c>
      <c r="N159" s="6">
        <v>40.47619048</v>
      </c>
      <c r="O159" s="6">
        <v>55.342902709999997</v>
      </c>
      <c r="P159" s="6">
        <v>37.394247040000003</v>
      </c>
      <c r="Q159" s="6">
        <v>47.465437790000003</v>
      </c>
      <c r="R159" s="6">
        <v>41.02964119</v>
      </c>
      <c r="S159" s="6" t="s">
        <v>3366</v>
      </c>
      <c r="T159" s="6">
        <v>55.591054309999997</v>
      </c>
      <c r="U159" s="6">
        <v>42.201834859999998</v>
      </c>
      <c r="V159" s="6">
        <v>53.858267720000001</v>
      </c>
      <c r="W159" s="6" t="s">
        <v>3366</v>
      </c>
      <c r="X159" s="6">
        <v>39.69465649</v>
      </c>
      <c r="Y159" s="6">
        <v>98.657718119999998</v>
      </c>
      <c r="Z159" s="6">
        <v>79.022082019999999</v>
      </c>
      <c r="AA159" s="3"/>
    </row>
    <row r="160" spans="1:27">
      <c r="A160" s="6" t="s">
        <v>3712</v>
      </c>
      <c r="B160" s="6">
        <v>219996</v>
      </c>
      <c r="C160" s="6" t="s">
        <v>3444</v>
      </c>
      <c r="D160" s="6" t="s">
        <v>3713</v>
      </c>
      <c r="E160" s="6" t="s">
        <v>3378</v>
      </c>
      <c r="F160" s="6">
        <v>1</v>
      </c>
      <c r="G160" s="7">
        <v>99.079754600000001</v>
      </c>
      <c r="H160" s="6">
        <v>53.445635500000002</v>
      </c>
      <c r="I160" s="6">
        <v>54.992319500000001</v>
      </c>
      <c r="J160" s="6">
        <v>55.806451600000003</v>
      </c>
      <c r="K160" s="6">
        <v>54.4</v>
      </c>
      <c r="L160" s="6">
        <v>80.645161290000004</v>
      </c>
      <c r="M160" s="6">
        <v>43.981481479999999</v>
      </c>
      <c r="N160" s="6">
        <v>40.47619048</v>
      </c>
      <c r="O160" s="6">
        <v>55.342902709999997</v>
      </c>
      <c r="P160" s="6">
        <v>37.394247040000003</v>
      </c>
      <c r="Q160" s="6">
        <v>47.465437790000003</v>
      </c>
      <c r="R160" s="6">
        <v>41.02964119</v>
      </c>
      <c r="S160" s="6" t="s">
        <v>3366</v>
      </c>
      <c r="T160" s="6">
        <v>55.591054309999997</v>
      </c>
      <c r="U160" s="6">
        <v>42.201834859999998</v>
      </c>
      <c r="V160" s="6">
        <v>53.858267720000001</v>
      </c>
      <c r="W160" s="6" t="s">
        <v>3366</v>
      </c>
      <c r="X160" s="6">
        <v>39.69465649</v>
      </c>
      <c r="Y160" s="6">
        <v>98.657718119999998</v>
      </c>
      <c r="Z160" s="6">
        <v>79.022082019999999</v>
      </c>
      <c r="AA160" s="3"/>
    </row>
    <row r="161" spans="1:27">
      <c r="A161" s="6" t="s">
        <v>3714</v>
      </c>
      <c r="B161" s="6">
        <v>146695</v>
      </c>
      <c r="C161" s="6" t="s">
        <v>3546</v>
      </c>
      <c r="D161" s="6" t="s">
        <v>3715</v>
      </c>
      <c r="E161" s="6" t="s">
        <v>3378</v>
      </c>
      <c r="F161" s="6">
        <v>1</v>
      </c>
      <c r="G161" s="7">
        <v>99.233128800000003</v>
      </c>
      <c r="H161" s="6">
        <v>53.067484700000001</v>
      </c>
      <c r="I161" s="6">
        <v>54.838709700000003</v>
      </c>
      <c r="J161" s="6">
        <v>55.806451600000003</v>
      </c>
      <c r="K161" s="6">
        <v>54.72</v>
      </c>
      <c r="L161" s="6">
        <v>80.491551459999997</v>
      </c>
      <c r="M161" s="6">
        <v>43.981481479999999</v>
      </c>
      <c r="N161" s="6">
        <v>40.47619048</v>
      </c>
      <c r="O161" s="6">
        <v>54.864433810000001</v>
      </c>
      <c r="P161" s="6">
        <v>37.055837560000001</v>
      </c>
      <c r="Q161" s="6">
        <v>46.932515340000002</v>
      </c>
      <c r="R161" s="6" t="s">
        <v>3366</v>
      </c>
      <c r="S161" s="6" t="s">
        <v>3366</v>
      </c>
      <c r="T161" s="6">
        <v>55.111821089999999</v>
      </c>
      <c r="U161" s="6">
        <v>41.743119270000001</v>
      </c>
      <c r="V161" s="6">
        <v>54.173228350000002</v>
      </c>
      <c r="W161" s="6" t="s">
        <v>3366</v>
      </c>
      <c r="X161" s="6">
        <v>39.634146340000001</v>
      </c>
      <c r="Y161" s="6">
        <v>98.657718119999998</v>
      </c>
      <c r="Z161" s="6">
        <v>79.022082019999999</v>
      </c>
      <c r="AA161" s="3"/>
    </row>
    <row r="162" spans="1:27">
      <c r="A162" s="6" t="s">
        <v>3716</v>
      </c>
      <c r="B162" s="6">
        <v>177145</v>
      </c>
      <c r="C162" s="6" t="s">
        <v>3427</v>
      </c>
      <c r="D162" s="6" t="s">
        <v>3717</v>
      </c>
      <c r="E162" s="6" t="s">
        <v>3378</v>
      </c>
      <c r="F162" s="6">
        <v>1</v>
      </c>
      <c r="G162" s="7">
        <v>99.233128800000003</v>
      </c>
      <c r="H162" s="6">
        <v>52.914110399999998</v>
      </c>
      <c r="I162" s="6">
        <v>54.531489999999998</v>
      </c>
      <c r="J162" s="6">
        <v>55.322580600000002</v>
      </c>
      <c r="K162" s="6">
        <v>53.220858900000003</v>
      </c>
      <c r="L162" s="6">
        <v>80.645161290000004</v>
      </c>
      <c r="M162" s="6">
        <v>43.981481479999999</v>
      </c>
      <c r="N162" s="6">
        <v>40.47619048</v>
      </c>
      <c r="O162" s="6">
        <v>54.704944179999998</v>
      </c>
      <c r="P162" s="6">
        <v>36.717428089999999</v>
      </c>
      <c r="Q162" s="6">
        <v>47.311827960000002</v>
      </c>
      <c r="R162" s="6" t="s">
        <v>3366</v>
      </c>
      <c r="S162" s="6" t="s">
        <v>3366</v>
      </c>
      <c r="T162" s="6">
        <v>54.792332270000003</v>
      </c>
      <c r="U162" s="6">
        <v>41.89602446</v>
      </c>
      <c r="V162" s="6">
        <v>54.173228350000002</v>
      </c>
      <c r="W162" s="6" t="s">
        <v>3366</v>
      </c>
      <c r="X162" s="6">
        <v>39.541984730000003</v>
      </c>
      <c r="Y162" s="6">
        <v>98.657718119999998</v>
      </c>
      <c r="Z162" s="6">
        <v>79.022082019999999</v>
      </c>
      <c r="AA162" s="3"/>
    </row>
    <row r="163" spans="1:27">
      <c r="A163" s="6" t="s">
        <v>3718</v>
      </c>
      <c r="B163" s="6">
        <v>240771</v>
      </c>
      <c r="C163" s="6" t="s">
        <v>3427</v>
      </c>
      <c r="D163" s="6" t="s">
        <v>3719</v>
      </c>
      <c r="E163" s="6" t="s">
        <v>3409</v>
      </c>
      <c r="F163" s="6">
        <v>1</v>
      </c>
      <c r="G163" s="7">
        <v>99.233128800000003</v>
      </c>
      <c r="H163" s="6">
        <v>52.914110399999998</v>
      </c>
      <c r="I163" s="6">
        <v>54.531489999999998</v>
      </c>
      <c r="J163" s="6">
        <v>55.322580600000002</v>
      </c>
      <c r="K163" s="6">
        <v>53.220858900000003</v>
      </c>
      <c r="L163" s="6">
        <v>80.645161290000004</v>
      </c>
      <c r="M163" s="6">
        <v>43.981481479999999</v>
      </c>
      <c r="N163" s="6">
        <v>40.47619048</v>
      </c>
      <c r="O163" s="6">
        <v>54.704944179999998</v>
      </c>
      <c r="P163" s="6">
        <v>36.717428089999999</v>
      </c>
      <c r="Q163" s="6">
        <v>47.311827960000002</v>
      </c>
      <c r="R163" s="6" t="s">
        <v>3366</v>
      </c>
      <c r="S163" s="6" t="s">
        <v>3366</v>
      </c>
      <c r="T163" s="6">
        <v>54.792332270000003</v>
      </c>
      <c r="U163" s="6">
        <v>41.89602446</v>
      </c>
      <c r="V163" s="6">
        <v>54.173228350000002</v>
      </c>
      <c r="W163" s="6" t="s">
        <v>3366</v>
      </c>
      <c r="X163" s="6">
        <v>39.541984730000003</v>
      </c>
      <c r="Y163" s="6">
        <v>98.657718119999998</v>
      </c>
      <c r="Z163" s="6">
        <v>79.022082019999999</v>
      </c>
      <c r="AA163" s="3"/>
    </row>
    <row r="164" spans="1:27">
      <c r="A164" s="6" t="s">
        <v>3720</v>
      </c>
      <c r="B164" s="6">
        <v>231294</v>
      </c>
      <c r="C164" s="6" t="s">
        <v>3421</v>
      </c>
      <c r="D164" s="6" t="s">
        <v>3721</v>
      </c>
      <c r="E164" s="6" t="s">
        <v>3722</v>
      </c>
      <c r="F164" s="6">
        <v>1</v>
      </c>
      <c r="G164" s="7">
        <v>99.233128800000003</v>
      </c>
      <c r="H164" s="6">
        <v>52.914110399999998</v>
      </c>
      <c r="I164" s="6">
        <v>54.531489999999998</v>
      </c>
      <c r="J164" s="6">
        <v>55.322580600000002</v>
      </c>
      <c r="K164" s="6">
        <v>53.220858900000003</v>
      </c>
      <c r="L164" s="6">
        <v>80.645161290000004</v>
      </c>
      <c r="M164" s="6">
        <v>43.981481479999999</v>
      </c>
      <c r="N164" s="6">
        <v>40.47619048</v>
      </c>
      <c r="O164" s="6">
        <v>54.704944179999998</v>
      </c>
      <c r="P164" s="6">
        <v>36.717428089999999</v>
      </c>
      <c r="Q164" s="6">
        <v>47.311827960000002</v>
      </c>
      <c r="R164" s="6" t="s">
        <v>3366</v>
      </c>
      <c r="S164" s="6" t="s">
        <v>3366</v>
      </c>
      <c r="T164" s="6">
        <v>54.792332270000003</v>
      </c>
      <c r="U164" s="6">
        <v>41.89602446</v>
      </c>
      <c r="V164" s="6">
        <v>54.173228350000002</v>
      </c>
      <c r="W164" s="6" t="s">
        <v>3366</v>
      </c>
      <c r="X164" s="6">
        <v>39.541984730000003</v>
      </c>
      <c r="Y164" s="6">
        <v>98.657718119999998</v>
      </c>
      <c r="Z164" s="6">
        <v>79.022082019999999</v>
      </c>
      <c r="AA164" s="3"/>
    </row>
    <row r="165" spans="1:27">
      <c r="A165" s="6" t="s">
        <v>3723</v>
      </c>
      <c r="B165" s="6">
        <v>152230</v>
      </c>
      <c r="C165" s="6" t="s">
        <v>3427</v>
      </c>
      <c r="D165" s="6" t="s">
        <v>3724</v>
      </c>
      <c r="E165" s="6" t="s">
        <v>3378</v>
      </c>
      <c r="F165" s="6">
        <v>1</v>
      </c>
      <c r="G165" s="7">
        <v>99.233128800000003</v>
      </c>
      <c r="H165" s="6">
        <v>52.914110399999998</v>
      </c>
      <c r="I165" s="6">
        <v>54.531489999999998</v>
      </c>
      <c r="J165" s="6">
        <v>55.322580600000002</v>
      </c>
      <c r="K165" s="6">
        <v>53.220858900000003</v>
      </c>
      <c r="L165" s="6">
        <v>80.645161290000004</v>
      </c>
      <c r="M165" s="6">
        <v>43.981481479999999</v>
      </c>
      <c r="N165" s="6">
        <v>40.47619048</v>
      </c>
      <c r="O165" s="6">
        <v>54.704944179999998</v>
      </c>
      <c r="P165" s="6">
        <v>36.717428089999999</v>
      </c>
      <c r="Q165" s="6">
        <v>47.311827960000002</v>
      </c>
      <c r="R165" s="6" t="s">
        <v>3366</v>
      </c>
      <c r="S165" s="6" t="s">
        <v>3366</v>
      </c>
      <c r="T165" s="6">
        <v>54.792332270000003</v>
      </c>
      <c r="U165" s="6">
        <v>41.89602446</v>
      </c>
      <c r="V165" s="6">
        <v>54.173228350000002</v>
      </c>
      <c r="W165" s="6" t="s">
        <v>3366</v>
      </c>
      <c r="X165" s="6">
        <v>39.541984730000003</v>
      </c>
      <c r="Y165" s="6">
        <v>98.657718119999998</v>
      </c>
      <c r="Z165" s="6">
        <v>79.022082019999999</v>
      </c>
      <c r="AA165" s="3"/>
    </row>
    <row r="166" spans="1:27">
      <c r="A166" s="6" t="s">
        <v>3725</v>
      </c>
      <c r="B166" s="6">
        <v>149158</v>
      </c>
      <c r="C166" s="6" t="s">
        <v>3427</v>
      </c>
      <c r="D166" s="6" t="s">
        <v>3726</v>
      </c>
      <c r="E166" s="6" t="s">
        <v>3378</v>
      </c>
      <c r="F166" s="6">
        <v>1</v>
      </c>
      <c r="G166" s="7">
        <v>99.233128800000003</v>
      </c>
      <c r="H166" s="6">
        <v>52.914110399999998</v>
      </c>
      <c r="I166" s="6">
        <v>54.531489999999998</v>
      </c>
      <c r="J166" s="6">
        <v>55.322580600000002</v>
      </c>
      <c r="K166" s="6">
        <v>53.220858900000003</v>
      </c>
      <c r="L166" s="6">
        <v>80.645161290000004</v>
      </c>
      <c r="M166" s="6">
        <v>43.981481479999999</v>
      </c>
      <c r="N166" s="6">
        <v>40.47619048</v>
      </c>
      <c r="O166" s="6">
        <v>54.704944179999998</v>
      </c>
      <c r="P166" s="6">
        <v>36.717428089999999</v>
      </c>
      <c r="Q166" s="6">
        <v>47.311827960000002</v>
      </c>
      <c r="R166" s="6" t="s">
        <v>3366</v>
      </c>
      <c r="S166" s="6" t="s">
        <v>3366</v>
      </c>
      <c r="T166" s="6">
        <v>54.792332270000003</v>
      </c>
      <c r="U166" s="6">
        <v>41.89602446</v>
      </c>
      <c r="V166" s="6">
        <v>54.173228350000002</v>
      </c>
      <c r="W166" s="6" t="s">
        <v>3366</v>
      </c>
      <c r="X166" s="6">
        <v>39.541984730000003</v>
      </c>
      <c r="Y166" s="6">
        <v>98.657718119999998</v>
      </c>
      <c r="Z166" s="6">
        <v>79.022082019999999</v>
      </c>
      <c r="AA166" s="3"/>
    </row>
    <row r="167" spans="1:27">
      <c r="A167" s="6" t="s">
        <v>3727</v>
      </c>
      <c r="B167" s="6">
        <v>161986</v>
      </c>
      <c r="C167" s="6" t="s">
        <v>3427</v>
      </c>
      <c r="D167" s="6" t="s">
        <v>3728</v>
      </c>
      <c r="E167" s="6" t="s">
        <v>3378</v>
      </c>
      <c r="F167" s="6">
        <v>1</v>
      </c>
      <c r="G167" s="7">
        <v>99.233128800000003</v>
      </c>
      <c r="H167" s="6">
        <v>52.914110399999998</v>
      </c>
      <c r="I167" s="6">
        <v>54.531489999999998</v>
      </c>
      <c r="J167" s="6">
        <v>55.322580600000002</v>
      </c>
      <c r="K167" s="6">
        <v>53.220858900000003</v>
      </c>
      <c r="L167" s="6">
        <v>80.645161290000004</v>
      </c>
      <c r="M167" s="6">
        <v>43.981481479999999</v>
      </c>
      <c r="N167" s="6">
        <v>40.47619048</v>
      </c>
      <c r="O167" s="6">
        <v>54.704944179999998</v>
      </c>
      <c r="P167" s="6">
        <v>36.717428089999999</v>
      </c>
      <c r="Q167" s="6">
        <v>47.311827960000002</v>
      </c>
      <c r="R167" s="6" t="s">
        <v>3366</v>
      </c>
      <c r="S167" s="6" t="s">
        <v>3366</v>
      </c>
      <c r="T167" s="6">
        <v>54.792332270000003</v>
      </c>
      <c r="U167" s="6">
        <v>41.89602446</v>
      </c>
      <c r="V167" s="6">
        <v>54.173228350000002</v>
      </c>
      <c r="W167" s="6" t="s">
        <v>3366</v>
      </c>
      <c r="X167" s="6">
        <v>39.541984730000003</v>
      </c>
      <c r="Y167" s="6">
        <v>98.657718119999998</v>
      </c>
      <c r="Z167" s="6">
        <v>79.022082019999999</v>
      </c>
      <c r="AA167" s="3"/>
    </row>
    <row r="168" spans="1:27">
      <c r="A168" s="6" t="s">
        <v>3729</v>
      </c>
      <c r="B168" s="6">
        <v>172259</v>
      </c>
      <c r="C168" s="6" t="s">
        <v>3730</v>
      </c>
      <c r="D168" s="6" t="s">
        <v>3731</v>
      </c>
      <c r="E168" s="6" t="s">
        <v>3378</v>
      </c>
      <c r="F168" s="6">
        <v>1</v>
      </c>
      <c r="G168" s="7">
        <v>98.926380399999999</v>
      </c>
      <c r="H168" s="6">
        <v>53.587786299999998</v>
      </c>
      <c r="I168" s="6">
        <v>54.992319500000001</v>
      </c>
      <c r="J168" s="6">
        <v>55.806451600000003</v>
      </c>
      <c r="K168" s="6">
        <v>54.4</v>
      </c>
      <c r="L168" s="6">
        <v>80.645161290000004</v>
      </c>
      <c r="M168" s="6">
        <v>43.827160489999997</v>
      </c>
      <c r="N168" s="6">
        <v>40.317460320000002</v>
      </c>
      <c r="O168" s="6">
        <v>54.864433810000001</v>
      </c>
      <c r="P168" s="6">
        <v>36.886632830000003</v>
      </c>
      <c r="Q168" s="6">
        <v>47.158218130000002</v>
      </c>
      <c r="R168" s="6">
        <v>41.341653669999999</v>
      </c>
      <c r="S168" s="6" t="s">
        <v>3366</v>
      </c>
      <c r="T168" s="6">
        <v>54.952076679999998</v>
      </c>
      <c r="U168" s="6">
        <v>41.743119270000001</v>
      </c>
      <c r="V168" s="6">
        <v>54.173228350000002</v>
      </c>
      <c r="W168" s="6" t="s">
        <v>3366</v>
      </c>
      <c r="X168" s="6">
        <v>39.541984730000003</v>
      </c>
      <c r="Y168" s="6">
        <v>98.657718119999998</v>
      </c>
      <c r="Z168" s="6">
        <v>79.022082019999999</v>
      </c>
      <c r="AA168" s="3"/>
    </row>
    <row r="169" spans="1:27">
      <c r="A169" s="6" t="s">
        <v>3732</v>
      </c>
      <c r="B169" s="6">
        <v>95087</v>
      </c>
      <c r="C169" s="6" t="s">
        <v>3396</v>
      </c>
      <c r="D169" s="6" t="s">
        <v>3733</v>
      </c>
      <c r="E169" s="6" t="s">
        <v>3378</v>
      </c>
      <c r="F169" s="6">
        <v>1</v>
      </c>
      <c r="G169" s="7">
        <v>98.926380399999999</v>
      </c>
      <c r="H169" s="6">
        <v>53.587786299999998</v>
      </c>
      <c r="I169" s="6">
        <v>54.992319500000001</v>
      </c>
      <c r="J169" s="6">
        <v>55.806451600000003</v>
      </c>
      <c r="K169" s="6">
        <v>54.4</v>
      </c>
      <c r="L169" s="6">
        <v>80.645161290000004</v>
      </c>
      <c r="M169" s="6">
        <v>43.827160489999997</v>
      </c>
      <c r="N169" s="6">
        <v>40.317460320000002</v>
      </c>
      <c r="O169" s="6">
        <v>54.864433810000001</v>
      </c>
      <c r="P169" s="6">
        <v>36.886632830000003</v>
      </c>
      <c r="Q169" s="6">
        <v>47.158218130000002</v>
      </c>
      <c r="R169" s="6">
        <v>41.341653669999999</v>
      </c>
      <c r="S169" s="6" t="s">
        <v>3366</v>
      </c>
      <c r="T169" s="6">
        <v>54.952076679999998</v>
      </c>
      <c r="U169" s="6">
        <v>41.743119270000001</v>
      </c>
      <c r="V169" s="6">
        <v>54.173228350000002</v>
      </c>
      <c r="W169" s="6" t="s">
        <v>3366</v>
      </c>
      <c r="X169" s="6">
        <v>39.541984730000003</v>
      </c>
      <c r="Y169" s="6">
        <v>98.657718119999998</v>
      </c>
      <c r="Z169" s="6">
        <v>79.022082019999999</v>
      </c>
      <c r="AA169" s="3"/>
    </row>
    <row r="170" spans="1:27">
      <c r="A170" s="6" t="s">
        <v>3734</v>
      </c>
      <c r="B170" s="6">
        <v>183376</v>
      </c>
      <c r="C170" s="6" t="s">
        <v>3444</v>
      </c>
      <c r="D170" s="6" t="s">
        <v>3735</v>
      </c>
      <c r="E170" s="6" t="s">
        <v>3378</v>
      </c>
      <c r="F170" s="6">
        <v>1</v>
      </c>
      <c r="G170" s="7">
        <v>98.926380399999999</v>
      </c>
      <c r="H170" s="6">
        <v>52.914110399999998</v>
      </c>
      <c r="I170" s="6">
        <v>54.531489999999998</v>
      </c>
      <c r="J170" s="6">
        <v>55.483871000000001</v>
      </c>
      <c r="K170" s="6">
        <v>53.374233099999998</v>
      </c>
      <c r="L170" s="6">
        <v>80.491551459999997</v>
      </c>
      <c r="M170" s="6">
        <v>43.981481479999999</v>
      </c>
      <c r="N170" s="6">
        <v>40.317460320000002</v>
      </c>
      <c r="O170" s="6" t="s">
        <v>3366</v>
      </c>
      <c r="P170" s="6">
        <v>36.683417089999999</v>
      </c>
      <c r="Q170" s="6">
        <v>47.158218130000002</v>
      </c>
      <c r="R170" s="6" t="s">
        <v>3366</v>
      </c>
      <c r="S170" s="6" t="s">
        <v>3366</v>
      </c>
      <c r="T170" s="6">
        <v>54.472843449999999</v>
      </c>
      <c r="U170" s="6">
        <v>41.717791409999997</v>
      </c>
      <c r="V170" s="6">
        <v>54.173228350000002</v>
      </c>
      <c r="W170" s="6" t="s">
        <v>3366</v>
      </c>
      <c r="X170" s="6">
        <v>39.38931298</v>
      </c>
      <c r="Y170" s="6">
        <v>98.322147650000005</v>
      </c>
      <c r="Z170" s="6">
        <v>79.022082019999999</v>
      </c>
      <c r="AA170" s="3"/>
    </row>
    <row r="171" spans="1:27">
      <c r="A171" s="6" t="s">
        <v>3736</v>
      </c>
      <c r="B171" s="6">
        <v>181589</v>
      </c>
      <c r="C171" s="6" t="s">
        <v>3444</v>
      </c>
      <c r="D171" s="6" t="s">
        <v>3737</v>
      </c>
      <c r="E171" s="6" t="s">
        <v>3378</v>
      </c>
      <c r="F171" s="6">
        <v>1</v>
      </c>
      <c r="G171" s="7">
        <v>98.926380399999999</v>
      </c>
      <c r="H171" s="6">
        <v>52.914110399999998</v>
      </c>
      <c r="I171" s="6">
        <v>54.531489999999998</v>
      </c>
      <c r="J171" s="6">
        <v>55.483871000000001</v>
      </c>
      <c r="K171" s="6">
        <v>53.374233099999998</v>
      </c>
      <c r="L171" s="6">
        <v>80.491551459999997</v>
      </c>
      <c r="M171" s="6">
        <v>43.981481479999999</v>
      </c>
      <c r="N171" s="6">
        <v>40.317460320000002</v>
      </c>
      <c r="O171" s="6" t="s">
        <v>3366</v>
      </c>
      <c r="P171" s="6">
        <v>36.683417089999999</v>
      </c>
      <c r="Q171" s="6">
        <v>47.158218130000002</v>
      </c>
      <c r="R171" s="6" t="s">
        <v>3366</v>
      </c>
      <c r="S171" s="6" t="s">
        <v>3366</v>
      </c>
      <c r="T171" s="6">
        <v>54.472843449999999</v>
      </c>
      <c r="U171" s="6">
        <v>41.717791409999997</v>
      </c>
      <c r="V171" s="6">
        <v>54.173228350000002</v>
      </c>
      <c r="W171" s="6" t="s">
        <v>3366</v>
      </c>
      <c r="X171" s="6">
        <v>39.38931298</v>
      </c>
      <c r="Y171" s="6">
        <v>98.322147650000005</v>
      </c>
      <c r="Z171" s="6">
        <v>79.022082019999999</v>
      </c>
      <c r="AA171" s="3"/>
    </row>
    <row r="172" spans="1:27">
      <c r="A172" s="6" t="s">
        <v>3738</v>
      </c>
      <c r="B172" s="6">
        <v>187721</v>
      </c>
      <c r="C172" s="6" t="s">
        <v>3444</v>
      </c>
      <c r="D172" s="6" t="s">
        <v>3739</v>
      </c>
      <c r="E172" s="6" t="s">
        <v>3378</v>
      </c>
      <c r="F172" s="6">
        <v>1</v>
      </c>
      <c r="G172" s="7">
        <v>98.926380399999999</v>
      </c>
      <c r="H172" s="6">
        <v>52.914110399999998</v>
      </c>
      <c r="I172" s="6">
        <v>54.531489999999998</v>
      </c>
      <c r="J172" s="6">
        <v>55.483871000000001</v>
      </c>
      <c r="K172" s="6">
        <v>53.374233099999998</v>
      </c>
      <c r="L172" s="6">
        <v>80.491551459999997</v>
      </c>
      <c r="M172" s="6">
        <v>43.981481479999999</v>
      </c>
      <c r="N172" s="6">
        <v>40.317460320000002</v>
      </c>
      <c r="O172" s="6" t="s">
        <v>3366</v>
      </c>
      <c r="P172" s="6">
        <v>36.683417089999999</v>
      </c>
      <c r="Q172" s="6">
        <v>47.158218130000002</v>
      </c>
      <c r="R172" s="6" t="s">
        <v>3366</v>
      </c>
      <c r="S172" s="6" t="s">
        <v>3366</v>
      </c>
      <c r="T172" s="6">
        <v>54.472843449999999</v>
      </c>
      <c r="U172" s="6">
        <v>41.717791409999997</v>
      </c>
      <c r="V172" s="6">
        <v>54.173228350000002</v>
      </c>
      <c r="W172" s="6" t="s">
        <v>3366</v>
      </c>
      <c r="X172" s="6">
        <v>39.38931298</v>
      </c>
      <c r="Y172" s="6">
        <v>98.322147650000005</v>
      </c>
      <c r="Z172" s="6">
        <v>79.022082019999999</v>
      </c>
      <c r="AA172" s="3"/>
    </row>
    <row r="173" spans="1:27">
      <c r="A173" s="6" t="s">
        <v>3740</v>
      </c>
      <c r="B173" s="6">
        <v>141545</v>
      </c>
      <c r="C173" s="6" t="s">
        <v>3741</v>
      </c>
      <c r="D173" s="6" t="s">
        <v>3742</v>
      </c>
      <c r="E173" s="6" t="s">
        <v>3378</v>
      </c>
      <c r="F173" s="6">
        <v>1</v>
      </c>
      <c r="G173" s="7">
        <v>98.4662577</v>
      </c>
      <c r="H173" s="6">
        <v>53.374233099999998</v>
      </c>
      <c r="I173" s="6">
        <v>55.145929299999999</v>
      </c>
      <c r="J173" s="6">
        <v>56.129032299999999</v>
      </c>
      <c r="K173" s="6">
        <v>54.160125600000001</v>
      </c>
      <c r="L173" s="6">
        <v>80.491551459999997</v>
      </c>
      <c r="M173" s="6">
        <v>44.135802470000002</v>
      </c>
      <c r="N173" s="6">
        <v>40.158730159999998</v>
      </c>
      <c r="O173" s="6">
        <v>55.183413080000001</v>
      </c>
      <c r="P173" s="6">
        <v>37.225042299999998</v>
      </c>
      <c r="Q173" s="6">
        <v>47.239263800000003</v>
      </c>
      <c r="R173" s="6">
        <v>41.965678629999999</v>
      </c>
      <c r="S173" s="6" t="s">
        <v>3366</v>
      </c>
      <c r="T173" s="6">
        <v>55.431309900000002</v>
      </c>
      <c r="U173" s="6">
        <v>41.743119270000001</v>
      </c>
      <c r="V173" s="6">
        <v>54.173228350000002</v>
      </c>
      <c r="W173" s="6" t="s">
        <v>3366</v>
      </c>
      <c r="X173" s="6">
        <v>40.458015269999997</v>
      </c>
      <c r="Y173" s="6">
        <v>97.986577179999998</v>
      </c>
      <c r="Z173" s="6">
        <v>79.022082019999999</v>
      </c>
      <c r="AA173" s="3"/>
    </row>
    <row r="174" spans="1:27">
      <c r="A174" s="6" t="s">
        <v>3743</v>
      </c>
      <c r="B174" s="6">
        <v>112141</v>
      </c>
      <c r="C174" s="6" t="s">
        <v>3741</v>
      </c>
      <c r="D174" s="6" t="s">
        <v>3744</v>
      </c>
      <c r="E174" s="6" t="s">
        <v>3378</v>
      </c>
      <c r="F174" s="6">
        <v>1</v>
      </c>
      <c r="G174" s="7">
        <v>98.4662577</v>
      </c>
      <c r="H174" s="6">
        <v>53.374233099999998</v>
      </c>
      <c r="I174" s="6">
        <v>55.145929299999999</v>
      </c>
      <c r="J174" s="6">
        <v>56.129032299999999</v>
      </c>
      <c r="K174" s="6">
        <v>54.160125600000001</v>
      </c>
      <c r="L174" s="6">
        <v>80.491551459999997</v>
      </c>
      <c r="M174" s="6">
        <v>44.135802470000002</v>
      </c>
      <c r="N174" s="6">
        <v>40.158730159999998</v>
      </c>
      <c r="O174" s="6">
        <v>55.183413080000001</v>
      </c>
      <c r="P174" s="6">
        <v>37.225042299999998</v>
      </c>
      <c r="Q174" s="6">
        <v>47.239263800000003</v>
      </c>
      <c r="R174" s="6">
        <v>41.965678629999999</v>
      </c>
      <c r="S174" s="6" t="s">
        <v>3366</v>
      </c>
      <c r="T174" s="6">
        <v>55.431309900000002</v>
      </c>
      <c r="U174" s="6">
        <v>41.743119270000001</v>
      </c>
      <c r="V174" s="6">
        <v>54.173228350000002</v>
      </c>
      <c r="W174" s="6" t="s">
        <v>3366</v>
      </c>
      <c r="X174" s="6">
        <v>40.458015269999997</v>
      </c>
      <c r="Y174" s="6">
        <v>97.986577179999998</v>
      </c>
      <c r="Z174" s="6">
        <v>79.022082019999999</v>
      </c>
      <c r="AA174" s="3"/>
    </row>
    <row r="175" spans="1:27">
      <c r="A175" s="6" t="s">
        <v>3745</v>
      </c>
      <c r="B175" s="6">
        <v>227989</v>
      </c>
      <c r="C175" s="6" t="s">
        <v>3444</v>
      </c>
      <c r="D175" s="6" t="s">
        <v>3746</v>
      </c>
      <c r="E175" s="6" t="s">
        <v>3378</v>
      </c>
      <c r="F175" s="6">
        <v>1</v>
      </c>
      <c r="G175" s="7">
        <v>99.079754600000001</v>
      </c>
      <c r="H175" s="6">
        <v>53.220858900000003</v>
      </c>
      <c r="I175" s="6">
        <v>54.838709700000003</v>
      </c>
      <c r="J175" s="6">
        <v>55.806451600000003</v>
      </c>
      <c r="K175" s="6">
        <v>54.88</v>
      </c>
      <c r="L175" s="6">
        <v>80.491551459999997</v>
      </c>
      <c r="M175" s="6">
        <v>43.827160489999997</v>
      </c>
      <c r="N175" s="6">
        <v>40.47619048</v>
      </c>
      <c r="O175" s="6" t="s">
        <v>3366</v>
      </c>
      <c r="P175" s="6">
        <v>37.394247040000003</v>
      </c>
      <c r="Q175" s="6">
        <v>47.465437790000003</v>
      </c>
      <c r="R175" s="6">
        <v>42.433697350000003</v>
      </c>
      <c r="S175" s="6" t="s">
        <v>3366</v>
      </c>
      <c r="T175" s="6">
        <v>55.271565500000001</v>
      </c>
      <c r="U175" s="6">
        <v>41.437308870000003</v>
      </c>
      <c r="V175" s="6">
        <v>54.488188979999997</v>
      </c>
      <c r="W175" s="6" t="s">
        <v>3366</v>
      </c>
      <c r="X175" s="6">
        <v>39.877300609999999</v>
      </c>
      <c r="Y175" s="6">
        <v>97.986577179999998</v>
      </c>
      <c r="Z175" s="6">
        <v>79.022082019999999</v>
      </c>
      <c r="AA175" s="3"/>
    </row>
    <row r="176" spans="1:27">
      <c r="A176" s="6" t="s">
        <v>3747</v>
      </c>
      <c r="B176" s="6">
        <v>110226</v>
      </c>
      <c r="C176" s="6" t="s">
        <v>3546</v>
      </c>
      <c r="D176" s="6" t="s">
        <v>3748</v>
      </c>
      <c r="E176" s="6" t="s">
        <v>3471</v>
      </c>
      <c r="F176" s="6">
        <v>1</v>
      </c>
      <c r="G176" s="7">
        <v>99.846625799999998</v>
      </c>
      <c r="H176" s="6">
        <v>52.914110399999998</v>
      </c>
      <c r="I176" s="6">
        <v>54.531489999999998</v>
      </c>
      <c r="J176" s="6">
        <v>55.483871000000001</v>
      </c>
      <c r="K176" s="6">
        <v>53.220858900000003</v>
      </c>
      <c r="L176" s="6">
        <v>80.491551459999997</v>
      </c>
      <c r="M176" s="6">
        <v>43.981481479999999</v>
      </c>
      <c r="N176" s="6">
        <v>40.279937789999998</v>
      </c>
      <c r="O176" s="6">
        <v>54.704944179999998</v>
      </c>
      <c r="P176" s="6">
        <v>36.886632830000003</v>
      </c>
      <c r="Q176" s="6">
        <v>48.949919219999998</v>
      </c>
      <c r="R176" s="6">
        <v>41.809672390000003</v>
      </c>
      <c r="S176" s="6" t="s">
        <v>3366</v>
      </c>
      <c r="T176" s="6">
        <v>54.952076679999998</v>
      </c>
      <c r="U176" s="6">
        <v>41.743119270000001</v>
      </c>
      <c r="V176" s="6">
        <v>54.173228350000002</v>
      </c>
      <c r="W176" s="6" t="s">
        <v>3366</v>
      </c>
      <c r="X176" s="6">
        <v>39.723926380000002</v>
      </c>
      <c r="Y176" s="6">
        <v>100</v>
      </c>
      <c r="Z176" s="6">
        <v>78.864353309999998</v>
      </c>
      <c r="AA176" s="3"/>
    </row>
    <row r="177" spans="1:27">
      <c r="A177" s="6" t="s">
        <v>3749</v>
      </c>
      <c r="B177" s="6">
        <v>107748</v>
      </c>
      <c r="C177" s="6" t="s">
        <v>3517</v>
      </c>
      <c r="D177" s="6" t="s">
        <v>3750</v>
      </c>
      <c r="E177" s="6" t="s">
        <v>3378</v>
      </c>
      <c r="F177" s="6">
        <v>1</v>
      </c>
      <c r="G177" s="7">
        <v>99.386503099999999</v>
      </c>
      <c r="H177" s="6">
        <v>53.220858900000003</v>
      </c>
      <c r="I177" s="6">
        <v>54.838709700000003</v>
      </c>
      <c r="J177" s="6">
        <v>55.806451600000003</v>
      </c>
      <c r="K177" s="6">
        <v>53.067484700000001</v>
      </c>
      <c r="L177" s="6">
        <v>80.491551459999997</v>
      </c>
      <c r="M177" s="6">
        <v>43.981481479999999</v>
      </c>
      <c r="N177" s="6">
        <v>39.968895799999999</v>
      </c>
      <c r="O177" s="6">
        <v>55.023923449999998</v>
      </c>
      <c r="P177" s="6">
        <v>36.886632830000003</v>
      </c>
      <c r="Q177" s="6">
        <v>49.273021</v>
      </c>
      <c r="R177" s="6">
        <v>41.809672390000003</v>
      </c>
      <c r="S177" s="6" t="s">
        <v>3366</v>
      </c>
      <c r="T177" s="6">
        <v>55.271565500000001</v>
      </c>
      <c r="U177" s="6">
        <v>41.89602446</v>
      </c>
      <c r="V177" s="6">
        <v>54.173228350000002</v>
      </c>
      <c r="W177" s="6" t="s">
        <v>3366</v>
      </c>
      <c r="X177" s="6">
        <v>39.509954059999998</v>
      </c>
      <c r="Y177" s="6">
        <v>100</v>
      </c>
      <c r="Z177" s="6">
        <v>78.864353309999998</v>
      </c>
      <c r="AA177" s="3"/>
    </row>
    <row r="178" spans="1:27">
      <c r="A178" s="6" t="s">
        <v>3751</v>
      </c>
      <c r="B178" s="6">
        <v>133031</v>
      </c>
      <c r="C178" s="6" t="s">
        <v>3441</v>
      </c>
      <c r="D178" s="6" t="s">
        <v>3752</v>
      </c>
      <c r="E178" s="6" t="s">
        <v>3378</v>
      </c>
      <c r="F178" s="6">
        <v>1</v>
      </c>
      <c r="G178" s="7">
        <v>96.625766900000002</v>
      </c>
      <c r="H178" s="6">
        <v>54.281345600000002</v>
      </c>
      <c r="I178" s="6">
        <v>54.838709700000003</v>
      </c>
      <c r="J178" s="6" t="s">
        <v>3366</v>
      </c>
      <c r="K178" s="6">
        <v>53.772070599999999</v>
      </c>
      <c r="L178" s="6">
        <v>80.798771119999998</v>
      </c>
      <c r="M178" s="6">
        <v>43.364197529999998</v>
      </c>
      <c r="N178" s="6">
        <v>40.158730159999998</v>
      </c>
      <c r="O178" s="6" t="s">
        <v>3366</v>
      </c>
      <c r="P178" s="6">
        <v>36.541598690000001</v>
      </c>
      <c r="Q178" s="6">
        <v>47.546012269999999</v>
      </c>
      <c r="R178" s="6">
        <v>41.967213110000003</v>
      </c>
      <c r="S178" s="6" t="s">
        <v>3366</v>
      </c>
      <c r="T178" s="6">
        <v>54.80769231</v>
      </c>
      <c r="U178" s="6">
        <v>41.56441718</v>
      </c>
      <c r="V178" s="6" t="s">
        <v>3366</v>
      </c>
      <c r="W178" s="6" t="s">
        <v>3366</v>
      </c>
      <c r="X178" s="6">
        <v>39.38931298</v>
      </c>
      <c r="Y178" s="6">
        <v>94.966442950000001</v>
      </c>
      <c r="Z178" s="6">
        <v>78.773584909999997</v>
      </c>
      <c r="AA178" s="3"/>
    </row>
    <row r="179" spans="1:27">
      <c r="A179" s="6" t="s">
        <v>3753</v>
      </c>
      <c r="B179" s="6">
        <v>117916</v>
      </c>
      <c r="C179" s="6" t="s">
        <v>3546</v>
      </c>
      <c r="D179" s="6" t="s">
        <v>3754</v>
      </c>
      <c r="E179" s="6" t="s">
        <v>3378</v>
      </c>
      <c r="F179" s="6">
        <v>2</v>
      </c>
      <c r="G179" s="7">
        <v>98.619631900000002</v>
      </c>
      <c r="H179" s="6" t="s">
        <v>3755</v>
      </c>
      <c r="I179" s="6" t="s">
        <v>3755</v>
      </c>
      <c r="J179" s="6">
        <v>55.322580600000002</v>
      </c>
      <c r="K179" s="6">
        <v>52.752293600000002</v>
      </c>
      <c r="L179" s="6">
        <v>80.337941630000003</v>
      </c>
      <c r="M179" s="6">
        <v>43.672839510000003</v>
      </c>
      <c r="N179" s="6">
        <v>40.158730159999998</v>
      </c>
      <c r="O179" s="6" t="s">
        <v>3366</v>
      </c>
      <c r="P179" s="6">
        <v>36.704730830000003</v>
      </c>
      <c r="Q179" s="6">
        <v>46.779141099999997</v>
      </c>
      <c r="R179" s="6" t="s">
        <v>3366</v>
      </c>
      <c r="S179" s="6" t="s">
        <v>3366</v>
      </c>
      <c r="T179" s="6">
        <v>55.111821089999999</v>
      </c>
      <c r="U179" s="6">
        <v>41.89602446</v>
      </c>
      <c r="V179" s="6">
        <v>53.858267720000001</v>
      </c>
      <c r="W179" s="6" t="s">
        <v>3366</v>
      </c>
      <c r="X179" s="6" t="s">
        <v>3755</v>
      </c>
      <c r="Y179" s="6" t="s">
        <v>3755</v>
      </c>
      <c r="Z179" s="6">
        <v>78.706624610000006</v>
      </c>
      <c r="AA179" s="3"/>
    </row>
    <row r="180" spans="1:27">
      <c r="A180" s="6" t="s">
        <v>3756</v>
      </c>
      <c r="B180" s="6">
        <v>323934</v>
      </c>
      <c r="C180" s="6" t="s">
        <v>3531</v>
      </c>
      <c r="D180" s="6" t="s">
        <v>3757</v>
      </c>
      <c r="E180" s="6" t="s">
        <v>3378</v>
      </c>
      <c r="F180" s="6">
        <v>2</v>
      </c>
      <c r="G180" s="6">
        <v>98.619631900000002</v>
      </c>
      <c r="H180" s="6">
        <v>53.139356800000002</v>
      </c>
      <c r="I180" s="6">
        <v>54.531489999999998</v>
      </c>
      <c r="J180" s="6">
        <v>55.322580600000002</v>
      </c>
      <c r="K180" s="6">
        <v>52.752293600000002</v>
      </c>
      <c r="L180" s="6">
        <v>80.337941630000003</v>
      </c>
      <c r="M180" s="6">
        <v>43.672839510000003</v>
      </c>
      <c r="N180" s="6">
        <v>40.158730159999998</v>
      </c>
      <c r="O180" s="6" t="s">
        <v>3366</v>
      </c>
      <c r="P180" s="6">
        <v>36.704730830000003</v>
      </c>
      <c r="Q180" s="6">
        <v>46.779141099999997</v>
      </c>
      <c r="R180" s="6" t="s">
        <v>3366</v>
      </c>
      <c r="S180" s="6" t="s">
        <v>3366</v>
      </c>
      <c r="T180" s="6">
        <v>55.111821089999999</v>
      </c>
      <c r="U180" s="6">
        <v>41.89602446</v>
      </c>
      <c r="V180" s="6">
        <v>53.858267720000001</v>
      </c>
      <c r="W180" s="6" t="s">
        <v>3366</v>
      </c>
      <c r="X180" s="6">
        <v>39.329268290000002</v>
      </c>
      <c r="Y180" s="6">
        <v>98.996655520000004</v>
      </c>
      <c r="Z180" s="6">
        <v>78.706624610000006</v>
      </c>
      <c r="AA180" s="3"/>
    </row>
    <row r="181" spans="1:27">
      <c r="A181" s="6" t="s">
        <v>3758</v>
      </c>
      <c r="B181" s="6">
        <v>184940</v>
      </c>
      <c r="C181" s="6" t="s">
        <v>3444</v>
      </c>
      <c r="D181" s="6" t="s">
        <v>3759</v>
      </c>
      <c r="E181" s="6" t="s">
        <v>3378</v>
      </c>
      <c r="F181" s="6">
        <v>1</v>
      </c>
      <c r="G181" s="7">
        <v>98.619631900000002</v>
      </c>
      <c r="H181" s="6">
        <v>53.139356800000002</v>
      </c>
      <c r="I181" s="6">
        <v>54.531489999999998</v>
      </c>
      <c r="J181" s="6">
        <v>55.322580600000002</v>
      </c>
      <c r="K181" s="6">
        <v>52.752293600000002</v>
      </c>
      <c r="L181" s="6">
        <v>80.337941630000003</v>
      </c>
      <c r="M181" s="6">
        <v>43.672839510000003</v>
      </c>
      <c r="N181" s="6">
        <v>40.158730159999998</v>
      </c>
      <c r="O181" s="6" t="s">
        <v>3366</v>
      </c>
      <c r="P181" s="6">
        <v>36.704730830000003</v>
      </c>
      <c r="Q181" s="6">
        <v>46.779141099999997</v>
      </c>
      <c r="R181" s="6" t="s">
        <v>3366</v>
      </c>
      <c r="S181" s="6" t="s">
        <v>3366</v>
      </c>
      <c r="T181" s="6">
        <v>55.111821089999999</v>
      </c>
      <c r="U181" s="6">
        <v>41.89602446</v>
      </c>
      <c r="V181" s="6">
        <v>53.858267720000001</v>
      </c>
      <c r="W181" s="6" t="s">
        <v>3366</v>
      </c>
      <c r="X181" s="6">
        <v>39.329268290000002</v>
      </c>
      <c r="Y181" s="6">
        <v>98.996655520000004</v>
      </c>
      <c r="Z181" s="6">
        <v>78.706624610000006</v>
      </c>
      <c r="AA181" s="3"/>
    </row>
    <row r="182" spans="1:27">
      <c r="A182" s="6" t="s">
        <v>3760</v>
      </c>
      <c r="B182" s="6">
        <v>181436</v>
      </c>
      <c r="C182" s="6" t="s">
        <v>3444</v>
      </c>
      <c r="D182" s="6" t="s">
        <v>3761</v>
      </c>
      <c r="E182" s="6" t="s">
        <v>3378</v>
      </c>
      <c r="F182" s="6">
        <v>1</v>
      </c>
      <c r="G182" s="7">
        <v>98.619631900000002</v>
      </c>
      <c r="H182" s="6">
        <v>53.139356800000002</v>
      </c>
      <c r="I182" s="6">
        <v>54.531489999999998</v>
      </c>
      <c r="J182" s="6">
        <v>55.322580600000002</v>
      </c>
      <c r="K182" s="6">
        <v>52.752293600000002</v>
      </c>
      <c r="L182" s="6">
        <v>80.337941630000003</v>
      </c>
      <c r="M182" s="6">
        <v>43.672839510000003</v>
      </c>
      <c r="N182" s="6">
        <v>40.158730159999998</v>
      </c>
      <c r="O182" s="6" t="s">
        <v>3366</v>
      </c>
      <c r="P182" s="6">
        <v>36.704730830000003</v>
      </c>
      <c r="Q182" s="6">
        <v>46.779141099999997</v>
      </c>
      <c r="R182" s="6" t="s">
        <v>3366</v>
      </c>
      <c r="S182" s="6" t="s">
        <v>3366</v>
      </c>
      <c r="T182" s="6">
        <v>55.111821089999999</v>
      </c>
      <c r="U182" s="6">
        <v>41.89602446</v>
      </c>
      <c r="V182" s="6">
        <v>53.858267720000001</v>
      </c>
      <c r="W182" s="6" t="s">
        <v>3366</v>
      </c>
      <c r="X182" s="6">
        <v>39.329268290000002</v>
      </c>
      <c r="Y182" s="6">
        <v>98.996655520000004</v>
      </c>
      <c r="Z182" s="6">
        <v>78.706624610000006</v>
      </c>
      <c r="AA182" s="3"/>
    </row>
    <row r="183" spans="1:27">
      <c r="A183" s="6" t="s">
        <v>3762</v>
      </c>
      <c r="B183" s="6">
        <v>124323</v>
      </c>
      <c r="C183" s="6" t="s">
        <v>3441</v>
      </c>
      <c r="D183" s="6" t="s">
        <v>3763</v>
      </c>
      <c r="E183" s="6" t="s">
        <v>3378</v>
      </c>
      <c r="F183" s="6">
        <v>1</v>
      </c>
      <c r="G183" s="7">
        <v>98.619631900000002</v>
      </c>
      <c r="H183" s="6">
        <v>53.139356800000002</v>
      </c>
      <c r="I183" s="6">
        <v>54.531489999999998</v>
      </c>
      <c r="J183" s="6">
        <v>55.322580600000002</v>
      </c>
      <c r="K183" s="6">
        <v>52.752293600000002</v>
      </c>
      <c r="L183" s="6">
        <v>80.337941630000003</v>
      </c>
      <c r="M183" s="6">
        <v>43.672839510000003</v>
      </c>
      <c r="N183" s="6">
        <v>40.158730159999998</v>
      </c>
      <c r="O183" s="6" t="s">
        <v>3366</v>
      </c>
      <c r="P183" s="6">
        <v>36.704730830000003</v>
      </c>
      <c r="Q183" s="6">
        <v>46.779141099999997</v>
      </c>
      <c r="R183" s="6" t="s">
        <v>3366</v>
      </c>
      <c r="S183" s="6" t="s">
        <v>3366</v>
      </c>
      <c r="T183" s="6">
        <v>55.111821089999999</v>
      </c>
      <c r="U183" s="6">
        <v>41.89602446</v>
      </c>
      <c r="V183" s="6">
        <v>53.858267720000001</v>
      </c>
      <c r="W183" s="6" t="s">
        <v>3366</v>
      </c>
      <c r="X183" s="6">
        <v>39.329268290000002</v>
      </c>
      <c r="Y183" s="6">
        <v>98.996655520000004</v>
      </c>
      <c r="Z183" s="6">
        <v>78.706624610000006</v>
      </c>
      <c r="AA183" s="3"/>
    </row>
    <row r="184" spans="1:27">
      <c r="A184" s="6" t="s">
        <v>3764</v>
      </c>
      <c r="B184" s="6">
        <v>169145</v>
      </c>
      <c r="C184" s="6" t="s">
        <v>3444</v>
      </c>
      <c r="D184" s="6" t="s">
        <v>3765</v>
      </c>
      <c r="E184" s="6" t="s">
        <v>3378</v>
      </c>
      <c r="F184" s="6">
        <v>1</v>
      </c>
      <c r="G184" s="7">
        <v>98.619631900000002</v>
      </c>
      <c r="H184" s="6">
        <v>53.139356800000002</v>
      </c>
      <c r="I184" s="6">
        <v>54.531489999999998</v>
      </c>
      <c r="J184" s="6">
        <v>55.322580600000002</v>
      </c>
      <c r="K184" s="6">
        <v>52.752293600000002</v>
      </c>
      <c r="L184" s="6">
        <v>80.337941630000003</v>
      </c>
      <c r="M184" s="6">
        <v>43.672839510000003</v>
      </c>
      <c r="N184" s="6">
        <v>40.158730159999998</v>
      </c>
      <c r="O184" s="6" t="s">
        <v>3366</v>
      </c>
      <c r="P184" s="6">
        <v>36.704730830000003</v>
      </c>
      <c r="Q184" s="6">
        <v>46.779141099999997</v>
      </c>
      <c r="R184" s="6" t="s">
        <v>3366</v>
      </c>
      <c r="S184" s="6" t="s">
        <v>3366</v>
      </c>
      <c r="T184" s="6">
        <v>55.111821089999999</v>
      </c>
      <c r="U184" s="6">
        <v>41.89602446</v>
      </c>
      <c r="V184" s="6">
        <v>53.858267720000001</v>
      </c>
      <c r="W184" s="6" t="s">
        <v>3366</v>
      </c>
      <c r="X184" s="6">
        <v>39.329268290000002</v>
      </c>
      <c r="Y184" s="6">
        <v>98.996655520000004</v>
      </c>
      <c r="Z184" s="6">
        <v>78.706624610000006</v>
      </c>
      <c r="AA184" s="3"/>
    </row>
    <row r="185" spans="1:27">
      <c r="A185" s="6" t="s">
        <v>3766</v>
      </c>
      <c r="B185" s="6">
        <v>147932</v>
      </c>
      <c r="C185" s="6" t="s">
        <v>3444</v>
      </c>
      <c r="D185" s="6" t="s">
        <v>3767</v>
      </c>
      <c r="E185" s="6" t="s">
        <v>3378</v>
      </c>
      <c r="F185" s="6">
        <v>1</v>
      </c>
      <c r="G185" s="7">
        <v>98.619631900000002</v>
      </c>
      <c r="H185" s="6">
        <v>53.139356800000002</v>
      </c>
      <c r="I185" s="6">
        <v>54.531489999999998</v>
      </c>
      <c r="J185" s="6">
        <v>55.322580600000002</v>
      </c>
      <c r="K185" s="6">
        <v>52.752293600000002</v>
      </c>
      <c r="L185" s="6">
        <v>80.337941630000003</v>
      </c>
      <c r="M185" s="6">
        <v>43.672839510000003</v>
      </c>
      <c r="N185" s="6">
        <v>40.158730159999998</v>
      </c>
      <c r="O185" s="6" t="s">
        <v>3366</v>
      </c>
      <c r="P185" s="6">
        <v>36.704730830000003</v>
      </c>
      <c r="Q185" s="6">
        <v>46.779141099999997</v>
      </c>
      <c r="R185" s="6" t="s">
        <v>3366</v>
      </c>
      <c r="S185" s="6" t="s">
        <v>3366</v>
      </c>
      <c r="T185" s="6">
        <v>55.111821089999999</v>
      </c>
      <c r="U185" s="6">
        <v>41.89602446</v>
      </c>
      <c r="V185" s="6">
        <v>53.858267720000001</v>
      </c>
      <c r="W185" s="6" t="s">
        <v>3366</v>
      </c>
      <c r="X185" s="6">
        <v>39.329268290000002</v>
      </c>
      <c r="Y185" s="6">
        <v>98.996655520000004</v>
      </c>
      <c r="Z185" s="6">
        <v>78.706624610000006</v>
      </c>
      <c r="AA185" s="3"/>
    </row>
    <row r="186" spans="1:27">
      <c r="A186" s="6" t="s">
        <v>3768</v>
      </c>
      <c r="B186" s="6">
        <v>147945</v>
      </c>
      <c r="C186" s="6" t="s">
        <v>3444</v>
      </c>
      <c r="D186" s="6" t="s">
        <v>3769</v>
      </c>
      <c r="E186" s="6" t="s">
        <v>3378</v>
      </c>
      <c r="F186" s="6">
        <v>1</v>
      </c>
      <c r="G186" s="7">
        <v>98.619631900000002</v>
      </c>
      <c r="H186" s="6">
        <v>53.139356800000002</v>
      </c>
      <c r="I186" s="6">
        <v>54.531489999999998</v>
      </c>
      <c r="J186" s="6">
        <v>55.322580600000002</v>
      </c>
      <c r="K186" s="6">
        <v>52.752293600000002</v>
      </c>
      <c r="L186" s="6">
        <v>80.337941630000003</v>
      </c>
      <c r="M186" s="6">
        <v>43.672839510000003</v>
      </c>
      <c r="N186" s="6">
        <v>40.158730159999998</v>
      </c>
      <c r="O186" s="6" t="s">
        <v>3366</v>
      </c>
      <c r="P186" s="6">
        <v>36.704730830000003</v>
      </c>
      <c r="Q186" s="6">
        <v>46.779141099999997</v>
      </c>
      <c r="R186" s="6" t="s">
        <v>3366</v>
      </c>
      <c r="S186" s="6" t="s">
        <v>3366</v>
      </c>
      <c r="T186" s="6">
        <v>55.111821089999999</v>
      </c>
      <c r="U186" s="6">
        <v>41.89602446</v>
      </c>
      <c r="V186" s="6">
        <v>53.858267720000001</v>
      </c>
      <c r="W186" s="6" t="s">
        <v>3366</v>
      </c>
      <c r="X186" s="6">
        <v>39.329268290000002</v>
      </c>
      <c r="Y186" s="6">
        <v>98.996655520000004</v>
      </c>
      <c r="Z186" s="6">
        <v>78.706624610000006</v>
      </c>
      <c r="AA186" s="3"/>
    </row>
    <row r="187" spans="1:27">
      <c r="A187" s="6" t="s">
        <v>3770</v>
      </c>
      <c r="B187" s="6">
        <v>147932</v>
      </c>
      <c r="C187" s="6" t="s">
        <v>3444</v>
      </c>
      <c r="D187" s="6" t="s">
        <v>3771</v>
      </c>
      <c r="E187" s="6" t="s">
        <v>3378</v>
      </c>
      <c r="F187" s="6">
        <v>1</v>
      </c>
      <c r="G187" s="7">
        <v>98.619631900000002</v>
      </c>
      <c r="H187" s="6">
        <v>53.139356800000002</v>
      </c>
      <c r="I187" s="6">
        <v>54.531489999999998</v>
      </c>
      <c r="J187" s="6">
        <v>55.322580600000002</v>
      </c>
      <c r="K187" s="6">
        <v>52.752293600000002</v>
      </c>
      <c r="L187" s="6">
        <v>80.337941630000003</v>
      </c>
      <c r="M187" s="6">
        <v>43.672839510000003</v>
      </c>
      <c r="N187" s="6">
        <v>40.158730159999998</v>
      </c>
      <c r="O187" s="6" t="s">
        <v>3366</v>
      </c>
      <c r="P187" s="6">
        <v>36.704730830000003</v>
      </c>
      <c r="Q187" s="6">
        <v>46.779141099999997</v>
      </c>
      <c r="R187" s="6" t="s">
        <v>3366</v>
      </c>
      <c r="S187" s="6" t="s">
        <v>3366</v>
      </c>
      <c r="T187" s="6">
        <v>55.111821089999999</v>
      </c>
      <c r="U187" s="6">
        <v>41.89602446</v>
      </c>
      <c r="V187" s="6">
        <v>53.858267720000001</v>
      </c>
      <c r="W187" s="6" t="s">
        <v>3366</v>
      </c>
      <c r="X187" s="6">
        <v>39.329268290000002</v>
      </c>
      <c r="Y187" s="6">
        <v>98.996655520000004</v>
      </c>
      <c r="Z187" s="6">
        <v>78.706624610000006</v>
      </c>
      <c r="AA187" s="3"/>
    </row>
    <row r="188" spans="1:27">
      <c r="A188" s="6" t="s">
        <v>3772</v>
      </c>
      <c r="B188" s="6">
        <v>167373</v>
      </c>
      <c r="C188" s="6" t="s">
        <v>3444</v>
      </c>
      <c r="D188" s="6" t="s">
        <v>3773</v>
      </c>
      <c r="E188" s="6" t="s">
        <v>3378</v>
      </c>
      <c r="F188" s="6">
        <v>1</v>
      </c>
      <c r="G188" s="7">
        <v>98.619631900000002</v>
      </c>
      <c r="H188" s="6">
        <v>53.139356800000002</v>
      </c>
      <c r="I188" s="6">
        <v>54.531489999999998</v>
      </c>
      <c r="J188" s="6">
        <v>55.322580600000002</v>
      </c>
      <c r="K188" s="6">
        <v>52.752293600000002</v>
      </c>
      <c r="L188" s="6">
        <v>80.337941630000003</v>
      </c>
      <c r="M188" s="6">
        <v>43.672839510000003</v>
      </c>
      <c r="N188" s="6">
        <v>40.158730159999998</v>
      </c>
      <c r="O188" s="6" t="s">
        <v>3366</v>
      </c>
      <c r="P188" s="6">
        <v>36.704730830000003</v>
      </c>
      <c r="Q188" s="6">
        <v>46.779141099999997</v>
      </c>
      <c r="R188" s="6" t="s">
        <v>3366</v>
      </c>
      <c r="S188" s="6" t="s">
        <v>3366</v>
      </c>
      <c r="T188" s="6">
        <v>55.111821089999999</v>
      </c>
      <c r="U188" s="6">
        <v>41.89602446</v>
      </c>
      <c r="V188" s="6">
        <v>53.858267720000001</v>
      </c>
      <c r="W188" s="6" t="s">
        <v>3366</v>
      </c>
      <c r="X188" s="6">
        <v>39.329268290000002</v>
      </c>
      <c r="Y188" s="6">
        <v>98.996655520000004</v>
      </c>
      <c r="Z188" s="6">
        <v>78.706624610000006</v>
      </c>
      <c r="AA188" s="3"/>
    </row>
    <row r="189" spans="1:27">
      <c r="A189" s="6" t="s">
        <v>3774</v>
      </c>
      <c r="B189" s="6">
        <v>176049</v>
      </c>
      <c r="C189" s="6" t="s">
        <v>3775</v>
      </c>
      <c r="D189" s="6" t="s">
        <v>3776</v>
      </c>
      <c r="E189" s="6" t="s">
        <v>3378</v>
      </c>
      <c r="F189" s="6">
        <v>1</v>
      </c>
      <c r="G189" s="7">
        <v>98.619631900000002</v>
      </c>
      <c r="H189" s="6">
        <v>53.139356800000002</v>
      </c>
      <c r="I189" s="6">
        <v>54.531489999999998</v>
      </c>
      <c r="J189" s="6">
        <v>55.322580600000002</v>
      </c>
      <c r="K189" s="6">
        <v>52.752293600000002</v>
      </c>
      <c r="L189" s="6">
        <v>80.337941630000003</v>
      </c>
      <c r="M189" s="6">
        <v>43.672839510000003</v>
      </c>
      <c r="N189" s="6">
        <v>40.158730159999998</v>
      </c>
      <c r="O189" s="6" t="s">
        <v>3366</v>
      </c>
      <c r="P189" s="6">
        <v>36.704730830000003</v>
      </c>
      <c r="Q189" s="6">
        <v>46.779141099999997</v>
      </c>
      <c r="R189" s="6" t="s">
        <v>3366</v>
      </c>
      <c r="S189" s="6" t="s">
        <v>3366</v>
      </c>
      <c r="T189" s="6">
        <v>55.111821089999999</v>
      </c>
      <c r="U189" s="6">
        <v>41.89602446</v>
      </c>
      <c r="V189" s="6">
        <v>53.858267720000001</v>
      </c>
      <c r="W189" s="6" t="s">
        <v>3366</v>
      </c>
      <c r="X189" s="6">
        <v>39.329268290000002</v>
      </c>
      <c r="Y189" s="6">
        <v>98.996655520000004</v>
      </c>
      <c r="Z189" s="6">
        <v>78.706624610000006</v>
      </c>
      <c r="AA189" s="3"/>
    </row>
    <row r="190" spans="1:27">
      <c r="A190" s="6" t="s">
        <v>3777</v>
      </c>
      <c r="B190" s="6">
        <v>130548</v>
      </c>
      <c r="C190" s="6" t="s">
        <v>3546</v>
      </c>
      <c r="D190" s="6" t="s">
        <v>3778</v>
      </c>
      <c r="E190" s="6" t="s">
        <v>3378</v>
      </c>
      <c r="F190" s="6">
        <v>1</v>
      </c>
      <c r="G190" s="7">
        <v>98.619631900000002</v>
      </c>
      <c r="H190" s="6">
        <v>53.139356800000002</v>
      </c>
      <c r="I190" s="6">
        <v>54.531489999999998</v>
      </c>
      <c r="J190" s="6">
        <v>55.322580600000002</v>
      </c>
      <c r="K190" s="6">
        <v>52.752293600000002</v>
      </c>
      <c r="L190" s="6">
        <v>80.337941630000003</v>
      </c>
      <c r="M190" s="6">
        <v>43.672839510000003</v>
      </c>
      <c r="N190" s="6">
        <v>40.158730159999998</v>
      </c>
      <c r="O190" s="6" t="s">
        <v>3366</v>
      </c>
      <c r="P190" s="6">
        <v>36.704730830000003</v>
      </c>
      <c r="Q190" s="6">
        <v>46.779141099999997</v>
      </c>
      <c r="R190" s="6" t="s">
        <v>3366</v>
      </c>
      <c r="S190" s="6" t="s">
        <v>3366</v>
      </c>
      <c r="T190" s="6">
        <v>55.111821089999999</v>
      </c>
      <c r="U190" s="6">
        <v>41.89602446</v>
      </c>
      <c r="V190" s="6">
        <v>53.858267720000001</v>
      </c>
      <c r="W190" s="6" t="s">
        <v>3366</v>
      </c>
      <c r="X190" s="6">
        <v>39.329268290000002</v>
      </c>
      <c r="Y190" s="6">
        <v>98.996655520000004</v>
      </c>
      <c r="Z190" s="6">
        <v>78.706624610000006</v>
      </c>
      <c r="AA190" s="3"/>
    </row>
    <row r="191" spans="1:27">
      <c r="A191" s="6" t="s">
        <v>3779</v>
      </c>
      <c r="B191" s="6">
        <v>137733</v>
      </c>
      <c r="C191" s="6" t="s">
        <v>3517</v>
      </c>
      <c r="D191" s="6" t="s">
        <v>3780</v>
      </c>
      <c r="E191" s="6" t="s">
        <v>3378</v>
      </c>
      <c r="F191" s="6">
        <v>1</v>
      </c>
      <c r="G191" s="7">
        <v>98.619631900000002</v>
      </c>
      <c r="H191" s="6">
        <v>53.139356800000002</v>
      </c>
      <c r="I191" s="6">
        <v>54.531489999999998</v>
      </c>
      <c r="J191" s="6">
        <v>55.322580600000002</v>
      </c>
      <c r="K191" s="6">
        <v>52.752293600000002</v>
      </c>
      <c r="L191" s="6">
        <v>80.337941630000003</v>
      </c>
      <c r="M191" s="6">
        <v>43.672839510000003</v>
      </c>
      <c r="N191" s="6">
        <v>40.158730159999998</v>
      </c>
      <c r="O191" s="6" t="s">
        <v>3366</v>
      </c>
      <c r="P191" s="6">
        <v>36.704730830000003</v>
      </c>
      <c r="Q191" s="6">
        <v>46.779141099999997</v>
      </c>
      <c r="R191" s="6" t="s">
        <v>3366</v>
      </c>
      <c r="S191" s="6" t="s">
        <v>3366</v>
      </c>
      <c r="T191" s="6">
        <v>55.111821089999999</v>
      </c>
      <c r="U191" s="6">
        <v>41.89602446</v>
      </c>
      <c r="V191" s="6">
        <v>53.858267720000001</v>
      </c>
      <c r="W191" s="6" t="s">
        <v>3366</v>
      </c>
      <c r="X191" s="6">
        <v>39.329268290000002</v>
      </c>
      <c r="Y191" s="6">
        <v>98.996655520000004</v>
      </c>
      <c r="Z191" s="6">
        <v>78.706624610000006</v>
      </c>
      <c r="AA191" s="3"/>
    </row>
    <row r="192" spans="1:27">
      <c r="A192" s="6" t="s">
        <v>3781</v>
      </c>
      <c r="B192" s="6">
        <v>161408</v>
      </c>
      <c r="C192" s="6" t="s">
        <v>3444</v>
      </c>
      <c r="D192" s="6" t="s">
        <v>3782</v>
      </c>
      <c r="E192" s="6" t="s">
        <v>3378</v>
      </c>
      <c r="F192" s="6">
        <v>1</v>
      </c>
      <c r="G192" s="7">
        <v>98.619631900000002</v>
      </c>
      <c r="H192" s="6">
        <v>53.139356800000002</v>
      </c>
      <c r="I192" s="6">
        <v>54.531489999999998</v>
      </c>
      <c r="J192" s="6">
        <v>55.322580600000002</v>
      </c>
      <c r="K192" s="6">
        <v>52.752293600000002</v>
      </c>
      <c r="L192" s="6">
        <v>80.337941630000003</v>
      </c>
      <c r="M192" s="6">
        <v>43.672839510000003</v>
      </c>
      <c r="N192" s="6">
        <v>40.158730159999998</v>
      </c>
      <c r="O192" s="6" t="s">
        <v>3366</v>
      </c>
      <c r="P192" s="6">
        <v>36.704730830000003</v>
      </c>
      <c r="Q192" s="6">
        <v>46.779141099999997</v>
      </c>
      <c r="R192" s="6" t="s">
        <v>3366</v>
      </c>
      <c r="S192" s="6" t="s">
        <v>3366</v>
      </c>
      <c r="T192" s="6">
        <v>55.111821089999999</v>
      </c>
      <c r="U192" s="6">
        <v>41.89602446</v>
      </c>
      <c r="V192" s="6">
        <v>53.858267720000001</v>
      </c>
      <c r="W192" s="6" t="s">
        <v>3366</v>
      </c>
      <c r="X192" s="6">
        <v>39.329268290000002</v>
      </c>
      <c r="Y192" s="6">
        <v>98.996655520000004</v>
      </c>
      <c r="Z192" s="6">
        <v>78.706624610000006</v>
      </c>
      <c r="AA192" s="3"/>
    </row>
    <row r="193" spans="1:27">
      <c r="A193" s="6" t="s">
        <v>3783</v>
      </c>
      <c r="B193" s="6">
        <v>162535</v>
      </c>
      <c r="C193" s="6" t="s">
        <v>3517</v>
      </c>
      <c r="D193" s="6" t="s">
        <v>3784</v>
      </c>
      <c r="E193" s="6" t="s">
        <v>3378</v>
      </c>
      <c r="F193" s="6">
        <v>1</v>
      </c>
      <c r="G193" s="7">
        <v>98.619631900000002</v>
      </c>
      <c r="H193" s="6">
        <v>53.139356800000002</v>
      </c>
      <c r="I193" s="6">
        <v>54.531489999999998</v>
      </c>
      <c r="J193" s="6">
        <v>55.322580600000002</v>
      </c>
      <c r="K193" s="6">
        <v>52.752293600000002</v>
      </c>
      <c r="L193" s="6">
        <v>80.337941630000003</v>
      </c>
      <c r="M193" s="6">
        <v>43.672839510000003</v>
      </c>
      <c r="N193" s="6">
        <v>40.158730159999998</v>
      </c>
      <c r="O193" s="6" t="s">
        <v>3366</v>
      </c>
      <c r="P193" s="6">
        <v>36.704730830000003</v>
      </c>
      <c r="Q193" s="6">
        <v>46.779141099999997</v>
      </c>
      <c r="R193" s="6" t="s">
        <v>3366</v>
      </c>
      <c r="S193" s="6" t="s">
        <v>3366</v>
      </c>
      <c r="T193" s="6">
        <v>55.111821089999999</v>
      </c>
      <c r="U193" s="6">
        <v>41.89602446</v>
      </c>
      <c r="V193" s="6">
        <v>53.858267720000001</v>
      </c>
      <c r="W193" s="6" t="s">
        <v>3366</v>
      </c>
      <c r="X193" s="6">
        <v>39.329268290000002</v>
      </c>
      <c r="Y193" s="6">
        <v>98.996655520000004</v>
      </c>
      <c r="Z193" s="6">
        <v>78.706624610000006</v>
      </c>
      <c r="AA193" s="3"/>
    </row>
    <row r="194" spans="1:27">
      <c r="A194" s="6" t="s">
        <v>3785</v>
      </c>
      <c r="B194" s="6">
        <v>166484</v>
      </c>
      <c r="C194" s="6" t="s">
        <v>3444</v>
      </c>
      <c r="D194" s="6" t="s">
        <v>3786</v>
      </c>
      <c r="E194" s="6" t="s">
        <v>3378</v>
      </c>
      <c r="F194" s="6">
        <v>1</v>
      </c>
      <c r="G194" s="7">
        <v>98.619631900000002</v>
      </c>
      <c r="H194" s="6">
        <v>53.139356800000002</v>
      </c>
      <c r="I194" s="6">
        <v>54.531489999999998</v>
      </c>
      <c r="J194" s="6">
        <v>55.322580600000002</v>
      </c>
      <c r="K194" s="6">
        <v>52.752293600000002</v>
      </c>
      <c r="L194" s="6">
        <v>80.337941630000003</v>
      </c>
      <c r="M194" s="6">
        <v>43.672839510000003</v>
      </c>
      <c r="N194" s="6">
        <v>40.158730159999998</v>
      </c>
      <c r="O194" s="6" t="s">
        <v>3366</v>
      </c>
      <c r="P194" s="6">
        <v>36.704730830000003</v>
      </c>
      <c r="Q194" s="6">
        <v>46.779141099999997</v>
      </c>
      <c r="R194" s="6" t="s">
        <v>3366</v>
      </c>
      <c r="S194" s="6" t="s">
        <v>3366</v>
      </c>
      <c r="T194" s="6">
        <v>55.111821089999999</v>
      </c>
      <c r="U194" s="6">
        <v>41.89602446</v>
      </c>
      <c r="V194" s="6">
        <v>53.858267720000001</v>
      </c>
      <c r="W194" s="6" t="s">
        <v>3366</v>
      </c>
      <c r="X194" s="6">
        <v>39.329268290000002</v>
      </c>
      <c r="Y194" s="6">
        <v>98.996655520000004</v>
      </c>
      <c r="Z194" s="6">
        <v>78.706624610000006</v>
      </c>
      <c r="AA194" s="3"/>
    </row>
    <row r="195" spans="1:27">
      <c r="A195" s="6" t="s">
        <v>3787</v>
      </c>
      <c r="B195" s="6">
        <v>165295</v>
      </c>
      <c r="C195" s="6" t="s">
        <v>3444</v>
      </c>
      <c r="D195" s="6" t="s">
        <v>3788</v>
      </c>
      <c r="E195" s="6" t="s">
        <v>3378</v>
      </c>
      <c r="F195" s="6">
        <v>1</v>
      </c>
      <c r="G195" s="7">
        <v>98.619631900000002</v>
      </c>
      <c r="H195" s="6">
        <v>53.139356800000002</v>
      </c>
      <c r="I195" s="6">
        <v>54.531489999999998</v>
      </c>
      <c r="J195" s="6">
        <v>55.322580600000002</v>
      </c>
      <c r="K195" s="6">
        <v>52.752293600000002</v>
      </c>
      <c r="L195" s="6">
        <v>80.337941630000003</v>
      </c>
      <c r="M195" s="6">
        <v>43.672839510000003</v>
      </c>
      <c r="N195" s="6">
        <v>40.158730159999998</v>
      </c>
      <c r="O195" s="6" t="s">
        <v>3366</v>
      </c>
      <c r="P195" s="6">
        <v>36.704730830000003</v>
      </c>
      <c r="Q195" s="6">
        <v>46.779141099999997</v>
      </c>
      <c r="R195" s="6" t="s">
        <v>3366</v>
      </c>
      <c r="S195" s="6" t="s">
        <v>3366</v>
      </c>
      <c r="T195" s="6">
        <v>55.111821089999999</v>
      </c>
      <c r="U195" s="6">
        <v>41.89602446</v>
      </c>
      <c r="V195" s="6">
        <v>53.858267720000001</v>
      </c>
      <c r="W195" s="6" t="s">
        <v>3366</v>
      </c>
      <c r="X195" s="6">
        <v>39.329268290000002</v>
      </c>
      <c r="Y195" s="6">
        <v>98.996655520000004</v>
      </c>
      <c r="Z195" s="6">
        <v>78.706624610000006</v>
      </c>
      <c r="AA195" s="3"/>
    </row>
    <row r="196" spans="1:27">
      <c r="A196" s="6" t="s">
        <v>3789</v>
      </c>
      <c r="B196" s="6">
        <v>245869</v>
      </c>
      <c r="C196" s="6" t="s">
        <v>3444</v>
      </c>
      <c r="D196" s="6" t="s">
        <v>3790</v>
      </c>
      <c r="E196" s="6" t="s">
        <v>3378</v>
      </c>
      <c r="F196" s="6">
        <v>1</v>
      </c>
      <c r="G196" s="7">
        <v>98.619631900000002</v>
      </c>
      <c r="H196" s="6">
        <v>53.139356800000002</v>
      </c>
      <c r="I196" s="6">
        <v>54.531489999999998</v>
      </c>
      <c r="J196" s="6">
        <v>55.322580600000002</v>
      </c>
      <c r="K196" s="6">
        <v>52.752293600000002</v>
      </c>
      <c r="L196" s="6">
        <v>80.337941630000003</v>
      </c>
      <c r="M196" s="6">
        <v>43.672839510000003</v>
      </c>
      <c r="N196" s="6">
        <v>40.158730159999998</v>
      </c>
      <c r="O196" s="6" t="s">
        <v>3366</v>
      </c>
      <c r="P196" s="6">
        <v>36.704730830000003</v>
      </c>
      <c r="Q196" s="6">
        <v>46.779141099999997</v>
      </c>
      <c r="R196" s="6" t="s">
        <v>3366</v>
      </c>
      <c r="S196" s="6" t="s">
        <v>3366</v>
      </c>
      <c r="T196" s="6">
        <v>55.111821089999999</v>
      </c>
      <c r="U196" s="6">
        <v>41.89602446</v>
      </c>
      <c r="V196" s="6">
        <v>53.858267720000001</v>
      </c>
      <c r="W196" s="6" t="s">
        <v>3366</v>
      </c>
      <c r="X196" s="6">
        <v>39.329268290000002</v>
      </c>
      <c r="Y196" s="6">
        <v>98.996655520000004</v>
      </c>
      <c r="Z196" s="6">
        <v>78.706624610000006</v>
      </c>
      <c r="AA196" s="3"/>
    </row>
    <row r="197" spans="1:27">
      <c r="A197" s="6" t="s">
        <v>3791</v>
      </c>
      <c r="B197" s="6">
        <v>182204</v>
      </c>
      <c r="C197" s="6" t="s">
        <v>3444</v>
      </c>
      <c r="D197" s="6" t="s">
        <v>3792</v>
      </c>
      <c r="E197" s="6" t="s">
        <v>3378</v>
      </c>
      <c r="F197" s="6">
        <v>1</v>
      </c>
      <c r="G197" s="7">
        <v>98.619631900000002</v>
      </c>
      <c r="H197" s="6">
        <v>53.139356800000002</v>
      </c>
      <c r="I197" s="6">
        <v>54.531489999999998</v>
      </c>
      <c r="J197" s="6">
        <v>55.322580600000002</v>
      </c>
      <c r="K197" s="6">
        <v>52.752293600000002</v>
      </c>
      <c r="L197" s="6">
        <v>80.337941630000003</v>
      </c>
      <c r="M197" s="6">
        <v>43.672839510000003</v>
      </c>
      <c r="N197" s="6">
        <v>40.158730159999998</v>
      </c>
      <c r="O197" s="6" t="s">
        <v>3366</v>
      </c>
      <c r="P197" s="6">
        <v>36.704730830000003</v>
      </c>
      <c r="Q197" s="6">
        <v>46.779141099999997</v>
      </c>
      <c r="R197" s="6" t="s">
        <v>3366</v>
      </c>
      <c r="S197" s="6" t="s">
        <v>3366</v>
      </c>
      <c r="T197" s="6">
        <v>55.111821089999999</v>
      </c>
      <c r="U197" s="6">
        <v>41.89602446</v>
      </c>
      <c r="V197" s="6">
        <v>53.858267720000001</v>
      </c>
      <c r="W197" s="6" t="s">
        <v>3366</v>
      </c>
      <c r="X197" s="6">
        <v>39.329268290000002</v>
      </c>
      <c r="Y197" s="6">
        <v>98.996655520000004</v>
      </c>
      <c r="Z197" s="6">
        <v>78.706624610000006</v>
      </c>
      <c r="AA197" s="3"/>
    </row>
    <row r="198" spans="1:27">
      <c r="A198" s="6" t="s">
        <v>3793</v>
      </c>
      <c r="B198" s="6">
        <v>194877</v>
      </c>
      <c r="C198" s="6" t="s">
        <v>3444</v>
      </c>
      <c r="D198" s="6" t="s">
        <v>3794</v>
      </c>
      <c r="E198" s="6" t="s">
        <v>3378</v>
      </c>
      <c r="F198" s="6">
        <v>1</v>
      </c>
      <c r="G198" s="7">
        <v>98.619631900000002</v>
      </c>
      <c r="H198" s="6">
        <v>53.139356800000002</v>
      </c>
      <c r="I198" s="6">
        <v>54.531489999999998</v>
      </c>
      <c r="J198" s="6">
        <v>55.322580600000002</v>
      </c>
      <c r="K198" s="6">
        <v>52.752293600000002</v>
      </c>
      <c r="L198" s="6">
        <v>80.337941630000003</v>
      </c>
      <c r="M198" s="6">
        <v>43.672839510000003</v>
      </c>
      <c r="N198" s="6">
        <v>40.158730159999998</v>
      </c>
      <c r="O198" s="6" t="s">
        <v>3366</v>
      </c>
      <c r="P198" s="6">
        <v>36.704730830000003</v>
      </c>
      <c r="Q198" s="6">
        <v>46.779141099999997</v>
      </c>
      <c r="R198" s="6" t="s">
        <v>3366</v>
      </c>
      <c r="S198" s="6" t="s">
        <v>3366</v>
      </c>
      <c r="T198" s="6">
        <v>55.111821089999999</v>
      </c>
      <c r="U198" s="6">
        <v>41.89602446</v>
      </c>
      <c r="V198" s="6">
        <v>53.858267720000001</v>
      </c>
      <c r="W198" s="6" t="s">
        <v>3366</v>
      </c>
      <c r="X198" s="6">
        <v>39.329268290000002</v>
      </c>
      <c r="Y198" s="6">
        <v>98.996655520000004</v>
      </c>
      <c r="Z198" s="6">
        <v>78.706624610000006</v>
      </c>
      <c r="AA198" s="3"/>
    </row>
    <row r="199" spans="1:27">
      <c r="A199" s="6" t="s">
        <v>3795</v>
      </c>
      <c r="B199" s="6">
        <v>243824</v>
      </c>
      <c r="C199" s="6" t="s">
        <v>3444</v>
      </c>
      <c r="D199" s="6" t="s">
        <v>3796</v>
      </c>
      <c r="E199" s="6" t="s">
        <v>3378</v>
      </c>
      <c r="F199" s="6">
        <v>1</v>
      </c>
      <c r="G199" s="7">
        <v>98.619631900000002</v>
      </c>
      <c r="H199" s="6">
        <v>53.139356800000002</v>
      </c>
      <c r="I199" s="6">
        <v>54.531489999999998</v>
      </c>
      <c r="J199" s="6">
        <v>55.322580600000002</v>
      </c>
      <c r="K199" s="6">
        <v>52.752293600000002</v>
      </c>
      <c r="L199" s="6">
        <v>80.337941630000003</v>
      </c>
      <c r="M199" s="6">
        <v>43.672839510000003</v>
      </c>
      <c r="N199" s="6">
        <v>40.158730159999998</v>
      </c>
      <c r="O199" s="6" t="s">
        <v>3366</v>
      </c>
      <c r="P199" s="6">
        <v>36.704730830000003</v>
      </c>
      <c r="Q199" s="6">
        <v>46.779141099999997</v>
      </c>
      <c r="R199" s="6" t="s">
        <v>3366</v>
      </c>
      <c r="S199" s="6" t="s">
        <v>3366</v>
      </c>
      <c r="T199" s="6">
        <v>55.111821089999999</v>
      </c>
      <c r="U199" s="6">
        <v>41.89602446</v>
      </c>
      <c r="V199" s="6">
        <v>53.858267720000001</v>
      </c>
      <c r="W199" s="6" t="s">
        <v>3366</v>
      </c>
      <c r="X199" s="6">
        <v>39.329268290000002</v>
      </c>
      <c r="Y199" s="6">
        <v>98.996655520000004</v>
      </c>
      <c r="Z199" s="6">
        <v>78.706624610000006</v>
      </c>
      <c r="AA199" s="3"/>
    </row>
    <row r="200" spans="1:27">
      <c r="A200" s="6" t="s">
        <v>3797</v>
      </c>
      <c r="B200" s="6">
        <v>187571</v>
      </c>
      <c r="C200" s="6" t="s">
        <v>3444</v>
      </c>
      <c r="D200" s="6" t="s">
        <v>3798</v>
      </c>
      <c r="E200" s="6" t="s">
        <v>3378</v>
      </c>
      <c r="F200" s="6">
        <v>1</v>
      </c>
      <c r="G200" s="7">
        <v>98.619631900000002</v>
      </c>
      <c r="H200" s="6">
        <v>53.139356800000002</v>
      </c>
      <c r="I200" s="6">
        <v>54.531489999999998</v>
      </c>
      <c r="J200" s="6">
        <v>55.322580600000002</v>
      </c>
      <c r="K200" s="6">
        <v>52.752293600000002</v>
      </c>
      <c r="L200" s="6">
        <v>80.337941630000003</v>
      </c>
      <c r="M200" s="6">
        <v>43.672839510000003</v>
      </c>
      <c r="N200" s="6">
        <v>40.158730159999998</v>
      </c>
      <c r="O200" s="6" t="s">
        <v>3366</v>
      </c>
      <c r="P200" s="6">
        <v>36.704730830000003</v>
      </c>
      <c r="Q200" s="6">
        <v>46.779141099999997</v>
      </c>
      <c r="R200" s="6" t="s">
        <v>3366</v>
      </c>
      <c r="S200" s="6" t="s">
        <v>3366</v>
      </c>
      <c r="T200" s="6">
        <v>55.111821089999999</v>
      </c>
      <c r="U200" s="6">
        <v>41.89602446</v>
      </c>
      <c r="V200" s="6">
        <v>53.858267720000001</v>
      </c>
      <c r="W200" s="6" t="s">
        <v>3366</v>
      </c>
      <c r="X200" s="6">
        <v>39.329268290000002</v>
      </c>
      <c r="Y200" s="6">
        <v>98.996655520000004</v>
      </c>
      <c r="Z200" s="6">
        <v>78.706624610000006</v>
      </c>
      <c r="AA200" s="3"/>
    </row>
    <row r="201" spans="1:27">
      <c r="A201" s="6" t="s">
        <v>3799</v>
      </c>
      <c r="B201" s="6">
        <v>212192</v>
      </c>
      <c r="C201" s="6" t="s">
        <v>3444</v>
      </c>
      <c r="D201" s="6" t="s">
        <v>3800</v>
      </c>
      <c r="E201" s="6" t="s">
        <v>3378</v>
      </c>
      <c r="F201" s="6">
        <v>1</v>
      </c>
      <c r="G201" s="7">
        <v>98.619631900000002</v>
      </c>
      <c r="H201" s="6">
        <v>53.139356800000002</v>
      </c>
      <c r="I201" s="6">
        <v>54.531489999999998</v>
      </c>
      <c r="J201" s="6">
        <v>55.322580600000002</v>
      </c>
      <c r="K201" s="6">
        <v>52.752293600000002</v>
      </c>
      <c r="L201" s="6">
        <v>80.337941630000003</v>
      </c>
      <c r="M201" s="6">
        <v>43.672839510000003</v>
      </c>
      <c r="N201" s="6">
        <v>40.158730159999998</v>
      </c>
      <c r="O201" s="6" t="s">
        <v>3366</v>
      </c>
      <c r="P201" s="6">
        <v>36.704730830000003</v>
      </c>
      <c r="Q201" s="6">
        <v>46.779141099999997</v>
      </c>
      <c r="R201" s="6" t="s">
        <v>3366</v>
      </c>
      <c r="S201" s="6" t="s">
        <v>3366</v>
      </c>
      <c r="T201" s="6">
        <v>55.111821089999999</v>
      </c>
      <c r="U201" s="6">
        <v>41.89602446</v>
      </c>
      <c r="V201" s="6">
        <v>53.858267720000001</v>
      </c>
      <c r="W201" s="6" t="s">
        <v>3366</v>
      </c>
      <c r="X201" s="6">
        <v>39.329268290000002</v>
      </c>
      <c r="Y201" s="6">
        <v>98.996655520000004</v>
      </c>
      <c r="Z201" s="6">
        <v>78.706624610000006</v>
      </c>
      <c r="AA201" s="3"/>
    </row>
    <row r="202" spans="1:27">
      <c r="A202" s="6" t="s">
        <v>3801</v>
      </c>
      <c r="B202" s="6">
        <v>207543</v>
      </c>
      <c r="C202" s="6" t="s">
        <v>3444</v>
      </c>
      <c r="D202" s="6" t="s">
        <v>3802</v>
      </c>
      <c r="E202" s="6" t="s">
        <v>3378</v>
      </c>
      <c r="F202" s="6">
        <v>1</v>
      </c>
      <c r="G202" s="7">
        <v>98.619631900000002</v>
      </c>
      <c r="H202" s="6">
        <v>53.139356800000002</v>
      </c>
      <c r="I202" s="6">
        <v>54.531489999999998</v>
      </c>
      <c r="J202" s="6">
        <v>55.322580600000002</v>
      </c>
      <c r="K202" s="6">
        <v>52.752293600000002</v>
      </c>
      <c r="L202" s="6">
        <v>80.337941630000003</v>
      </c>
      <c r="M202" s="6">
        <v>43.672839510000003</v>
      </c>
      <c r="N202" s="6">
        <v>40.158730159999998</v>
      </c>
      <c r="O202" s="6" t="s">
        <v>3366</v>
      </c>
      <c r="P202" s="6">
        <v>36.704730830000003</v>
      </c>
      <c r="Q202" s="6">
        <v>46.779141099999997</v>
      </c>
      <c r="R202" s="6" t="s">
        <v>3366</v>
      </c>
      <c r="S202" s="6" t="s">
        <v>3366</v>
      </c>
      <c r="T202" s="6">
        <v>55.111821089999999</v>
      </c>
      <c r="U202" s="6">
        <v>41.89602446</v>
      </c>
      <c r="V202" s="6">
        <v>53.858267720000001</v>
      </c>
      <c r="W202" s="6" t="s">
        <v>3366</v>
      </c>
      <c r="X202" s="6">
        <v>39.329268290000002</v>
      </c>
      <c r="Y202" s="6">
        <v>98.996655520000004</v>
      </c>
      <c r="Z202" s="6">
        <v>78.706624610000006</v>
      </c>
      <c r="AA202" s="3"/>
    </row>
    <row r="203" spans="1:27">
      <c r="A203" s="6" t="s">
        <v>3803</v>
      </c>
      <c r="B203" s="6">
        <v>167664</v>
      </c>
      <c r="C203" s="6" t="s">
        <v>3444</v>
      </c>
      <c r="D203" s="6" t="s">
        <v>3804</v>
      </c>
      <c r="E203" s="6" t="s">
        <v>3378</v>
      </c>
      <c r="F203" s="6">
        <v>1</v>
      </c>
      <c r="G203" s="7">
        <v>98.619631900000002</v>
      </c>
      <c r="H203" s="6">
        <v>53.139356800000002</v>
      </c>
      <c r="I203" s="6">
        <v>54.531489999999998</v>
      </c>
      <c r="J203" s="6">
        <v>55.322580600000002</v>
      </c>
      <c r="K203" s="6">
        <v>52.752293600000002</v>
      </c>
      <c r="L203" s="6">
        <v>80.337941630000003</v>
      </c>
      <c r="M203" s="6">
        <v>43.672839510000003</v>
      </c>
      <c r="N203" s="6">
        <v>40.158730159999998</v>
      </c>
      <c r="O203" s="6" t="s">
        <v>3366</v>
      </c>
      <c r="P203" s="6">
        <v>36.704730830000003</v>
      </c>
      <c r="Q203" s="6">
        <v>46.779141099999997</v>
      </c>
      <c r="R203" s="6" t="s">
        <v>3366</v>
      </c>
      <c r="S203" s="6" t="s">
        <v>3366</v>
      </c>
      <c r="T203" s="6">
        <v>55.111821089999999</v>
      </c>
      <c r="U203" s="6">
        <v>41.89602446</v>
      </c>
      <c r="V203" s="6">
        <v>53.858267720000001</v>
      </c>
      <c r="W203" s="6" t="s">
        <v>3366</v>
      </c>
      <c r="X203" s="6">
        <v>39.329268290000002</v>
      </c>
      <c r="Y203" s="6">
        <v>98.996655520000004</v>
      </c>
      <c r="Z203" s="6">
        <v>78.706624610000006</v>
      </c>
      <c r="AA203" s="3"/>
    </row>
    <row r="204" spans="1:27">
      <c r="A204" s="6" t="s">
        <v>3805</v>
      </c>
      <c r="B204" s="6">
        <v>130719</v>
      </c>
      <c r="C204" s="6" t="s">
        <v>3444</v>
      </c>
      <c r="D204" s="6" t="s">
        <v>3806</v>
      </c>
      <c r="E204" s="6" t="s">
        <v>3378</v>
      </c>
      <c r="F204" s="6">
        <v>1</v>
      </c>
      <c r="G204" s="7">
        <v>98.619631900000002</v>
      </c>
      <c r="H204" s="6">
        <v>53.139356800000002</v>
      </c>
      <c r="I204" s="6">
        <v>54.531489999999998</v>
      </c>
      <c r="J204" s="6">
        <v>55.322580600000002</v>
      </c>
      <c r="K204" s="6">
        <v>52.752293600000002</v>
      </c>
      <c r="L204" s="6">
        <v>80.337941630000003</v>
      </c>
      <c r="M204" s="6">
        <v>43.672839510000003</v>
      </c>
      <c r="N204" s="6">
        <v>40.158730159999998</v>
      </c>
      <c r="O204" s="6" t="s">
        <v>3366</v>
      </c>
      <c r="P204" s="6">
        <v>36.704730830000003</v>
      </c>
      <c r="Q204" s="6">
        <v>46.779141099999997</v>
      </c>
      <c r="R204" s="6" t="s">
        <v>3366</v>
      </c>
      <c r="S204" s="6" t="s">
        <v>3366</v>
      </c>
      <c r="T204" s="6">
        <v>55.111821089999999</v>
      </c>
      <c r="U204" s="6">
        <v>41.89602446</v>
      </c>
      <c r="V204" s="6">
        <v>53.858267720000001</v>
      </c>
      <c r="W204" s="6" t="s">
        <v>3366</v>
      </c>
      <c r="X204" s="6">
        <v>39.329268290000002</v>
      </c>
      <c r="Y204" s="6">
        <v>98.996655520000004</v>
      </c>
      <c r="Z204" s="6">
        <v>78.706624610000006</v>
      </c>
      <c r="AA204" s="3"/>
    </row>
    <row r="205" spans="1:27">
      <c r="A205" s="6" t="s">
        <v>3807</v>
      </c>
      <c r="B205" s="6">
        <v>218836</v>
      </c>
      <c r="C205" s="6" t="s">
        <v>3424</v>
      </c>
      <c r="D205" s="6" t="s">
        <v>3808</v>
      </c>
      <c r="E205" s="6" t="s">
        <v>3378</v>
      </c>
      <c r="F205" s="6">
        <v>1</v>
      </c>
      <c r="G205" s="7">
        <v>98.619631900000002</v>
      </c>
      <c r="H205" s="6">
        <v>53.139356800000002</v>
      </c>
      <c r="I205" s="6">
        <v>54.531489999999998</v>
      </c>
      <c r="J205" s="6">
        <v>55.322580600000002</v>
      </c>
      <c r="K205" s="6">
        <v>52.752293600000002</v>
      </c>
      <c r="L205" s="6">
        <v>80.337941630000003</v>
      </c>
      <c r="M205" s="6">
        <v>43.672839510000003</v>
      </c>
      <c r="N205" s="6">
        <v>40.158730159999998</v>
      </c>
      <c r="O205" s="6" t="s">
        <v>3366</v>
      </c>
      <c r="P205" s="6">
        <v>36.704730830000003</v>
      </c>
      <c r="Q205" s="6">
        <v>46.779141099999997</v>
      </c>
      <c r="R205" s="6" t="s">
        <v>3366</v>
      </c>
      <c r="S205" s="6" t="s">
        <v>3366</v>
      </c>
      <c r="T205" s="6">
        <v>55.111821089999999</v>
      </c>
      <c r="U205" s="6">
        <v>41.89602446</v>
      </c>
      <c r="V205" s="6">
        <v>53.858267720000001</v>
      </c>
      <c r="W205" s="6" t="s">
        <v>3366</v>
      </c>
      <c r="X205" s="6">
        <v>39.329268290000002</v>
      </c>
      <c r="Y205" s="6">
        <v>98.996655520000004</v>
      </c>
      <c r="Z205" s="6">
        <v>78.706624610000006</v>
      </c>
      <c r="AA205" s="3"/>
    </row>
    <row r="206" spans="1:27">
      <c r="A206" s="6" t="s">
        <v>3809</v>
      </c>
      <c r="B206" s="6">
        <v>130552</v>
      </c>
      <c r="C206" s="6" t="s">
        <v>3546</v>
      </c>
      <c r="D206" s="6" t="s">
        <v>3810</v>
      </c>
      <c r="E206" s="6" t="s">
        <v>3378</v>
      </c>
      <c r="F206" s="6">
        <v>1</v>
      </c>
      <c r="G206" s="7">
        <v>98.619631900000002</v>
      </c>
      <c r="H206" s="6">
        <v>53.139356800000002</v>
      </c>
      <c r="I206" s="6">
        <v>54.531489999999998</v>
      </c>
      <c r="J206" s="6">
        <v>55.322580600000002</v>
      </c>
      <c r="K206" s="6">
        <v>52.752293600000002</v>
      </c>
      <c r="L206" s="6">
        <v>80.337941630000003</v>
      </c>
      <c r="M206" s="6">
        <v>43.672839510000003</v>
      </c>
      <c r="N206" s="6">
        <v>40.158730159999998</v>
      </c>
      <c r="O206" s="6" t="s">
        <v>3366</v>
      </c>
      <c r="P206" s="6">
        <v>36.704730830000003</v>
      </c>
      <c r="Q206" s="6">
        <v>46.779141099999997</v>
      </c>
      <c r="R206" s="6" t="s">
        <v>3366</v>
      </c>
      <c r="S206" s="6" t="s">
        <v>3366</v>
      </c>
      <c r="T206" s="6">
        <v>55.111821089999999</v>
      </c>
      <c r="U206" s="6">
        <v>41.89602446</v>
      </c>
      <c r="V206" s="6">
        <v>53.858267720000001</v>
      </c>
      <c r="W206" s="6" t="s">
        <v>3366</v>
      </c>
      <c r="X206" s="6">
        <v>39.329268290000002</v>
      </c>
      <c r="Y206" s="6">
        <v>98.996655520000004</v>
      </c>
      <c r="Z206" s="6">
        <v>78.706624610000006</v>
      </c>
      <c r="AA206" s="3"/>
    </row>
    <row r="207" spans="1:27">
      <c r="A207" s="6" t="s">
        <v>3811</v>
      </c>
      <c r="B207" s="6">
        <v>162533</v>
      </c>
      <c r="C207" s="6" t="s">
        <v>3517</v>
      </c>
      <c r="D207" s="6" t="s">
        <v>3812</v>
      </c>
      <c r="E207" s="6" t="s">
        <v>3378</v>
      </c>
      <c r="F207" s="6">
        <v>1</v>
      </c>
      <c r="G207" s="7">
        <v>98.619631900000002</v>
      </c>
      <c r="H207" s="6">
        <v>53.139356800000002</v>
      </c>
      <c r="I207" s="6">
        <v>54.531489999999998</v>
      </c>
      <c r="J207" s="6">
        <v>55.322580600000002</v>
      </c>
      <c r="K207" s="6">
        <v>52.752293600000002</v>
      </c>
      <c r="L207" s="6">
        <v>80.337941630000003</v>
      </c>
      <c r="M207" s="6">
        <v>43.672839510000003</v>
      </c>
      <c r="N207" s="6">
        <v>40.158730159999998</v>
      </c>
      <c r="O207" s="6" t="s">
        <v>3366</v>
      </c>
      <c r="P207" s="6">
        <v>36.704730830000003</v>
      </c>
      <c r="Q207" s="6">
        <v>46.779141099999997</v>
      </c>
      <c r="R207" s="6" t="s">
        <v>3366</v>
      </c>
      <c r="S207" s="6" t="s">
        <v>3366</v>
      </c>
      <c r="T207" s="6">
        <v>55.111821089999999</v>
      </c>
      <c r="U207" s="6">
        <v>41.89602446</v>
      </c>
      <c r="V207" s="6">
        <v>53.858267720000001</v>
      </c>
      <c r="W207" s="6" t="s">
        <v>3366</v>
      </c>
      <c r="X207" s="6">
        <v>39.329268290000002</v>
      </c>
      <c r="Y207" s="6">
        <v>98.996655520000004</v>
      </c>
      <c r="Z207" s="6">
        <v>78.706624610000006</v>
      </c>
      <c r="AA207" s="3"/>
    </row>
    <row r="208" spans="1:27">
      <c r="A208" s="6" t="s">
        <v>3813</v>
      </c>
      <c r="B208" s="6">
        <v>200203</v>
      </c>
      <c r="C208" s="6" t="s">
        <v>3444</v>
      </c>
      <c r="D208" s="6" t="s">
        <v>3814</v>
      </c>
      <c r="E208" s="6" t="s">
        <v>3378</v>
      </c>
      <c r="F208" s="6">
        <v>1</v>
      </c>
      <c r="G208" s="7">
        <v>98.619631900000002</v>
      </c>
      <c r="H208" s="6">
        <v>53.139356800000002</v>
      </c>
      <c r="I208" s="6">
        <v>54.531489999999998</v>
      </c>
      <c r="J208" s="6">
        <v>55.322580600000002</v>
      </c>
      <c r="K208" s="6">
        <v>52.752293600000002</v>
      </c>
      <c r="L208" s="6">
        <v>80.337941630000003</v>
      </c>
      <c r="M208" s="6">
        <v>43.672839510000003</v>
      </c>
      <c r="N208" s="6">
        <v>40.158730159999998</v>
      </c>
      <c r="O208" s="6" t="s">
        <v>3366</v>
      </c>
      <c r="P208" s="6">
        <v>36.704730830000003</v>
      </c>
      <c r="Q208" s="6">
        <v>46.779141099999997</v>
      </c>
      <c r="R208" s="6" t="s">
        <v>3366</v>
      </c>
      <c r="S208" s="6" t="s">
        <v>3366</v>
      </c>
      <c r="T208" s="6">
        <v>55.111821089999999</v>
      </c>
      <c r="U208" s="6">
        <v>41.89602446</v>
      </c>
      <c r="V208" s="6">
        <v>53.858267720000001</v>
      </c>
      <c r="W208" s="6" t="s">
        <v>3366</v>
      </c>
      <c r="X208" s="6">
        <v>39.329268290000002</v>
      </c>
      <c r="Y208" s="6">
        <v>98.996655520000004</v>
      </c>
      <c r="Z208" s="6">
        <v>78.706624610000006</v>
      </c>
      <c r="AA208" s="3"/>
    </row>
    <row r="209" spans="1:27">
      <c r="A209" s="6" t="s">
        <v>3815</v>
      </c>
      <c r="B209" s="6">
        <v>199497</v>
      </c>
      <c r="C209" s="6" t="s">
        <v>3444</v>
      </c>
      <c r="D209" s="6" t="s">
        <v>3816</v>
      </c>
      <c r="E209" s="6" t="s">
        <v>3378</v>
      </c>
      <c r="F209" s="6">
        <v>1</v>
      </c>
      <c r="G209" s="7">
        <v>98.619631900000002</v>
      </c>
      <c r="H209" s="6">
        <v>53.139356800000002</v>
      </c>
      <c r="I209" s="6">
        <v>54.531489999999998</v>
      </c>
      <c r="J209" s="6">
        <v>55.322580600000002</v>
      </c>
      <c r="K209" s="6">
        <v>52.752293600000002</v>
      </c>
      <c r="L209" s="6">
        <v>80.337941630000003</v>
      </c>
      <c r="M209" s="6">
        <v>43.672839510000003</v>
      </c>
      <c r="N209" s="6">
        <v>40.158730159999998</v>
      </c>
      <c r="O209" s="6" t="s">
        <v>3366</v>
      </c>
      <c r="P209" s="6">
        <v>36.704730830000003</v>
      </c>
      <c r="Q209" s="6">
        <v>46.779141099999997</v>
      </c>
      <c r="R209" s="6" t="s">
        <v>3366</v>
      </c>
      <c r="S209" s="6" t="s">
        <v>3366</v>
      </c>
      <c r="T209" s="6">
        <v>55.111821089999999</v>
      </c>
      <c r="U209" s="6">
        <v>41.89602446</v>
      </c>
      <c r="V209" s="6">
        <v>53.858267720000001</v>
      </c>
      <c r="W209" s="6" t="s">
        <v>3366</v>
      </c>
      <c r="X209" s="6">
        <v>39.329268290000002</v>
      </c>
      <c r="Y209" s="6">
        <v>98.996655520000004</v>
      </c>
      <c r="Z209" s="6">
        <v>78.706624610000006</v>
      </c>
      <c r="AA209" s="3"/>
    </row>
    <row r="210" spans="1:27">
      <c r="A210" s="6" t="s">
        <v>3817</v>
      </c>
      <c r="B210" s="6">
        <v>116419</v>
      </c>
      <c r="C210" s="6" t="s">
        <v>3546</v>
      </c>
      <c r="D210" s="6" t="s">
        <v>3818</v>
      </c>
      <c r="E210" s="6" t="s">
        <v>3378</v>
      </c>
      <c r="F210" s="6">
        <v>1</v>
      </c>
      <c r="G210" s="7">
        <v>98.619631900000002</v>
      </c>
      <c r="H210" s="6">
        <v>53.139356800000002</v>
      </c>
      <c r="I210" s="6">
        <v>54.531489999999998</v>
      </c>
      <c r="J210" s="6">
        <v>55.322580600000002</v>
      </c>
      <c r="K210" s="6">
        <v>52.752293600000002</v>
      </c>
      <c r="L210" s="6">
        <v>80.337941630000003</v>
      </c>
      <c r="M210" s="6">
        <v>43.672839510000003</v>
      </c>
      <c r="N210" s="6">
        <v>40.158730159999998</v>
      </c>
      <c r="O210" s="6" t="s">
        <v>3366</v>
      </c>
      <c r="P210" s="6">
        <v>36.704730830000003</v>
      </c>
      <c r="Q210" s="6">
        <v>46.779141099999997</v>
      </c>
      <c r="R210" s="6" t="s">
        <v>3366</v>
      </c>
      <c r="S210" s="6" t="s">
        <v>3366</v>
      </c>
      <c r="T210" s="6">
        <v>55.111821089999999</v>
      </c>
      <c r="U210" s="6">
        <v>41.89602446</v>
      </c>
      <c r="V210" s="6">
        <v>53.858267720000001</v>
      </c>
      <c r="W210" s="6" t="s">
        <v>3366</v>
      </c>
      <c r="X210" s="6">
        <v>39.329268290000002</v>
      </c>
      <c r="Y210" s="6">
        <v>98.996655520000004</v>
      </c>
      <c r="Z210" s="6">
        <v>78.706624610000006</v>
      </c>
      <c r="AA210" s="3"/>
    </row>
    <row r="211" spans="1:27">
      <c r="A211" s="6" t="s">
        <v>3819</v>
      </c>
      <c r="B211" s="6">
        <v>205221</v>
      </c>
      <c r="C211" s="6" t="s">
        <v>3444</v>
      </c>
      <c r="D211" s="6" t="s">
        <v>3820</v>
      </c>
      <c r="E211" s="6" t="s">
        <v>3378</v>
      </c>
      <c r="F211" s="6">
        <v>1</v>
      </c>
      <c r="G211" s="7">
        <v>98.619631900000002</v>
      </c>
      <c r="H211" s="6">
        <v>53.139356800000002</v>
      </c>
      <c r="I211" s="6">
        <v>54.531489999999998</v>
      </c>
      <c r="J211" s="6">
        <v>55.322580600000002</v>
      </c>
      <c r="K211" s="6">
        <v>52.752293600000002</v>
      </c>
      <c r="L211" s="6">
        <v>80.337941630000003</v>
      </c>
      <c r="M211" s="6">
        <v>43.672839510000003</v>
      </c>
      <c r="N211" s="6">
        <v>40.158730159999998</v>
      </c>
      <c r="O211" s="6" t="s">
        <v>3366</v>
      </c>
      <c r="P211" s="6">
        <v>36.704730830000003</v>
      </c>
      <c r="Q211" s="6">
        <v>46.779141099999997</v>
      </c>
      <c r="R211" s="6" t="s">
        <v>3366</v>
      </c>
      <c r="S211" s="6" t="s">
        <v>3366</v>
      </c>
      <c r="T211" s="6">
        <v>55.111821089999999</v>
      </c>
      <c r="U211" s="6">
        <v>41.89602446</v>
      </c>
      <c r="V211" s="6">
        <v>53.858267720000001</v>
      </c>
      <c r="W211" s="6" t="s">
        <v>3366</v>
      </c>
      <c r="X211" s="6">
        <v>39.329268290000002</v>
      </c>
      <c r="Y211" s="6">
        <v>98.996655520000004</v>
      </c>
      <c r="Z211" s="6">
        <v>78.706624610000006</v>
      </c>
      <c r="AA211" s="3"/>
    </row>
    <row r="212" spans="1:27">
      <c r="A212" s="6" t="s">
        <v>3821</v>
      </c>
      <c r="B212" s="6">
        <v>207543</v>
      </c>
      <c r="C212" s="6" t="s">
        <v>3444</v>
      </c>
      <c r="D212" s="6" t="s">
        <v>3822</v>
      </c>
      <c r="E212" s="6" t="s">
        <v>3378</v>
      </c>
      <c r="F212" s="6">
        <v>1</v>
      </c>
      <c r="G212" s="7">
        <v>98.619631900000002</v>
      </c>
      <c r="H212" s="6">
        <v>53.139356800000002</v>
      </c>
      <c r="I212" s="6">
        <v>54.531489999999998</v>
      </c>
      <c r="J212" s="6">
        <v>55.322580600000002</v>
      </c>
      <c r="K212" s="6">
        <v>52.752293600000002</v>
      </c>
      <c r="L212" s="6">
        <v>80.337941630000003</v>
      </c>
      <c r="M212" s="6">
        <v>43.672839510000003</v>
      </c>
      <c r="N212" s="6">
        <v>40.158730159999998</v>
      </c>
      <c r="O212" s="6" t="s">
        <v>3366</v>
      </c>
      <c r="P212" s="6">
        <v>36.704730830000003</v>
      </c>
      <c r="Q212" s="6">
        <v>46.779141099999997</v>
      </c>
      <c r="R212" s="6" t="s">
        <v>3366</v>
      </c>
      <c r="S212" s="6" t="s">
        <v>3366</v>
      </c>
      <c r="T212" s="6">
        <v>55.111821089999999</v>
      </c>
      <c r="U212" s="6">
        <v>41.89602446</v>
      </c>
      <c r="V212" s="6">
        <v>53.858267720000001</v>
      </c>
      <c r="W212" s="6" t="s">
        <v>3366</v>
      </c>
      <c r="X212" s="6">
        <v>39.329268290000002</v>
      </c>
      <c r="Y212" s="6">
        <v>98.996655520000004</v>
      </c>
      <c r="Z212" s="6">
        <v>78.706624610000006</v>
      </c>
      <c r="AA212" s="3"/>
    </row>
    <row r="213" spans="1:27">
      <c r="A213" s="6" t="s">
        <v>3823</v>
      </c>
      <c r="B213" s="6">
        <v>260772</v>
      </c>
      <c r="C213" s="6" t="s">
        <v>3424</v>
      </c>
      <c r="D213" s="6" t="s">
        <v>3824</v>
      </c>
      <c r="E213" s="6" t="s">
        <v>3378</v>
      </c>
      <c r="F213" s="6">
        <v>1</v>
      </c>
      <c r="G213" s="7">
        <v>98.619631900000002</v>
      </c>
      <c r="H213" s="6">
        <v>53.139356800000002</v>
      </c>
      <c r="I213" s="6">
        <v>54.531489999999998</v>
      </c>
      <c r="J213" s="6">
        <v>55.322580600000002</v>
      </c>
      <c r="K213" s="6">
        <v>52.752293600000002</v>
      </c>
      <c r="L213" s="6">
        <v>80.337941630000003</v>
      </c>
      <c r="M213" s="6">
        <v>43.672839510000003</v>
      </c>
      <c r="N213" s="6">
        <v>40.158730159999998</v>
      </c>
      <c r="O213" s="6" t="s">
        <v>3366</v>
      </c>
      <c r="P213" s="6">
        <v>36.704730830000003</v>
      </c>
      <c r="Q213" s="6">
        <v>46.779141099999997</v>
      </c>
      <c r="R213" s="6" t="s">
        <v>3366</v>
      </c>
      <c r="S213" s="6" t="s">
        <v>3366</v>
      </c>
      <c r="T213" s="6">
        <v>55.111821089999999</v>
      </c>
      <c r="U213" s="6">
        <v>41.89602446</v>
      </c>
      <c r="V213" s="6">
        <v>53.858267720000001</v>
      </c>
      <c r="W213" s="6" t="s">
        <v>3366</v>
      </c>
      <c r="X213" s="6">
        <v>39.329268290000002</v>
      </c>
      <c r="Y213" s="6">
        <v>98.996655520000004</v>
      </c>
      <c r="Z213" s="6">
        <v>78.706624610000006</v>
      </c>
      <c r="AA213" s="3"/>
    </row>
    <row r="214" spans="1:27">
      <c r="A214" s="6" t="s">
        <v>3825</v>
      </c>
      <c r="B214" s="6">
        <v>208225</v>
      </c>
      <c r="C214" s="6" t="s">
        <v>3444</v>
      </c>
      <c r="D214" s="6" t="s">
        <v>3826</v>
      </c>
      <c r="E214" s="6" t="s">
        <v>3378</v>
      </c>
      <c r="F214" s="6">
        <v>1</v>
      </c>
      <c r="G214" s="7">
        <v>98.619631900000002</v>
      </c>
      <c r="H214" s="6">
        <v>53.139356800000002</v>
      </c>
      <c r="I214" s="6">
        <v>54.531489999999998</v>
      </c>
      <c r="J214" s="6">
        <v>55.322580600000002</v>
      </c>
      <c r="K214" s="6">
        <v>52.752293600000002</v>
      </c>
      <c r="L214" s="6">
        <v>80.337941630000003</v>
      </c>
      <c r="M214" s="6">
        <v>43.672839510000003</v>
      </c>
      <c r="N214" s="6">
        <v>40.158730159999998</v>
      </c>
      <c r="O214" s="6" t="s">
        <v>3366</v>
      </c>
      <c r="P214" s="6">
        <v>36.704730830000003</v>
      </c>
      <c r="Q214" s="6">
        <v>46.779141099999997</v>
      </c>
      <c r="R214" s="6" t="s">
        <v>3366</v>
      </c>
      <c r="S214" s="6" t="s">
        <v>3366</v>
      </c>
      <c r="T214" s="6">
        <v>55.111821089999999</v>
      </c>
      <c r="U214" s="6">
        <v>41.89602446</v>
      </c>
      <c r="V214" s="6">
        <v>53.858267720000001</v>
      </c>
      <c r="W214" s="6" t="s">
        <v>3366</v>
      </c>
      <c r="X214" s="6">
        <v>39.329268290000002</v>
      </c>
      <c r="Y214" s="6">
        <v>98.996655520000004</v>
      </c>
      <c r="Z214" s="6">
        <v>78.706624610000006</v>
      </c>
      <c r="AA214" s="3"/>
    </row>
    <row r="215" spans="1:27">
      <c r="A215" s="6" t="s">
        <v>3827</v>
      </c>
      <c r="B215" s="6">
        <v>208225</v>
      </c>
      <c r="C215" s="6" t="s">
        <v>3444</v>
      </c>
      <c r="D215" s="6" t="s">
        <v>3828</v>
      </c>
      <c r="E215" s="6" t="s">
        <v>3378</v>
      </c>
      <c r="F215" s="6">
        <v>1</v>
      </c>
      <c r="G215" s="7">
        <v>98.619631900000002</v>
      </c>
      <c r="H215" s="6">
        <v>53.139356800000002</v>
      </c>
      <c r="I215" s="6">
        <v>54.531489999999998</v>
      </c>
      <c r="J215" s="6">
        <v>55.322580600000002</v>
      </c>
      <c r="K215" s="6">
        <v>52.752293600000002</v>
      </c>
      <c r="L215" s="6">
        <v>80.337941630000003</v>
      </c>
      <c r="M215" s="6">
        <v>43.672839510000003</v>
      </c>
      <c r="N215" s="6">
        <v>40.158730159999998</v>
      </c>
      <c r="O215" s="6" t="s">
        <v>3366</v>
      </c>
      <c r="P215" s="6">
        <v>36.704730830000003</v>
      </c>
      <c r="Q215" s="6">
        <v>46.779141099999997</v>
      </c>
      <c r="R215" s="6" t="s">
        <v>3366</v>
      </c>
      <c r="S215" s="6" t="s">
        <v>3366</v>
      </c>
      <c r="T215" s="6">
        <v>55.111821089999999</v>
      </c>
      <c r="U215" s="6">
        <v>41.89602446</v>
      </c>
      <c r="V215" s="6">
        <v>53.858267720000001</v>
      </c>
      <c r="W215" s="6" t="s">
        <v>3366</v>
      </c>
      <c r="X215" s="6">
        <v>39.329268290000002</v>
      </c>
      <c r="Y215" s="6">
        <v>98.996655520000004</v>
      </c>
      <c r="Z215" s="6">
        <v>78.706624610000006</v>
      </c>
      <c r="AA215" s="3"/>
    </row>
    <row r="216" spans="1:27">
      <c r="A216" s="6" t="s">
        <v>3829</v>
      </c>
      <c r="B216" s="6">
        <v>180027</v>
      </c>
      <c r="C216" s="6" t="s">
        <v>3444</v>
      </c>
      <c r="D216" s="6" t="s">
        <v>3830</v>
      </c>
      <c r="E216" s="6" t="s">
        <v>3378</v>
      </c>
      <c r="F216" s="6">
        <v>1</v>
      </c>
      <c r="G216" s="7">
        <v>98.619631900000002</v>
      </c>
      <c r="H216" s="6">
        <v>53.139356800000002</v>
      </c>
      <c r="I216" s="6">
        <v>54.531489999999998</v>
      </c>
      <c r="J216" s="6">
        <v>55.322580600000002</v>
      </c>
      <c r="K216" s="6">
        <v>52.752293600000002</v>
      </c>
      <c r="L216" s="6">
        <v>80.337941630000003</v>
      </c>
      <c r="M216" s="6">
        <v>43.672839510000003</v>
      </c>
      <c r="N216" s="6">
        <v>40.158730159999998</v>
      </c>
      <c r="O216" s="6" t="s">
        <v>3366</v>
      </c>
      <c r="P216" s="6">
        <v>36.704730830000003</v>
      </c>
      <c r="Q216" s="6">
        <v>46.779141099999997</v>
      </c>
      <c r="R216" s="6" t="s">
        <v>3366</v>
      </c>
      <c r="S216" s="6" t="s">
        <v>3366</v>
      </c>
      <c r="T216" s="6">
        <v>55.111821089999999</v>
      </c>
      <c r="U216" s="6">
        <v>41.89602446</v>
      </c>
      <c r="V216" s="6">
        <v>53.858267720000001</v>
      </c>
      <c r="W216" s="6" t="s">
        <v>3366</v>
      </c>
      <c r="X216" s="6">
        <v>39.329268290000002</v>
      </c>
      <c r="Y216" s="6">
        <v>98.996655520000004</v>
      </c>
      <c r="Z216" s="6">
        <v>78.706624610000006</v>
      </c>
      <c r="AA216" s="3"/>
    </row>
    <row r="217" spans="1:27">
      <c r="A217" s="6" t="s">
        <v>3831</v>
      </c>
      <c r="B217" s="6">
        <v>232181</v>
      </c>
      <c r="C217" s="6" t="s">
        <v>3444</v>
      </c>
      <c r="D217" s="6" t="s">
        <v>3832</v>
      </c>
      <c r="E217" s="6" t="s">
        <v>3378</v>
      </c>
      <c r="F217" s="6">
        <v>1</v>
      </c>
      <c r="G217" s="7">
        <v>98.619631900000002</v>
      </c>
      <c r="H217" s="6">
        <v>53.139356800000002</v>
      </c>
      <c r="I217" s="6">
        <v>54.531489999999998</v>
      </c>
      <c r="J217" s="6">
        <v>55.322580600000002</v>
      </c>
      <c r="K217" s="6">
        <v>52.752293600000002</v>
      </c>
      <c r="L217" s="6">
        <v>80.337941630000003</v>
      </c>
      <c r="M217" s="6">
        <v>43.672839510000003</v>
      </c>
      <c r="N217" s="6">
        <v>40.158730159999998</v>
      </c>
      <c r="O217" s="6" t="s">
        <v>3366</v>
      </c>
      <c r="P217" s="6">
        <v>36.704730830000003</v>
      </c>
      <c r="Q217" s="6">
        <v>46.779141099999997</v>
      </c>
      <c r="R217" s="6" t="s">
        <v>3366</v>
      </c>
      <c r="S217" s="6" t="s">
        <v>3366</v>
      </c>
      <c r="T217" s="6">
        <v>55.111821089999999</v>
      </c>
      <c r="U217" s="6">
        <v>41.89602446</v>
      </c>
      <c r="V217" s="6">
        <v>53.858267720000001</v>
      </c>
      <c r="W217" s="6" t="s">
        <v>3366</v>
      </c>
      <c r="X217" s="6">
        <v>39.329268290000002</v>
      </c>
      <c r="Y217" s="6">
        <v>98.996655520000004</v>
      </c>
      <c r="Z217" s="6">
        <v>78.706624610000006</v>
      </c>
      <c r="AA217" s="3"/>
    </row>
    <row r="218" spans="1:27">
      <c r="A218" s="6" t="s">
        <v>3833</v>
      </c>
      <c r="B218" s="6">
        <v>180027</v>
      </c>
      <c r="C218" s="6" t="s">
        <v>3444</v>
      </c>
      <c r="D218" s="6" t="s">
        <v>3834</v>
      </c>
      <c r="E218" s="6" t="s">
        <v>3378</v>
      </c>
      <c r="F218" s="6">
        <v>1</v>
      </c>
      <c r="G218" s="7">
        <v>98.619631900000002</v>
      </c>
      <c r="H218" s="6">
        <v>53.139356800000002</v>
      </c>
      <c r="I218" s="6">
        <v>54.531489999999998</v>
      </c>
      <c r="J218" s="6">
        <v>55.322580600000002</v>
      </c>
      <c r="K218" s="6">
        <v>52.752293600000002</v>
      </c>
      <c r="L218" s="6">
        <v>80.337941630000003</v>
      </c>
      <c r="M218" s="6">
        <v>43.672839510000003</v>
      </c>
      <c r="N218" s="6">
        <v>40.158730159999998</v>
      </c>
      <c r="O218" s="6" t="s">
        <v>3366</v>
      </c>
      <c r="P218" s="6">
        <v>36.704730830000003</v>
      </c>
      <c r="Q218" s="6">
        <v>46.779141099999997</v>
      </c>
      <c r="R218" s="6" t="s">
        <v>3366</v>
      </c>
      <c r="S218" s="6" t="s">
        <v>3366</v>
      </c>
      <c r="T218" s="6">
        <v>55.111821089999999</v>
      </c>
      <c r="U218" s="6">
        <v>41.89602446</v>
      </c>
      <c r="V218" s="6">
        <v>53.858267720000001</v>
      </c>
      <c r="W218" s="6" t="s">
        <v>3366</v>
      </c>
      <c r="X218" s="6">
        <v>39.329268290000002</v>
      </c>
      <c r="Y218" s="6">
        <v>98.996655520000004</v>
      </c>
      <c r="Z218" s="6">
        <v>78.706624610000006</v>
      </c>
      <c r="AA218" s="3"/>
    </row>
    <row r="219" spans="1:27">
      <c r="A219" s="6" t="s">
        <v>3835</v>
      </c>
      <c r="B219" s="6">
        <v>217456</v>
      </c>
      <c r="C219" s="6" t="s">
        <v>3444</v>
      </c>
      <c r="D219" s="6" t="s">
        <v>3836</v>
      </c>
      <c r="E219" s="6" t="s">
        <v>3378</v>
      </c>
      <c r="F219" s="6">
        <v>1</v>
      </c>
      <c r="G219" s="7">
        <v>98.619631900000002</v>
      </c>
      <c r="H219" s="6">
        <v>53.139356800000002</v>
      </c>
      <c r="I219" s="6">
        <v>54.531489999999998</v>
      </c>
      <c r="J219" s="6">
        <v>55.322580600000002</v>
      </c>
      <c r="K219" s="6">
        <v>52.752293600000002</v>
      </c>
      <c r="L219" s="6">
        <v>80.337941630000003</v>
      </c>
      <c r="M219" s="6">
        <v>43.672839510000003</v>
      </c>
      <c r="N219" s="6">
        <v>40.158730159999998</v>
      </c>
      <c r="O219" s="6" t="s">
        <v>3366</v>
      </c>
      <c r="P219" s="6">
        <v>36.704730830000003</v>
      </c>
      <c r="Q219" s="6">
        <v>46.779141099999997</v>
      </c>
      <c r="R219" s="6" t="s">
        <v>3366</v>
      </c>
      <c r="S219" s="6" t="s">
        <v>3366</v>
      </c>
      <c r="T219" s="6">
        <v>55.111821089999999</v>
      </c>
      <c r="U219" s="6">
        <v>41.89602446</v>
      </c>
      <c r="V219" s="6">
        <v>53.858267720000001</v>
      </c>
      <c r="W219" s="6" t="s">
        <v>3366</v>
      </c>
      <c r="X219" s="6">
        <v>39.329268290000002</v>
      </c>
      <c r="Y219" s="6">
        <v>98.996655520000004</v>
      </c>
      <c r="Z219" s="6">
        <v>78.706624610000006</v>
      </c>
      <c r="AA219" s="3"/>
    </row>
    <row r="220" spans="1:27">
      <c r="A220" s="6" t="s">
        <v>3837</v>
      </c>
      <c r="B220" s="6">
        <v>208528</v>
      </c>
      <c r="C220" s="6" t="s">
        <v>3444</v>
      </c>
      <c r="D220" s="6" t="s">
        <v>3838</v>
      </c>
      <c r="E220" s="6" t="s">
        <v>3378</v>
      </c>
      <c r="F220" s="6">
        <v>1</v>
      </c>
      <c r="G220" s="7">
        <v>98.619631900000002</v>
      </c>
      <c r="H220" s="6">
        <v>53.139356800000002</v>
      </c>
      <c r="I220" s="6">
        <v>54.531489999999998</v>
      </c>
      <c r="J220" s="6">
        <v>55.322580600000002</v>
      </c>
      <c r="K220" s="6">
        <v>52.752293600000002</v>
      </c>
      <c r="L220" s="6">
        <v>80.337941630000003</v>
      </c>
      <c r="M220" s="6">
        <v>43.672839510000003</v>
      </c>
      <c r="N220" s="6">
        <v>40.158730159999998</v>
      </c>
      <c r="O220" s="6" t="s">
        <v>3366</v>
      </c>
      <c r="P220" s="6">
        <v>36.704730830000003</v>
      </c>
      <c r="Q220" s="6">
        <v>46.779141099999997</v>
      </c>
      <c r="R220" s="6" t="s">
        <v>3366</v>
      </c>
      <c r="S220" s="6" t="s">
        <v>3366</v>
      </c>
      <c r="T220" s="6">
        <v>55.111821089999999</v>
      </c>
      <c r="U220" s="6">
        <v>41.89602446</v>
      </c>
      <c r="V220" s="6">
        <v>53.858267720000001</v>
      </c>
      <c r="W220" s="6" t="s">
        <v>3366</v>
      </c>
      <c r="X220" s="6">
        <v>39.329268290000002</v>
      </c>
      <c r="Y220" s="6">
        <v>98.996655520000004</v>
      </c>
      <c r="Z220" s="6">
        <v>78.706624610000006</v>
      </c>
      <c r="AA220" s="3"/>
    </row>
    <row r="221" spans="1:27">
      <c r="A221" s="6" t="s">
        <v>3839</v>
      </c>
      <c r="B221" s="6">
        <v>209424</v>
      </c>
      <c r="C221" s="6" t="s">
        <v>3444</v>
      </c>
      <c r="D221" s="6" t="s">
        <v>3840</v>
      </c>
      <c r="E221" s="6" t="s">
        <v>3378</v>
      </c>
      <c r="F221" s="6">
        <v>1</v>
      </c>
      <c r="G221" s="7">
        <v>98.619631900000002</v>
      </c>
      <c r="H221" s="6">
        <v>53.139356800000002</v>
      </c>
      <c r="I221" s="6">
        <v>54.531489999999998</v>
      </c>
      <c r="J221" s="6">
        <v>55.322580600000002</v>
      </c>
      <c r="K221" s="6">
        <v>52.752293600000002</v>
      </c>
      <c r="L221" s="6">
        <v>80.337941630000003</v>
      </c>
      <c r="M221" s="6">
        <v>43.672839510000003</v>
      </c>
      <c r="N221" s="6">
        <v>40.158730159999998</v>
      </c>
      <c r="O221" s="6" t="s">
        <v>3366</v>
      </c>
      <c r="P221" s="6">
        <v>36.704730830000003</v>
      </c>
      <c r="Q221" s="6">
        <v>46.779141099999997</v>
      </c>
      <c r="R221" s="6" t="s">
        <v>3366</v>
      </c>
      <c r="S221" s="6" t="s">
        <v>3366</v>
      </c>
      <c r="T221" s="6">
        <v>55.111821089999999</v>
      </c>
      <c r="U221" s="6">
        <v>41.89602446</v>
      </c>
      <c r="V221" s="6">
        <v>53.858267720000001</v>
      </c>
      <c r="W221" s="6" t="s">
        <v>3366</v>
      </c>
      <c r="X221" s="6">
        <v>39.329268290000002</v>
      </c>
      <c r="Y221" s="6">
        <v>98.996655520000004</v>
      </c>
      <c r="Z221" s="6">
        <v>78.706624610000006</v>
      </c>
      <c r="AA221" s="3"/>
    </row>
    <row r="222" spans="1:27">
      <c r="A222" s="6" t="s">
        <v>3841</v>
      </c>
      <c r="B222" s="6">
        <v>169952</v>
      </c>
      <c r="C222" s="6" t="s">
        <v>3444</v>
      </c>
      <c r="D222" s="6" t="s">
        <v>3842</v>
      </c>
      <c r="E222" s="6" t="s">
        <v>3378</v>
      </c>
      <c r="F222" s="6">
        <v>1</v>
      </c>
      <c r="G222" s="7">
        <v>98.619631900000002</v>
      </c>
      <c r="H222" s="6">
        <v>53.139356800000002</v>
      </c>
      <c r="I222" s="6">
        <v>54.531489999999998</v>
      </c>
      <c r="J222" s="6">
        <v>55.322580600000002</v>
      </c>
      <c r="K222" s="6">
        <v>52.752293600000002</v>
      </c>
      <c r="L222" s="6">
        <v>80.337941630000003</v>
      </c>
      <c r="M222" s="6">
        <v>43.672839510000003</v>
      </c>
      <c r="N222" s="6">
        <v>40.158730159999998</v>
      </c>
      <c r="O222" s="6" t="s">
        <v>3366</v>
      </c>
      <c r="P222" s="6">
        <v>36.704730830000003</v>
      </c>
      <c r="Q222" s="6">
        <v>46.779141099999997</v>
      </c>
      <c r="R222" s="6" t="s">
        <v>3366</v>
      </c>
      <c r="S222" s="6" t="s">
        <v>3366</v>
      </c>
      <c r="T222" s="6">
        <v>55.111821089999999</v>
      </c>
      <c r="U222" s="6">
        <v>41.89602446</v>
      </c>
      <c r="V222" s="6">
        <v>53.858267720000001</v>
      </c>
      <c r="W222" s="6" t="s">
        <v>3366</v>
      </c>
      <c r="X222" s="6">
        <v>39.329268290000002</v>
      </c>
      <c r="Y222" s="6">
        <v>98.996655520000004</v>
      </c>
      <c r="Z222" s="6">
        <v>78.706624610000006</v>
      </c>
      <c r="AA222" s="3"/>
    </row>
    <row r="223" spans="1:27">
      <c r="A223" s="6" t="s">
        <v>3843</v>
      </c>
      <c r="B223" s="6">
        <v>232540</v>
      </c>
      <c r="C223" s="6" t="s">
        <v>3444</v>
      </c>
      <c r="D223" s="6" t="s">
        <v>3844</v>
      </c>
      <c r="E223" s="6" t="s">
        <v>3378</v>
      </c>
      <c r="F223" s="6">
        <v>1</v>
      </c>
      <c r="G223" s="7">
        <v>98.619631900000002</v>
      </c>
      <c r="H223" s="6">
        <v>53.139356800000002</v>
      </c>
      <c r="I223" s="6">
        <v>54.531489999999998</v>
      </c>
      <c r="J223" s="6">
        <v>55.322580600000002</v>
      </c>
      <c r="K223" s="6">
        <v>52.752293600000002</v>
      </c>
      <c r="L223" s="6">
        <v>80.337941630000003</v>
      </c>
      <c r="M223" s="6">
        <v>43.672839510000003</v>
      </c>
      <c r="N223" s="6">
        <v>40.158730159999998</v>
      </c>
      <c r="O223" s="6" t="s">
        <v>3366</v>
      </c>
      <c r="P223" s="6">
        <v>36.704730830000003</v>
      </c>
      <c r="Q223" s="6">
        <v>46.779141099999997</v>
      </c>
      <c r="R223" s="6" t="s">
        <v>3366</v>
      </c>
      <c r="S223" s="6" t="s">
        <v>3366</v>
      </c>
      <c r="T223" s="6">
        <v>55.111821089999999</v>
      </c>
      <c r="U223" s="6">
        <v>41.89602446</v>
      </c>
      <c r="V223" s="6">
        <v>53.858267720000001</v>
      </c>
      <c r="W223" s="6" t="s">
        <v>3366</v>
      </c>
      <c r="X223" s="6">
        <v>39.329268290000002</v>
      </c>
      <c r="Y223" s="6">
        <v>98.996655520000004</v>
      </c>
      <c r="Z223" s="6">
        <v>78.706624610000006</v>
      </c>
      <c r="AA223" s="3"/>
    </row>
    <row r="224" spans="1:27">
      <c r="A224" s="6" t="s">
        <v>3845</v>
      </c>
      <c r="B224" s="6">
        <v>180210</v>
      </c>
      <c r="C224" s="6" t="s">
        <v>3444</v>
      </c>
      <c r="D224" s="6" t="s">
        <v>3846</v>
      </c>
      <c r="E224" s="6" t="s">
        <v>3378</v>
      </c>
      <c r="F224" s="6">
        <v>1</v>
      </c>
      <c r="G224" s="7">
        <v>98.619631900000002</v>
      </c>
      <c r="H224" s="6">
        <v>53.139356800000002</v>
      </c>
      <c r="I224" s="6">
        <v>54.531489999999998</v>
      </c>
      <c r="J224" s="6">
        <v>55.322580600000002</v>
      </c>
      <c r="K224" s="6">
        <v>52.752293600000002</v>
      </c>
      <c r="L224" s="6">
        <v>80.337941630000003</v>
      </c>
      <c r="M224" s="6">
        <v>43.672839510000003</v>
      </c>
      <c r="N224" s="6">
        <v>40.158730159999998</v>
      </c>
      <c r="O224" s="6" t="s">
        <v>3366</v>
      </c>
      <c r="P224" s="6">
        <v>36.704730830000003</v>
      </c>
      <c r="Q224" s="6">
        <v>46.779141099999997</v>
      </c>
      <c r="R224" s="6" t="s">
        <v>3366</v>
      </c>
      <c r="S224" s="6" t="s">
        <v>3366</v>
      </c>
      <c r="T224" s="6">
        <v>55.111821089999999</v>
      </c>
      <c r="U224" s="6">
        <v>41.89602446</v>
      </c>
      <c r="V224" s="6">
        <v>53.858267720000001</v>
      </c>
      <c r="W224" s="6" t="s">
        <v>3366</v>
      </c>
      <c r="X224" s="6">
        <v>39.329268290000002</v>
      </c>
      <c r="Y224" s="6">
        <v>98.996655520000004</v>
      </c>
      <c r="Z224" s="6">
        <v>78.706624610000006</v>
      </c>
      <c r="AA224" s="3"/>
    </row>
    <row r="225" spans="1:27">
      <c r="A225" s="6" t="s">
        <v>3847</v>
      </c>
      <c r="B225" s="6">
        <v>120533</v>
      </c>
      <c r="C225" s="6" t="s">
        <v>3546</v>
      </c>
      <c r="D225" s="6" t="s">
        <v>3848</v>
      </c>
      <c r="E225" s="6" t="s">
        <v>3378</v>
      </c>
      <c r="F225" s="6">
        <v>1</v>
      </c>
      <c r="G225" s="7">
        <v>98.619631900000002</v>
      </c>
      <c r="H225" s="6">
        <v>53.139356800000002</v>
      </c>
      <c r="I225" s="6">
        <v>54.531489999999998</v>
      </c>
      <c r="J225" s="6">
        <v>55.322580600000002</v>
      </c>
      <c r="K225" s="6">
        <v>52.752293600000002</v>
      </c>
      <c r="L225" s="6">
        <v>80.337941630000003</v>
      </c>
      <c r="M225" s="6">
        <v>43.672839510000003</v>
      </c>
      <c r="N225" s="6">
        <v>40.158730159999998</v>
      </c>
      <c r="O225" s="6" t="s">
        <v>3366</v>
      </c>
      <c r="P225" s="6">
        <v>36.704730830000003</v>
      </c>
      <c r="Q225" s="6">
        <v>46.779141099999997</v>
      </c>
      <c r="R225" s="6" t="s">
        <v>3366</v>
      </c>
      <c r="S225" s="6" t="s">
        <v>3366</v>
      </c>
      <c r="T225" s="6">
        <v>55.111821089999999</v>
      </c>
      <c r="U225" s="6">
        <v>41.89602446</v>
      </c>
      <c r="V225" s="6">
        <v>53.858267720000001</v>
      </c>
      <c r="W225" s="6" t="s">
        <v>3366</v>
      </c>
      <c r="X225" s="6">
        <v>39.329268290000002</v>
      </c>
      <c r="Y225" s="6">
        <v>98.996655520000004</v>
      </c>
      <c r="Z225" s="6">
        <v>78.706624610000006</v>
      </c>
      <c r="AA225" s="3"/>
    </row>
    <row r="226" spans="1:27">
      <c r="A226" s="6" t="s">
        <v>3849</v>
      </c>
      <c r="B226" s="6">
        <v>201874</v>
      </c>
      <c r="C226" s="6" t="s">
        <v>3427</v>
      </c>
      <c r="D226" s="6" t="s">
        <v>3850</v>
      </c>
      <c r="E226" s="6" t="s">
        <v>3378</v>
      </c>
      <c r="F226" s="6">
        <v>1</v>
      </c>
      <c r="G226" s="7">
        <v>98.619631900000002</v>
      </c>
      <c r="H226" s="6">
        <v>53.139356800000002</v>
      </c>
      <c r="I226" s="6">
        <v>54.531489999999998</v>
      </c>
      <c r="J226" s="6">
        <v>55.322580600000002</v>
      </c>
      <c r="K226" s="6">
        <v>52.752293600000002</v>
      </c>
      <c r="L226" s="6">
        <v>80.337941630000003</v>
      </c>
      <c r="M226" s="6">
        <v>43.672839510000003</v>
      </c>
      <c r="N226" s="6">
        <v>40.158730159999998</v>
      </c>
      <c r="O226" s="6" t="s">
        <v>3366</v>
      </c>
      <c r="P226" s="6">
        <v>36.704730830000003</v>
      </c>
      <c r="Q226" s="6">
        <v>46.779141099999997</v>
      </c>
      <c r="R226" s="6" t="s">
        <v>3366</v>
      </c>
      <c r="S226" s="6" t="s">
        <v>3366</v>
      </c>
      <c r="T226" s="6">
        <v>55.111821089999999</v>
      </c>
      <c r="U226" s="6">
        <v>41.89602446</v>
      </c>
      <c r="V226" s="6">
        <v>53.858267720000001</v>
      </c>
      <c r="W226" s="6" t="s">
        <v>3366</v>
      </c>
      <c r="X226" s="6">
        <v>39.329268290000002</v>
      </c>
      <c r="Y226" s="6">
        <v>98.996655520000004</v>
      </c>
      <c r="Z226" s="6">
        <v>78.706624610000006</v>
      </c>
      <c r="AA226" s="3"/>
    </row>
    <row r="227" spans="1:27">
      <c r="A227" s="6" t="s">
        <v>3851</v>
      </c>
      <c r="B227" s="6">
        <v>208223</v>
      </c>
      <c r="C227" s="6" t="s">
        <v>3444</v>
      </c>
      <c r="D227" s="6" t="s">
        <v>3852</v>
      </c>
      <c r="E227" s="6" t="s">
        <v>3378</v>
      </c>
      <c r="F227" s="6">
        <v>1</v>
      </c>
      <c r="G227" s="7">
        <v>98.619631900000002</v>
      </c>
      <c r="H227" s="6">
        <v>53.139356800000002</v>
      </c>
      <c r="I227" s="6">
        <v>54.531489999999998</v>
      </c>
      <c r="J227" s="6">
        <v>55.322580600000002</v>
      </c>
      <c r="K227" s="6">
        <v>52.752293600000002</v>
      </c>
      <c r="L227" s="6">
        <v>80.337941630000003</v>
      </c>
      <c r="M227" s="6">
        <v>43.672839510000003</v>
      </c>
      <c r="N227" s="6">
        <v>40.158730159999998</v>
      </c>
      <c r="O227" s="6" t="s">
        <v>3366</v>
      </c>
      <c r="P227" s="6">
        <v>36.704730830000003</v>
      </c>
      <c r="Q227" s="6">
        <v>46.779141099999997</v>
      </c>
      <c r="R227" s="6" t="s">
        <v>3366</v>
      </c>
      <c r="S227" s="6" t="s">
        <v>3366</v>
      </c>
      <c r="T227" s="6">
        <v>55.111821089999999</v>
      </c>
      <c r="U227" s="6">
        <v>41.89602446</v>
      </c>
      <c r="V227" s="6">
        <v>53.858267720000001</v>
      </c>
      <c r="W227" s="6" t="s">
        <v>3366</v>
      </c>
      <c r="X227" s="6">
        <v>39.329268290000002</v>
      </c>
      <c r="Y227" s="6">
        <v>98.996655520000004</v>
      </c>
      <c r="Z227" s="6">
        <v>78.706624610000006</v>
      </c>
      <c r="AA227" s="3"/>
    </row>
    <row r="228" spans="1:27">
      <c r="A228" s="6" t="s">
        <v>3853</v>
      </c>
      <c r="B228" s="6">
        <v>208224</v>
      </c>
      <c r="C228" s="6" t="s">
        <v>3444</v>
      </c>
      <c r="D228" s="6" t="s">
        <v>3854</v>
      </c>
      <c r="E228" s="6" t="s">
        <v>3378</v>
      </c>
      <c r="F228" s="6">
        <v>1</v>
      </c>
      <c r="G228" s="7">
        <v>98.619631900000002</v>
      </c>
      <c r="H228" s="6">
        <v>53.139356800000002</v>
      </c>
      <c r="I228" s="6">
        <v>54.531489999999998</v>
      </c>
      <c r="J228" s="6">
        <v>55.322580600000002</v>
      </c>
      <c r="K228" s="6">
        <v>52.752293600000002</v>
      </c>
      <c r="L228" s="6">
        <v>80.337941630000003</v>
      </c>
      <c r="M228" s="6">
        <v>43.672839510000003</v>
      </c>
      <c r="N228" s="6">
        <v>40.158730159999998</v>
      </c>
      <c r="O228" s="6" t="s">
        <v>3366</v>
      </c>
      <c r="P228" s="6">
        <v>36.704730830000003</v>
      </c>
      <c r="Q228" s="6">
        <v>46.779141099999997</v>
      </c>
      <c r="R228" s="6" t="s">
        <v>3366</v>
      </c>
      <c r="S228" s="6" t="s">
        <v>3366</v>
      </c>
      <c r="T228" s="6">
        <v>55.111821089999999</v>
      </c>
      <c r="U228" s="6">
        <v>41.89602446</v>
      </c>
      <c r="V228" s="6">
        <v>53.858267720000001</v>
      </c>
      <c r="W228" s="6" t="s">
        <v>3366</v>
      </c>
      <c r="X228" s="6">
        <v>39.329268290000002</v>
      </c>
      <c r="Y228" s="6">
        <v>98.996655520000004</v>
      </c>
      <c r="Z228" s="6">
        <v>78.706624610000006</v>
      </c>
      <c r="AA228" s="3"/>
    </row>
    <row r="229" spans="1:27">
      <c r="A229" s="6" t="s">
        <v>3855</v>
      </c>
      <c r="B229" s="6">
        <v>209550</v>
      </c>
      <c r="C229" s="6" t="s">
        <v>3444</v>
      </c>
      <c r="D229" s="6" t="s">
        <v>3856</v>
      </c>
      <c r="E229" s="6" t="s">
        <v>3378</v>
      </c>
      <c r="F229" s="6">
        <v>1</v>
      </c>
      <c r="G229" s="7">
        <v>98.619631900000002</v>
      </c>
      <c r="H229" s="6">
        <v>53.139356800000002</v>
      </c>
      <c r="I229" s="6">
        <v>54.531489999999998</v>
      </c>
      <c r="J229" s="6">
        <v>55.322580600000002</v>
      </c>
      <c r="K229" s="6">
        <v>52.752293600000002</v>
      </c>
      <c r="L229" s="6">
        <v>80.337941630000003</v>
      </c>
      <c r="M229" s="6">
        <v>43.672839510000003</v>
      </c>
      <c r="N229" s="6">
        <v>40.158730159999998</v>
      </c>
      <c r="O229" s="6" t="s">
        <v>3366</v>
      </c>
      <c r="P229" s="6">
        <v>36.704730830000003</v>
      </c>
      <c r="Q229" s="6">
        <v>46.779141099999997</v>
      </c>
      <c r="R229" s="6" t="s">
        <v>3366</v>
      </c>
      <c r="S229" s="6" t="s">
        <v>3366</v>
      </c>
      <c r="T229" s="6">
        <v>55.111821089999999</v>
      </c>
      <c r="U229" s="6">
        <v>41.89602446</v>
      </c>
      <c r="V229" s="6">
        <v>53.858267720000001</v>
      </c>
      <c r="W229" s="6" t="s">
        <v>3366</v>
      </c>
      <c r="X229" s="6">
        <v>39.329268290000002</v>
      </c>
      <c r="Y229" s="6">
        <v>98.996655520000004</v>
      </c>
      <c r="Z229" s="6">
        <v>78.706624610000006</v>
      </c>
      <c r="AA229" s="3"/>
    </row>
    <row r="230" spans="1:27">
      <c r="A230" s="6" t="s">
        <v>3857</v>
      </c>
      <c r="B230" s="6">
        <v>212837</v>
      </c>
      <c r="C230" s="6" t="s">
        <v>3444</v>
      </c>
      <c r="D230" s="6" t="s">
        <v>3858</v>
      </c>
      <c r="E230" s="6" t="s">
        <v>3378</v>
      </c>
      <c r="F230" s="6">
        <v>1</v>
      </c>
      <c r="G230" s="7">
        <v>98.619631900000002</v>
      </c>
      <c r="H230" s="6">
        <v>53.139356800000002</v>
      </c>
      <c r="I230" s="6">
        <v>54.531489999999998</v>
      </c>
      <c r="J230" s="6">
        <v>55.322580600000002</v>
      </c>
      <c r="K230" s="6">
        <v>52.752293600000002</v>
      </c>
      <c r="L230" s="6">
        <v>80.337941630000003</v>
      </c>
      <c r="M230" s="6">
        <v>43.672839510000003</v>
      </c>
      <c r="N230" s="6">
        <v>40.158730159999998</v>
      </c>
      <c r="O230" s="6" t="s">
        <v>3366</v>
      </c>
      <c r="P230" s="6">
        <v>36.704730830000003</v>
      </c>
      <c r="Q230" s="6">
        <v>46.779141099999997</v>
      </c>
      <c r="R230" s="6" t="s">
        <v>3366</v>
      </c>
      <c r="S230" s="6" t="s">
        <v>3366</v>
      </c>
      <c r="T230" s="6">
        <v>55.111821089999999</v>
      </c>
      <c r="U230" s="6">
        <v>41.89602446</v>
      </c>
      <c r="V230" s="6">
        <v>53.858267720000001</v>
      </c>
      <c r="W230" s="6" t="s">
        <v>3366</v>
      </c>
      <c r="X230" s="6">
        <v>39.329268290000002</v>
      </c>
      <c r="Y230" s="6">
        <v>98.996655520000004</v>
      </c>
      <c r="Z230" s="6">
        <v>78.706624610000006</v>
      </c>
      <c r="AA230" s="3"/>
    </row>
    <row r="231" spans="1:27">
      <c r="A231" s="6" t="s">
        <v>3859</v>
      </c>
      <c r="B231" s="6">
        <v>197670</v>
      </c>
      <c r="C231" s="6" t="s">
        <v>3444</v>
      </c>
      <c r="D231" s="6" t="s">
        <v>3860</v>
      </c>
      <c r="E231" s="6" t="s">
        <v>3378</v>
      </c>
      <c r="F231" s="6">
        <v>1</v>
      </c>
      <c r="G231" s="7">
        <v>98.619631900000002</v>
      </c>
      <c r="H231" s="6">
        <v>53.139356800000002</v>
      </c>
      <c r="I231" s="6">
        <v>54.531489999999998</v>
      </c>
      <c r="J231" s="6">
        <v>55.322580600000002</v>
      </c>
      <c r="K231" s="6">
        <v>52.752293600000002</v>
      </c>
      <c r="L231" s="6">
        <v>80.337941630000003</v>
      </c>
      <c r="M231" s="6">
        <v>43.672839510000003</v>
      </c>
      <c r="N231" s="6">
        <v>40.158730159999998</v>
      </c>
      <c r="O231" s="6" t="s">
        <v>3366</v>
      </c>
      <c r="P231" s="6">
        <v>36.704730830000003</v>
      </c>
      <c r="Q231" s="6">
        <v>46.779141099999997</v>
      </c>
      <c r="R231" s="6" t="s">
        <v>3366</v>
      </c>
      <c r="S231" s="6" t="s">
        <v>3366</v>
      </c>
      <c r="T231" s="6">
        <v>55.111821089999999</v>
      </c>
      <c r="U231" s="6">
        <v>41.89602446</v>
      </c>
      <c r="V231" s="6">
        <v>53.858267720000001</v>
      </c>
      <c r="W231" s="6" t="s">
        <v>3366</v>
      </c>
      <c r="X231" s="6">
        <v>39.329268290000002</v>
      </c>
      <c r="Y231" s="6">
        <v>98.996655520000004</v>
      </c>
      <c r="Z231" s="6">
        <v>78.706624610000006</v>
      </c>
      <c r="AA231" s="3"/>
    </row>
    <row r="232" spans="1:27">
      <c r="A232" s="6" t="s">
        <v>3861</v>
      </c>
      <c r="B232" s="6">
        <v>170415</v>
      </c>
      <c r="C232" s="6" t="s">
        <v>3444</v>
      </c>
      <c r="D232" s="6" t="s">
        <v>3862</v>
      </c>
      <c r="E232" s="6" t="s">
        <v>3378</v>
      </c>
      <c r="F232" s="6">
        <v>1</v>
      </c>
      <c r="G232" s="7">
        <v>98.619631900000002</v>
      </c>
      <c r="H232" s="6">
        <v>53.139356800000002</v>
      </c>
      <c r="I232" s="6">
        <v>54.531489999999998</v>
      </c>
      <c r="J232" s="6">
        <v>55.322580600000002</v>
      </c>
      <c r="K232" s="6">
        <v>52.752293600000002</v>
      </c>
      <c r="L232" s="6">
        <v>80.337941630000003</v>
      </c>
      <c r="M232" s="6">
        <v>43.672839510000003</v>
      </c>
      <c r="N232" s="6">
        <v>40.158730159999998</v>
      </c>
      <c r="O232" s="6" t="s">
        <v>3366</v>
      </c>
      <c r="P232" s="6">
        <v>36.704730830000003</v>
      </c>
      <c r="Q232" s="6">
        <v>46.779141099999997</v>
      </c>
      <c r="R232" s="6" t="s">
        <v>3366</v>
      </c>
      <c r="S232" s="6" t="s">
        <v>3366</v>
      </c>
      <c r="T232" s="6">
        <v>55.111821089999999</v>
      </c>
      <c r="U232" s="6">
        <v>41.89602446</v>
      </c>
      <c r="V232" s="6">
        <v>53.858267720000001</v>
      </c>
      <c r="W232" s="6" t="s">
        <v>3366</v>
      </c>
      <c r="X232" s="6">
        <v>39.329268290000002</v>
      </c>
      <c r="Y232" s="6">
        <v>98.996655520000004</v>
      </c>
      <c r="Z232" s="6">
        <v>78.706624610000006</v>
      </c>
      <c r="AA232" s="3"/>
    </row>
    <row r="233" spans="1:27">
      <c r="A233" s="6" t="s">
        <v>3863</v>
      </c>
      <c r="B233" s="6">
        <v>207349</v>
      </c>
      <c r="C233" s="6" t="s">
        <v>3444</v>
      </c>
      <c r="D233" s="6" t="s">
        <v>3864</v>
      </c>
      <c r="E233" s="6" t="s">
        <v>3378</v>
      </c>
      <c r="F233" s="6">
        <v>1</v>
      </c>
      <c r="G233" s="7">
        <v>98.619631900000002</v>
      </c>
      <c r="H233" s="6">
        <v>53.139356800000002</v>
      </c>
      <c r="I233" s="6">
        <v>54.531489999999998</v>
      </c>
      <c r="J233" s="6">
        <v>55.322580600000002</v>
      </c>
      <c r="K233" s="6">
        <v>52.752293600000002</v>
      </c>
      <c r="L233" s="6">
        <v>80.337941630000003</v>
      </c>
      <c r="M233" s="6">
        <v>43.672839510000003</v>
      </c>
      <c r="N233" s="6">
        <v>40.158730159999998</v>
      </c>
      <c r="O233" s="6" t="s">
        <v>3366</v>
      </c>
      <c r="P233" s="6">
        <v>36.704730830000003</v>
      </c>
      <c r="Q233" s="6">
        <v>46.779141099999997</v>
      </c>
      <c r="R233" s="6" t="s">
        <v>3366</v>
      </c>
      <c r="S233" s="6" t="s">
        <v>3366</v>
      </c>
      <c r="T233" s="6">
        <v>55.111821089999999</v>
      </c>
      <c r="U233" s="6">
        <v>41.89602446</v>
      </c>
      <c r="V233" s="6">
        <v>53.858267720000001</v>
      </c>
      <c r="W233" s="6" t="s">
        <v>3366</v>
      </c>
      <c r="X233" s="6">
        <v>39.329268290000002</v>
      </c>
      <c r="Y233" s="6">
        <v>98.996655520000004</v>
      </c>
      <c r="Z233" s="6">
        <v>78.706624610000006</v>
      </c>
      <c r="AA233" s="3"/>
    </row>
    <row r="234" spans="1:27">
      <c r="A234" s="6" t="s">
        <v>3865</v>
      </c>
      <c r="B234" s="6">
        <v>167814</v>
      </c>
      <c r="C234" s="6" t="s">
        <v>3427</v>
      </c>
      <c r="D234" s="6" t="s">
        <v>3866</v>
      </c>
      <c r="E234" s="6" t="s">
        <v>3378</v>
      </c>
      <c r="F234" s="6">
        <v>1</v>
      </c>
      <c r="G234" s="7">
        <v>98.619631900000002</v>
      </c>
      <c r="H234" s="6">
        <v>53.139356800000002</v>
      </c>
      <c r="I234" s="6">
        <v>54.531489999999998</v>
      </c>
      <c r="J234" s="6">
        <v>55.322580600000002</v>
      </c>
      <c r="K234" s="6">
        <v>52.752293600000002</v>
      </c>
      <c r="L234" s="6">
        <v>80.337941630000003</v>
      </c>
      <c r="M234" s="6">
        <v>43.672839510000003</v>
      </c>
      <c r="N234" s="6">
        <v>40.158730159999998</v>
      </c>
      <c r="O234" s="6" t="s">
        <v>3366</v>
      </c>
      <c r="P234" s="6">
        <v>36.704730830000003</v>
      </c>
      <c r="Q234" s="6">
        <v>46.779141099999997</v>
      </c>
      <c r="R234" s="6" t="s">
        <v>3366</v>
      </c>
      <c r="S234" s="6" t="s">
        <v>3366</v>
      </c>
      <c r="T234" s="6">
        <v>55.111821089999999</v>
      </c>
      <c r="U234" s="6">
        <v>41.89602446</v>
      </c>
      <c r="V234" s="6">
        <v>53.858267720000001</v>
      </c>
      <c r="W234" s="6" t="s">
        <v>3366</v>
      </c>
      <c r="X234" s="6">
        <v>39.329268290000002</v>
      </c>
      <c r="Y234" s="6">
        <v>98.996655520000004</v>
      </c>
      <c r="Z234" s="6">
        <v>78.706624610000006</v>
      </c>
      <c r="AA234" s="3"/>
    </row>
    <row r="235" spans="1:27">
      <c r="A235" s="6" t="s">
        <v>3867</v>
      </c>
      <c r="B235" s="6">
        <v>196733</v>
      </c>
      <c r="C235" s="6" t="s">
        <v>3444</v>
      </c>
      <c r="D235" s="6" t="s">
        <v>3868</v>
      </c>
      <c r="E235" s="6" t="s">
        <v>3378</v>
      </c>
      <c r="F235" s="6">
        <v>1</v>
      </c>
      <c r="G235" s="7">
        <v>98.619631900000002</v>
      </c>
      <c r="H235" s="6">
        <v>53.139356800000002</v>
      </c>
      <c r="I235" s="6">
        <v>54.531489999999998</v>
      </c>
      <c r="J235" s="6">
        <v>55.322580600000002</v>
      </c>
      <c r="K235" s="6">
        <v>52.752293600000002</v>
      </c>
      <c r="L235" s="6">
        <v>80.337941630000003</v>
      </c>
      <c r="M235" s="6">
        <v>43.672839510000003</v>
      </c>
      <c r="N235" s="6">
        <v>40.158730159999998</v>
      </c>
      <c r="O235" s="6" t="s">
        <v>3366</v>
      </c>
      <c r="P235" s="6">
        <v>36.704730830000003</v>
      </c>
      <c r="Q235" s="6">
        <v>46.779141099999997</v>
      </c>
      <c r="R235" s="6" t="s">
        <v>3366</v>
      </c>
      <c r="S235" s="6" t="s">
        <v>3366</v>
      </c>
      <c r="T235" s="6">
        <v>55.111821089999999</v>
      </c>
      <c r="U235" s="6">
        <v>41.89602446</v>
      </c>
      <c r="V235" s="6">
        <v>53.858267720000001</v>
      </c>
      <c r="W235" s="6" t="s">
        <v>3366</v>
      </c>
      <c r="X235" s="6">
        <v>39.329268290000002</v>
      </c>
      <c r="Y235" s="6">
        <v>98.996655520000004</v>
      </c>
      <c r="Z235" s="6">
        <v>78.706624610000006</v>
      </c>
      <c r="AA235" s="3"/>
    </row>
    <row r="236" spans="1:27">
      <c r="A236" s="6" t="s">
        <v>3869</v>
      </c>
      <c r="B236" s="6">
        <v>197671</v>
      </c>
      <c r="C236" s="6" t="s">
        <v>3444</v>
      </c>
      <c r="D236" s="6" t="s">
        <v>3870</v>
      </c>
      <c r="E236" s="6" t="s">
        <v>3378</v>
      </c>
      <c r="F236" s="6">
        <v>1</v>
      </c>
      <c r="G236" s="7">
        <v>98.619631900000002</v>
      </c>
      <c r="H236" s="6">
        <v>53.139356800000002</v>
      </c>
      <c r="I236" s="6">
        <v>54.531489999999998</v>
      </c>
      <c r="J236" s="6">
        <v>55.322580600000002</v>
      </c>
      <c r="K236" s="6">
        <v>52.752293600000002</v>
      </c>
      <c r="L236" s="6">
        <v>80.337941630000003</v>
      </c>
      <c r="M236" s="6">
        <v>43.672839510000003</v>
      </c>
      <c r="N236" s="6">
        <v>40.158730159999998</v>
      </c>
      <c r="O236" s="6" t="s">
        <v>3366</v>
      </c>
      <c r="P236" s="6">
        <v>36.704730830000003</v>
      </c>
      <c r="Q236" s="6">
        <v>46.779141099999997</v>
      </c>
      <c r="R236" s="6" t="s">
        <v>3366</v>
      </c>
      <c r="S236" s="6" t="s">
        <v>3366</v>
      </c>
      <c r="T236" s="6">
        <v>55.111821089999999</v>
      </c>
      <c r="U236" s="6">
        <v>41.89602446</v>
      </c>
      <c r="V236" s="6">
        <v>53.858267720000001</v>
      </c>
      <c r="W236" s="6" t="s">
        <v>3366</v>
      </c>
      <c r="X236" s="6">
        <v>39.329268290000002</v>
      </c>
      <c r="Y236" s="6">
        <v>98.996655520000004</v>
      </c>
      <c r="Z236" s="6">
        <v>78.706624610000006</v>
      </c>
      <c r="AA236" s="3"/>
    </row>
    <row r="237" spans="1:27">
      <c r="A237" s="6" t="s">
        <v>3871</v>
      </c>
      <c r="B237" s="6">
        <v>208849</v>
      </c>
      <c r="C237" s="6" t="s">
        <v>3444</v>
      </c>
      <c r="D237" s="6" t="s">
        <v>3872</v>
      </c>
      <c r="E237" s="6" t="s">
        <v>3378</v>
      </c>
      <c r="F237" s="6">
        <v>1</v>
      </c>
      <c r="G237" s="7">
        <v>98.619631900000002</v>
      </c>
      <c r="H237" s="6">
        <v>53.139356800000002</v>
      </c>
      <c r="I237" s="6">
        <v>54.531489999999998</v>
      </c>
      <c r="J237" s="6">
        <v>55.322580600000002</v>
      </c>
      <c r="K237" s="6">
        <v>52.752293600000002</v>
      </c>
      <c r="L237" s="6">
        <v>80.337941630000003</v>
      </c>
      <c r="M237" s="6">
        <v>43.672839510000003</v>
      </c>
      <c r="N237" s="6">
        <v>40.158730159999998</v>
      </c>
      <c r="O237" s="6" t="s">
        <v>3366</v>
      </c>
      <c r="P237" s="6">
        <v>36.704730830000003</v>
      </c>
      <c r="Q237" s="6">
        <v>46.779141099999997</v>
      </c>
      <c r="R237" s="6" t="s">
        <v>3366</v>
      </c>
      <c r="S237" s="6" t="s">
        <v>3366</v>
      </c>
      <c r="T237" s="6">
        <v>55.111821089999999</v>
      </c>
      <c r="U237" s="6">
        <v>41.89602446</v>
      </c>
      <c r="V237" s="6">
        <v>53.858267720000001</v>
      </c>
      <c r="W237" s="6" t="s">
        <v>3366</v>
      </c>
      <c r="X237" s="6">
        <v>39.329268290000002</v>
      </c>
      <c r="Y237" s="6">
        <v>98.996655520000004</v>
      </c>
      <c r="Z237" s="6">
        <v>78.706624610000006</v>
      </c>
      <c r="AA237" s="3"/>
    </row>
    <row r="238" spans="1:27">
      <c r="A238" s="6" t="s">
        <v>3873</v>
      </c>
      <c r="B238" s="6">
        <v>207543</v>
      </c>
      <c r="C238" s="6" t="s">
        <v>3444</v>
      </c>
      <c r="D238" s="6" t="s">
        <v>3874</v>
      </c>
      <c r="E238" s="6" t="s">
        <v>3378</v>
      </c>
      <c r="F238" s="6">
        <v>1</v>
      </c>
      <c r="G238" s="7">
        <v>98.619631900000002</v>
      </c>
      <c r="H238" s="6">
        <v>53.139356800000002</v>
      </c>
      <c r="I238" s="6">
        <v>54.531489999999998</v>
      </c>
      <c r="J238" s="6">
        <v>55.322580600000002</v>
      </c>
      <c r="K238" s="6">
        <v>52.752293600000002</v>
      </c>
      <c r="L238" s="6">
        <v>80.337941630000003</v>
      </c>
      <c r="M238" s="6">
        <v>43.672839510000003</v>
      </c>
      <c r="N238" s="6">
        <v>40.158730159999998</v>
      </c>
      <c r="O238" s="6" t="s">
        <v>3366</v>
      </c>
      <c r="P238" s="6">
        <v>36.704730830000003</v>
      </c>
      <c r="Q238" s="6">
        <v>46.779141099999997</v>
      </c>
      <c r="R238" s="6" t="s">
        <v>3366</v>
      </c>
      <c r="S238" s="6" t="s">
        <v>3366</v>
      </c>
      <c r="T238" s="6">
        <v>55.111821089999999</v>
      </c>
      <c r="U238" s="6">
        <v>41.89602446</v>
      </c>
      <c r="V238" s="6">
        <v>53.858267720000001</v>
      </c>
      <c r="W238" s="6" t="s">
        <v>3366</v>
      </c>
      <c r="X238" s="6">
        <v>39.329268290000002</v>
      </c>
      <c r="Y238" s="6">
        <v>98.996655520000004</v>
      </c>
      <c r="Z238" s="6">
        <v>78.706624610000006</v>
      </c>
      <c r="AA238" s="3"/>
    </row>
    <row r="239" spans="1:27">
      <c r="A239" s="6" t="s">
        <v>3875</v>
      </c>
      <c r="B239" s="6">
        <v>195881</v>
      </c>
      <c r="C239" s="6" t="s">
        <v>3444</v>
      </c>
      <c r="D239" s="6" t="s">
        <v>3876</v>
      </c>
      <c r="E239" s="6" t="s">
        <v>3412</v>
      </c>
      <c r="F239" s="6">
        <v>1</v>
      </c>
      <c r="G239" s="7">
        <v>98.619631900000002</v>
      </c>
      <c r="H239" s="6">
        <v>53.139356800000002</v>
      </c>
      <c r="I239" s="6">
        <v>54.531489999999998</v>
      </c>
      <c r="J239" s="6">
        <v>55.322580600000002</v>
      </c>
      <c r="K239" s="6">
        <v>52.752293600000002</v>
      </c>
      <c r="L239" s="6">
        <v>80.337941630000003</v>
      </c>
      <c r="M239" s="6">
        <v>43.672839510000003</v>
      </c>
      <c r="N239" s="6">
        <v>40.158730159999998</v>
      </c>
      <c r="O239" s="6" t="s">
        <v>3366</v>
      </c>
      <c r="P239" s="6">
        <v>36.704730830000003</v>
      </c>
      <c r="Q239" s="6">
        <v>46.779141099999997</v>
      </c>
      <c r="R239" s="6" t="s">
        <v>3366</v>
      </c>
      <c r="S239" s="6" t="s">
        <v>3366</v>
      </c>
      <c r="T239" s="6">
        <v>55.111821089999999</v>
      </c>
      <c r="U239" s="6">
        <v>41.89602446</v>
      </c>
      <c r="V239" s="6">
        <v>53.858267720000001</v>
      </c>
      <c r="W239" s="6" t="s">
        <v>3366</v>
      </c>
      <c r="X239" s="6">
        <v>39.329268290000002</v>
      </c>
      <c r="Y239" s="6">
        <v>98.996655520000004</v>
      </c>
      <c r="Z239" s="6">
        <v>78.706624610000006</v>
      </c>
      <c r="AA239" s="3"/>
    </row>
    <row r="240" spans="1:27">
      <c r="A240" s="6" t="s">
        <v>3877</v>
      </c>
      <c r="B240" s="6">
        <v>227967</v>
      </c>
      <c r="C240" s="6" t="s">
        <v>3444</v>
      </c>
      <c r="D240" s="6" t="s">
        <v>3878</v>
      </c>
      <c r="E240" s="6" t="s">
        <v>3378</v>
      </c>
      <c r="F240" s="6">
        <v>1</v>
      </c>
      <c r="G240" s="7">
        <v>98.619631900000002</v>
      </c>
      <c r="H240" s="6">
        <v>53.139356800000002</v>
      </c>
      <c r="I240" s="6">
        <v>54.531489999999998</v>
      </c>
      <c r="J240" s="6">
        <v>55.322580600000002</v>
      </c>
      <c r="K240" s="6">
        <v>52.752293600000002</v>
      </c>
      <c r="L240" s="6">
        <v>80.337941630000003</v>
      </c>
      <c r="M240" s="6">
        <v>43.672839510000003</v>
      </c>
      <c r="N240" s="6">
        <v>40.158730159999998</v>
      </c>
      <c r="O240" s="6" t="s">
        <v>3366</v>
      </c>
      <c r="P240" s="6">
        <v>36.704730830000003</v>
      </c>
      <c r="Q240" s="6">
        <v>46.779141099999997</v>
      </c>
      <c r="R240" s="6" t="s">
        <v>3366</v>
      </c>
      <c r="S240" s="6" t="s">
        <v>3366</v>
      </c>
      <c r="T240" s="6">
        <v>55.111821089999999</v>
      </c>
      <c r="U240" s="6">
        <v>41.89602446</v>
      </c>
      <c r="V240" s="6">
        <v>53.858267720000001</v>
      </c>
      <c r="W240" s="6" t="s">
        <v>3366</v>
      </c>
      <c r="X240" s="6">
        <v>39.329268290000002</v>
      </c>
      <c r="Y240" s="6">
        <v>98.996655520000004</v>
      </c>
      <c r="Z240" s="6">
        <v>78.706624610000006</v>
      </c>
      <c r="AA240" s="3"/>
    </row>
    <row r="241" spans="1:27">
      <c r="A241" s="6" t="s">
        <v>3879</v>
      </c>
      <c r="B241" s="6">
        <v>159355</v>
      </c>
      <c r="C241" s="6" t="s">
        <v>3444</v>
      </c>
      <c r="D241" s="6" t="s">
        <v>3880</v>
      </c>
      <c r="E241" s="6" t="s">
        <v>3378</v>
      </c>
      <c r="F241" s="6">
        <v>1</v>
      </c>
      <c r="G241" s="7">
        <v>98.619631900000002</v>
      </c>
      <c r="H241" s="6">
        <v>53.139356800000002</v>
      </c>
      <c r="I241" s="6">
        <v>54.531489999999998</v>
      </c>
      <c r="J241" s="6">
        <v>55.322580600000002</v>
      </c>
      <c r="K241" s="6">
        <v>52.752293600000002</v>
      </c>
      <c r="L241" s="6">
        <v>80.337941630000003</v>
      </c>
      <c r="M241" s="6">
        <v>43.672839510000003</v>
      </c>
      <c r="N241" s="6">
        <v>40.158730159999998</v>
      </c>
      <c r="O241" s="6" t="s">
        <v>3366</v>
      </c>
      <c r="P241" s="6">
        <v>36.704730830000003</v>
      </c>
      <c r="Q241" s="6">
        <v>46.779141099999997</v>
      </c>
      <c r="R241" s="6" t="s">
        <v>3366</v>
      </c>
      <c r="S241" s="6" t="s">
        <v>3366</v>
      </c>
      <c r="T241" s="6">
        <v>55.111821089999999</v>
      </c>
      <c r="U241" s="6">
        <v>41.89602446</v>
      </c>
      <c r="V241" s="6">
        <v>53.858267720000001</v>
      </c>
      <c r="W241" s="6" t="s">
        <v>3366</v>
      </c>
      <c r="X241" s="6">
        <v>39.329268290000002</v>
      </c>
      <c r="Y241" s="6">
        <v>98.996655520000004</v>
      </c>
      <c r="Z241" s="6">
        <v>78.706624610000006</v>
      </c>
      <c r="AA241" s="3"/>
    </row>
    <row r="242" spans="1:27">
      <c r="A242" s="6" t="s">
        <v>3881</v>
      </c>
      <c r="B242" s="6">
        <v>182097</v>
      </c>
      <c r="C242" s="6" t="s">
        <v>3444</v>
      </c>
      <c r="D242" s="6" t="s">
        <v>3882</v>
      </c>
      <c r="E242" s="6" t="s">
        <v>3378</v>
      </c>
      <c r="F242" s="6">
        <v>1</v>
      </c>
      <c r="G242" s="7">
        <v>98.619631900000002</v>
      </c>
      <c r="H242" s="6">
        <v>53.139356800000002</v>
      </c>
      <c r="I242" s="6">
        <v>54.531489999999998</v>
      </c>
      <c r="J242" s="6">
        <v>55.322580600000002</v>
      </c>
      <c r="K242" s="6">
        <v>52.752293600000002</v>
      </c>
      <c r="L242" s="6">
        <v>80.337941630000003</v>
      </c>
      <c r="M242" s="6">
        <v>43.672839510000003</v>
      </c>
      <c r="N242" s="6">
        <v>40.158730159999998</v>
      </c>
      <c r="O242" s="6" t="s">
        <v>3366</v>
      </c>
      <c r="P242" s="6">
        <v>36.704730830000003</v>
      </c>
      <c r="Q242" s="6">
        <v>46.779141099999997</v>
      </c>
      <c r="R242" s="6" t="s">
        <v>3366</v>
      </c>
      <c r="S242" s="6" t="s">
        <v>3366</v>
      </c>
      <c r="T242" s="6">
        <v>55.111821089999999</v>
      </c>
      <c r="U242" s="6">
        <v>41.89602446</v>
      </c>
      <c r="V242" s="6">
        <v>53.858267720000001</v>
      </c>
      <c r="W242" s="6" t="s">
        <v>3366</v>
      </c>
      <c r="X242" s="6">
        <v>39.329268290000002</v>
      </c>
      <c r="Y242" s="6">
        <v>98.996655520000004</v>
      </c>
      <c r="Z242" s="6">
        <v>78.706624610000006</v>
      </c>
      <c r="AA242" s="3"/>
    </row>
    <row r="243" spans="1:27">
      <c r="A243" s="6" t="s">
        <v>3883</v>
      </c>
      <c r="B243" s="6">
        <v>152176</v>
      </c>
      <c r="C243" s="6" t="s">
        <v>3444</v>
      </c>
      <c r="D243" s="6" t="s">
        <v>3884</v>
      </c>
      <c r="E243" s="6" t="s">
        <v>3378</v>
      </c>
      <c r="F243" s="6">
        <v>1</v>
      </c>
      <c r="G243" s="7">
        <v>98.619631900000002</v>
      </c>
      <c r="H243" s="6">
        <v>53.139356800000002</v>
      </c>
      <c r="I243" s="6">
        <v>54.531489999999998</v>
      </c>
      <c r="J243" s="6">
        <v>55.322580600000002</v>
      </c>
      <c r="K243" s="6">
        <v>52.752293600000002</v>
      </c>
      <c r="L243" s="6">
        <v>80.337941630000003</v>
      </c>
      <c r="M243" s="6">
        <v>43.672839510000003</v>
      </c>
      <c r="N243" s="6">
        <v>40.158730159999998</v>
      </c>
      <c r="O243" s="6" t="s">
        <v>3366</v>
      </c>
      <c r="P243" s="6">
        <v>36.704730830000003</v>
      </c>
      <c r="Q243" s="6">
        <v>46.779141099999997</v>
      </c>
      <c r="R243" s="6" t="s">
        <v>3366</v>
      </c>
      <c r="S243" s="6" t="s">
        <v>3366</v>
      </c>
      <c r="T243" s="6">
        <v>55.111821089999999</v>
      </c>
      <c r="U243" s="6">
        <v>41.89602446</v>
      </c>
      <c r="V243" s="6">
        <v>53.858267720000001</v>
      </c>
      <c r="W243" s="6" t="s">
        <v>3366</v>
      </c>
      <c r="X243" s="6">
        <v>39.329268290000002</v>
      </c>
      <c r="Y243" s="6">
        <v>98.996655520000004</v>
      </c>
      <c r="Z243" s="6">
        <v>78.706624610000006</v>
      </c>
      <c r="AA243" s="3"/>
    </row>
    <row r="244" spans="1:27">
      <c r="A244" s="6" t="s">
        <v>3885</v>
      </c>
      <c r="B244" s="6">
        <v>125913</v>
      </c>
      <c r="C244" s="6" t="s">
        <v>3546</v>
      </c>
      <c r="D244" s="6" t="s">
        <v>3886</v>
      </c>
      <c r="E244" s="6" t="s">
        <v>3378</v>
      </c>
      <c r="F244" s="6">
        <v>1</v>
      </c>
      <c r="G244" s="7">
        <v>98.619631900000002</v>
      </c>
      <c r="H244" s="6">
        <v>53.139356800000002</v>
      </c>
      <c r="I244" s="6">
        <v>54.531489999999998</v>
      </c>
      <c r="J244" s="6">
        <v>55.322580600000002</v>
      </c>
      <c r="K244" s="6">
        <v>52.752293600000002</v>
      </c>
      <c r="L244" s="6">
        <v>80.337941630000003</v>
      </c>
      <c r="M244" s="6">
        <v>43.672839510000003</v>
      </c>
      <c r="N244" s="6">
        <v>40.158730159999998</v>
      </c>
      <c r="O244" s="6" t="s">
        <v>3366</v>
      </c>
      <c r="P244" s="6">
        <v>36.704730830000003</v>
      </c>
      <c r="Q244" s="6">
        <v>46.779141099999997</v>
      </c>
      <c r="R244" s="6" t="s">
        <v>3366</v>
      </c>
      <c r="S244" s="6" t="s">
        <v>3366</v>
      </c>
      <c r="T244" s="6">
        <v>55.111821089999999</v>
      </c>
      <c r="U244" s="6">
        <v>41.89602446</v>
      </c>
      <c r="V244" s="6">
        <v>53.858267720000001</v>
      </c>
      <c r="W244" s="6" t="s">
        <v>3366</v>
      </c>
      <c r="X244" s="6">
        <v>39.329268290000002</v>
      </c>
      <c r="Y244" s="6">
        <v>98.996655520000004</v>
      </c>
      <c r="Z244" s="6">
        <v>78.706624610000006</v>
      </c>
      <c r="AA244" s="3"/>
    </row>
    <row r="245" spans="1:27">
      <c r="A245" s="6" t="s">
        <v>3887</v>
      </c>
      <c r="B245" s="6">
        <v>208035</v>
      </c>
      <c r="C245" s="6" t="s">
        <v>3444</v>
      </c>
      <c r="D245" s="6" t="s">
        <v>3888</v>
      </c>
      <c r="E245" s="6" t="s">
        <v>3378</v>
      </c>
      <c r="F245" s="6">
        <v>1</v>
      </c>
      <c r="G245" s="7">
        <v>98.619631900000002</v>
      </c>
      <c r="H245" s="6">
        <v>53.139356800000002</v>
      </c>
      <c r="I245" s="6">
        <v>54.531489999999998</v>
      </c>
      <c r="J245" s="6">
        <v>55.322580600000002</v>
      </c>
      <c r="K245" s="6">
        <v>52.752293600000002</v>
      </c>
      <c r="L245" s="6">
        <v>80.337941630000003</v>
      </c>
      <c r="M245" s="6">
        <v>43.672839510000003</v>
      </c>
      <c r="N245" s="6">
        <v>40.158730159999998</v>
      </c>
      <c r="O245" s="6" t="s">
        <v>3366</v>
      </c>
      <c r="P245" s="6">
        <v>36.704730830000003</v>
      </c>
      <c r="Q245" s="6">
        <v>46.779141099999997</v>
      </c>
      <c r="R245" s="6" t="s">
        <v>3366</v>
      </c>
      <c r="S245" s="6" t="s">
        <v>3366</v>
      </c>
      <c r="T245" s="6">
        <v>55.111821089999999</v>
      </c>
      <c r="U245" s="6">
        <v>41.89602446</v>
      </c>
      <c r="V245" s="6">
        <v>53.858267720000001</v>
      </c>
      <c r="W245" s="6" t="s">
        <v>3366</v>
      </c>
      <c r="X245" s="6">
        <v>39.329268290000002</v>
      </c>
      <c r="Y245" s="6">
        <v>98.996655520000004</v>
      </c>
      <c r="Z245" s="6">
        <v>78.706624610000006</v>
      </c>
      <c r="AA245" s="3"/>
    </row>
    <row r="246" spans="1:27">
      <c r="A246" s="6" t="s">
        <v>3889</v>
      </c>
      <c r="B246" s="6">
        <v>190416</v>
      </c>
      <c r="C246" s="6" t="s">
        <v>3444</v>
      </c>
      <c r="D246" s="6" t="s">
        <v>3890</v>
      </c>
      <c r="E246" s="6" t="s">
        <v>3378</v>
      </c>
      <c r="F246" s="6">
        <v>1</v>
      </c>
      <c r="G246" s="7">
        <v>98.619631900000002</v>
      </c>
      <c r="H246" s="6">
        <v>53.139356800000002</v>
      </c>
      <c r="I246" s="6">
        <v>54.531489999999998</v>
      </c>
      <c r="J246" s="6">
        <v>55.322580600000002</v>
      </c>
      <c r="K246" s="6">
        <v>52.752293600000002</v>
      </c>
      <c r="L246" s="6">
        <v>80.337941630000003</v>
      </c>
      <c r="M246" s="6">
        <v>43.672839510000003</v>
      </c>
      <c r="N246" s="6">
        <v>40.158730159999998</v>
      </c>
      <c r="O246" s="6" t="s">
        <v>3366</v>
      </c>
      <c r="P246" s="6">
        <v>36.704730830000003</v>
      </c>
      <c r="Q246" s="6">
        <v>46.779141099999997</v>
      </c>
      <c r="R246" s="6" t="s">
        <v>3366</v>
      </c>
      <c r="S246" s="6" t="s">
        <v>3366</v>
      </c>
      <c r="T246" s="6">
        <v>55.111821089999999</v>
      </c>
      <c r="U246" s="6">
        <v>41.89602446</v>
      </c>
      <c r="V246" s="6">
        <v>53.858267720000001</v>
      </c>
      <c r="W246" s="6" t="s">
        <v>3366</v>
      </c>
      <c r="X246" s="6">
        <v>39.329268290000002</v>
      </c>
      <c r="Y246" s="6">
        <v>98.996655520000004</v>
      </c>
      <c r="Z246" s="6">
        <v>78.706624610000006</v>
      </c>
      <c r="AA246" s="3"/>
    </row>
    <row r="247" spans="1:27">
      <c r="A247" s="6" t="s">
        <v>3891</v>
      </c>
      <c r="B247" s="6">
        <v>207546</v>
      </c>
      <c r="C247" s="6" t="s">
        <v>3444</v>
      </c>
      <c r="D247" s="6" t="s">
        <v>3892</v>
      </c>
      <c r="E247" s="6" t="s">
        <v>3378</v>
      </c>
      <c r="F247" s="6">
        <v>1</v>
      </c>
      <c r="G247" s="7">
        <v>98.619631900000002</v>
      </c>
      <c r="H247" s="6">
        <v>53.139356800000002</v>
      </c>
      <c r="I247" s="6">
        <v>54.531489999999998</v>
      </c>
      <c r="J247" s="6">
        <v>55.322580600000002</v>
      </c>
      <c r="K247" s="6">
        <v>52.752293600000002</v>
      </c>
      <c r="L247" s="6">
        <v>80.337941630000003</v>
      </c>
      <c r="M247" s="6">
        <v>43.672839510000003</v>
      </c>
      <c r="N247" s="6">
        <v>40.158730159999998</v>
      </c>
      <c r="O247" s="6" t="s">
        <v>3366</v>
      </c>
      <c r="P247" s="6">
        <v>36.704730830000003</v>
      </c>
      <c r="Q247" s="6">
        <v>46.779141099999997</v>
      </c>
      <c r="R247" s="6" t="s">
        <v>3366</v>
      </c>
      <c r="S247" s="6" t="s">
        <v>3366</v>
      </c>
      <c r="T247" s="6">
        <v>55.111821089999999</v>
      </c>
      <c r="U247" s="6">
        <v>41.89602446</v>
      </c>
      <c r="V247" s="6">
        <v>53.858267720000001</v>
      </c>
      <c r="W247" s="6" t="s">
        <v>3366</v>
      </c>
      <c r="X247" s="6">
        <v>39.329268290000002</v>
      </c>
      <c r="Y247" s="6">
        <v>98.996655520000004</v>
      </c>
      <c r="Z247" s="6">
        <v>78.706624610000006</v>
      </c>
      <c r="AA247" s="3"/>
    </row>
    <row r="248" spans="1:27">
      <c r="A248" s="6" t="s">
        <v>3893</v>
      </c>
      <c r="B248" s="6">
        <v>142788</v>
      </c>
      <c r="C248" s="6" t="s">
        <v>3444</v>
      </c>
      <c r="D248" s="6" t="s">
        <v>3894</v>
      </c>
      <c r="E248" s="6" t="s">
        <v>3378</v>
      </c>
      <c r="F248" s="6">
        <v>1</v>
      </c>
      <c r="G248" s="7">
        <v>98.773006100000003</v>
      </c>
      <c r="H248" s="6">
        <v>52.914110399999998</v>
      </c>
      <c r="I248" s="6">
        <v>54.685099800000003</v>
      </c>
      <c r="J248" s="6">
        <v>55.645161299999998</v>
      </c>
      <c r="K248" s="6">
        <v>52.752293600000002</v>
      </c>
      <c r="L248" s="6">
        <v>80.337941630000003</v>
      </c>
      <c r="M248" s="6">
        <v>43.827160489999997</v>
      </c>
      <c r="N248" s="6">
        <v>40.158730159999998</v>
      </c>
      <c r="O248" s="6">
        <v>54.864433810000001</v>
      </c>
      <c r="P248" s="6">
        <v>36.704730830000003</v>
      </c>
      <c r="Q248" s="6">
        <v>46.779141099999997</v>
      </c>
      <c r="R248" s="6" t="s">
        <v>3366</v>
      </c>
      <c r="S248" s="6" t="s">
        <v>3366</v>
      </c>
      <c r="T248" s="6">
        <v>54.952076679999998</v>
      </c>
      <c r="U248" s="6">
        <v>41.743119270000001</v>
      </c>
      <c r="V248" s="6">
        <v>53.858267720000001</v>
      </c>
      <c r="W248" s="6" t="s">
        <v>3366</v>
      </c>
      <c r="X248" s="6">
        <v>39.481707319999998</v>
      </c>
      <c r="Y248" s="6">
        <v>98.993288590000006</v>
      </c>
      <c r="Z248" s="6">
        <v>78.706624610000006</v>
      </c>
      <c r="AA248" s="3"/>
    </row>
    <row r="249" spans="1:27">
      <c r="A249" s="6" t="s">
        <v>3895</v>
      </c>
      <c r="B249" s="6">
        <v>100759</v>
      </c>
      <c r="C249" s="6"/>
      <c r="D249" s="6" t="s">
        <v>3896</v>
      </c>
      <c r="E249" s="6" t="s">
        <v>3378</v>
      </c>
      <c r="F249" s="6">
        <v>1</v>
      </c>
      <c r="G249" s="7">
        <v>98.773006100000003</v>
      </c>
      <c r="H249" s="6">
        <v>52.914110399999998</v>
      </c>
      <c r="I249" s="6">
        <v>54.531489999999998</v>
      </c>
      <c r="J249" s="6">
        <v>55.322580600000002</v>
      </c>
      <c r="K249" s="6">
        <v>54.4</v>
      </c>
      <c r="L249" s="6">
        <v>80.337941630000003</v>
      </c>
      <c r="M249" s="6">
        <v>43.981481479999999</v>
      </c>
      <c r="N249" s="6">
        <v>40.317460320000002</v>
      </c>
      <c r="O249" s="6">
        <v>54.704944179999998</v>
      </c>
      <c r="P249" s="6">
        <v>36.548223350000001</v>
      </c>
      <c r="Q249" s="6">
        <v>46.932515340000002</v>
      </c>
      <c r="R249" s="6">
        <v>40.873634950000003</v>
      </c>
      <c r="S249" s="6" t="s">
        <v>3366</v>
      </c>
      <c r="T249" s="6">
        <v>54.792332270000003</v>
      </c>
      <c r="U249" s="6">
        <v>42.048929659999999</v>
      </c>
      <c r="V249" s="6">
        <v>54.173228350000002</v>
      </c>
      <c r="W249" s="6" t="s">
        <v>3366</v>
      </c>
      <c r="X249" s="6">
        <v>39.69465649</v>
      </c>
      <c r="Y249" s="6">
        <v>98.657718119999998</v>
      </c>
      <c r="Z249" s="6">
        <v>78.706624610000006</v>
      </c>
      <c r="AA249" s="3"/>
    </row>
    <row r="250" spans="1:27">
      <c r="A250" s="6" t="s">
        <v>3897</v>
      </c>
      <c r="B250" s="6">
        <v>165275</v>
      </c>
      <c r="C250" s="6" t="s">
        <v>3898</v>
      </c>
      <c r="D250" s="6" t="s">
        <v>3899</v>
      </c>
      <c r="E250" s="6" t="s">
        <v>3378</v>
      </c>
      <c r="F250" s="6">
        <v>1</v>
      </c>
      <c r="G250" s="7">
        <v>98.4662577</v>
      </c>
      <c r="H250" s="6">
        <v>54.015748000000002</v>
      </c>
      <c r="I250" s="6">
        <v>55.835962100000003</v>
      </c>
      <c r="J250" s="6">
        <v>55.645161299999998</v>
      </c>
      <c r="K250" s="6">
        <v>54.003139699999998</v>
      </c>
      <c r="L250" s="6">
        <v>80.184331799999995</v>
      </c>
      <c r="M250" s="6">
        <v>44.135802470000002</v>
      </c>
      <c r="N250" s="6">
        <v>38.948995359999998</v>
      </c>
      <c r="O250" s="6">
        <v>54.864433810000001</v>
      </c>
      <c r="P250" s="6">
        <v>36.993243239999998</v>
      </c>
      <c r="Q250" s="6">
        <v>47.546012269999999</v>
      </c>
      <c r="R250" s="6">
        <v>41.341653669999999</v>
      </c>
      <c r="S250" s="6" t="s">
        <v>3366</v>
      </c>
      <c r="T250" s="6">
        <v>54.952076679999998</v>
      </c>
      <c r="U250" s="6">
        <v>41.975308640000002</v>
      </c>
      <c r="V250" s="6">
        <v>54.015748029999997</v>
      </c>
      <c r="W250" s="6" t="s">
        <v>3366</v>
      </c>
      <c r="X250" s="6">
        <v>39.08396947</v>
      </c>
      <c r="Y250" s="6">
        <v>98.322147650000005</v>
      </c>
      <c r="Z250" s="6">
        <v>78.706624610000006</v>
      </c>
      <c r="AA250" s="3"/>
    </row>
    <row r="251" spans="1:27">
      <c r="A251" s="6" t="s">
        <v>3900</v>
      </c>
      <c r="B251" s="6">
        <v>165276</v>
      </c>
      <c r="C251" s="6" t="s">
        <v>3898</v>
      </c>
      <c r="D251" s="6" t="s">
        <v>3901</v>
      </c>
      <c r="E251" s="6" t="s">
        <v>3378</v>
      </c>
      <c r="F251" s="6">
        <v>1</v>
      </c>
      <c r="G251" s="7">
        <v>98.4662577</v>
      </c>
      <c r="H251" s="6">
        <v>54.015748000000002</v>
      </c>
      <c r="I251" s="6">
        <v>55.835962100000003</v>
      </c>
      <c r="J251" s="6">
        <v>55.645161299999998</v>
      </c>
      <c r="K251" s="6">
        <v>54.003139699999998</v>
      </c>
      <c r="L251" s="6">
        <v>80.184331799999995</v>
      </c>
      <c r="M251" s="6">
        <v>44.135802470000002</v>
      </c>
      <c r="N251" s="6">
        <v>38.948995359999998</v>
      </c>
      <c r="O251" s="6">
        <v>54.864433810000001</v>
      </c>
      <c r="P251" s="6">
        <v>36.993243239999998</v>
      </c>
      <c r="Q251" s="6">
        <v>47.546012269999999</v>
      </c>
      <c r="R251" s="6">
        <v>41.341653669999999</v>
      </c>
      <c r="S251" s="6" t="s">
        <v>3366</v>
      </c>
      <c r="T251" s="6">
        <v>54.952076679999998</v>
      </c>
      <c r="U251" s="6">
        <v>41.975308640000002</v>
      </c>
      <c r="V251" s="6">
        <v>54.015748029999997</v>
      </c>
      <c r="W251" s="6" t="s">
        <v>3366</v>
      </c>
      <c r="X251" s="6">
        <v>39.08396947</v>
      </c>
      <c r="Y251" s="6">
        <v>98.322147650000005</v>
      </c>
      <c r="Z251" s="6">
        <v>78.706624610000006</v>
      </c>
      <c r="AA251" s="3"/>
    </row>
    <row r="252" spans="1:27">
      <c r="A252" s="6" t="s">
        <v>3902</v>
      </c>
      <c r="B252" s="6">
        <v>228353</v>
      </c>
      <c r="C252" s="6" t="s">
        <v>3444</v>
      </c>
      <c r="D252" s="6" t="s">
        <v>3903</v>
      </c>
      <c r="E252" s="6" t="s">
        <v>3378</v>
      </c>
      <c r="F252" s="6">
        <v>1</v>
      </c>
      <c r="G252" s="7">
        <v>98.159509200000002</v>
      </c>
      <c r="H252" s="6">
        <v>53.067484700000001</v>
      </c>
      <c r="I252" s="6">
        <v>54.838709700000003</v>
      </c>
      <c r="J252" s="6">
        <v>55.806451600000003</v>
      </c>
      <c r="K252" s="6">
        <v>54.160125600000001</v>
      </c>
      <c r="L252" s="6">
        <v>80.184331799999995</v>
      </c>
      <c r="M252" s="6">
        <v>43.827160489999997</v>
      </c>
      <c r="N252" s="6">
        <v>40</v>
      </c>
      <c r="O252" s="6">
        <v>54.864433810000001</v>
      </c>
      <c r="P252" s="6">
        <v>37.225042299999998</v>
      </c>
      <c r="Q252" s="6">
        <v>47.085889569999999</v>
      </c>
      <c r="R252" s="6">
        <v>41.653666149999999</v>
      </c>
      <c r="S252" s="6" t="s">
        <v>3366</v>
      </c>
      <c r="T252" s="6">
        <v>55.111821089999999</v>
      </c>
      <c r="U252" s="6">
        <v>41.437308870000003</v>
      </c>
      <c r="V252" s="6">
        <v>54.173228350000002</v>
      </c>
      <c r="W252" s="6" t="s">
        <v>3366</v>
      </c>
      <c r="X252" s="6">
        <v>40.30534351</v>
      </c>
      <c r="Y252" s="6">
        <v>97.651006710000004</v>
      </c>
      <c r="Z252" s="6">
        <v>78.706624610000006</v>
      </c>
      <c r="AA252" s="3"/>
    </row>
    <row r="253" spans="1:27">
      <c r="A253" s="6" t="s">
        <v>3904</v>
      </c>
      <c r="B253" s="6">
        <v>98344</v>
      </c>
      <c r="C253" s="6" t="s">
        <v>3441</v>
      </c>
      <c r="D253" s="6" t="s">
        <v>3905</v>
      </c>
      <c r="E253" s="6" t="s">
        <v>3378</v>
      </c>
      <c r="F253" s="6">
        <v>1</v>
      </c>
      <c r="G253" s="7">
        <v>98.159509200000002</v>
      </c>
      <c r="H253" s="6">
        <v>53.067484700000001</v>
      </c>
      <c r="I253" s="6">
        <v>54.838709700000003</v>
      </c>
      <c r="J253" s="6">
        <v>55.806451600000003</v>
      </c>
      <c r="K253" s="6">
        <v>54.160125600000001</v>
      </c>
      <c r="L253" s="6">
        <v>80.184331799999995</v>
      </c>
      <c r="M253" s="6">
        <v>43.827160489999997</v>
      </c>
      <c r="N253" s="6">
        <v>40</v>
      </c>
      <c r="O253" s="6">
        <v>54.864433810000001</v>
      </c>
      <c r="P253" s="6">
        <v>37.225042299999998</v>
      </c>
      <c r="Q253" s="6">
        <v>47.085889569999999</v>
      </c>
      <c r="R253" s="6">
        <v>41.653666149999999</v>
      </c>
      <c r="S253" s="6" t="s">
        <v>3366</v>
      </c>
      <c r="T253" s="6">
        <v>55.111821089999999</v>
      </c>
      <c r="U253" s="6">
        <v>41.437308870000003</v>
      </c>
      <c r="V253" s="6">
        <v>54.173228350000002</v>
      </c>
      <c r="W253" s="6" t="s">
        <v>3366</v>
      </c>
      <c r="X253" s="6">
        <v>40.30534351</v>
      </c>
      <c r="Y253" s="6">
        <v>97.651006710000004</v>
      </c>
      <c r="Z253" s="6">
        <v>78.706624610000006</v>
      </c>
      <c r="AA253" s="3"/>
    </row>
    <row r="254" spans="1:27">
      <c r="A254" s="6" t="s">
        <v>3906</v>
      </c>
      <c r="B254" s="6">
        <v>113685</v>
      </c>
      <c r="C254" s="6" t="s">
        <v>3385</v>
      </c>
      <c r="D254" s="6" t="s">
        <v>3907</v>
      </c>
      <c r="E254" s="6" t="s">
        <v>3378</v>
      </c>
      <c r="F254" s="6">
        <v>1</v>
      </c>
      <c r="G254" s="7">
        <v>98.4662577</v>
      </c>
      <c r="H254" s="6">
        <v>53.435114499999997</v>
      </c>
      <c r="I254" s="6">
        <v>55.145929299999999</v>
      </c>
      <c r="J254" s="6">
        <v>55.806451600000003</v>
      </c>
      <c r="K254" s="6">
        <v>54.0625</v>
      </c>
      <c r="L254" s="6">
        <v>80.491551459999997</v>
      </c>
      <c r="M254" s="6">
        <v>43.827160489999997</v>
      </c>
      <c r="N254" s="6">
        <v>40.317460320000002</v>
      </c>
      <c r="O254" s="6">
        <v>55.448717950000002</v>
      </c>
      <c r="P254" s="6">
        <v>37.353433840000001</v>
      </c>
      <c r="Q254" s="6">
        <v>47.465437790000003</v>
      </c>
      <c r="R254" s="6">
        <v>43.125</v>
      </c>
      <c r="S254" s="6" t="s">
        <v>3366</v>
      </c>
      <c r="T254" s="6">
        <v>54.792332270000003</v>
      </c>
      <c r="U254" s="6">
        <v>41.743119270000001</v>
      </c>
      <c r="V254" s="6" t="s">
        <v>3366</v>
      </c>
      <c r="W254" s="6" t="s">
        <v>3366</v>
      </c>
      <c r="X254" s="6">
        <v>39.69465649</v>
      </c>
      <c r="Y254" s="6">
        <v>96.979865770000004</v>
      </c>
      <c r="Z254" s="6">
        <v>78.706624610000006</v>
      </c>
      <c r="AA254" s="3"/>
    </row>
    <row r="255" spans="1:27">
      <c r="A255" s="6" t="s">
        <v>3908</v>
      </c>
      <c r="B255" s="6">
        <v>126940</v>
      </c>
      <c r="C255" s="6" t="s">
        <v>3441</v>
      </c>
      <c r="D255" s="6" t="s">
        <v>3909</v>
      </c>
      <c r="E255" s="6" t="s">
        <v>3910</v>
      </c>
      <c r="F255" s="6">
        <v>1</v>
      </c>
      <c r="G255" s="7">
        <v>96.779141100000004</v>
      </c>
      <c r="H255" s="6">
        <v>54.128440400000002</v>
      </c>
      <c r="I255" s="6">
        <v>54.685099800000003</v>
      </c>
      <c r="J255" s="6" t="s">
        <v>3366</v>
      </c>
      <c r="K255" s="6">
        <v>53.6</v>
      </c>
      <c r="L255" s="6">
        <v>80.645161290000004</v>
      </c>
      <c r="M255" s="6">
        <v>43.364197529999998</v>
      </c>
      <c r="N255" s="6">
        <v>40.317460320000002</v>
      </c>
      <c r="O255" s="6" t="s">
        <v>3366</v>
      </c>
      <c r="P255" s="6">
        <v>36.37846656</v>
      </c>
      <c r="Q255" s="6">
        <v>47.392638040000001</v>
      </c>
      <c r="R255" s="6">
        <v>41.967213110000003</v>
      </c>
      <c r="S255" s="6" t="s">
        <v>3366</v>
      </c>
      <c r="T255" s="6">
        <v>54.647435899999998</v>
      </c>
      <c r="U255" s="6">
        <v>41.56441718</v>
      </c>
      <c r="V255" s="6" t="s">
        <v>3366</v>
      </c>
      <c r="W255" s="6" t="s">
        <v>3366</v>
      </c>
      <c r="X255" s="6">
        <v>39.236641220000003</v>
      </c>
      <c r="Y255" s="6">
        <v>94.966442950000001</v>
      </c>
      <c r="Z255" s="6">
        <v>78.616352199999994</v>
      </c>
      <c r="AA255" s="3"/>
    </row>
    <row r="256" spans="1:27">
      <c r="A256" s="6" t="s">
        <v>3911</v>
      </c>
      <c r="B256" s="6">
        <v>152041</v>
      </c>
      <c r="C256" s="6" t="s">
        <v>3441</v>
      </c>
      <c r="D256" s="6" t="s">
        <v>3912</v>
      </c>
      <c r="E256" s="6" t="s">
        <v>3412</v>
      </c>
      <c r="F256" s="6">
        <v>1</v>
      </c>
      <c r="G256" s="7">
        <v>96.779141100000004</v>
      </c>
      <c r="H256" s="6">
        <v>54.128440400000002</v>
      </c>
      <c r="I256" s="6">
        <v>54.685099800000003</v>
      </c>
      <c r="J256" s="6" t="s">
        <v>3366</v>
      </c>
      <c r="K256" s="6">
        <v>53.6</v>
      </c>
      <c r="L256" s="6">
        <v>80.645161290000004</v>
      </c>
      <c r="M256" s="6">
        <v>43.364197529999998</v>
      </c>
      <c r="N256" s="6">
        <v>40.317460320000002</v>
      </c>
      <c r="O256" s="6" t="s">
        <v>3366</v>
      </c>
      <c r="P256" s="6">
        <v>36.37846656</v>
      </c>
      <c r="Q256" s="6">
        <v>47.392638040000001</v>
      </c>
      <c r="R256" s="6">
        <v>41.967213110000003</v>
      </c>
      <c r="S256" s="6" t="s">
        <v>3366</v>
      </c>
      <c r="T256" s="6">
        <v>54.647435899999998</v>
      </c>
      <c r="U256" s="6">
        <v>41.56441718</v>
      </c>
      <c r="V256" s="6" t="s">
        <v>3366</v>
      </c>
      <c r="W256" s="6" t="s">
        <v>3366</v>
      </c>
      <c r="X256" s="6">
        <v>39.236641220000003</v>
      </c>
      <c r="Y256" s="6">
        <v>94.966442950000001</v>
      </c>
      <c r="Z256" s="6">
        <v>78.616352199999994</v>
      </c>
      <c r="AA256" s="3"/>
    </row>
    <row r="257" spans="1:27">
      <c r="A257" s="6" t="s">
        <v>3913</v>
      </c>
      <c r="B257" s="6">
        <v>243634</v>
      </c>
      <c r="C257" s="6" t="s">
        <v>3444</v>
      </c>
      <c r="D257" s="6" t="s">
        <v>3914</v>
      </c>
      <c r="E257" s="6" t="s">
        <v>3378</v>
      </c>
      <c r="F257" s="6">
        <v>1</v>
      </c>
      <c r="G257" s="7">
        <v>98.006135</v>
      </c>
      <c r="H257" s="6">
        <v>53.067484700000001</v>
      </c>
      <c r="I257" s="6">
        <v>54.838709700000003</v>
      </c>
      <c r="J257" s="6">
        <v>55.483871000000001</v>
      </c>
      <c r="K257" s="6">
        <v>54.160125600000001</v>
      </c>
      <c r="L257" s="6">
        <v>80.030721970000002</v>
      </c>
      <c r="M257" s="6">
        <v>43.827160489999997</v>
      </c>
      <c r="N257" s="6">
        <v>40</v>
      </c>
      <c r="O257" s="6">
        <v>54.864433810000001</v>
      </c>
      <c r="P257" s="6">
        <v>37.394247040000003</v>
      </c>
      <c r="Q257" s="6">
        <v>46.932515340000002</v>
      </c>
      <c r="R257" s="6">
        <v>41.653666149999999</v>
      </c>
      <c r="S257" s="6" t="s">
        <v>3366</v>
      </c>
      <c r="T257" s="6">
        <v>55.111821089999999</v>
      </c>
      <c r="U257" s="6">
        <v>41.437308870000003</v>
      </c>
      <c r="V257" s="6">
        <v>54.173228350000002</v>
      </c>
      <c r="W257" s="6" t="s">
        <v>3366</v>
      </c>
      <c r="X257" s="6">
        <v>40</v>
      </c>
      <c r="Y257" s="6">
        <v>97.315436239999997</v>
      </c>
      <c r="Z257" s="6">
        <v>78.548895900000005</v>
      </c>
      <c r="AA257" s="3"/>
    </row>
    <row r="258" spans="1:27">
      <c r="A258" s="6" t="s">
        <v>3915</v>
      </c>
      <c r="B258" s="6">
        <v>243620</v>
      </c>
      <c r="C258" s="6" t="s">
        <v>3444</v>
      </c>
      <c r="D258" s="6" t="s">
        <v>3916</v>
      </c>
      <c r="E258" s="6" t="s">
        <v>3378</v>
      </c>
      <c r="F258" s="6">
        <v>1</v>
      </c>
      <c r="G258" s="7">
        <v>98.006135</v>
      </c>
      <c r="H258" s="6">
        <v>53.067484700000001</v>
      </c>
      <c r="I258" s="6">
        <v>54.838709700000003</v>
      </c>
      <c r="J258" s="6">
        <v>55.483871000000001</v>
      </c>
      <c r="K258" s="6">
        <v>54.160125600000001</v>
      </c>
      <c r="L258" s="6">
        <v>80.030721970000002</v>
      </c>
      <c r="M258" s="6">
        <v>43.827160489999997</v>
      </c>
      <c r="N258" s="6">
        <v>40</v>
      </c>
      <c r="O258" s="6">
        <v>54.864433810000001</v>
      </c>
      <c r="P258" s="6">
        <v>37.394247040000003</v>
      </c>
      <c r="Q258" s="6">
        <v>46.932515340000002</v>
      </c>
      <c r="R258" s="6">
        <v>41.653666149999999</v>
      </c>
      <c r="S258" s="6" t="s">
        <v>3366</v>
      </c>
      <c r="T258" s="6">
        <v>55.111821089999999</v>
      </c>
      <c r="U258" s="6">
        <v>41.437308870000003</v>
      </c>
      <c r="V258" s="6">
        <v>54.173228350000002</v>
      </c>
      <c r="W258" s="6" t="s">
        <v>3366</v>
      </c>
      <c r="X258" s="6">
        <v>40</v>
      </c>
      <c r="Y258" s="6">
        <v>97.315436239999997</v>
      </c>
      <c r="Z258" s="6">
        <v>78.548895900000005</v>
      </c>
      <c r="AA258" s="3"/>
    </row>
    <row r="259" spans="1:27">
      <c r="A259" s="6" t="s">
        <v>3917</v>
      </c>
      <c r="B259" s="6">
        <v>227807</v>
      </c>
      <c r="C259" s="6" t="s">
        <v>3444</v>
      </c>
      <c r="D259" s="6" t="s">
        <v>3918</v>
      </c>
      <c r="E259" s="6" t="s">
        <v>3378</v>
      </c>
      <c r="F259" s="6">
        <v>1</v>
      </c>
      <c r="G259" s="7">
        <v>98.006135</v>
      </c>
      <c r="H259" s="6">
        <v>53.067484700000001</v>
      </c>
      <c r="I259" s="6">
        <v>54.838709700000003</v>
      </c>
      <c r="J259" s="6">
        <v>55.483871000000001</v>
      </c>
      <c r="K259" s="6">
        <v>54.160125600000001</v>
      </c>
      <c r="L259" s="6">
        <v>80.030721970000002</v>
      </c>
      <c r="M259" s="6">
        <v>43.827160489999997</v>
      </c>
      <c r="N259" s="6">
        <v>40</v>
      </c>
      <c r="O259" s="6">
        <v>54.864433810000001</v>
      </c>
      <c r="P259" s="6">
        <v>37.394247040000003</v>
      </c>
      <c r="Q259" s="6">
        <v>46.932515340000002</v>
      </c>
      <c r="R259" s="6">
        <v>41.653666149999999</v>
      </c>
      <c r="S259" s="6" t="s">
        <v>3366</v>
      </c>
      <c r="T259" s="6">
        <v>55.111821089999999</v>
      </c>
      <c r="U259" s="6">
        <v>41.437308870000003</v>
      </c>
      <c r="V259" s="6">
        <v>54.173228350000002</v>
      </c>
      <c r="W259" s="6" t="s">
        <v>3366</v>
      </c>
      <c r="X259" s="6">
        <v>40</v>
      </c>
      <c r="Y259" s="6">
        <v>97.315436239999997</v>
      </c>
      <c r="Z259" s="6">
        <v>78.548895900000005</v>
      </c>
      <c r="AA259" s="3"/>
    </row>
    <row r="260" spans="1:27">
      <c r="A260" s="6" t="s">
        <v>3919</v>
      </c>
      <c r="B260" s="6">
        <v>116325</v>
      </c>
      <c r="C260" s="6" t="s">
        <v>3444</v>
      </c>
      <c r="D260" s="6" t="s">
        <v>3920</v>
      </c>
      <c r="E260" s="6" t="s">
        <v>3378</v>
      </c>
      <c r="F260" s="6">
        <v>1</v>
      </c>
      <c r="G260" s="7">
        <v>98.006135</v>
      </c>
      <c r="H260" s="6">
        <v>53.067484700000001</v>
      </c>
      <c r="I260" s="6">
        <v>54.838709700000003</v>
      </c>
      <c r="J260" s="6">
        <v>55.483871000000001</v>
      </c>
      <c r="K260" s="6">
        <v>54.160125600000001</v>
      </c>
      <c r="L260" s="6">
        <v>80.030721970000002</v>
      </c>
      <c r="M260" s="6">
        <v>43.827160489999997</v>
      </c>
      <c r="N260" s="6">
        <v>40</v>
      </c>
      <c r="O260" s="6">
        <v>54.864433810000001</v>
      </c>
      <c r="P260" s="6">
        <v>37.394247040000003</v>
      </c>
      <c r="Q260" s="6">
        <v>46.932515340000002</v>
      </c>
      <c r="R260" s="6">
        <v>41.653666149999999</v>
      </c>
      <c r="S260" s="6" t="s">
        <v>3366</v>
      </c>
      <c r="T260" s="6">
        <v>55.111821089999999</v>
      </c>
      <c r="U260" s="6">
        <v>41.437308870000003</v>
      </c>
      <c r="V260" s="6">
        <v>54.173228350000002</v>
      </c>
      <c r="W260" s="6" t="s">
        <v>3366</v>
      </c>
      <c r="X260" s="6">
        <v>40</v>
      </c>
      <c r="Y260" s="6">
        <v>97.315436239999997</v>
      </c>
      <c r="Z260" s="6">
        <v>78.548895900000005</v>
      </c>
      <c r="AA260" s="3"/>
    </row>
    <row r="261" spans="1:27">
      <c r="A261" s="6" t="s">
        <v>3921</v>
      </c>
      <c r="B261" s="6">
        <v>127508</v>
      </c>
      <c r="C261" s="6" t="s">
        <v>3441</v>
      </c>
      <c r="D261" s="6" t="s">
        <v>3922</v>
      </c>
      <c r="E261" s="6" t="s">
        <v>3378</v>
      </c>
      <c r="F261" s="6">
        <v>1</v>
      </c>
      <c r="G261" s="7">
        <v>98.006135</v>
      </c>
      <c r="H261" s="6">
        <v>53.067484700000001</v>
      </c>
      <c r="I261" s="6">
        <v>54.838709700000003</v>
      </c>
      <c r="J261" s="6">
        <v>55.483871000000001</v>
      </c>
      <c r="K261" s="6">
        <v>54.160125600000001</v>
      </c>
      <c r="L261" s="6">
        <v>80.030721970000002</v>
      </c>
      <c r="M261" s="6">
        <v>43.827160489999997</v>
      </c>
      <c r="N261" s="6">
        <v>40</v>
      </c>
      <c r="O261" s="6">
        <v>54.864433810000001</v>
      </c>
      <c r="P261" s="6">
        <v>37.394247040000003</v>
      </c>
      <c r="Q261" s="6">
        <v>46.932515340000002</v>
      </c>
      <c r="R261" s="6">
        <v>41.653666149999999</v>
      </c>
      <c r="S261" s="6" t="s">
        <v>3366</v>
      </c>
      <c r="T261" s="6">
        <v>55.111821089999999</v>
      </c>
      <c r="U261" s="6">
        <v>41.437308870000003</v>
      </c>
      <c r="V261" s="6">
        <v>54.173228350000002</v>
      </c>
      <c r="W261" s="6" t="s">
        <v>3366</v>
      </c>
      <c r="X261" s="6">
        <v>40</v>
      </c>
      <c r="Y261" s="6">
        <v>97.315436239999997</v>
      </c>
      <c r="Z261" s="6">
        <v>78.548895900000005</v>
      </c>
      <c r="AA261" s="3"/>
    </row>
    <row r="262" spans="1:27">
      <c r="A262" s="6" t="s">
        <v>3923</v>
      </c>
      <c r="B262" s="6">
        <v>307743</v>
      </c>
      <c r="C262" s="6" t="s">
        <v>3924</v>
      </c>
      <c r="D262" s="6" t="s">
        <v>3925</v>
      </c>
      <c r="E262" s="6" t="s">
        <v>3378</v>
      </c>
      <c r="F262" s="6">
        <v>1</v>
      </c>
      <c r="G262" s="7">
        <v>98.006135</v>
      </c>
      <c r="H262" s="6">
        <v>53.067484700000001</v>
      </c>
      <c r="I262" s="6">
        <v>54.838709700000003</v>
      </c>
      <c r="J262" s="6">
        <v>55.483871000000001</v>
      </c>
      <c r="K262" s="6">
        <v>54.160125600000001</v>
      </c>
      <c r="L262" s="6">
        <v>80.030721970000002</v>
      </c>
      <c r="M262" s="6">
        <v>43.827160489999997</v>
      </c>
      <c r="N262" s="6">
        <v>40</v>
      </c>
      <c r="O262" s="6">
        <v>54.864433810000001</v>
      </c>
      <c r="P262" s="6">
        <v>37.394247040000003</v>
      </c>
      <c r="Q262" s="6">
        <v>46.932515340000002</v>
      </c>
      <c r="R262" s="6">
        <v>41.653666149999999</v>
      </c>
      <c r="S262" s="6" t="s">
        <v>3366</v>
      </c>
      <c r="T262" s="6">
        <v>55.111821089999999</v>
      </c>
      <c r="U262" s="6">
        <v>41.437308870000003</v>
      </c>
      <c r="V262" s="6">
        <v>54.173228350000002</v>
      </c>
      <c r="W262" s="6" t="s">
        <v>3366</v>
      </c>
      <c r="X262" s="6">
        <v>40</v>
      </c>
      <c r="Y262" s="6">
        <v>97.315436239999997</v>
      </c>
      <c r="Z262" s="6">
        <v>78.548895900000005</v>
      </c>
      <c r="AA262" s="3"/>
    </row>
    <row r="263" spans="1:27">
      <c r="A263" s="6" t="s">
        <v>3926</v>
      </c>
      <c r="B263" s="6">
        <v>214704</v>
      </c>
      <c r="C263" s="6" t="s">
        <v>3444</v>
      </c>
      <c r="D263" s="6" t="s">
        <v>3927</v>
      </c>
      <c r="E263" s="6" t="s">
        <v>3378</v>
      </c>
      <c r="F263" s="6">
        <v>1</v>
      </c>
      <c r="G263" s="7">
        <v>98.006135</v>
      </c>
      <c r="H263" s="6">
        <v>53.067484700000001</v>
      </c>
      <c r="I263" s="6">
        <v>54.838709700000003</v>
      </c>
      <c r="J263" s="6">
        <v>55.483871000000001</v>
      </c>
      <c r="K263" s="6">
        <v>54.160125600000001</v>
      </c>
      <c r="L263" s="6">
        <v>80.030721970000002</v>
      </c>
      <c r="M263" s="6">
        <v>43.827160489999997</v>
      </c>
      <c r="N263" s="6">
        <v>40</v>
      </c>
      <c r="O263" s="6">
        <v>54.864433810000001</v>
      </c>
      <c r="P263" s="6">
        <v>37.394247040000003</v>
      </c>
      <c r="Q263" s="6">
        <v>46.932515340000002</v>
      </c>
      <c r="R263" s="6">
        <v>41.653666149999999</v>
      </c>
      <c r="S263" s="6" t="s">
        <v>3366</v>
      </c>
      <c r="T263" s="6">
        <v>55.111821089999999</v>
      </c>
      <c r="U263" s="6">
        <v>41.437308870000003</v>
      </c>
      <c r="V263" s="6">
        <v>54.173228350000002</v>
      </c>
      <c r="W263" s="6" t="s">
        <v>3366</v>
      </c>
      <c r="X263" s="6">
        <v>40</v>
      </c>
      <c r="Y263" s="6">
        <v>97.315436239999997</v>
      </c>
      <c r="Z263" s="6">
        <v>78.548895900000005</v>
      </c>
      <c r="AA263" s="3"/>
    </row>
    <row r="264" spans="1:27">
      <c r="A264" s="6" t="s">
        <v>3928</v>
      </c>
      <c r="B264" s="6">
        <v>178561</v>
      </c>
      <c r="C264" s="6" t="s">
        <v>3444</v>
      </c>
      <c r="D264" s="6" t="s">
        <v>3929</v>
      </c>
      <c r="E264" s="6" t="s">
        <v>3378</v>
      </c>
      <c r="F264" s="6">
        <v>1</v>
      </c>
      <c r="G264" s="7">
        <v>98.006135</v>
      </c>
      <c r="H264" s="6">
        <v>53.067484700000001</v>
      </c>
      <c r="I264" s="6">
        <v>54.838709700000003</v>
      </c>
      <c r="J264" s="6">
        <v>55.483871000000001</v>
      </c>
      <c r="K264" s="6">
        <v>54.160125600000001</v>
      </c>
      <c r="L264" s="6">
        <v>80.030721970000002</v>
      </c>
      <c r="M264" s="6">
        <v>43.827160489999997</v>
      </c>
      <c r="N264" s="6">
        <v>40</v>
      </c>
      <c r="O264" s="6">
        <v>54.864433810000001</v>
      </c>
      <c r="P264" s="6">
        <v>37.394247040000003</v>
      </c>
      <c r="Q264" s="6">
        <v>46.932515340000002</v>
      </c>
      <c r="R264" s="6">
        <v>41.653666149999999</v>
      </c>
      <c r="S264" s="6" t="s">
        <v>3366</v>
      </c>
      <c r="T264" s="6">
        <v>55.111821089999999</v>
      </c>
      <c r="U264" s="6">
        <v>41.437308870000003</v>
      </c>
      <c r="V264" s="6">
        <v>54.173228350000002</v>
      </c>
      <c r="W264" s="6" t="s">
        <v>3366</v>
      </c>
      <c r="X264" s="6">
        <v>40</v>
      </c>
      <c r="Y264" s="6">
        <v>97.315436239999997</v>
      </c>
      <c r="Z264" s="6">
        <v>78.548895900000005</v>
      </c>
      <c r="AA264" s="3"/>
    </row>
    <row r="265" spans="1:27">
      <c r="A265" s="6" t="s">
        <v>3930</v>
      </c>
      <c r="B265" s="6">
        <v>223274</v>
      </c>
      <c r="C265" s="6" t="s">
        <v>3421</v>
      </c>
      <c r="D265" s="6" t="s">
        <v>3931</v>
      </c>
      <c r="E265" s="6" t="s">
        <v>3378</v>
      </c>
      <c r="F265" s="6">
        <v>1</v>
      </c>
      <c r="G265" s="7">
        <v>97.852760700000005</v>
      </c>
      <c r="H265" s="6">
        <v>52.914110399999998</v>
      </c>
      <c r="I265" s="6">
        <v>54.685099800000003</v>
      </c>
      <c r="J265" s="6">
        <v>55.645161299999998</v>
      </c>
      <c r="K265" s="6">
        <v>54.4</v>
      </c>
      <c r="L265" s="6">
        <v>79.877112139999994</v>
      </c>
      <c r="M265" s="6">
        <v>43.672839510000003</v>
      </c>
      <c r="N265" s="6">
        <v>40</v>
      </c>
      <c r="O265" s="6">
        <v>54.704944179999998</v>
      </c>
      <c r="P265" s="6">
        <v>37.225042299999998</v>
      </c>
      <c r="Q265" s="6">
        <v>46.779141099999997</v>
      </c>
      <c r="R265" s="6">
        <v>41.497659910000003</v>
      </c>
      <c r="S265" s="6" t="s">
        <v>3366</v>
      </c>
      <c r="T265" s="6">
        <v>54.952076679999998</v>
      </c>
      <c r="U265" s="6">
        <v>41.284403670000003</v>
      </c>
      <c r="V265" s="6">
        <v>54.015748029999997</v>
      </c>
      <c r="W265" s="6" t="s">
        <v>3366</v>
      </c>
      <c r="X265" s="6">
        <v>39.847328240000003</v>
      </c>
      <c r="Y265" s="6">
        <v>97.315436239999997</v>
      </c>
      <c r="Z265" s="6">
        <v>78.391167190000004</v>
      </c>
      <c r="AA265" s="3"/>
    </row>
    <row r="266" spans="1:27">
      <c r="A266" s="6" t="s">
        <v>3932</v>
      </c>
      <c r="B266" s="6">
        <v>205586</v>
      </c>
      <c r="C266" s="6" t="s">
        <v>3933</v>
      </c>
      <c r="D266" s="6" t="s">
        <v>3934</v>
      </c>
      <c r="E266" s="6" t="s">
        <v>3412</v>
      </c>
      <c r="F266" s="6">
        <v>2</v>
      </c>
      <c r="G266" s="7" t="s">
        <v>3935</v>
      </c>
      <c r="H266" s="6" t="s">
        <v>3936</v>
      </c>
      <c r="I266" s="6" t="s">
        <v>3937</v>
      </c>
      <c r="J266" s="6" t="s">
        <v>3938</v>
      </c>
      <c r="K266" s="6" t="s">
        <v>3939</v>
      </c>
      <c r="L266" s="6" t="s">
        <v>3940</v>
      </c>
      <c r="M266" s="6" t="s">
        <v>3941</v>
      </c>
      <c r="N266" s="6" t="s">
        <v>3942</v>
      </c>
      <c r="O266" s="6" t="s">
        <v>3943</v>
      </c>
      <c r="P266" s="6" t="s">
        <v>3944</v>
      </c>
      <c r="Q266" s="6" t="s">
        <v>3945</v>
      </c>
      <c r="R266" s="6" t="s">
        <v>3946</v>
      </c>
      <c r="S266" s="6" t="s">
        <v>3366</v>
      </c>
      <c r="T266" s="6" t="s">
        <v>3947</v>
      </c>
      <c r="U266" s="6" t="s">
        <v>3948</v>
      </c>
      <c r="V266" s="6" t="s">
        <v>3366</v>
      </c>
      <c r="W266" s="6" t="s">
        <v>3366</v>
      </c>
      <c r="X266" s="6" t="s">
        <v>3949</v>
      </c>
      <c r="Y266" s="6" t="s">
        <v>3950</v>
      </c>
      <c r="Z266" s="6" t="s">
        <v>3951</v>
      </c>
      <c r="AA266" s="3"/>
    </row>
    <row r="267" spans="1:27">
      <c r="A267" s="8" t="s">
        <v>3952</v>
      </c>
      <c r="B267" s="8">
        <v>100008</v>
      </c>
      <c r="C267" s="8" t="s">
        <v>3953</v>
      </c>
      <c r="D267" s="8" t="s">
        <v>3954</v>
      </c>
      <c r="E267" s="8" t="s">
        <v>3471</v>
      </c>
      <c r="F267" s="8">
        <v>1</v>
      </c>
      <c r="G267" s="8">
        <v>54.258675099999998</v>
      </c>
      <c r="H267" s="9">
        <v>93.354943300000002</v>
      </c>
      <c r="I267" s="8">
        <v>70.064724900000002</v>
      </c>
      <c r="J267" s="8">
        <v>78.409090899999995</v>
      </c>
      <c r="K267" s="8">
        <v>58.681671999999999</v>
      </c>
      <c r="L267" s="8">
        <v>53.987730059999997</v>
      </c>
      <c r="M267" s="8">
        <v>46.411483250000003</v>
      </c>
      <c r="N267" s="8">
        <v>37.38461538</v>
      </c>
      <c r="O267" s="8">
        <v>82.171799030000003</v>
      </c>
      <c r="P267" s="8">
        <v>41.41914191</v>
      </c>
      <c r="Q267" s="8">
        <v>43.431221020000002</v>
      </c>
      <c r="R267" s="8">
        <v>50.649350650000002</v>
      </c>
      <c r="S267" s="8" t="s">
        <v>3366</v>
      </c>
      <c r="T267" s="8">
        <v>85.451505019999999</v>
      </c>
      <c r="U267" s="8">
        <v>53.8961039</v>
      </c>
      <c r="V267" s="8">
        <v>59.74440895</v>
      </c>
      <c r="W267" s="8">
        <v>38.965517239999997</v>
      </c>
      <c r="X267" s="8">
        <v>44.927536230000001</v>
      </c>
      <c r="Y267" s="8" t="s">
        <v>3366</v>
      </c>
      <c r="Z267" s="8">
        <v>54.153354630000003</v>
      </c>
      <c r="AA267" s="3"/>
    </row>
    <row r="268" spans="1:27">
      <c r="A268" s="8" t="s">
        <v>3955</v>
      </c>
      <c r="B268" s="8">
        <v>72470</v>
      </c>
      <c r="C268" s="8" t="s">
        <v>3528</v>
      </c>
      <c r="D268" s="8" t="s">
        <v>3956</v>
      </c>
      <c r="E268" s="8" t="s">
        <v>3471</v>
      </c>
      <c r="F268" s="8">
        <v>1</v>
      </c>
      <c r="G268" s="8">
        <v>54.905063300000002</v>
      </c>
      <c r="H268" s="9">
        <v>94.634146299999998</v>
      </c>
      <c r="I268" s="8">
        <v>69.642857100000001</v>
      </c>
      <c r="J268" s="8">
        <v>78.861788599999997</v>
      </c>
      <c r="K268" s="8">
        <v>60.399334400000001</v>
      </c>
      <c r="L268" s="8">
        <v>54.864433810000001</v>
      </c>
      <c r="M268" s="8">
        <v>47.176079729999998</v>
      </c>
      <c r="N268" s="8">
        <v>38.562091500000001</v>
      </c>
      <c r="O268" s="8">
        <v>82.764227640000001</v>
      </c>
      <c r="P268" s="8">
        <v>40.691927509999999</v>
      </c>
      <c r="Q268" s="8">
        <v>42.83464567</v>
      </c>
      <c r="R268" s="8">
        <v>51.337792640000004</v>
      </c>
      <c r="S268" s="8" t="s">
        <v>3366</v>
      </c>
      <c r="T268" s="8">
        <v>88.274706870000003</v>
      </c>
      <c r="U268" s="8">
        <v>57.048092869999998</v>
      </c>
      <c r="V268" s="8">
        <v>61.386138610000003</v>
      </c>
      <c r="W268" s="8">
        <v>39.137931029999997</v>
      </c>
      <c r="X268" s="8">
        <v>45.469798660000002</v>
      </c>
      <c r="Y268" s="8" t="s">
        <v>3366</v>
      </c>
      <c r="Z268" s="8">
        <v>53.514377000000003</v>
      </c>
      <c r="AA268" s="3"/>
    </row>
    <row r="269" spans="1:27">
      <c r="A269" s="8" t="s">
        <v>3957</v>
      </c>
      <c r="B269" s="8">
        <v>76197</v>
      </c>
      <c r="C269" s="8" t="s">
        <v>3528</v>
      </c>
      <c r="D269" s="8" t="s">
        <v>3958</v>
      </c>
      <c r="E269" s="8" t="s">
        <v>3471</v>
      </c>
      <c r="F269" s="8">
        <v>1</v>
      </c>
      <c r="G269" s="8" t="s">
        <v>3366</v>
      </c>
      <c r="H269" s="9">
        <v>94.165316000000004</v>
      </c>
      <c r="I269" s="8">
        <v>71.612903200000005</v>
      </c>
      <c r="J269" s="8">
        <v>79.383116900000005</v>
      </c>
      <c r="K269" s="8">
        <v>59.0381426</v>
      </c>
      <c r="L269" s="8">
        <v>54.054054049999998</v>
      </c>
      <c r="M269" s="8">
        <v>47.587354410000003</v>
      </c>
      <c r="N269" s="8">
        <v>38.523274479999998</v>
      </c>
      <c r="O269" s="8">
        <v>82.658022689999996</v>
      </c>
      <c r="P269" s="8">
        <v>41.868512109999998</v>
      </c>
      <c r="Q269" s="8">
        <v>43.589743589999998</v>
      </c>
      <c r="R269" s="8">
        <v>51.2605042</v>
      </c>
      <c r="S269" s="8" t="s">
        <v>3366</v>
      </c>
      <c r="T269" s="8">
        <v>85.953177260000004</v>
      </c>
      <c r="U269" s="8">
        <v>55.166666669999998</v>
      </c>
      <c r="V269" s="8">
        <v>60.396039600000002</v>
      </c>
      <c r="W269" s="8">
        <v>39.310344829999998</v>
      </c>
      <c r="X269" s="8">
        <v>45.56113903</v>
      </c>
      <c r="Y269" s="8" t="s">
        <v>3366</v>
      </c>
      <c r="Z269" s="8">
        <v>53.503184709999999</v>
      </c>
      <c r="AA269" s="3"/>
    </row>
    <row r="270" spans="1:27">
      <c r="A270" s="8" t="s">
        <v>3959</v>
      </c>
      <c r="B270" s="8">
        <v>133420</v>
      </c>
      <c r="C270" s="8" t="s">
        <v>3960</v>
      </c>
      <c r="D270" s="8" t="s">
        <v>3961</v>
      </c>
      <c r="E270" s="8" t="s">
        <v>3471</v>
      </c>
      <c r="F270" s="8">
        <v>0</v>
      </c>
      <c r="G270" s="8" t="s">
        <v>3366</v>
      </c>
      <c r="H270" s="9">
        <v>90.761750399999997</v>
      </c>
      <c r="I270" s="8">
        <v>68.387096799999995</v>
      </c>
      <c r="J270" s="8">
        <v>77.922077900000005</v>
      </c>
      <c r="K270" s="8">
        <v>59.075907600000001</v>
      </c>
      <c r="L270" s="8">
        <v>53.821656050000001</v>
      </c>
      <c r="M270" s="8">
        <v>47.738693470000001</v>
      </c>
      <c r="N270" s="8">
        <v>37.881219899999998</v>
      </c>
      <c r="O270" s="8">
        <v>80.06482982</v>
      </c>
      <c r="P270" s="8">
        <v>42.214532869999999</v>
      </c>
      <c r="Q270" s="8">
        <v>43.408360129999998</v>
      </c>
      <c r="R270" s="8">
        <v>50.924369749999997</v>
      </c>
      <c r="S270" s="8" t="s">
        <v>3366</v>
      </c>
      <c r="T270" s="8">
        <v>84.448160540000003</v>
      </c>
      <c r="U270" s="8">
        <v>55.166666669999998</v>
      </c>
      <c r="V270" s="8">
        <v>60.231023100000002</v>
      </c>
      <c r="W270" s="8">
        <v>39.137931029999997</v>
      </c>
      <c r="X270" s="8">
        <v>45.805369130000003</v>
      </c>
      <c r="Y270" s="8" t="s">
        <v>3366</v>
      </c>
      <c r="Z270" s="8">
        <v>53.42902711</v>
      </c>
      <c r="AA270" s="3"/>
    </row>
    <row r="271" spans="1:27">
      <c r="A271" s="8" t="s">
        <v>3962</v>
      </c>
      <c r="B271" s="8">
        <v>61005</v>
      </c>
      <c r="C271" s="8" t="s">
        <v>3963</v>
      </c>
      <c r="D271" s="8" t="s">
        <v>3964</v>
      </c>
      <c r="E271" s="8" t="s">
        <v>3471</v>
      </c>
      <c r="F271" s="8">
        <v>1</v>
      </c>
      <c r="G271" s="8">
        <v>54.8644338</v>
      </c>
      <c r="H271" s="9">
        <v>94.959349599999996</v>
      </c>
      <c r="I271" s="8">
        <v>69.268292700000003</v>
      </c>
      <c r="J271" s="8">
        <v>78.699186999999995</v>
      </c>
      <c r="K271" s="8">
        <v>59.485530500000003</v>
      </c>
      <c r="L271" s="8">
        <v>54</v>
      </c>
      <c r="M271" s="8">
        <v>46.645367409999999</v>
      </c>
      <c r="N271" s="8">
        <v>37.715179970000001</v>
      </c>
      <c r="O271" s="8">
        <v>81.951219510000001</v>
      </c>
      <c r="P271" s="8">
        <v>41.021416799999997</v>
      </c>
      <c r="Q271" s="8">
        <v>41.615853659999999</v>
      </c>
      <c r="R271" s="8">
        <v>51.050080780000002</v>
      </c>
      <c r="S271" s="8" t="s">
        <v>3366</v>
      </c>
      <c r="T271" s="8">
        <v>88.442211060000005</v>
      </c>
      <c r="U271" s="8">
        <v>55.948553050000001</v>
      </c>
      <c r="V271" s="8">
        <v>60.634920630000003</v>
      </c>
      <c r="W271" s="8">
        <v>39.137931029999997</v>
      </c>
      <c r="X271" s="8">
        <v>44.838709680000001</v>
      </c>
      <c r="Y271" s="8" t="s">
        <v>3366</v>
      </c>
      <c r="Z271" s="8">
        <v>53.36538462</v>
      </c>
      <c r="AA271" s="3"/>
    </row>
    <row r="272" spans="1:27">
      <c r="A272" s="8" t="s">
        <v>3965</v>
      </c>
      <c r="B272" s="8">
        <v>61058</v>
      </c>
      <c r="C272" s="8" t="s">
        <v>3963</v>
      </c>
      <c r="D272" s="8" t="s">
        <v>3966</v>
      </c>
      <c r="E272" s="8" t="s">
        <v>3471</v>
      </c>
      <c r="F272" s="8">
        <v>1</v>
      </c>
      <c r="G272" s="8">
        <v>54.8644338</v>
      </c>
      <c r="H272" s="9">
        <v>94.959349599999996</v>
      </c>
      <c r="I272" s="8">
        <v>69.268292700000003</v>
      </c>
      <c r="J272" s="8">
        <v>78.699186999999995</v>
      </c>
      <c r="K272" s="8">
        <v>59.485530500000003</v>
      </c>
      <c r="L272" s="8">
        <v>54</v>
      </c>
      <c r="M272" s="8">
        <v>46.645367409999999</v>
      </c>
      <c r="N272" s="8">
        <v>37.715179970000001</v>
      </c>
      <c r="O272" s="8">
        <v>81.951219510000001</v>
      </c>
      <c r="P272" s="8">
        <v>41.021416799999997</v>
      </c>
      <c r="Q272" s="8">
        <v>41.615853659999999</v>
      </c>
      <c r="R272" s="8">
        <v>51.050080780000002</v>
      </c>
      <c r="S272" s="8" t="s">
        <v>3366</v>
      </c>
      <c r="T272" s="8">
        <v>88.442211060000005</v>
      </c>
      <c r="U272" s="8">
        <v>55.948553050000001</v>
      </c>
      <c r="V272" s="8">
        <v>60.634920630000003</v>
      </c>
      <c r="W272" s="8">
        <v>39.137931029999997</v>
      </c>
      <c r="X272" s="8">
        <v>44.838709680000001</v>
      </c>
      <c r="Y272" s="8" t="s">
        <v>3366</v>
      </c>
      <c r="Z272" s="8">
        <v>53.36538462</v>
      </c>
      <c r="AA272" s="3"/>
    </row>
    <row r="273" spans="1:27">
      <c r="A273" s="8" t="s">
        <v>3967</v>
      </c>
      <c r="B273" s="8">
        <v>61063</v>
      </c>
      <c r="C273" s="8" t="s">
        <v>3963</v>
      </c>
      <c r="D273" s="8" t="s">
        <v>3968</v>
      </c>
      <c r="E273" s="8" t="s">
        <v>3471</v>
      </c>
      <c r="F273" s="8">
        <v>1</v>
      </c>
      <c r="G273" s="8">
        <v>54.8644338</v>
      </c>
      <c r="H273" s="9">
        <v>94.959349599999996</v>
      </c>
      <c r="I273" s="8">
        <v>69.268292700000003</v>
      </c>
      <c r="J273" s="8">
        <v>78.699186999999995</v>
      </c>
      <c r="K273" s="8">
        <v>59.485530500000003</v>
      </c>
      <c r="L273" s="8">
        <v>54</v>
      </c>
      <c r="M273" s="8">
        <v>46.645367409999999</v>
      </c>
      <c r="N273" s="8">
        <v>37.715179970000001</v>
      </c>
      <c r="O273" s="8">
        <v>81.951219510000001</v>
      </c>
      <c r="P273" s="8">
        <v>41.021416799999997</v>
      </c>
      <c r="Q273" s="8">
        <v>41.615853659999999</v>
      </c>
      <c r="R273" s="8">
        <v>51.050080780000002</v>
      </c>
      <c r="S273" s="8" t="s">
        <v>3366</v>
      </c>
      <c r="T273" s="8">
        <v>88.442211060000005</v>
      </c>
      <c r="U273" s="8">
        <v>55.948553050000001</v>
      </c>
      <c r="V273" s="8">
        <v>60.634920630000003</v>
      </c>
      <c r="W273" s="8">
        <v>39.137931029999997</v>
      </c>
      <c r="X273" s="8">
        <v>44.838709680000001</v>
      </c>
      <c r="Y273" s="8" t="s">
        <v>3366</v>
      </c>
      <c r="Z273" s="8">
        <v>53.36538462</v>
      </c>
      <c r="AA273" s="3"/>
    </row>
    <row r="274" spans="1:27">
      <c r="A274" s="8" t="s">
        <v>3969</v>
      </c>
      <c r="B274" s="8">
        <v>120730</v>
      </c>
      <c r="C274" s="8" t="s">
        <v>3970</v>
      </c>
      <c r="D274" s="8" t="s">
        <v>3971</v>
      </c>
      <c r="E274" s="8" t="s">
        <v>3471</v>
      </c>
      <c r="F274" s="8">
        <v>1</v>
      </c>
      <c r="G274" s="8">
        <v>52.575757600000003</v>
      </c>
      <c r="H274" s="9">
        <v>95.623987</v>
      </c>
      <c r="I274" s="8">
        <v>73.257698500000004</v>
      </c>
      <c r="J274" s="8">
        <v>79.383116900000005</v>
      </c>
      <c r="K274" s="8">
        <v>58.454106299999999</v>
      </c>
      <c r="L274" s="8">
        <v>53.048780489999999</v>
      </c>
      <c r="M274" s="8">
        <v>46.88</v>
      </c>
      <c r="N274" s="8">
        <v>37.867078829999997</v>
      </c>
      <c r="O274" s="8">
        <v>80.551053479999993</v>
      </c>
      <c r="P274" s="8">
        <v>41.868512109999998</v>
      </c>
      <c r="Q274" s="8">
        <v>43.585780530000001</v>
      </c>
      <c r="R274" s="8">
        <v>51.053484599999997</v>
      </c>
      <c r="S274" s="8" t="s">
        <v>3366</v>
      </c>
      <c r="T274" s="8">
        <v>85.451505019999999</v>
      </c>
      <c r="U274" s="8">
        <v>55.032467529999998</v>
      </c>
      <c r="V274" s="8">
        <v>59.584664539999999</v>
      </c>
      <c r="W274" s="8">
        <v>38.965517239999997</v>
      </c>
      <c r="X274" s="8">
        <v>45.249597420000001</v>
      </c>
      <c r="Y274" s="8" t="s">
        <v>3366</v>
      </c>
      <c r="Z274" s="8">
        <v>53.343949039999998</v>
      </c>
      <c r="AA274" s="3"/>
    </row>
    <row r="275" spans="1:27">
      <c r="A275" s="8" t="s">
        <v>3972</v>
      </c>
      <c r="B275" s="8">
        <v>59626</v>
      </c>
      <c r="C275" s="8" t="s">
        <v>3973</v>
      </c>
      <c r="D275" s="8" t="s">
        <v>3974</v>
      </c>
      <c r="E275" s="8" t="s">
        <v>3975</v>
      </c>
      <c r="F275" s="8">
        <v>0</v>
      </c>
      <c r="G275" s="8">
        <v>54.588607600000003</v>
      </c>
      <c r="H275" s="9">
        <v>95.948136099999999</v>
      </c>
      <c r="I275" s="8">
        <v>71.521035600000005</v>
      </c>
      <c r="J275" s="8">
        <v>79.220779199999996</v>
      </c>
      <c r="K275" s="8">
        <v>59.900166400000003</v>
      </c>
      <c r="L275" s="8">
        <v>54.226475280000002</v>
      </c>
      <c r="M275" s="8">
        <v>47.746243739999997</v>
      </c>
      <c r="N275" s="8">
        <v>38.249594809999998</v>
      </c>
      <c r="O275" s="8">
        <v>82.467532469999995</v>
      </c>
      <c r="P275" s="8">
        <v>41.450777199999997</v>
      </c>
      <c r="Q275" s="8">
        <v>43.238993710000003</v>
      </c>
      <c r="R275" s="8">
        <v>52.100840339999998</v>
      </c>
      <c r="S275" s="8" t="s">
        <v>3366</v>
      </c>
      <c r="T275" s="8">
        <v>88.795986619999994</v>
      </c>
      <c r="U275" s="8">
        <v>57.666666669999998</v>
      </c>
      <c r="V275" s="8">
        <v>61.056105610000003</v>
      </c>
      <c r="W275" s="8">
        <v>38.965517239999997</v>
      </c>
      <c r="X275" s="8">
        <v>45.973154360000002</v>
      </c>
      <c r="Y275" s="8" t="s">
        <v>3366</v>
      </c>
      <c r="Z275" s="8">
        <v>53.19488818</v>
      </c>
      <c r="AA275" s="3"/>
    </row>
    <row r="276" spans="1:27">
      <c r="A276" s="8" t="s">
        <v>3976</v>
      </c>
      <c r="B276" s="8">
        <v>79478</v>
      </c>
      <c r="C276" s="8" t="s">
        <v>3528</v>
      </c>
      <c r="D276" s="8" t="s">
        <v>3977</v>
      </c>
      <c r="E276" s="8" t="s">
        <v>3471</v>
      </c>
      <c r="F276" s="8">
        <v>1</v>
      </c>
      <c r="G276" s="8">
        <v>55.150554700000001</v>
      </c>
      <c r="H276" s="9">
        <v>94.489465199999998</v>
      </c>
      <c r="I276" s="8">
        <v>69.3679092</v>
      </c>
      <c r="J276" s="8">
        <v>78.0844156</v>
      </c>
      <c r="K276" s="8">
        <v>60.066555700000002</v>
      </c>
      <c r="L276" s="8">
        <v>54.385964909999998</v>
      </c>
      <c r="M276" s="8">
        <v>47.166666669999998</v>
      </c>
      <c r="N276" s="8">
        <v>38.411669369999998</v>
      </c>
      <c r="O276" s="8">
        <v>82.792207790000006</v>
      </c>
      <c r="P276" s="8">
        <v>40.527182869999997</v>
      </c>
      <c r="Q276" s="8">
        <v>42.295597479999998</v>
      </c>
      <c r="R276" s="8">
        <v>51.428571429999998</v>
      </c>
      <c r="S276" s="8" t="s">
        <v>3366</v>
      </c>
      <c r="T276" s="8">
        <v>87.792642139999998</v>
      </c>
      <c r="U276" s="8">
        <v>56.666666669999998</v>
      </c>
      <c r="V276" s="8">
        <v>60.983606559999998</v>
      </c>
      <c r="W276" s="8">
        <v>38.448275860000003</v>
      </c>
      <c r="X276" s="8">
        <v>45.637583890000002</v>
      </c>
      <c r="Y276" s="8" t="s">
        <v>3366</v>
      </c>
      <c r="Z276" s="8">
        <v>53.19488818</v>
      </c>
      <c r="AA276" s="3"/>
    </row>
    <row r="277" spans="1:27">
      <c r="A277" s="8" t="s">
        <v>3978</v>
      </c>
      <c r="B277" s="8">
        <v>147416</v>
      </c>
      <c r="C277" s="8" t="s">
        <v>3979</v>
      </c>
      <c r="D277" s="8" t="s">
        <v>3980</v>
      </c>
      <c r="E277" s="8" t="s">
        <v>3378</v>
      </c>
      <c r="F277" s="8">
        <v>1</v>
      </c>
      <c r="G277" s="8" t="s">
        <v>3366</v>
      </c>
      <c r="H277" s="9">
        <v>94.9756888</v>
      </c>
      <c r="I277" s="8">
        <v>73.4197731</v>
      </c>
      <c r="J277" s="8">
        <v>79.383116900000005</v>
      </c>
      <c r="K277" s="8">
        <v>58.7761675</v>
      </c>
      <c r="L277" s="8">
        <v>53.048780489999999</v>
      </c>
      <c r="M277" s="8">
        <v>47.275641030000003</v>
      </c>
      <c r="N277" s="8">
        <v>37.442218799999999</v>
      </c>
      <c r="O277" s="8">
        <v>81.199351699999994</v>
      </c>
      <c r="P277" s="8">
        <v>42.38754325</v>
      </c>
      <c r="Q277" s="8">
        <v>43.740340029999999</v>
      </c>
      <c r="R277" s="8">
        <v>51.136363639999999</v>
      </c>
      <c r="S277" s="8" t="s">
        <v>3366</v>
      </c>
      <c r="T277" s="8">
        <v>86.120401340000001</v>
      </c>
      <c r="U277" s="8">
        <v>55.032467529999998</v>
      </c>
      <c r="V277" s="8">
        <v>59.74440895</v>
      </c>
      <c r="W277" s="8">
        <v>38.793103449999997</v>
      </c>
      <c r="X277" s="8">
        <v>45.571658620000001</v>
      </c>
      <c r="Y277" s="8" t="s">
        <v>3366</v>
      </c>
      <c r="Z277" s="8">
        <v>53.184713379999998</v>
      </c>
      <c r="AA277" s="3"/>
    </row>
    <row r="278" spans="1:27">
      <c r="A278" s="8" t="s">
        <v>3981</v>
      </c>
      <c r="B278" s="8">
        <v>111227</v>
      </c>
      <c r="C278" s="8" t="s">
        <v>3982</v>
      </c>
      <c r="D278" s="8" t="s">
        <v>3983</v>
      </c>
      <c r="E278" s="8" t="s">
        <v>3984</v>
      </c>
      <c r="F278" s="8">
        <v>1</v>
      </c>
      <c r="G278" s="8" t="s">
        <v>3366</v>
      </c>
      <c r="H278" s="9">
        <v>94.9756888</v>
      </c>
      <c r="I278" s="8">
        <v>73.4197731</v>
      </c>
      <c r="J278" s="8">
        <v>79.383116900000005</v>
      </c>
      <c r="K278" s="8">
        <v>58.7761675</v>
      </c>
      <c r="L278" s="8">
        <v>53.048780489999999</v>
      </c>
      <c r="M278" s="8">
        <v>47.275641030000003</v>
      </c>
      <c r="N278" s="8">
        <v>37.442218799999999</v>
      </c>
      <c r="O278" s="8">
        <v>81.199351699999994</v>
      </c>
      <c r="P278" s="8">
        <v>42.38754325</v>
      </c>
      <c r="Q278" s="8">
        <v>43.740340029999999</v>
      </c>
      <c r="R278" s="8">
        <v>51.136363639999999</v>
      </c>
      <c r="S278" s="8" t="s">
        <v>3366</v>
      </c>
      <c r="T278" s="8">
        <v>86.120401340000001</v>
      </c>
      <c r="U278" s="8">
        <v>55.032467529999998</v>
      </c>
      <c r="V278" s="8">
        <v>59.74440895</v>
      </c>
      <c r="W278" s="8">
        <v>38.793103449999997</v>
      </c>
      <c r="X278" s="8">
        <v>45.571658620000001</v>
      </c>
      <c r="Y278" s="8" t="s">
        <v>3366</v>
      </c>
      <c r="Z278" s="8">
        <v>53.184713379999998</v>
      </c>
      <c r="AA278" s="3"/>
    </row>
    <row r="279" spans="1:27">
      <c r="A279" s="8" t="s">
        <v>3985</v>
      </c>
      <c r="B279" s="8">
        <v>216976</v>
      </c>
      <c r="C279" s="8" t="s">
        <v>3986</v>
      </c>
      <c r="D279" s="8" t="s">
        <v>3987</v>
      </c>
      <c r="E279" s="8" t="s">
        <v>3378</v>
      </c>
      <c r="F279" s="8">
        <v>1</v>
      </c>
      <c r="G279" s="8" t="s">
        <v>3366</v>
      </c>
      <c r="H279" s="9">
        <v>94.9756888</v>
      </c>
      <c r="I279" s="8">
        <v>73.4197731</v>
      </c>
      <c r="J279" s="8">
        <v>79.383116900000005</v>
      </c>
      <c r="K279" s="8">
        <v>58.7761675</v>
      </c>
      <c r="L279" s="8">
        <v>53.048780489999999</v>
      </c>
      <c r="M279" s="8">
        <v>47.275641030000003</v>
      </c>
      <c r="N279" s="8">
        <v>37.442218799999999</v>
      </c>
      <c r="O279" s="8">
        <v>81.199351699999994</v>
      </c>
      <c r="P279" s="8">
        <v>42.38754325</v>
      </c>
      <c r="Q279" s="8">
        <v>43.740340029999999</v>
      </c>
      <c r="R279" s="8">
        <v>51.136363639999999</v>
      </c>
      <c r="S279" s="8" t="s">
        <v>3366</v>
      </c>
      <c r="T279" s="8">
        <v>86.120401340000001</v>
      </c>
      <c r="U279" s="8">
        <v>55.032467529999998</v>
      </c>
      <c r="V279" s="8">
        <v>59.74440895</v>
      </c>
      <c r="W279" s="8">
        <v>38.793103449999997</v>
      </c>
      <c r="X279" s="8">
        <v>45.571658620000001</v>
      </c>
      <c r="Y279" s="8" t="s">
        <v>3366</v>
      </c>
      <c r="Z279" s="8">
        <v>53.184713379999998</v>
      </c>
      <c r="AA279" s="3"/>
    </row>
    <row r="280" spans="1:27">
      <c r="A280" s="8" t="s">
        <v>3988</v>
      </c>
      <c r="B280" s="8">
        <v>111851</v>
      </c>
      <c r="C280" s="8" t="s">
        <v>3989</v>
      </c>
      <c r="D280" s="8" t="s">
        <v>3990</v>
      </c>
      <c r="E280" s="8" t="s">
        <v>3471</v>
      </c>
      <c r="F280" s="8">
        <v>1</v>
      </c>
      <c r="G280" s="8" t="s">
        <v>3366</v>
      </c>
      <c r="H280" s="9">
        <v>94.9756888</v>
      </c>
      <c r="I280" s="8">
        <v>73.4197731</v>
      </c>
      <c r="J280" s="8">
        <v>79.383116900000005</v>
      </c>
      <c r="K280" s="8">
        <v>58.7761675</v>
      </c>
      <c r="L280" s="8">
        <v>53.048780489999999</v>
      </c>
      <c r="M280" s="8">
        <v>47.275641030000003</v>
      </c>
      <c r="N280" s="8">
        <v>37.442218799999999</v>
      </c>
      <c r="O280" s="8">
        <v>81.199351699999994</v>
      </c>
      <c r="P280" s="8">
        <v>42.38754325</v>
      </c>
      <c r="Q280" s="8">
        <v>43.740340029999999</v>
      </c>
      <c r="R280" s="8">
        <v>51.136363639999999</v>
      </c>
      <c r="S280" s="8" t="s">
        <v>3366</v>
      </c>
      <c r="T280" s="8">
        <v>86.120401340000001</v>
      </c>
      <c r="U280" s="8">
        <v>55.032467529999998</v>
      </c>
      <c r="V280" s="8">
        <v>59.74440895</v>
      </c>
      <c r="W280" s="8">
        <v>38.793103449999997</v>
      </c>
      <c r="X280" s="8">
        <v>45.571658620000001</v>
      </c>
      <c r="Y280" s="8" t="s">
        <v>3366</v>
      </c>
      <c r="Z280" s="8">
        <v>53.184713379999998</v>
      </c>
      <c r="AA280" s="3"/>
    </row>
    <row r="281" spans="1:27">
      <c r="A281" s="8" t="s">
        <v>3991</v>
      </c>
      <c r="B281" s="8">
        <v>133735</v>
      </c>
      <c r="C281" s="8" t="s">
        <v>3992</v>
      </c>
      <c r="D281" s="8" t="s">
        <v>3993</v>
      </c>
      <c r="E281" s="8" t="s">
        <v>3471</v>
      </c>
      <c r="F281" s="8">
        <v>1</v>
      </c>
      <c r="G281" s="8" t="s">
        <v>3366</v>
      </c>
      <c r="H281" s="9">
        <v>94.9756888</v>
      </c>
      <c r="I281" s="8">
        <v>73.4197731</v>
      </c>
      <c r="J281" s="8">
        <v>79.383116900000005</v>
      </c>
      <c r="K281" s="8">
        <v>58.7761675</v>
      </c>
      <c r="L281" s="8">
        <v>53.048780489999999</v>
      </c>
      <c r="M281" s="8">
        <v>47.275641030000003</v>
      </c>
      <c r="N281" s="8">
        <v>37.442218799999999</v>
      </c>
      <c r="O281" s="8">
        <v>81.199351699999994</v>
      </c>
      <c r="P281" s="8">
        <v>42.38754325</v>
      </c>
      <c r="Q281" s="8">
        <v>43.740340029999999</v>
      </c>
      <c r="R281" s="8">
        <v>51.136363639999999</v>
      </c>
      <c r="S281" s="8" t="s">
        <v>3366</v>
      </c>
      <c r="T281" s="8">
        <v>86.120401340000001</v>
      </c>
      <c r="U281" s="8">
        <v>55.032467529999998</v>
      </c>
      <c r="V281" s="8">
        <v>59.74440895</v>
      </c>
      <c r="W281" s="8">
        <v>38.793103449999997</v>
      </c>
      <c r="X281" s="8">
        <v>45.571658620000001</v>
      </c>
      <c r="Y281" s="8" t="s">
        <v>3366</v>
      </c>
      <c r="Z281" s="8">
        <v>53.184713379999998</v>
      </c>
      <c r="AA281" s="3"/>
    </row>
    <row r="282" spans="1:27">
      <c r="A282" s="8" t="s">
        <v>3994</v>
      </c>
      <c r="B282" s="8">
        <v>129085</v>
      </c>
      <c r="C282" s="8" t="s">
        <v>3995</v>
      </c>
      <c r="D282" s="8" t="s">
        <v>3996</v>
      </c>
      <c r="E282" s="8" t="s">
        <v>3471</v>
      </c>
      <c r="F282" s="8">
        <v>1</v>
      </c>
      <c r="G282" s="8" t="s">
        <v>3366</v>
      </c>
      <c r="H282" s="9">
        <v>94.9756888</v>
      </c>
      <c r="I282" s="8">
        <v>73.4197731</v>
      </c>
      <c r="J282" s="8">
        <v>79.383116900000005</v>
      </c>
      <c r="K282" s="8">
        <v>58.7761675</v>
      </c>
      <c r="L282" s="8">
        <v>53.048780489999999</v>
      </c>
      <c r="M282" s="8">
        <v>47.275641030000003</v>
      </c>
      <c r="N282" s="8">
        <v>37.442218799999999</v>
      </c>
      <c r="O282" s="8">
        <v>81.199351699999994</v>
      </c>
      <c r="P282" s="8">
        <v>42.38754325</v>
      </c>
      <c r="Q282" s="8">
        <v>43.740340029999999</v>
      </c>
      <c r="R282" s="8">
        <v>51.136363639999999</v>
      </c>
      <c r="S282" s="8" t="s">
        <v>3366</v>
      </c>
      <c r="T282" s="8">
        <v>86.120401340000001</v>
      </c>
      <c r="U282" s="8">
        <v>55.032467529999998</v>
      </c>
      <c r="V282" s="8">
        <v>59.74440895</v>
      </c>
      <c r="W282" s="8">
        <v>38.793103449999997</v>
      </c>
      <c r="X282" s="8">
        <v>45.571658620000001</v>
      </c>
      <c r="Y282" s="8" t="s">
        <v>3366</v>
      </c>
      <c r="Z282" s="8">
        <v>53.184713379999998</v>
      </c>
      <c r="AA282" s="3"/>
    </row>
    <row r="283" spans="1:27">
      <c r="A283" s="8" t="s">
        <v>3997</v>
      </c>
      <c r="B283" s="8">
        <v>132345</v>
      </c>
      <c r="C283" s="8" t="s">
        <v>3979</v>
      </c>
      <c r="D283" s="8" t="s">
        <v>3998</v>
      </c>
      <c r="E283" s="8" t="s">
        <v>3471</v>
      </c>
      <c r="F283" s="8">
        <v>1</v>
      </c>
      <c r="G283" s="8" t="s">
        <v>3366</v>
      </c>
      <c r="H283" s="9">
        <v>94.9756888</v>
      </c>
      <c r="I283" s="8">
        <v>73.4197731</v>
      </c>
      <c r="J283" s="8">
        <v>79.383116900000005</v>
      </c>
      <c r="K283" s="8">
        <v>58.7761675</v>
      </c>
      <c r="L283" s="8">
        <v>53.048780489999999</v>
      </c>
      <c r="M283" s="8">
        <v>47.275641030000003</v>
      </c>
      <c r="N283" s="8">
        <v>37.442218799999999</v>
      </c>
      <c r="O283" s="8">
        <v>81.199351699999994</v>
      </c>
      <c r="P283" s="8">
        <v>42.38754325</v>
      </c>
      <c r="Q283" s="8">
        <v>43.740340029999999</v>
      </c>
      <c r="R283" s="8">
        <v>51.136363639999999</v>
      </c>
      <c r="S283" s="8" t="s">
        <v>3366</v>
      </c>
      <c r="T283" s="8">
        <v>86.120401340000001</v>
      </c>
      <c r="U283" s="8">
        <v>55.032467529999998</v>
      </c>
      <c r="V283" s="8">
        <v>59.74440895</v>
      </c>
      <c r="W283" s="8">
        <v>38.793103449999997</v>
      </c>
      <c r="X283" s="8">
        <v>45.571658620000001</v>
      </c>
      <c r="Y283" s="8" t="s">
        <v>3366</v>
      </c>
      <c r="Z283" s="8">
        <v>53.184713379999998</v>
      </c>
      <c r="AA283" s="3"/>
    </row>
    <row r="284" spans="1:27">
      <c r="A284" s="8" t="s">
        <v>3999</v>
      </c>
      <c r="B284" s="8">
        <v>130905</v>
      </c>
      <c r="C284" s="8" t="s">
        <v>3989</v>
      </c>
      <c r="D284" s="8" t="s">
        <v>4000</v>
      </c>
      <c r="E284" s="8" t="s">
        <v>3471</v>
      </c>
      <c r="F284" s="8">
        <v>1</v>
      </c>
      <c r="G284" s="8" t="s">
        <v>3366</v>
      </c>
      <c r="H284" s="9">
        <v>94.9756888</v>
      </c>
      <c r="I284" s="8">
        <v>73.4197731</v>
      </c>
      <c r="J284" s="8">
        <v>79.383116900000005</v>
      </c>
      <c r="K284" s="8">
        <v>58.7761675</v>
      </c>
      <c r="L284" s="8">
        <v>53.048780489999999</v>
      </c>
      <c r="M284" s="8">
        <v>47.275641030000003</v>
      </c>
      <c r="N284" s="8">
        <v>37.442218799999999</v>
      </c>
      <c r="O284" s="8">
        <v>81.199351699999994</v>
      </c>
      <c r="P284" s="8">
        <v>42.38754325</v>
      </c>
      <c r="Q284" s="8">
        <v>43.740340029999999</v>
      </c>
      <c r="R284" s="8">
        <v>51.136363639999999</v>
      </c>
      <c r="S284" s="8" t="s">
        <v>3366</v>
      </c>
      <c r="T284" s="8">
        <v>86.120401340000001</v>
      </c>
      <c r="U284" s="8">
        <v>55.032467529999998</v>
      </c>
      <c r="V284" s="8">
        <v>59.74440895</v>
      </c>
      <c r="W284" s="8">
        <v>38.793103449999997</v>
      </c>
      <c r="X284" s="8">
        <v>45.571658620000001</v>
      </c>
      <c r="Y284" s="8" t="s">
        <v>3366</v>
      </c>
      <c r="Z284" s="8">
        <v>53.184713379999998</v>
      </c>
      <c r="AA284" s="3"/>
    </row>
    <row r="285" spans="1:27">
      <c r="A285" s="8" t="s">
        <v>4001</v>
      </c>
      <c r="B285" s="8">
        <v>145883</v>
      </c>
      <c r="C285" s="8" t="s">
        <v>4002</v>
      </c>
      <c r="D285" s="8" t="s">
        <v>4003</v>
      </c>
      <c r="E285" s="8" t="s">
        <v>3471</v>
      </c>
      <c r="F285" s="8">
        <v>1</v>
      </c>
      <c r="G285" s="8" t="s">
        <v>3366</v>
      </c>
      <c r="H285" s="9">
        <v>94.9756888</v>
      </c>
      <c r="I285" s="8">
        <v>73.4197731</v>
      </c>
      <c r="J285" s="8">
        <v>79.383116900000005</v>
      </c>
      <c r="K285" s="8">
        <v>58.7761675</v>
      </c>
      <c r="L285" s="8">
        <v>53.048780489999999</v>
      </c>
      <c r="M285" s="8">
        <v>47.275641030000003</v>
      </c>
      <c r="N285" s="8">
        <v>37.442218799999999</v>
      </c>
      <c r="O285" s="8">
        <v>81.199351699999994</v>
      </c>
      <c r="P285" s="8">
        <v>42.38754325</v>
      </c>
      <c r="Q285" s="8">
        <v>43.740340029999999</v>
      </c>
      <c r="R285" s="8">
        <v>51.136363639999999</v>
      </c>
      <c r="S285" s="8" t="s">
        <v>3366</v>
      </c>
      <c r="T285" s="8">
        <v>86.120401340000001</v>
      </c>
      <c r="U285" s="8">
        <v>55.032467529999998</v>
      </c>
      <c r="V285" s="8">
        <v>59.74440895</v>
      </c>
      <c r="W285" s="8">
        <v>38.793103449999997</v>
      </c>
      <c r="X285" s="8">
        <v>45.571658620000001</v>
      </c>
      <c r="Y285" s="8" t="s">
        <v>3366</v>
      </c>
      <c r="Z285" s="8">
        <v>53.184713379999998</v>
      </c>
      <c r="AA285" s="3"/>
    </row>
    <row r="286" spans="1:27">
      <c r="A286" s="8" t="s">
        <v>4004</v>
      </c>
      <c r="B286" s="8">
        <v>100279</v>
      </c>
      <c r="C286" s="8" t="s">
        <v>3982</v>
      </c>
      <c r="D286" s="8" t="s">
        <v>4005</v>
      </c>
      <c r="E286" s="8" t="s">
        <v>3471</v>
      </c>
      <c r="F286" s="8">
        <v>1</v>
      </c>
      <c r="G286" s="8" t="s">
        <v>3366</v>
      </c>
      <c r="H286" s="9">
        <v>94.9756888</v>
      </c>
      <c r="I286" s="8">
        <v>73.4197731</v>
      </c>
      <c r="J286" s="8">
        <v>79.383116900000005</v>
      </c>
      <c r="K286" s="8">
        <v>58.7761675</v>
      </c>
      <c r="L286" s="8">
        <v>53.048780489999999</v>
      </c>
      <c r="M286" s="8">
        <v>47.275641030000003</v>
      </c>
      <c r="N286" s="8">
        <v>37.442218799999999</v>
      </c>
      <c r="O286" s="8">
        <v>81.199351699999994</v>
      </c>
      <c r="P286" s="8">
        <v>42.38754325</v>
      </c>
      <c r="Q286" s="8">
        <v>43.740340029999999</v>
      </c>
      <c r="R286" s="8">
        <v>51.136363639999999</v>
      </c>
      <c r="S286" s="8" t="s">
        <v>3366</v>
      </c>
      <c r="T286" s="8">
        <v>86.120401340000001</v>
      </c>
      <c r="U286" s="8">
        <v>55.032467529999998</v>
      </c>
      <c r="V286" s="8">
        <v>59.74440895</v>
      </c>
      <c r="W286" s="8">
        <v>38.793103449999997</v>
      </c>
      <c r="X286" s="8">
        <v>45.571658620000001</v>
      </c>
      <c r="Y286" s="8" t="s">
        <v>3366</v>
      </c>
      <c r="Z286" s="8">
        <v>53.184713379999998</v>
      </c>
      <c r="AA286" s="3"/>
    </row>
    <row r="287" spans="1:27">
      <c r="A287" s="8" t="s">
        <v>4006</v>
      </c>
      <c r="B287" s="8">
        <v>178078</v>
      </c>
      <c r="C287" s="8" t="s">
        <v>3979</v>
      </c>
      <c r="D287" s="8" t="s">
        <v>4007</v>
      </c>
      <c r="E287" s="8" t="s">
        <v>3471</v>
      </c>
      <c r="F287" s="8">
        <v>1</v>
      </c>
      <c r="G287" s="8" t="s">
        <v>3366</v>
      </c>
      <c r="H287" s="9">
        <v>94.9756888</v>
      </c>
      <c r="I287" s="8">
        <v>73.4197731</v>
      </c>
      <c r="J287" s="8">
        <v>79.383116900000005</v>
      </c>
      <c r="K287" s="8">
        <v>58.7761675</v>
      </c>
      <c r="L287" s="8">
        <v>53.048780489999999</v>
      </c>
      <c r="M287" s="8">
        <v>47.275641030000003</v>
      </c>
      <c r="N287" s="8">
        <v>37.442218799999999</v>
      </c>
      <c r="O287" s="8">
        <v>81.199351699999994</v>
      </c>
      <c r="P287" s="8">
        <v>42.38754325</v>
      </c>
      <c r="Q287" s="8">
        <v>43.740340029999999</v>
      </c>
      <c r="R287" s="8">
        <v>51.136363639999999</v>
      </c>
      <c r="S287" s="8" t="s">
        <v>3366</v>
      </c>
      <c r="T287" s="8">
        <v>86.120401340000001</v>
      </c>
      <c r="U287" s="8">
        <v>55.032467529999998</v>
      </c>
      <c r="V287" s="8">
        <v>59.74440895</v>
      </c>
      <c r="W287" s="8">
        <v>38.793103449999997</v>
      </c>
      <c r="X287" s="8">
        <v>45.571658620000001</v>
      </c>
      <c r="Y287" s="8" t="s">
        <v>3366</v>
      </c>
      <c r="Z287" s="8">
        <v>53.184713379999998</v>
      </c>
      <c r="AA287" s="3"/>
    </row>
    <row r="288" spans="1:27">
      <c r="A288" s="8" t="s">
        <v>4008</v>
      </c>
      <c r="B288" s="8">
        <v>70152</v>
      </c>
      <c r="C288" s="8" t="s">
        <v>3963</v>
      </c>
      <c r="D288" s="8" t="s">
        <v>4009</v>
      </c>
      <c r="E288" s="8" t="s">
        <v>3471</v>
      </c>
      <c r="F288" s="8">
        <v>0</v>
      </c>
      <c r="G288" s="8" t="s">
        <v>3366</v>
      </c>
      <c r="H288" s="9">
        <v>93.333333300000007</v>
      </c>
      <c r="I288" s="8">
        <v>70.711974100000006</v>
      </c>
      <c r="J288" s="8">
        <v>78.699186999999995</v>
      </c>
      <c r="K288" s="8">
        <v>58.466453700000002</v>
      </c>
      <c r="L288" s="8">
        <v>52.743902439999999</v>
      </c>
      <c r="M288" s="8">
        <v>46.945337619999997</v>
      </c>
      <c r="N288" s="8">
        <v>38.006230530000003</v>
      </c>
      <c r="O288" s="8">
        <v>80.032467530000005</v>
      </c>
      <c r="P288" s="8">
        <v>42.041522489999998</v>
      </c>
      <c r="Q288" s="8">
        <v>42.812983000000003</v>
      </c>
      <c r="R288" s="8">
        <v>50.161290319999999</v>
      </c>
      <c r="S288" s="8" t="s">
        <v>3366</v>
      </c>
      <c r="T288" s="8">
        <v>85.092127300000001</v>
      </c>
      <c r="U288" s="8">
        <v>54.442649430000003</v>
      </c>
      <c r="V288" s="8">
        <v>59.584664539999999</v>
      </c>
      <c r="W288" s="8">
        <v>39.310344829999998</v>
      </c>
      <c r="X288" s="8">
        <v>44.927536230000001</v>
      </c>
      <c r="Y288" s="8" t="s">
        <v>3366</v>
      </c>
      <c r="Z288" s="8">
        <v>53.184713379999998</v>
      </c>
      <c r="AA288" s="3"/>
    </row>
    <row r="289" spans="1:27">
      <c r="A289" s="8" t="s">
        <v>4010</v>
      </c>
      <c r="B289" s="8">
        <v>125561</v>
      </c>
      <c r="C289" s="8" t="s">
        <v>4011</v>
      </c>
      <c r="D289" s="8" t="s">
        <v>4012</v>
      </c>
      <c r="E289" s="8" t="s">
        <v>3471</v>
      </c>
      <c r="F289" s="8">
        <v>1</v>
      </c>
      <c r="G289" s="8" t="s">
        <v>3366</v>
      </c>
      <c r="H289" s="9">
        <v>90.406504100000006</v>
      </c>
      <c r="I289" s="8">
        <v>67.6375405</v>
      </c>
      <c r="J289" s="8">
        <v>78.762541799999994</v>
      </c>
      <c r="K289" s="8">
        <v>58.346839500000002</v>
      </c>
      <c r="L289" s="8">
        <v>53.616352200000001</v>
      </c>
      <c r="M289" s="8">
        <v>47.07792208</v>
      </c>
      <c r="N289" s="8">
        <v>37.871674489999997</v>
      </c>
      <c r="O289" s="8">
        <v>80.166666669999998</v>
      </c>
      <c r="P289" s="8">
        <v>42.214532869999999</v>
      </c>
      <c r="Q289" s="8">
        <v>42.457231729999997</v>
      </c>
      <c r="R289" s="8">
        <v>51.092436970000001</v>
      </c>
      <c r="S289" s="8" t="s">
        <v>3366</v>
      </c>
      <c r="T289" s="8">
        <v>84.949832779999994</v>
      </c>
      <c r="U289" s="8">
        <v>54.575163400000001</v>
      </c>
      <c r="V289" s="8">
        <v>60.13179572</v>
      </c>
      <c r="W289" s="8">
        <v>39.205526769999999</v>
      </c>
      <c r="X289" s="8">
        <v>44.60784314</v>
      </c>
      <c r="Y289" s="8" t="s">
        <v>3366</v>
      </c>
      <c r="Z289" s="8">
        <v>53.15457413</v>
      </c>
      <c r="AA289" s="3"/>
    </row>
    <row r="290" spans="1:27">
      <c r="A290" s="8" t="s">
        <v>4013</v>
      </c>
      <c r="B290" s="8">
        <v>125977</v>
      </c>
      <c r="C290" s="8" t="s">
        <v>4011</v>
      </c>
      <c r="D290" s="8" t="s">
        <v>4014</v>
      </c>
      <c r="E290" s="8" t="s">
        <v>3471</v>
      </c>
      <c r="F290" s="8">
        <v>1</v>
      </c>
      <c r="G290" s="8">
        <v>52.833078100000002</v>
      </c>
      <c r="H290" s="9">
        <v>90.081300799999994</v>
      </c>
      <c r="I290" s="8">
        <v>67.6375405</v>
      </c>
      <c r="J290" s="8">
        <v>78.595317699999995</v>
      </c>
      <c r="K290" s="8">
        <v>58.346839500000002</v>
      </c>
      <c r="L290" s="8">
        <v>53.616352200000001</v>
      </c>
      <c r="M290" s="8">
        <v>47.07792208</v>
      </c>
      <c r="N290" s="8">
        <v>38.028169009999999</v>
      </c>
      <c r="O290" s="8">
        <v>79.833333330000002</v>
      </c>
      <c r="P290" s="8">
        <v>42.214532869999999</v>
      </c>
      <c r="Q290" s="8">
        <v>42.301710730000003</v>
      </c>
      <c r="R290" s="8">
        <v>51.092436970000001</v>
      </c>
      <c r="S290" s="8" t="s">
        <v>3366</v>
      </c>
      <c r="T290" s="8">
        <v>84.782608699999997</v>
      </c>
      <c r="U290" s="8">
        <v>54.738562090000002</v>
      </c>
      <c r="V290" s="8">
        <v>60.13179572</v>
      </c>
      <c r="W290" s="8">
        <v>39.378238340000003</v>
      </c>
      <c r="X290" s="8">
        <v>44.444444439999998</v>
      </c>
      <c r="Y290" s="8" t="s">
        <v>3366</v>
      </c>
      <c r="Z290" s="8">
        <v>53.15457413</v>
      </c>
      <c r="AA290" s="3"/>
    </row>
    <row r="291" spans="1:27">
      <c r="A291" s="8" t="s">
        <v>4015</v>
      </c>
      <c r="B291" s="8">
        <v>131410</v>
      </c>
      <c r="C291" s="8" t="s">
        <v>4016</v>
      </c>
      <c r="D291" s="8" t="s">
        <v>4017</v>
      </c>
      <c r="E291" s="8" t="s">
        <v>3471</v>
      </c>
      <c r="F291" s="8">
        <v>1</v>
      </c>
      <c r="G291" s="8" t="s">
        <v>3366</v>
      </c>
      <c r="H291" s="9">
        <v>90.097402599999995</v>
      </c>
      <c r="I291" s="8">
        <v>67.3667205</v>
      </c>
      <c r="J291" s="8">
        <v>78.762541799999994</v>
      </c>
      <c r="K291" s="8">
        <v>58.949096900000001</v>
      </c>
      <c r="L291" s="8">
        <v>53.198127929999998</v>
      </c>
      <c r="M291" s="8">
        <v>47.906197650000003</v>
      </c>
      <c r="N291" s="8">
        <v>37.871674489999997</v>
      </c>
      <c r="O291" s="8">
        <v>80.166666669999998</v>
      </c>
      <c r="P291" s="8">
        <v>42.214532869999999</v>
      </c>
      <c r="Q291" s="8">
        <v>42.480620160000001</v>
      </c>
      <c r="R291" s="8">
        <v>51.092436970000001</v>
      </c>
      <c r="S291" s="8" t="s">
        <v>3366</v>
      </c>
      <c r="T291" s="8">
        <v>84.949832779999994</v>
      </c>
      <c r="U291" s="8">
        <v>54.679802960000004</v>
      </c>
      <c r="V291" s="8">
        <v>60.13179572</v>
      </c>
      <c r="W291" s="8">
        <v>39.205526769999999</v>
      </c>
      <c r="X291" s="8">
        <v>44.390243900000002</v>
      </c>
      <c r="Y291" s="8" t="s">
        <v>3366</v>
      </c>
      <c r="Z291" s="8">
        <v>53.15457413</v>
      </c>
      <c r="AA291" s="3"/>
    </row>
    <row r="292" spans="1:27">
      <c r="A292" s="8" t="s">
        <v>4018</v>
      </c>
      <c r="B292" s="8">
        <v>76878</v>
      </c>
      <c r="C292" s="8" t="s">
        <v>4019</v>
      </c>
      <c r="D292" s="8" t="s">
        <v>4020</v>
      </c>
      <c r="E292" s="8" t="s">
        <v>3471</v>
      </c>
      <c r="F292" s="8">
        <v>0</v>
      </c>
      <c r="G292" s="8">
        <v>54.430379700000003</v>
      </c>
      <c r="H292" s="9">
        <v>96.110210699999996</v>
      </c>
      <c r="I292" s="8">
        <v>71.359223299999996</v>
      </c>
      <c r="J292" s="8">
        <v>79.058441599999995</v>
      </c>
      <c r="K292" s="8">
        <v>59.733777000000003</v>
      </c>
      <c r="L292" s="8">
        <v>54.066985649999999</v>
      </c>
      <c r="M292" s="8">
        <v>47.579298829999999</v>
      </c>
      <c r="N292" s="8">
        <v>38.411669369999998</v>
      </c>
      <c r="O292" s="8">
        <v>82.62987013</v>
      </c>
      <c r="P292" s="8">
        <v>41.623488770000002</v>
      </c>
      <c r="Q292" s="8">
        <v>43.238993710000003</v>
      </c>
      <c r="R292" s="8">
        <v>51.932773109999999</v>
      </c>
      <c r="S292" s="8" t="s">
        <v>3366</v>
      </c>
      <c r="T292" s="8">
        <v>88.628762539999997</v>
      </c>
      <c r="U292" s="8">
        <v>57.5</v>
      </c>
      <c r="V292" s="8">
        <v>60.891089110000003</v>
      </c>
      <c r="W292" s="8">
        <v>39.137931029999997</v>
      </c>
      <c r="X292" s="8">
        <v>45.973154360000002</v>
      </c>
      <c r="Y292" s="8" t="s">
        <v>3366</v>
      </c>
      <c r="Z292" s="8">
        <v>53.035143769999998</v>
      </c>
      <c r="AA292" s="3"/>
    </row>
    <row r="293" spans="1:27">
      <c r="A293" s="8" t="s">
        <v>4021</v>
      </c>
      <c r="B293" s="8">
        <v>106886</v>
      </c>
      <c r="C293" s="8" t="s">
        <v>4022</v>
      </c>
      <c r="D293" s="8" t="s">
        <v>4023</v>
      </c>
      <c r="E293" s="8" t="s">
        <v>3471</v>
      </c>
      <c r="F293" s="8">
        <v>0</v>
      </c>
      <c r="G293" s="8">
        <v>54.430379700000003</v>
      </c>
      <c r="H293" s="9">
        <v>96.110210699999996</v>
      </c>
      <c r="I293" s="8">
        <v>71.359223299999996</v>
      </c>
      <c r="J293" s="8">
        <v>79.058441599999995</v>
      </c>
      <c r="K293" s="8">
        <v>59.733777000000003</v>
      </c>
      <c r="L293" s="8">
        <v>54.066985649999999</v>
      </c>
      <c r="M293" s="8">
        <v>47.579298829999999</v>
      </c>
      <c r="N293" s="8">
        <v>38.411669369999998</v>
      </c>
      <c r="O293" s="8">
        <v>82.62987013</v>
      </c>
      <c r="P293" s="8">
        <v>41.623488770000002</v>
      </c>
      <c r="Q293" s="8">
        <v>43.238993710000003</v>
      </c>
      <c r="R293" s="8">
        <v>51.932773109999999</v>
      </c>
      <c r="S293" s="8" t="s">
        <v>3366</v>
      </c>
      <c r="T293" s="8">
        <v>88.628762539999997</v>
      </c>
      <c r="U293" s="8">
        <v>57.5</v>
      </c>
      <c r="V293" s="8">
        <v>60.891089110000003</v>
      </c>
      <c r="W293" s="8">
        <v>39.137931029999997</v>
      </c>
      <c r="X293" s="8">
        <v>45.973154360000002</v>
      </c>
      <c r="Y293" s="8" t="s">
        <v>3366</v>
      </c>
      <c r="Z293" s="8">
        <v>53.035143769999998</v>
      </c>
      <c r="AA293" s="3"/>
    </row>
    <row r="294" spans="1:27">
      <c r="A294" s="8" t="s">
        <v>4024</v>
      </c>
      <c r="B294" s="8">
        <v>74046</v>
      </c>
      <c r="C294" s="8" t="s">
        <v>4019</v>
      </c>
      <c r="D294" s="8" t="s">
        <v>4025</v>
      </c>
      <c r="E294" s="8" t="s">
        <v>3471</v>
      </c>
      <c r="F294" s="8">
        <v>0</v>
      </c>
      <c r="G294" s="8">
        <v>54.430379700000003</v>
      </c>
      <c r="H294" s="9">
        <v>96.110210699999996</v>
      </c>
      <c r="I294" s="8">
        <v>71.359223299999996</v>
      </c>
      <c r="J294" s="8">
        <v>79.058441599999995</v>
      </c>
      <c r="K294" s="8">
        <v>59.733777000000003</v>
      </c>
      <c r="L294" s="8">
        <v>54.066985649999999</v>
      </c>
      <c r="M294" s="8">
        <v>47.579298829999999</v>
      </c>
      <c r="N294" s="8">
        <v>38.411669369999998</v>
      </c>
      <c r="O294" s="8">
        <v>82.62987013</v>
      </c>
      <c r="P294" s="8">
        <v>41.623488770000002</v>
      </c>
      <c r="Q294" s="8">
        <v>43.238993710000003</v>
      </c>
      <c r="R294" s="8">
        <v>51.932773109999999</v>
      </c>
      <c r="S294" s="8" t="s">
        <v>3366</v>
      </c>
      <c r="T294" s="8">
        <v>88.628762539999997</v>
      </c>
      <c r="U294" s="8">
        <v>57.5</v>
      </c>
      <c r="V294" s="8">
        <v>60.891089110000003</v>
      </c>
      <c r="W294" s="8">
        <v>39.137931029999997</v>
      </c>
      <c r="X294" s="8">
        <v>45.973154360000002</v>
      </c>
      <c r="Y294" s="8" t="s">
        <v>3366</v>
      </c>
      <c r="Z294" s="8">
        <v>53.035143769999998</v>
      </c>
      <c r="AA294" s="3"/>
    </row>
    <row r="295" spans="1:27">
      <c r="A295" s="8" t="s">
        <v>4026</v>
      </c>
      <c r="B295" s="8">
        <v>66924</v>
      </c>
      <c r="C295" s="8" t="s">
        <v>4019</v>
      </c>
      <c r="D295" s="8" t="s">
        <v>4027</v>
      </c>
      <c r="E295" s="8" t="s">
        <v>3471</v>
      </c>
      <c r="F295" s="8">
        <v>0</v>
      </c>
      <c r="G295" s="8">
        <v>54.430379700000003</v>
      </c>
      <c r="H295" s="9">
        <v>96.110210699999996</v>
      </c>
      <c r="I295" s="8">
        <v>71.359223299999996</v>
      </c>
      <c r="J295" s="8">
        <v>79.058441599999995</v>
      </c>
      <c r="K295" s="8">
        <v>59.733777000000003</v>
      </c>
      <c r="L295" s="8">
        <v>54.066985649999999</v>
      </c>
      <c r="M295" s="8">
        <v>47.579298829999999</v>
      </c>
      <c r="N295" s="8">
        <v>38.411669369999998</v>
      </c>
      <c r="O295" s="8">
        <v>82.62987013</v>
      </c>
      <c r="P295" s="8">
        <v>41.623488770000002</v>
      </c>
      <c r="Q295" s="8">
        <v>43.238993710000003</v>
      </c>
      <c r="R295" s="8">
        <v>51.932773109999999</v>
      </c>
      <c r="S295" s="8" t="s">
        <v>3366</v>
      </c>
      <c r="T295" s="8">
        <v>88.628762539999997</v>
      </c>
      <c r="U295" s="8">
        <v>57.5</v>
      </c>
      <c r="V295" s="8">
        <v>60.891089110000003</v>
      </c>
      <c r="W295" s="8">
        <v>39.137931029999997</v>
      </c>
      <c r="X295" s="8">
        <v>45.973154360000002</v>
      </c>
      <c r="Y295" s="8" t="s">
        <v>3366</v>
      </c>
      <c r="Z295" s="8">
        <v>53.035143769999998</v>
      </c>
      <c r="AA295" s="3"/>
    </row>
    <row r="296" spans="1:27">
      <c r="A296" s="8" t="s">
        <v>4028</v>
      </c>
      <c r="B296" s="8">
        <v>76863</v>
      </c>
      <c r="C296" s="8" t="s">
        <v>4019</v>
      </c>
      <c r="D296" s="8" t="s">
        <v>4029</v>
      </c>
      <c r="E296" s="8" t="s">
        <v>3378</v>
      </c>
      <c r="F296" s="8">
        <v>0</v>
      </c>
      <c r="G296" s="8">
        <v>54.430379700000003</v>
      </c>
      <c r="H296" s="9">
        <v>96.110210699999996</v>
      </c>
      <c r="I296" s="8">
        <v>71.359223299999996</v>
      </c>
      <c r="J296" s="8">
        <v>79.058441599999995</v>
      </c>
      <c r="K296" s="8">
        <v>59.733777000000003</v>
      </c>
      <c r="L296" s="8">
        <v>54.066985649999999</v>
      </c>
      <c r="M296" s="8">
        <v>47.579298829999999</v>
      </c>
      <c r="N296" s="8">
        <v>38.411669369999998</v>
      </c>
      <c r="O296" s="8">
        <v>82.62987013</v>
      </c>
      <c r="P296" s="8">
        <v>41.623488770000002</v>
      </c>
      <c r="Q296" s="8">
        <v>43.238993710000003</v>
      </c>
      <c r="R296" s="8">
        <v>51.932773109999999</v>
      </c>
      <c r="S296" s="8" t="s">
        <v>3366</v>
      </c>
      <c r="T296" s="8">
        <v>88.628762539999997</v>
      </c>
      <c r="U296" s="8">
        <v>57.5</v>
      </c>
      <c r="V296" s="8">
        <v>60.891089110000003</v>
      </c>
      <c r="W296" s="8">
        <v>39.137931029999997</v>
      </c>
      <c r="X296" s="8">
        <v>45.973154360000002</v>
      </c>
      <c r="Y296" s="8" t="s">
        <v>3366</v>
      </c>
      <c r="Z296" s="8">
        <v>53.035143769999998</v>
      </c>
      <c r="AA296" s="3"/>
    </row>
    <row r="297" spans="1:27">
      <c r="A297" s="8" t="s">
        <v>4030</v>
      </c>
      <c r="B297" s="8">
        <v>74768</v>
      </c>
      <c r="C297" s="8" t="s">
        <v>4019</v>
      </c>
      <c r="D297" s="8" t="s">
        <v>4031</v>
      </c>
      <c r="E297" s="8" t="s">
        <v>3378</v>
      </c>
      <c r="F297" s="8">
        <v>0</v>
      </c>
      <c r="G297" s="8">
        <v>54.430379700000003</v>
      </c>
      <c r="H297" s="9">
        <v>96.110210699999996</v>
      </c>
      <c r="I297" s="8">
        <v>71.359223299999996</v>
      </c>
      <c r="J297" s="8">
        <v>79.058441599999995</v>
      </c>
      <c r="K297" s="8">
        <v>59.733777000000003</v>
      </c>
      <c r="L297" s="8">
        <v>54.066985649999999</v>
      </c>
      <c r="M297" s="8">
        <v>47.579298829999999</v>
      </c>
      <c r="N297" s="8">
        <v>38.411669369999998</v>
      </c>
      <c r="O297" s="8">
        <v>82.62987013</v>
      </c>
      <c r="P297" s="8">
        <v>41.623488770000002</v>
      </c>
      <c r="Q297" s="8">
        <v>43.238993710000003</v>
      </c>
      <c r="R297" s="8">
        <v>51.932773109999999</v>
      </c>
      <c r="S297" s="8" t="s">
        <v>3366</v>
      </c>
      <c r="T297" s="8">
        <v>88.628762539999997</v>
      </c>
      <c r="U297" s="8">
        <v>57.5</v>
      </c>
      <c r="V297" s="8">
        <v>60.891089110000003</v>
      </c>
      <c r="W297" s="8">
        <v>39.137931029999997</v>
      </c>
      <c r="X297" s="8">
        <v>45.973154360000002</v>
      </c>
      <c r="Y297" s="8" t="s">
        <v>3366</v>
      </c>
      <c r="Z297" s="8">
        <v>53.035143769999998</v>
      </c>
      <c r="AA297" s="3"/>
    </row>
    <row r="298" spans="1:27">
      <c r="A298" s="8" t="s">
        <v>4032</v>
      </c>
      <c r="B298" s="8">
        <v>64564</v>
      </c>
      <c r="C298" s="8" t="s">
        <v>4019</v>
      </c>
      <c r="D298" s="8" t="s">
        <v>4033</v>
      </c>
      <c r="E298" s="8" t="s">
        <v>3471</v>
      </c>
      <c r="F298" s="8">
        <v>1</v>
      </c>
      <c r="G298" s="8">
        <v>54.430379700000003</v>
      </c>
      <c r="H298" s="9">
        <v>96.110210699999996</v>
      </c>
      <c r="I298" s="8">
        <v>71.359223299999996</v>
      </c>
      <c r="J298" s="8">
        <v>79.058441599999995</v>
      </c>
      <c r="K298" s="8">
        <v>59.733777000000003</v>
      </c>
      <c r="L298" s="8">
        <v>54.066985649999999</v>
      </c>
      <c r="M298" s="8">
        <v>47.579298829999999</v>
      </c>
      <c r="N298" s="8">
        <v>38.411669369999998</v>
      </c>
      <c r="O298" s="8">
        <v>82.62987013</v>
      </c>
      <c r="P298" s="8">
        <v>41.623488770000002</v>
      </c>
      <c r="Q298" s="8">
        <v>43.238993710000003</v>
      </c>
      <c r="R298" s="8">
        <v>51.932773109999999</v>
      </c>
      <c r="S298" s="8" t="s">
        <v>3366</v>
      </c>
      <c r="T298" s="8">
        <v>88.628762539999997</v>
      </c>
      <c r="U298" s="8">
        <v>57.5</v>
      </c>
      <c r="V298" s="8">
        <v>60.891089110000003</v>
      </c>
      <c r="W298" s="8">
        <v>39.137931029999997</v>
      </c>
      <c r="X298" s="8">
        <v>45.973154360000002</v>
      </c>
      <c r="Y298" s="8" t="s">
        <v>3366</v>
      </c>
      <c r="Z298" s="8">
        <v>53.035143769999998</v>
      </c>
      <c r="AA298" s="3"/>
    </row>
    <row r="299" spans="1:27">
      <c r="A299" s="8" t="s">
        <v>4034</v>
      </c>
      <c r="B299" s="8">
        <v>99868</v>
      </c>
      <c r="C299" s="8" t="s">
        <v>4035</v>
      </c>
      <c r="D299" s="8" t="s">
        <v>4036</v>
      </c>
      <c r="E299" s="8" t="s">
        <v>3471</v>
      </c>
      <c r="F299" s="8">
        <v>1</v>
      </c>
      <c r="G299" s="8">
        <v>54.430379700000003</v>
      </c>
      <c r="H299" s="9">
        <v>96.110210699999996</v>
      </c>
      <c r="I299" s="8">
        <v>71.359223299999996</v>
      </c>
      <c r="J299" s="8">
        <v>79.058441599999995</v>
      </c>
      <c r="K299" s="8">
        <v>59.733777000000003</v>
      </c>
      <c r="L299" s="8">
        <v>54.066985649999999</v>
      </c>
      <c r="M299" s="8">
        <v>47.579298829999999</v>
      </c>
      <c r="N299" s="8">
        <v>38.411669369999998</v>
      </c>
      <c r="O299" s="8">
        <v>82.62987013</v>
      </c>
      <c r="P299" s="8">
        <v>41.623488770000002</v>
      </c>
      <c r="Q299" s="8">
        <v>43.238993710000003</v>
      </c>
      <c r="R299" s="8">
        <v>51.932773109999999</v>
      </c>
      <c r="S299" s="8" t="s">
        <v>3366</v>
      </c>
      <c r="T299" s="8">
        <v>88.628762539999997</v>
      </c>
      <c r="U299" s="8">
        <v>57.5</v>
      </c>
      <c r="V299" s="8">
        <v>60.891089110000003</v>
      </c>
      <c r="W299" s="8">
        <v>39.137931029999997</v>
      </c>
      <c r="X299" s="8">
        <v>45.973154360000002</v>
      </c>
      <c r="Y299" s="8" t="s">
        <v>3366</v>
      </c>
      <c r="Z299" s="8">
        <v>53.035143769999998</v>
      </c>
      <c r="AA299" s="3"/>
    </row>
    <row r="300" spans="1:27">
      <c r="A300" s="8" t="s">
        <v>4037</v>
      </c>
      <c r="B300" s="8">
        <v>151466</v>
      </c>
      <c r="C300" s="8" t="s">
        <v>4038</v>
      </c>
      <c r="D300" s="8" t="s">
        <v>4039</v>
      </c>
      <c r="E300" s="8" t="s">
        <v>3378</v>
      </c>
      <c r="F300" s="8">
        <v>1</v>
      </c>
      <c r="G300" s="8">
        <v>54.430379700000003</v>
      </c>
      <c r="H300" s="9">
        <v>96.110210699999996</v>
      </c>
      <c r="I300" s="8">
        <v>71.359223299999996</v>
      </c>
      <c r="J300" s="8">
        <v>79.058441599999995</v>
      </c>
      <c r="K300" s="8">
        <v>59.733777000000003</v>
      </c>
      <c r="L300" s="8">
        <v>54.066985649999999</v>
      </c>
      <c r="M300" s="8">
        <v>47.579298829999999</v>
      </c>
      <c r="N300" s="8">
        <v>38.411669369999998</v>
      </c>
      <c r="O300" s="8">
        <v>82.62987013</v>
      </c>
      <c r="P300" s="8">
        <v>41.623488770000002</v>
      </c>
      <c r="Q300" s="8">
        <v>43.238993710000003</v>
      </c>
      <c r="R300" s="8">
        <v>51.932773109999999</v>
      </c>
      <c r="S300" s="8" t="s">
        <v>3366</v>
      </c>
      <c r="T300" s="8">
        <v>88.628762539999997</v>
      </c>
      <c r="U300" s="8">
        <v>57.5</v>
      </c>
      <c r="V300" s="8">
        <v>60.891089110000003</v>
      </c>
      <c r="W300" s="8">
        <v>39.137931029999997</v>
      </c>
      <c r="X300" s="8">
        <v>45.973154360000002</v>
      </c>
      <c r="Y300" s="8" t="s">
        <v>3366</v>
      </c>
      <c r="Z300" s="8">
        <v>53.035143769999998</v>
      </c>
      <c r="AA300" s="3"/>
    </row>
    <row r="301" spans="1:27">
      <c r="A301" s="8" t="s">
        <v>4040</v>
      </c>
      <c r="B301" s="8">
        <v>81498</v>
      </c>
      <c r="C301" s="8" t="s">
        <v>4019</v>
      </c>
      <c r="D301" s="8" t="s">
        <v>4041</v>
      </c>
      <c r="E301" s="8" t="s">
        <v>3471</v>
      </c>
      <c r="F301" s="8">
        <v>1</v>
      </c>
      <c r="G301" s="8">
        <v>54.430379700000003</v>
      </c>
      <c r="H301" s="9">
        <v>96.110210699999996</v>
      </c>
      <c r="I301" s="8">
        <v>71.359223299999996</v>
      </c>
      <c r="J301" s="8">
        <v>79.058441599999995</v>
      </c>
      <c r="K301" s="8">
        <v>59.733777000000003</v>
      </c>
      <c r="L301" s="8">
        <v>54.066985649999999</v>
      </c>
      <c r="M301" s="8">
        <v>47.579298829999999</v>
      </c>
      <c r="N301" s="8">
        <v>38.411669369999998</v>
      </c>
      <c r="O301" s="8">
        <v>82.62987013</v>
      </c>
      <c r="P301" s="8">
        <v>41.623488770000002</v>
      </c>
      <c r="Q301" s="8">
        <v>43.238993710000003</v>
      </c>
      <c r="R301" s="8">
        <v>51.932773109999999</v>
      </c>
      <c r="S301" s="8" t="s">
        <v>3366</v>
      </c>
      <c r="T301" s="8">
        <v>88.628762539999997</v>
      </c>
      <c r="U301" s="8">
        <v>57.5</v>
      </c>
      <c r="V301" s="8">
        <v>60.891089110000003</v>
      </c>
      <c r="W301" s="8">
        <v>39.137931029999997</v>
      </c>
      <c r="X301" s="8">
        <v>45.973154360000002</v>
      </c>
      <c r="Y301" s="8" t="s">
        <v>3366</v>
      </c>
      <c r="Z301" s="8">
        <v>53.035143769999998</v>
      </c>
      <c r="AA301" s="3"/>
    </row>
    <row r="302" spans="1:27">
      <c r="A302" s="8" t="s">
        <v>4042</v>
      </c>
      <c r="B302" s="8">
        <v>138718</v>
      </c>
      <c r="C302" s="8" t="s">
        <v>4043</v>
      </c>
      <c r="D302" s="8" t="s">
        <v>4044</v>
      </c>
      <c r="E302" s="8" t="s">
        <v>3471</v>
      </c>
      <c r="F302" s="8">
        <v>1</v>
      </c>
      <c r="G302" s="8">
        <v>54.430379700000003</v>
      </c>
      <c r="H302" s="9">
        <v>96.110210699999996</v>
      </c>
      <c r="I302" s="8">
        <v>71.359223299999996</v>
      </c>
      <c r="J302" s="8">
        <v>79.058441599999995</v>
      </c>
      <c r="K302" s="8">
        <v>59.733777000000003</v>
      </c>
      <c r="L302" s="8">
        <v>54.066985649999999</v>
      </c>
      <c r="M302" s="8">
        <v>47.579298829999999</v>
      </c>
      <c r="N302" s="8">
        <v>38.411669369999998</v>
      </c>
      <c r="O302" s="8">
        <v>82.62987013</v>
      </c>
      <c r="P302" s="8">
        <v>41.623488770000002</v>
      </c>
      <c r="Q302" s="8">
        <v>43.238993710000003</v>
      </c>
      <c r="R302" s="8">
        <v>51.932773109999999</v>
      </c>
      <c r="S302" s="8" t="s">
        <v>3366</v>
      </c>
      <c r="T302" s="8">
        <v>88.628762539999997</v>
      </c>
      <c r="U302" s="8">
        <v>57.5</v>
      </c>
      <c r="V302" s="8">
        <v>60.891089110000003</v>
      </c>
      <c r="W302" s="8">
        <v>39.137931029999997</v>
      </c>
      <c r="X302" s="8">
        <v>45.973154360000002</v>
      </c>
      <c r="Y302" s="8" t="s">
        <v>3366</v>
      </c>
      <c r="Z302" s="8">
        <v>53.035143769999998</v>
      </c>
      <c r="AA302" s="3"/>
    </row>
    <row r="303" spans="1:27">
      <c r="A303" s="8" t="s">
        <v>4045</v>
      </c>
      <c r="B303" s="8">
        <v>92545</v>
      </c>
      <c r="C303" s="8" t="s">
        <v>4019</v>
      </c>
      <c r="D303" s="8" t="s">
        <v>4046</v>
      </c>
      <c r="E303" s="8" t="s">
        <v>3471</v>
      </c>
      <c r="F303" s="8">
        <v>1</v>
      </c>
      <c r="G303" s="8">
        <v>54.430379700000003</v>
      </c>
      <c r="H303" s="9">
        <v>96.110210699999996</v>
      </c>
      <c r="I303" s="8">
        <v>71.359223299999996</v>
      </c>
      <c r="J303" s="8">
        <v>79.058441599999995</v>
      </c>
      <c r="K303" s="8">
        <v>59.733777000000003</v>
      </c>
      <c r="L303" s="8">
        <v>54.066985649999999</v>
      </c>
      <c r="M303" s="8">
        <v>47.579298829999999</v>
      </c>
      <c r="N303" s="8">
        <v>38.411669369999998</v>
      </c>
      <c r="O303" s="8">
        <v>82.62987013</v>
      </c>
      <c r="P303" s="8">
        <v>41.623488770000002</v>
      </c>
      <c r="Q303" s="8">
        <v>43.238993710000003</v>
      </c>
      <c r="R303" s="8">
        <v>51.932773109999999</v>
      </c>
      <c r="S303" s="8" t="s">
        <v>3366</v>
      </c>
      <c r="T303" s="8">
        <v>88.628762539999997</v>
      </c>
      <c r="U303" s="8">
        <v>57.5</v>
      </c>
      <c r="V303" s="8">
        <v>60.891089110000003</v>
      </c>
      <c r="W303" s="8">
        <v>39.137931029999997</v>
      </c>
      <c r="X303" s="8">
        <v>45.973154360000002</v>
      </c>
      <c r="Y303" s="8" t="s">
        <v>3366</v>
      </c>
      <c r="Z303" s="8">
        <v>53.035143769999998</v>
      </c>
      <c r="AA303" s="3"/>
    </row>
    <row r="304" spans="1:27">
      <c r="A304" s="8" t="s">
        <v>4047</v>
      </c>
      <c r="B304" s="8">
        <v>77822</v>
      </c>
      <c r="C304" s="8" t="s">
        <v>4019</v>
      </c>
      <c r="D304" s="8" t="s">
        <v>4048</v>
      </c>
      <c r="E304" s="8" t="s">
        <v>3471</v>
      </c>
      <c r="F304" s="8">
        <v>1</v>
      </c>
      <c r="G304" s="8">
        <v>54.430379700000003</v>
      </c>
      <c r="H304" s="9">
        <v>96.110210699999996</v>
      </c>
      <c r="I304" s="8">
        <v>71.359223299999996</v>
      </c>
      <c r="J304" s="8">
        <v>79.058441599999995</v>
      </c>
      <c r="K304" s="8">
        <v>59.733777000000003</v>
      </c>
      <c r="L304" s="8">
        <v>54.066985649999999</v>
      </c>
      <c r="M304" s="8">
        <v>47.579298829999999</v>
      </c>
      <c r="N304" s="8">
        <v>38.411669369999998</v>
      </c>
      <c r="O304" s="8">
        <v>82.62987013</v>
      </c>
      <c r="P304" s="8">
        <v>41.623488770000002</v>
      </c>
      <c r="Q304" s="8">
        <v>43.238993710000003</v>
      </c>
      <c r="R304" s="8">
        <v>51.932773109999999</v>
      </c>
      <c r="S304" s="8" t="s">
        <v>3366</v>
      </c>
      <c r="T304" s="8">
        <v>88.628762539999997</v>
      </c>
      <c r="U304" s="8">
        <v>57.5</v>
      </c>
      <c r="V304" s="8">
        <v>60.891089110000003</v>
      </c>
      <c r="W304" s="8">
        <v>39.137931029999997</v>
      </c>
      <c r="X304" s="8">
        <v>45.973154360000002</v>
      </c>
      <c r="Y304" s="8" t="s">
        <v>3366</v>
      </c>
      <c r="Z304" s="8">
        <v>53.035143769999998</v>
      </c>
      <c r="AA304" s="3"/>
    </row>
    <row r="305" spans="1:27">
      <c r="A305" s="8" t="s">
        <v>4049</v>
      </c>
      <c r="B305" s="8">
        <v>120528</v>
      </c>
      <c r="C305" s="8" t="s">
        <v>4043</v>
      </c>
      <c r="D305" s="8" t="s">
        <v>4050</v>
      </c>
      <c r="E305" s="8" t="s">
        <v>3471</v>
      </c>
      <c r="F305" s="8">
        <v>1</v>
      </c>
      <c r="G305" s="8">
        <v>54.430379700000003</v>
      </c>
      <c r="H305" s="9">
        <v>96.110210699999996</v>
      </c>
      <c r="I305" s="8">
        <v>71.359223299999996</v>
      </c>
      <c r="J305" s="8">
        <v>79.058441599999995</v>
      </c>
      <c r="K305" s="8">
        <v>59.733777000000003</v>
      </c>
      <c r="L305" s="8">
        <v>54.066985649999999</v>
      </c>
      <c r="M305" s="8">
        <v>47.579298829999999</v>
      </c>
      <c r="N305" s="8">
        <v>38.411669369999998</v>
      </c>
      <c r="O305" s="8">
        <v>82.62987013</v>
      </c>
      <c r="P305" s="8">
        <v>41.623488770000002</v>
      </c>
      <c r="Q305" s="8">
        <v>43.238993710000003</v>
      </c>
      <c r="R305" s="8">
        <v>51.932773109999999</v>
      </c>
      <c r="S305" s="8" t="s">
        <v>3366</v>
      </c>
      <c r="T305" s="8">
        <v>88.628762539999997</v>
      </c>
      <c r="U305" s="8">
        <v>57.5</v>
      </c>
      <c r="V305" s="8">
        <v>60.891089110000003</v>
      </c>
      <c r="W305" s="8">
        <v>39.137931029999997</v>
      </c>
      <c r="X305" s="8">
        <v>45.973154360000002</v>
      </c>
      <c r="Y305" s="8" t="s">
        <v>3366</v>
      </c>
      <c r="Z305" s="8">
        <v>53.035143769999998</v>
      </c>
      <c r="AA305" s="3"/>
    </row>
    <row r="306" spans="1:27">
      <c r="A306" s="8" t="s">
        <v>4051</v>
      </c>
      <c r="B306" s="8">
        <v>91451</v>
      </c>
      <c r="C306" s="8" t="s">
        <v>4019</v>
      </c>
      <c r="D306" s="8" t="s">
        <v>4052</v>
      </c>
      <c r="E306" s="8" t="s">
        <v>3471</v>
      </c>
      <c r="F306" s="8">
        <v>1</v>
      </c>
      <c r="G306" s="8">
        <v>54.430379700000003</v>
      </c>
      <c r="H306" s="9">
        <v>96.110210699999996</v>
      </c>
      <c r="I306" s="8">
        <v>71.359223299999996</v>
      </c>
      <c r="J306" s="8">
        <v>79.058441599999995</v>
      </c>
      <c r="K306" s="8">
        <v>59.733777000000003</v>
      </c>
      <c r="L306" s="8">
        <v>54.066985649999999</v>
      </c>
      <c r="M306" s="8">
        <v>47.579298829999999</v>
      </c>
      <c r="N306" s="8">
        <v>38.411669369999998</v>
      </c>
      <c r="O306" s="8">
        <v>82.62987013</v>
      </c>
      <c r="P306" s="8">
        <v>41.623488770000002</v>
      </c>
      <c r="Q306" s="8">
        <v>43.238993710000003</v>
      </c>
      <c r="R306" s="8">
        <v>51.932773109999999</v>
      </c>
      <c r="S306" s="8" t="s">
        <v>3366</v>
      </c>
      <c r="T306" s="8">
        <v>88.628762539999997</v>
      </c>
      <c r="U306" s="8">
        <v>57.5</v>
      </c>
      <c r="V306" s="8">
        <v>60.891089110000003</v>
      </c>
      <c r="W306" s="8">
        <v>39.137931029999997</v>
      </c>
      <c r="X306" s="8">
        <v>45.973154360000002</v>
      </c>
      <c r="Y306" s="8" t="s">
        <v>3366</v>
      </c>
      <c r="Z306" s="8">
        <v>53.035143769999998</v>
      </c>
      <c r="AA306" s="3"/>
    </row>
    <row r="307" spans="1:27">
      <c r="A307" s="8" t="s">
        <v>4053</v>
      </c>
      <c r="B307" s="8">
        <v>162552</v>
      </c>
      <c r="C307" s="8" t="s">
        <v>4038</v>
      </c>
      <c r="D307" s="8" t="s">
        <v>4054</v>
      </c>
      <c r="E307" s="8" t="s">
        <v>3378</v>
      </c>
      <c r="F307" s="8">
        <v>1</v>
      </c>
      <c r="G307" s="8">
        <v>54.430379700000003</v>
      </c>
      <c r="H307" s="9">
        <v>96.110210699999996</v>
      </c>
      <c r="I307" s="8">
        <v>71.359223299999996</v>
      </c>
      <c r="J307" s="8">
        <v>79.058441599999995</v>
      </c>
      <c r="K307" s="8">
        <v>59.733777000000003</v>
      </c>
      <c r="L307" s="8">
        <v>54.066985649999999</v>
      </c>
      <c r="M307" s="8">
        <v>47.579298829999999</v>
      </c>
      <c r="N307" s="8">
        <v>38.411669369999998</v>
      </c>
      <c r="O307" s="8">
        <v>82.62987013</v>
      </c>
      <c r="P307" s="8">
        <v>41.623488770000002</v>
      </c>
      <c r="Q307" s="8">
        <v>43.238993710000003</v>
      </c>
      <c r="R307" s="8">
        <v>51.932773109999999</v>
      </c>
      <c r="S307" s="8" t="s">
        <v>3366</v>
      </c>
      <c r="T307" s="8">
        <v>88.628762539999997</v>
      </c>
      <c r="U307" s="8">
        <v>57.5</v>
      </c>
      <c r="V307" s="8">
        <v>60.891089110000003</v>
      </c>
      <c r="W307" s="8">
        <v>39.137931029999997</v>
      </c>
      <c r="X307" s="8">
        <v>45.973154360000002</v>
      </c>
      <c r="Y307" s="8" t="s">
        <v>3366</v>
      </c>
      <c r="Z307" s="8">
        <v>53.035143769999998</v>
      </c>
      <c r="AA307" s="3"/>
    </row>
    <row r="308" spans="1:27">
      <c r="A308" s="8" t="s">
        <v>4055</v>
      </c>
      <c r="B308" s="8">
        <v>187926</v>
      </c>
      <c r="C308" s="8" t="s">
        <v>4038</v>
      </c>
      <c r="D308" s="8" t="s">
        <v>4056</v>
      </c>
      <c r="E308" s="8" t="s">
        <v>3378</v>
      </c>
      <c r="F308" s="8">
        <v>1</v>
      </c>
      <c r="G308" s="8">
        <v>54.430379700000003</v>
      </c>
      <c r="H308" s="9">
        <v>96.110210699999996</v>
      </c>
      <c r="I308" s="8">
        <v>71.359223299999996</v>
      </c>
      <c r="J308" s="8">
        <v>79.058441599999995</v>
      </c>
      <c r="K308" s="8">
        <v>59.733777000000003</v>
      </c>
      <c r="L308" s="8">
        <v>54.066985649999999</v>
      </c>
      <c r="M308" s="8">
        <v>47.579298829999999</v>
      </c>
      <c r="N308" s="8">
        <v>38.411669369999998</v>
      </c>
      <c r="O308" s="8">
        <v>82.62987013</v>
      </c>
      <c r="P308" s="8">
        <v>41.623488770000002</v>
      </c>
      <c r="Q308" s="8">
        <v>43.238993710000003</v>
      </c>
      <c r="R308" s="8">
        <v>51.932773109999999</v>
      </c>
      <c r="S308" s="8" t="s">
        <v>3366</v>
      </c>
      <c r="T308" s="8">
        <v>88.628762539999997</v>
      </c>
      <c r="U308" s="8">
        <v>57.5</v>
      </c>
      <c r="V308" s="8">
        <v>60.891089110000003</v>
      </c>
      <c r="W308" s="8">
        <v>39.137931029999997</v>
      </c>
      <c r="X308" s="8">
        <v>45.973154360000002</v>
      </c>
      <c r="Y308" s="8" t="s">
        <v>3366</v>
      </c>
      <c r="Z308" s="8">
        <v>53.035143769999998</v>
      </c>
      <c r="AA308" s="3"/>
    </row>
    <row r="309" spans="1:27">
      <c r="A309" s="8" t="s">
        <v>4057</v>
      </c>
      <c r="B309" s="8">
        <v>73313</v>
      </c>
      <c r="C309" s="8" t="s">
        <v>4019</v>
      </c>
      <c r="D309" s="8" t="s">
        <v>4058</v>
      </c>
      <c r="E309" s="8" t="s">
        <v>3471</v>
      </c>
      <c r="F309" s="8">
        <v>1</v>
      </c>
      <c r="G309" s="8">
        <v>54.430379700000003</v>
      </c>
      <c r="H309" s="9">
        <v>96.110210699999996</v>
      </c>
      <c r="I309" s="8">
        <v>71.359223299999996</v>
      </c>
      <c r="J309" s="8">
        <v>79.058441599999995</v>
      </c>
      <c r="K309" s="8">
        <v>59.733777000000003</v>
      </c>
      <c r="L309" s="8">
        <v>54.066985649999999</v>
      </c>
      <c r="M309" s="8">
        <v>47.579298829999999</v>
      </c>
      <c r="N309" s="8">
        <v>38.411669369999998</v>
      </c>
      <c r="O309" s="8">
        <v>82.62987013</v>
      </c>
      <c r="P309" s="8">
        <v>41.623488770000002</v>
      </c>
      <c r="Q309" s="8">
        <v>43.238993710000003</v>
      </c>
      <c r="R309" s="8">
        <v>51.932773109999999</v>
      </c>
      <c r="S309" s="8" t="s">
        <v>3366</v>
      </c>
      <c r="T309" s="8">
        <v>88.628762539999997</v>
      </c>
      <c r="U309" s="8">
        <v>57.5</v>
      </c>
      <c r="V309" s="8">
        <v>60.891089110000003</v>
      </c>
      <c r="W309" s="8">
        <v>39.137931029999997</v>
      </c>
      <c r="X309" s="8">
        <v>45.973154360000002</v>
      </c>
      <c r="Y309" s="8" t="s">
        <v>3366</v>
      </c>
      <c r="Z309" s="8">
        <v>53.035143769999998</v>
      </c>
      <c r="AA309" s="3"/>
    </row>
    <row r="310" spans="1:27">
      <c r="A310" s="8" t="s">
        <v>4059</v>
      </c>
      <c r="B310" s="8">
        <v>170821</v>
      </c>
      <c r="C310" s="8" t="s">
        <v>4038</v>
      </c>
      <c r="D310" s="8" t="s">
        <v>4060</v>
      </c>
      <c r="E310" s="8" t="s">
        <v>3378</v>
      </c>
      <c r="F310" s="8">
        <v>1</v>
      </c>
      <c r="G310" s="8">
        <v>54.430379700000003</v>
      </c>
      <c r="H310" s="9">
        <v>96.110210699999996</v>
      </c>
      <c r="I310" s="8">
        <v>71.359223299999996</v>
      </c>
      <c r="J310" s="8">
        <v>79.058441599999995</v>
      </c>
      <c r="K310" s="8">
        <v>59.733777000000003</v>
      </c>
      <c r="L310" s="8">
        <v>54.066985649999999</v>
      </c>
      <c r="M310" s="8">
        <v>47.579298829999999</v>
      </c>
      <c r="N310" s="8">
        <v>38.411669369999998</v>
      </c>
      <c r="O310" s="8">
        <v>82.62987013</v>
      </c>
      <c r="P310" s="8">
        <v>41.623488770000002</v>
      </c>
      <c r="Q310" s="8">
        <v>43.238993710000003</v>
      </c>
      <c r="R310" s="8">
        <v>51.932773109999999</v>
      </c>
      <c r="S310" s="8" t="s">
        <v>3366</v>
      </c>
      <c r="T310" s="8">
        <v>88.628762539999997</v>
      </c>
      <c r="U310" s="8">
        <v>57.5</v>
      </c>
      <c r="V310" s="8">
        <v>60.891089110000003</v>
      </c>
      <c r="W310" s="8">
        <v>39.137931029999997</v>
      </c>
      <c r="X310" s="8">
        <v>45.973154360000002</v>
      </c>
      <c r="Y310" s="8" t="s">
        <v>3366</v>
      </c>
      <c r="Z310" s="8">
        <v>53.035143769999998</v>
      </c>
      <c r="AA310" s="3"/>
    </row>
    <row r="311" spans="1:27">
      <c r="A311" s="8" t="s">
        <v>4061</v>
      </c>
      <c r="B311" s="8">
        <v>156099</v>
      </c>
      <c r="C311" s="8" t="s">
        <v>4038</v>
      </c>
      <c r="D311" s="8" t="s">
        <v>4062</v>
      </c>
      <c r="E311" s="8" t="s">
        <v>3378</v>
      </c>
      <c r="F311" s="8">
        <v>1</v>
      </c>
      <c r="G311" s="8">
        <v>54.430379700000003</v>
      </c>
      <c r="H311" s="9">
        <v>96.110210699999996</v>
      </c>
      <c r="I311" s="8">
        <v>71.359223299999996</v>
      </c>
      <c r="J311" s="8">
        <v>79.058441599999995</v>
      </c>
      <c r="K311" s="8">
        <v>59.733777000000003</v>
      </c>
      <c r="L311" s="8">
        <v>54.066985649999999</v>
      </c>
      <c r="M311" s="8">
        <v>47.579298829999999</v>
      </c>
      <c r="N311" s="8">
        <v>38.411669369999998</v>
      </c>
      <c r="O311" s="8">
        <v>82.62987013</v>
      </c>
      <c r="P311" s="8">
        <v>41.623488770000002</v>
      </c>
      <c r="Q311" s="8">
        <v>43.238993710000003</v>
      </c>
      <c r="R311" s="8">
        <v>51.932773109999999</v>
      </c>
      <c r="S311" s="8" t="s">
        <v>3366</v>
      </c>
      <c r="T311" s="8">
        <v>88.628762539999997</v>
      </c>
      <c r="U311" s="8">
        <v>57.5</v>
      </c>
      <c r="V311" s="8">
        <v>60.891089110000003</v>
      </c>
      <c r="W311" s="8">
        <v>39.137931029999997</v>
      </c>
      <c r="X311" s="8">
        <v>45.973154360000002</v>
      </c>
      <c r="Y311" s="8" t="s">
        <v>3366</v>
      </c>
      <c r="Z311" s="8">
        <v>53.035143769999998</v>
      </c>
      <c r="AA311" s="3"/>
    </row>
    <row r="312" spans="1:27">
      <c r="A312" s="8" t="s">
        <v>4063</v>
      </c>
      <c r="B312" s="8">
        <v>177516</v>
      </c>
      <c r="C312" s="8" t="s">
        <v>4038</v>
      </c>
      <c r="D312" s="8" t="s">
        <v>4064</v>
      </c>
      <c r="E312" s="8" t="s">
        <v>3378</v>
      </c>
      <c r="F312" s="8">
        <v>1</v>
      </c>
      <c r="G312" s="8">
        <v>54.430379700000003</v>
      </c>
      <c r="H312" s="9">
        <v>96.110210699999996</v>
      </c>
      <c r="I312" s="8">
        <v>71.359223299999996</v>
      </c>
      <c r="J312" s="8">
        <v>79.058441599999995</v>
      </c>
      <c r="K312" s="8">
        <v>59.733777000000003</v>
      </c>
      <c r="L312" s="8">
        <v>54.066985649999999</v>
      </c>
      <c r="M312" s="8">
        <v>47.579298829999999</v>
      </c>
      <c r="N312" s="8">
        <v>38.411669369999998</v>
      </c>
      <c r="O312" s="8">
        <v>82.62987013</v>
      </c>
      <c r="P312" s="8">
        <v>41.623488770000002</v>
      </c>
      <c r="Q312" s="8">
        <v>43.238993710000003</v>
      </c>
      <c r="R312" s="8">
        <v>51.932773109999999</v>
      </c>
      <c r="S312" s="8" t="s">
        <v>3366</v>
      </c>
      <c r="T312" s="8">
        <v>88.628762539999997</v>
      </c>
      <c r="U312" s="8">
        <v>57.5</v>
      </c>
      <c r="V312" s="8">
        <v>60.891089110000003</v>
      </c>
      <c r="W312" s="8">
        <v>39.137931029999997</v>
      </c>
      <c r="X312" s="8">
        <v>45.973154360000002</v>
      </c>
      <c r="Y312" s="8" t="s">
        <v>3366</v>
      </c>
      <c r="Z312" s="8">
        <v>53.035143769999998</v>
      </c>
      <c r="AA312" s="3"/>
    </row>
    <row r="313" spans="1:27">
      <c r="A313" s="8" t="s">
        <v>4065</v>
      </c>
      <c r="B313" s="8">
        <v>146790</v>
      </c>
      <c r="C313" s="8" t="s">
        <v>4038</v>
      </c>
      <c r="D313" s="8" t="s">
        <v>4066</v>
      </c>
      <c r="E313" s="8" t="s">
        <v>3378</v>
      </c>
      <c r="F313" s="8">
        <v>1</v>
      </c>
      <c r="G313" s="8">
        <v>54.430379700000003</v>
      </c>
      <c r="H313" s="9">
        <v>96.110210699999996</v>
      </c>
      <c r="I313" s="8">
        <v>71.359223299999996</v>
      </c>
      <c r="J313" s="8">
        <v>79.058441599999995</v>
      </c>
      <c r="K313" s="8">
        <v>59.733777000000003</v>
      </c>
      <c r="L313" s="8">
        <v>54.066985649999999</v>
      </c>
      <c r="M313" s="8">
        <v>47.579298829999999</v>
      </c>
      <c r="N313" s="8">
        <v>38.411669369999998</v>
      </c>
      <c r="O313" s="8">
        <v>82.62987013</v>
      </c>
      <c r="P313" s="8">
        <v>41.623488770000002</v>
      </c>
      <c r="Q313" s="8">
        <v>43.238993710000003</v>
      </c>
      <c r="R313" s="8">
        <v>51.932773109999999</v>
      </c>
      <c r="S313" s="8" t="s">
        <v>3366</v>
      </c>
      <c r="T313" s="8">
        <v>88.628762539999997</v>
      </c>
      <c r="U313" s="8">
        <v>57.5</v>
      </c>
      <c r="V313" s="8">
        <v>60.891089110000003</v>
      </c>
      <c r="W313" s="8">
        <v>39.137931029999997</v>
      </c>
      <c r="X313" s="8">
        <v>45.973154360000002</v>
      </c>
      <c r="Y313" s="8" t="s">
        <v>3366</v>
      </c>
      <c r="Z313" s="8">
        <v>53.035143769999998</v>
      </c>
      <c r="AA313" s="3"/>
    </row>
    <row r="314" spans="1:27">
      <c r="A314" s="8" t="s">
        <v>4067</v>
      </c>
      <c r="B314" s="8">
        <v>129627</v>
      </c>
      <c r="C314" s="8" t="s">
        <v>4068</v>
      </c>
      <c r="D314" s="8" t="s">
        <v>4069</v>
      </c>
      <c r="E314" s="8" t="s">
        <v>3471</v>
      </c>
      <c r="F314" s="8">
        <v>1</v>
      </c>
      <c r="G314" s="8" t="s">
        <v>3366</v>
      </c>
      <c r="H314" s="9">
        <v>94.651539700000001</v>
      </c>
      <c r="I314" s="8">
        <v>73.257698500000004</v>
      </c>
      <c r="J314" s="8">
        <v>79.058441599999995</v>
      </c>
      <c r="K314" s="8">
        <v>58.615136900000003</v>
      </c>
      <c r="L314" s="8">
        <v>52.896341460000002</v>
      </c>
      <c r="M314" s="8">
        <v>47.11538462</v>
      </c>
      <c r="N314" s="8">
        <v>37.442218799999999</v>
      </c>
      <c r="O314" s="8">
        <v>80.875202590000001</v>
      </c>
      <c r="P314" s="8">
        <v>42.38754325</v>
      </c>
      <c r="Q314" s="8">
        <v>43.518518520000001</v>
      </c>
      <c r="R314" s="8">
        <v>50.811688310000001</v>
      </c>
      <c r="S314" s="8" t="s">
        <v>3366</v>
      </c>
      <c r="T314" s="8">
        <v>85.953177260000004</v>
      </c>
      <c r="U314" s="8">
        <v>54.87012987</v>
      </c>
      <c r="V314" s="8">
        <v>59.584664539999999</v>
      </c>
      <c r="W314" s="8">
        <v>38.448275860000003</v>
      </c>
      <c r="X314" s="8">
        <v>45.67307692</v>
      </c>
      <c r="Y314" s="8" t="s">
        <v>3366</v>
      </c>
      <c r="Z314" s="8">
        <v>53.025477709999997</v>
      </c>
      <c r="AA314" s="3"/>
    </row>
    <row r="315" spans="1:27">
      <c r="A315" s="8" t="s">
        <v>4070</v>
      </c>
      <c r="B315" s="8">
        <v>131906</v>
      </c>
      <c r="C315" s="8" t="s">
        <v>4016</v>
      </c>
      <c r="D315" s="8" t="s">
        <v>4071</v>
      </c>
      <c r="E315" s="8" t="s">
        <v>3471</v>
      </c>
      <c r="F315" s="8">
        <v>1</v>
      </c>
      <c r="G315" s="8" t="s">
        <v>3366</v>
      </c>
      <c r="H315" s="9">
        <v>90.212071800000004</v>
      </c>
      <c r="I315" s="8">
        <v>67.694805200000005</v>
      </c>
      <c r="J315" s="8">
        <v>78.428093599999997</v>
      </c>
      <c r="K315" s="8">
        <v>58.184764999999999</v>
      </c>
      <c r="L315" s="8">
        <v>53.4591195</v>
      </c>
      <c r="M315" s="8">
        <v>47.154471540000003</v>
      </c>
      <c r="N315" s="8">
        <v>37.715179970000001</v>
      </c>
      <c r="O315" s="8">
        <v>79.833333330000002</v>
      </c>
      <c r="P315" s="8">
        <v>42.214532869999999</v>
      </c>
      <c r="Q315" s="8">
        <v>42.612752720000003</v>
      </c>
      <c r="R315" s="8">
        <v>50.924369749999997</v>
      </c>
      <c r="S315" s="8" t="s">
        <v>3366</v>
      </c>
      <c r="T315" s="8">
        <v>84.61538462</v>
      </c>
      <c r="U315" s="8">
        <v>54.41176471</v>
      </c>
      <c r="V315" s="8">
        <v>59.967051069999997</v>
      </c>
      <c r="W315" s="8">
        <v>39.032815200000002</v>
      </c>
      <c r="X315" s="8">
        <v>44.771241830000001</v>
      </c>
      <c r="Y315" s="8" t="s">
        <v>3366</v>
      </c>
      <c r="Z315" s="8">
        <v>52.99684543</v>
      </c>
      <c r="AA315" s="3"/>
    </row>
    <row r="316" spans="1:27">
      <c r="A316" s="8" t="s">
        <v>4072</v>
      </c>
      <c r="B316" s="8">
        <v>118863</v>
      </c>
      <c r="C316" s="8" t="s">
        <v>4016</v>
      </c>
      <c r="D316" s="8" t="s">
        <v>4073</v>
      </c>
      <c r="E316" s="8" t="s">
        <v>3471</v>
      </c>
      <c r="F316" s="8">
        <v>1</v>
      </c>
      <c r="G316" s="8" t="s">
        <v>3366</v>
      </c>
      <c r="H316" s="9">
        <v>90.212071800000004</v>
      </c>
      <c r="I316" s="8">
        <v>67.694805200000005</v>
      </c>
      <c r="J316" s="8">
        <v>78.428093599999997</v>
      </c>
      <c r="K316" s="8">
        <v>58.184764999999999</v>
      </c>
      <c r="L316" s="8">
        <v>53.4591195</v>
      </c>
      <c r="M316" s="8">
        <v>47.154471540000003</v>
      </c>
      <c r="N316" s="8">
        <v>37.715179970000001</v>
      </c>
      <c r="O316" s="8">
        <v>79.833333330000002</v>
      </c>
      <c r="P316" s="8">
        <v>42.214532869999999</v>
      </c>
      <c r="Q316" s="8">
        <v>42.612752720000003</v>
      </c>
      <c r="R316" s="8">
        <v>50.924369749999997</v>
      </c>
      <c r="S316" s="8" t="s">
        <v>3366</v>
      </c>
      <c r="T316" s="8">
        <v>84.61538462</v>
      </c>
      <c r="U316" s="8">
        <v>54.41176471</v>
      </c>
      <c r="V316" s="8">
        <v>59.967051069999997</v>
      </c>
      <c r="W316" s="8">
        <v>39.032815200000002</v>
      </c>
      <c r="X316" s="8">
        <v>44.771241830000001</v>
      </c>
      <c r="Y316" s="8" t="s">
        <v>3366</v>
      </c>
      <c r="Z316" s="8">
        <v>52.99684543</v>
      </c>
      <c r="AA316" s="3"/>
    </row>
    <row r="317" spans="1:27">
      <c r="A317" s="8" t="s">
        <v>4074</v>
      </c>
      <c r="B317" s="8">
        <v>107796</v>
      </c>
      <c r="C317" s="8" t="s">
        <v>4016</v>
      </c>
      <c r="D317" s="8" t="s">
        <v>4075</v>
      </c>
      <c r="E317" s="8" t="s">
        <v>3471</v>
      </c>
      <c r="F317" s="8">
        <v>1</v>
      </c>
      <c r="G317" s="8" t="s">
        <v>3366</v>
      </c>
      <c r="H317" s="9">
        <v>90.212071800000004</v>
      </c>
      <c r="I317" s="8">
        <v>67.694805200000005</v>
      </c>
      <c r="J317" s="8">
        <v>78.428093599999997</v>
      </c>
      <c r="K317" s="8">
        <v>58.184764999999999</v>
      </c>
      <c r="L317" s="8">
        <v>53.4591195</v>
      </c>
      <c r="M317" s="8">
        <v>47.154471540000003</v>
      </c>
      <c r="N317" s="8">
        <v>37.715179970000001</v>
      </c>
      <c r="O317" s="8">
        <v>79.833333330000002</v>
      </c>
      <c r="P317" s="8">
        <v>42.214532869999999</v>
      </c>
      <c r="Q317" s="8">
        <v>42.612752720000003</v>
      </c>
      <c r="R317" s="8">
        <v>50.924369749999997</v>
      </c>
      <c r="S317" s="8" t="s">
        <v>3366</v>
      </c>
      <c r="T317" s="8">
        <v>84.61538462</v>
      </c>
      <c r="U317" s="8">
        <v>54.41176471</v>
      </c>
      <c r="V317" s="8">
        <v>59.967051069999997</v>
      </c>
      <c r="W317" s="8">
        <v>39.032815200000002</v>
      </c>
      <c r="X317" s="8">
        <v>44.771241830000001</v>
      </c>
      <c r="Y317" s="8" t="s">
        <v>3366</v>
      </c>
      <c r="Z317" s="8">
        <v>52.99684543</v>
      </c>
      <c r="AA317" s="3"/>
    </row>
    <row r="318" spans="1:27">
      <c r="A318" s="8" t="s">
        <v>4076</v>
      </c>
      <c r="B318" s="8">
        <v>118822</v>
      </c>
      <c r="C318" s="8" t="s">
        <v>4016</v>
      </c>
      <c r="D318" s="8" t="s">
        <v>4077</v>
      </c>
      <c r="E318" s="8" t="s">
        <v>3471</v>
      </c>
      <c r="F318" s="8">
        <v>1</v>
      </c>
      <c r="G318" s="8" t="s">
        <v>3366</v>
      </c>
      <c r="H318" s="9">
        <v>90.212071800000004</v>
      </c>
      <c r="I318" s="8">
        <v>67.694805200000005</v>
      </c>
      <c r="J318" s="8">
        <v>78.428093599999997</v>
      </c>
      <c r="K318" s="8">
        <v>58.184764999999999</v>
      </c>
      <c r="L318" s="8">
        <v>53.4591195</v>
      </c>
      <c r="M318" s="8">
        <v>47.154471540000003</v>
      </c>
      <c r="N318" s="8">
        <v>37.715179970000001</v>
      </c>
      <c r="O318" s="8">
        <v>79.833333330000002</v>
      </c>
      <c r="P318" s="8">
        <v>42.214532869999999</v>
      </c>
      <c r="Q318" s="8">
        <v>42.612752720000003</v>
      </c>
      <c r="R318" s="8">
        <v>50.924369749999997</v>
      </c>
      <c r="S318" s="8" t="s">
        <v>3366</v>
      </c>
      <c r="T318" s="8">
        <v>84.61538462</v>
      </c>
      <c r="U318" s="8">
        <v>54.41176471</v>
      </c>
      <c r="V318" s="8">
        <v>59.967051069999997</v>
      </c>
      <c r="W318" s="8">
        <v>39.032815200000002</v>
      </c>
      <c r="X318" s="8">
        <v>44.771241830000001</v>
      </c>
      <c r="Y318" s="8" t="s">
        <v>3366</v>
      </c>
      <c r="Z318" s="8">
        <v>52.99684543</v>
      </c>
      <c r="AA318" s="3"/>
    </row>
    <row r="319" spans="1:27">
      <c r="A319" s="8" t="s">
        <v>4078</v>
      </c>
      <c r="B319" s="8">
        <v>126957</v>
      </c>
      <c r="C319" s="8" t="s">
        <v>3970</v>
      </c>
      <c r="D319" s="8" t="s">
        <v>4079</v>
      </c>
      <c r="E319" s="8" t="s">
        <v>3471</v>
      </c>
      <c r="F319" s="8">
        <v>0</v>
      </c>
      <c r="G319" s="8" t="s">
        <v>3366</v>
      </c>
      <c r="H319" s="9">
        <v>90.081300799999994</v>
      </c>
      <c r="I319" s="8">
        <v>67.6375405</v>
      </c>
      <c r="J319" s="8">
        <v>78.595317699999995</v>
      </c>
      <c r="K319" s="8">
        <v>58.949096900000001</v>
      </c>
      <c r="L319" s="8">
        <v>53.042121680000001</v>
      </c>
      <c r="M319" s="8">
        <v>47.906197650000003</v>
      </c>
      <c r="N319" s="8">
        <v>37.871674489999997</v>
      </c>
      <c r="O319" s="8">
        <v>80</v>
      </c>
      <c r="P319" s="8">
        <v>42.214532869999999</v>
      </c>
      <c r="Q319" s="8">
        <v>42.701863350000004</v>
      </c>
      <c r="R319" s="8">
        <v>51.092436970000001</v>
      </c>
      <c r="S319" s="8" t="s">
        <v>3366</v>
      </c>
      <c r="T319" s="8">
        <v>84.782608699999997</v>
      </c>
      <c r="U319" s="8">
        <v>54.679802960000004</v>
      </c>
      <c r="V319" s="8">
        <v>60.13179572</v>
      </c>
      <c r="W319" s="8">
        <v>39.032815200000002</v>
      </c>
      <c r="X319" s="8">
        <v>44.552845529999999</v>
      </c>
      <c r="Y319" s="8" t="s">
        <v>3366</v>
      </c>
      <c r="Z319" s="8">
        <v>52.99684543</v>
      </c>
      <c r="AA319" s="3"/>
    </row>
    <row r="320" spans="1:27">
      <c r="A320" s="8" t="s">
        <v>4080</v>
      </c>
      <c r="B320" s="8">
        <v>63365</v>
      </c>
      <c r="C320" s="8" t="s">
        <v>3973</v>
      </c>
      <c r="D320" s="8" t="s">
        <v>4081</v>
      </c>
      <c r="E320" s="8" t="s">
        <v>3471</v>
      </c>
      <c r="F320" s="8">
        <v>1</v>
      </c>
      <c r="G320" s="8">
        <v>54.272151899999997</v>
      </c>
      <c r="H320" s="9">
        <v>96.596434400000007</v>
      </c>
      <c r="I320" s="8">
        <v>71.521035600000005</v>
      </c>
      <c r="J320" s="8">
        <v>79.383116900000005</v>
      </c>
      <c r="K320" s="8">
        <v>59.900166400000003</v>
      </c>
      <c r="L320" s="8">
        <v>53.907496010000003</v>
      </c>
      <c r="M320" s="8">
        <v>47.746243739999997</v>
      </c>
      <c r="N320" s="8">
        <v>38.573743919999998</v>
      </c>
      <c r="O320" s="8">
        <v>82.792207790000006</v>
      </c>
      <c r="P320" s="8">
        <v>41.796200349999999</v>
      </c>
      <c r="Q320" s="8">
        <v>43.464566929999997</v>
      </c>
      <c r="R320" s="8">
        <v>52.100840339999998</v>
      </c>
      <c r="S320" s="8" t="s">
        <v>3366</v>
      </c>
      <c r="T320" s="8">
        <v>88.963210700000005</v>
      </c>
      <c r="U320" s="8">
        <v>57.666666669999998</v>
      </c>
      <c r="V320" s="8">
        <v>61.056105610000003</v>
      </c>
      <c r="W320" s="8">
        <v>39.137931029999997</v>
      </c>
      <c r="X320" s="8">
        <v>45.973154360000002</v>
      </c>
      <c r="Y320" s="8" t="s">
        <v>3366</v>
      </c>
      <c r="Z320" s="8">
        <v>52.875399360000003</v>
      </c>
      <c r="AA320" s="3"/>
    </row>
    <row r="321" spans="1:27">
      <c r="A321" s="8" t="s">
        <v>4082</v>
      </c>
      <c r="B321" s="8">
        <v>59928</v>
      </c>
      <c r="C321" s="8" t="s">
        <v>3973</v>
      </c>
      <c r="D321" s="8" t="s">
        <v>4083</v>
      </c>
      <c r="E321" s="8" t="s">
        <v>3471</v>
      </c>
      <c r="F321" s="8">
        <v>1</v>
      </c>
      <c r="G321" s="8">
        <v>54.272151899999997</v>
      </c>
      <c r="H321" s="9">
        <v>96.596434400000007</v>
      </c>
      <c r="I321" s="8">
        <v>71.521035600000005</v>
      </c>
      <c r="J321" s="8">
        <v>79.383116900000005</v>
      </c>
      <c r="K321" s="8">
        <v>59.900166400000003</v>
      </c>
      <c r="L321" s="8">
        <v>53.907496010000003</v>
      </c>
      <c r="M321" s="8">
        <v>47.746243739999997</v>
      </c>
      <c r="N321" s="8">
        <v>38.573743919999998</v>
      </c>
      <c r="O321" s="8">
        <v>82.792207790000006</v>
      </c>
      <c r="P321" s="8">
        <v>41.796200349999999</v>
      </c>
      <c r="Q321" s="8">
        <v>43.464566929999997</v>
      </c>
      <c r="R321" s="8">
        <v>52.100840339999998</v>
      </c>
      <c r="S321" s="8" t="s">
        <v>3366</v>
      </c>
      <c r="T321" s="8">
        <v>88.963210700000005</v>
      </c>
      <c r="U321" s="8">
        <v>57.666666669999998</v>
      </c>
      <c r="V321" s="8">
        <v>61.056105610000003</v>
      </c>
      <c r="W321" s="8">
        <v>39.137931029999997</v>
      </c>
      <c r="X321" s="8">
        <v>45.973154360000002</v>
      </c>
      <c r="Y321" s="8" t="s">
        <v>3366</v>
      </c>
      <c r="Z321" s="8">
        <v>52.875399360000003</v>
      </c>
      <c r="AA321" s="3"/>
    </row>
    <row r="322" spans="1:27">
      <c r="A322" s="8" t="s">
        <v>4084</v>
      </c>
      <c r="B322" s="8">
        <v>280421</v>
      </c>
      <c r="C322" s="8" t="s">
        <v>4085</v>
      </c>
      <c r="D322" s="8" t="s">
        <v>4086</v>
      </c>
      <c r="E322" s="8" t="s">
        <v>4087</v>
      </c>
      <c r="F322" s="8">
        <v>1</v>
      </c>
      <c r="G322" s="8">
        <v>52.679938700000001</v>
      </c>
      <c r="H322" s="9">
        <v>95.2998379</v>
      </c>
      <c r="I322" s="8">
        <v>72.977346299999994</v>
      </c>
      <c r="J322" s="8">
        <v>79.058441599999995</v>
      </c>
      <c r="K322" s="8">
        <v>59.259259299999997</v>
      </c>
      <c r="L322" s="8">
        <v>52.75229358</v>
      </c>
      <c r="M322" s="8">
        <v>47.504025759999998</v>
      </c>
      <c r="N322" s="8">
        <v>38.065522620000003</v>
      </c>
      <c r="O322" s="8">
        <v>79.707792209999994</v>
      </c>
      <c r="P322" s="8">
        <v>41.623488770000002</v>
      </c>
      <c r="Q322" s="8">
        <v>42.64036419</v>
      </c>
      <c r="R322" s="8">
        <v>51.623376620000002</v>
      </c>
      <c r="S322" s="8" t="s">
        <v>3366</v>
      </c>
      <c r="T322" s="8">
        <v>87.792642139999998</v>
      </c>
      <c r="U322" s="8">
        <v>56.655844160000001</v>
      </c>
      <c r="V322" s="8">
        <v>60.38338658</v>
      </c>
      <c r="W322" s="8">
        <v>39.310344829999998</v>
      </c>
      <c r="X322" s="8">
        <v>45</v>
      </c>
      <c r="Y322" s="8" t="s">
        <v>3366</v>
      </c>
      <c r="Z322" s="8">
        <v>52.875399360000003</v>
      </c>
      <c r="AA322" s="3"/>
    </row>
    <row r="323" spans="1:27">
      <c r="A323" s="8" t="s">
        <v>4088</v>
      </c>
      <c r="B323" s="8">
        <v>66388</v>
      </c>
      <c r="C323" s="8" t="s">
        <v>4089</v>
      </c>
      <c r="D323" s="8" t="s">
        <v>4090</v>
      </c>
      <c r="E323" s="8" t="s">
        <v>3471</v>
      </c>
      <c r="F323" s="8">
        <v>0</v>
      </c>
      <c r="G323" s="8">
        <v>54.290171600000001</v>
      </c>
      <c r="H323" s="9">
        <v>95.786061599999996</v>
      </c>
      <c r="I323" s="8">
        <v>70.711974100000006</v>
      </c>
      <c r="J323" s="8">
        <v>78.733766200000005</v>
      </c>
      <c r="K323" s="8">
        <v>59.4202899</v>
      </c>
      <c r="L323" s="8">
        <v>52.833078100000002</v>
      </c>
      <c r="M323" s="8">
        <v>47.096774189999998</v>
      </c>
      <c r="N323" s="8">
        <v>38.065522620000003</v>
      </c>
      <c r="O323" s="8">
        <v>81.006493509999999</v>
      </c>
      <c r="P323" s="8">
        <v>40.527182869999997</v>
      </c>
      <c r="Q323" s="8">
        <v>42.488619120000003</v>
      </c>
      <c r="R323" s="8">
        <v>51.461038960000003</v>
      </c>
      <c r="S323" s="8" t="s">
        <v>3366</v>
      </c>
      <c r="T323" s="8">
        <v>88.127090300000006</v>
      </c>
      <c r="U323" s="8">
        <v>56.655844160000001</v>
      </c>
      <c r="V323" s="8">
        <v>60.38338658</v>
      </c>
      <c r="W323" s="8">
        <v>38.965517239999997</v>
      </c>
      <c r="X323" s="8">
        <v>45</v>
      </c>
      <c r="Y323" s="8" t="s">
        <v>3366</v>
      </c>
      <c r="Z323" s="8">
        <v>52.875399360000003</v>
      </c>
      <c r="AA323" s="3"/>
    </row>
    <row r="324" spans="1:27">
      <c r="A324" s="8" t="s">
        <v>4091</v>
      </c>
      <c r="B324" s="8">
        <v>73262</v>
      </c>
      <c r="C324" s="8" t="s">
        <v>3963</v>
      </c>
      <c r="D324" s="8" t="s">
        <v>4092</v>
      </c>
      <c r="E324" s="8" t="s">
        <v>3471</v>
      </c>
      <c r="F324" s="8">
        <v>1</v>
      </c>
      <c r="G324" s="8">
        <v>54.290171600000001</v>
      </c>
      <c r="H324" s="9">
        <v>95.461912499999997</v>
      </c>
      <c r="I324" s="8">
        <v>70.550161799999998</v>
      </c>
      <c r="J324" s="8">
        <v>78.409090899999995</v>
      </c>
      <c r="K324" s="8">
        <v>59.259259299999997</v>
      </c>
      <c r="L324" s="8">
        <v>52.833078100000002</v>
      </c>
      <c r="M324" s="8">
        <v>46.935483869999999</v>
      </c>
      <c r="N324" s="8">
        <v>38.065522620000003</v>
      </c>
      <c r="O324" s="8">
        <v>80.681818179999993</v>
      </c>
      <c r="P324" s="8">
        <v>40.197693579999999</v>
      </c>
      <c r="Q324" s="8">
        <v>42.336874049999999</v>
      </c>
      <c r="R324" s="8">
        <v>51.298701299999998</v>
      </c>
      <c r="S324" s="8" t="s">
        <v>3366</v>
      </c>
      <c r="T324" s="8">
        <v>87.792642139999998</v>
      </c>
      <c r="U324" s="8">
        <v>56.493506490000001</v>
      </c>
      <c r="V324" s="8">
        <v>60.063897760000003</v>
      </c>
      <c r="W324" s="8">
        <v>38.620689659999996</v>
      </c>
      <c r="X324" s="8">
        <v>44.838709680000001</v>
      </c>
      <c r="Y324" s="8" t="s">
        <v>3366</v>
      </c>
      <c r="Z324" s="8">
        <v>52.875399360000003</v>
      </c>
      <c r="AA324" s="3"/>
    </row>
    <row r="325" spans="1:27">
      <c r="A325" s="8" t="s">
        <v>4093</v>
      </c>
      <c r="B325" s="8">
        <v>242187</v>
      </c>
      <c r="C325" s="8" t="s">
        <v>4016</v>
      </c>
      <c r="D325" s="8" t="s">
        <v>4094</v>
      </c>
      <c r="E325" s="8" t="s">
        <v>3471</v>
      </c>
      <c r="F325" s="8">
        <v>1</v>
      </c>
      <c r="G325" s="8">
        <v>53.125</v>
      </c>
      <c r="H325" s="9">
        <v>94.5</v>
      </c>
      <c r="I325" s="8">
        <v>69</v>
      </c>
      <c r="J325" s="8">
        <v>78.428093599999997</v>
      </c>
      <c r="K325" s="8">
        <v>59.902597399999998</v>
      </c>
      <c r="L325" s="8">
        <v>53.521126760000001</v>
      </c>
      <c r="M325" s="8">
        <v>46.744574290000003</v>
      </c>
      <c r="N325" s="8">
        <v>38.801261830000001</v>
      </c>
      <c r="O325" s="8">
        <v>80.63439065</v>
      </c>
      <c r="P325" s="8">
        <v>41.5</v>
      </c>
      <c r="Q325" s="8">
        <v>41.984732819999998</v>
      </c>
      <c r="R325" s="8">
        <v>51.596638660000004</v>
      </c>
      <c r="S325" s="8" t="s">
        <v>3366</v>
      </c>
      <c r="T325" s="8">
        <v>87.959866219999995</v>
      </c>
      <c r="U325" s="8">
        <v>56.65024631</v>
      </c>
      <c r="V325" s="8">
        <v>60.64</v>
      </c>
      <c r="W325" s="8">
        <v>38.793103449999997</v>
      </c>
      <c r="X325" s="8">
        <v>44.117647060000003</v>
      </c>
      <c r="Y325" s="8" t="s">
        <v>3366</v>
      </c>
      <c r="Z325" s="8">
        <v>52.848101270000001</v>
      </c>
      <c r="AA325" s="3"/>
    </row>
    <row r="326" spans="1:27">
      <c r="A326" s="8" t="s">
        <v>4095</v>
      </c>
      <c r="B326" s="8">
        <v>71141</v>
      </c>
      <c r="C326" s="8" t="s">
        <v>3963</v>
      </c>
      <c r="D326" s="8" t="s">
        <v>4096</v>
      </c>
      <c r="E326" s="8" t="s">
        <v>3378</v>
      </c>
      <c r="F326" s="8">
        <v>1</v>
      </c>
      <c r="G326" s="8">
        <v>52.833078100000002</v>
      </c>
      <c r="H326" s="9">
        <v>99.6758509</v>
      </c>
      <c r="I326" s="8">
        <v>72.609400300000004</v>
      </c>
      <c r="J326" s="8">
        <v>79.383116900000005</v>
      </c>
      <c r="K326" s="8">
        <v>59.581320499999997</v>
      </c>
      <c r="L326" s="8">
        <v>53.191489359999998</v>
      </c>
      <c r="M326" s="8">
        <v>46.56</v>
      </c>
      <c r="N326" s="8">
        <v>38.065522620000003</v>
      </c>
      <c r="O326" s="8">
        <v>81.493506490000001</v>
      </c>
      <c r="P326" s="8">
        <v>41.438356159999998</v>
      </c>
      <c r="Q326" s="8">
        <v>42.424242419999999</v>
      </c>
      <c r="R326" s="8">
        <v>51.377633709999998</v>
      </c>
      <c r="S326" s="8" t="s">
        <v>3366</v>
      </c>
      <c r="T326" s="8">
        <v>87.625418060000001</v>
      </c>
      <c r="U326" s="8">
        <v>55.68181818</v>
      </c>
      <c r="V326" s="8">
        <v>59.904153350000001</v>
      </c>
      <c r="W326" s="8">
        <v>38.965517239999997</v>
      </c>
      <c r="X326" s="8">
        <v>45.322580649999999</v>
      </c>
      <c r="Y326" s="8" t="s">
        <v>3366</v>
      </c>
      <c r="Z326" s="8">
        <v>52.803738320000001</v>
      </c>
      <c r="AA326" s="3"/>
    </row>
    <row r="327" spans="1:27">
      <c r="A327" s="8" t="s">
        <v>4097</v>
      </c>
      <c r="B327" s="8">
        <v>139191</v>
      </c>
      <c r="C327" s="8" t="s">
        <v>4098</v>
      </c>
      <c r="D327" s="8" t="s">
        <v>4099</v>
      </c>
      <c r="E327" s="8" t="s">
        <v>3471</v>
      </c>
      <c r="F327" s="8">
        <v>1</v>
      </c>
      <c r="G327" s="8">
        <v>52.526799400000002</v>
      </c>
      <c r="H327" s="9">
        <v>99.351701800000001</v>
      </c>
      <c r="I327" s="8">
        <v>72.285251200000005</v>
      </c>
      <c r="J327" s="8">
        <v>79.058441599999995</v>
      </c>
      <c r="K327" s="8">
        <v>59.581320499999997</v>
      </c>
      <c r="L327" s="8">
        <v>53.191489359999998</v>
      </c>
      <c r="M327" s="8">
        <v>46.24</v>
      </c>
      <c r="N327" s="8">
        <v>38.377535100000003</v>
      </c>
      <c r="O327" s="8">
        <v>81.168831170000004</v>
      </c>
      <c r="P327" s="8">
        <v>41.609589040000003</v>
      </c>
      <c r="Q327" s="8">
        <v>42.00913242</v>
      </c>
      <c r="R327" s="8">
        <v>51.053484599999997</v>
      </c>
      <c r="S327" s="8" t="s">
        <v>3366</v>
      </c>
      <c r="T327" s="8">
        <v>87.290969899999993</v>
      </c>
      <c r="U327" s="8">
        <v>55.357142860000003</v>
      </c>
      <c r="V327" s="8">
        <v>59.904153350000001</v>
      </c>
      <c r="W327" s="8">
        <v>39.137931029999997</v>
      </c>
      <c r="X327" s="8">
        <v>45</v>
      </c>
      <c r="Y327" s="8" t="s">
        <v>3366</v>
      </c>
      <c r="Z327" s="8">
        <v>52.803738320000001</v>
      </c>
      <c r="AA327" s="3"/>
    </row>
    <row r="328" spans="1:27">
      <c r="A328" s="8" t="s">
        <v>4100</v>
      </c>
      <c r="B328" s="8">
        <v>70382</v>
      </c>
      <c r="C328" s="8" t="s">
        <v>3528</v>
      </c>
      <c r="D328" s="8" t="s">
        <v>4101</v>
      </c>
      <c r="E328" s="8" t="s">
        <v>3471</v>
      </c>
      <c r="F328" s="8">
        <v>1</v>
      </c>
      <c r="G328" s="8">
        <v>52.526799400000002</v>
      </c>
      <c r="H328" s="9">
        <v>99.837925400000003</v>
      </c>
      <c r="I328" s="8">
        <v>72.447325800000002</v>
      </c>
      <c r="J328" s="8">
        <v>79.058441599999995</v>
      </c>
      <c r="K328" s="8">
        <v>59.742350999999999</v>
      </c>
      <c r="L328" s="8">
        <v>53.191489359999998</v>
      </c>
      <c r="M328" s="8">
        <v>46.4</v>
      </c>
      <c r="N328" s="8">
        <v>38.065522620000003</v>
      </c>
      <c r="O328" s="8">
        <v>81.168831170000004</v>
      </c>
      <c r="P328" s="8">
        <v>41.267123290000001</v>
      </c>
      <c r="Q328" s="8">
        <v>42.00913242</v>
      </c>
      <c r="R328" s="8">
        <v>51.215559159999998</v>
      </c>
      <c r="S328" s="8" t="s">
        <v>3366</v>
      </c>
      <c r="T328" s="8">
        <v>87.290969899999993</v>
      </c>
      <c r="U328" s="8">
        <v>55.519480520000002</v>
      </c>
      <c r="V328" s="8">
        <v>60.063897760000003</v>
      </c>
      <c r="W328" s="8">
        <v>38.793103449999997</v>
      </c>
      <c r="X328" s="8">
        <v>45</v>
      </c>
      <c r="Y328" s="8" t="s">
        <v>3366</v>
      </c>
      <c r="Z328" s="8">
        <v>52.803738320000001</v>
      </c>
      <c r="AA328" s="3"/>
    </row>
    <row r="329" spans="1:27">
      <c r="A329" s="8" t="s">
        <v>4102</v>
      </c>
      <c r="B329" s="8">
        <v>114550</v>
      </c>
      <c r="C329" s="8" t="s">
        <v>4098</v>
      </c>
      <c r="D329" s="8" t="s">
        <v>4103</v>
      </c>
      <c r="E329" s="8" t="s">
        <v>3471</v>
      </c>
      <c r="F329" s="8">
        <v>1</v>
      </c>
      <c r="G329" s="8">
        <v>52.526799400000002</v>
      </c>
      <c r="H329" s="9">
        <v>97.568881700000006</v>
      </c>
      <c r="I329" s="8">
        <v>74.392220399999999</v>
      </c>
      <c r="J329" s="8">
        <v>80.5194805</v>
      </c>
      <c r="K329" s="8">
        <v>59.0982287</v>
      </c>
      <c r="L329" s="8">
        <v>53.191489359999998</v>
      </c>
      <c r="M329" s="8">
        <v>47.2</v>
      </c>
      <c r="N329" s="8">
        <v>37.129485180000003</v>
      </c>
      <c r="O329" s="8">
        <v>80.032467530000005</v>
      </c>
      <c r="P329" s="8">
        <v>41.438356159999998</v>
      </c>
      <c r="Q329" s="8">
        <v>42.121212120000003</v>
      </c>
      <c r="R329" s="8">
        <v>52.110389609999999</v>
      </c>
      <c r="S329" s="8" t="s">
        <v>3366</v>
      </c>
      <c r="T329" s="8">
        <v>87.959866219999995</v>
      </c>
      <c r="U329" s="8">
        <v>55.519480520000002</v>
      </c>
      <c r="V329" s="8">
        <v>59.424920129999997</v>
      </c>
      <c r="W329" s="8">
        <v>38.793103449999997</v>
      </c>
      <c r="X329" s="8">
        <v>45</v>
      </c>
      <c r="Y329" s="8" t="s">
        <v>3366</v>
      </c>
      <c r="Z329" s="8">
        <v>52.803738320000001</v>
      </c>
      <c r="AA329" s="3"/>
    </row>
    <row r="330" spans="1:27">
      <c r="A330" s="8" t="s">
        <v>4104</v>
      </c>
      <c r="B330" s="8">
        <v>76754</v>
      </c>
      <c r="C330" s="8" t="s">
        <v>3528</v>
      </c>
      <c r="D330" s="8" t="s">
        <v>4105</v>
      </c>
      <c r="E330" s="8" t="s">
        <v>3471</v>
      </c>
      <c r="F330" s="8">
        <v>1</v>
      </c>
      <c r="G330" s="8">
        <v>52.067381300000001</v>
      </c>
      <c r="H330" s="9">
        <v>99.351701800000001</v>
      </c>
      <c r="I330" s="8">
        <v>72.285251200000005</v>
      </c>
      <c r="J330" s="8">
        <v>78.8961039</v>
      </c>
      <c r="K330" s="8">
        <v>59.4202899</v>
      </c>
      <c r="L330" s="8">
        <v>52.887537989999998</v>
      </c>
      <c r="M330" s="8">
        <v>46.08</v>
      </c>
      <c r="N330" s="8">
        <v>38.377535100000003</v>
      </c>
      <c r="O330" s="8">
        <v>81.006493509999999</v>
      </c>
      <c r="P330" s="8">
        <v>41.438356159999998</v>
      </c>
      <c r="Q330" s="8">
        <v>41.81818182</v>
      </c>
      <c r="R330" s="8">
        <v>50.891410049999998</v>
      </c>
      <c r="S330" s="8" t="s">
        <v>3366</v>
      </c>
      <c r="T330" s="8">
        <v>87.123745819999996</v>
      </c>
      <c r="U330" s="8">
        <v>55.194805189999997</v>
      </c>
      <c r="V330" s="8">
        <v>59.74440895</v>
      </c>
      <c r="W330" s="8">
        <v>38.965517239999997</v>
      </c>
      <c r="X330" s="8">
        <v>44.677419350000001</v>
      </c>
      <c r="Y330" s="8" t="s">
        <v>3366</v>
      </c>
      <c r="Z330" s="8">
        <v>52.803738320000001</v>
      </c>
      <c r="AA330" s="3"/>
    </row>
    <row r="331" spans="1:27">
      <c r="A331" s="8" t="s">
        <v>4106</v>
      </c>
      <c r="B331" s="8">
        <v>69183</v>
      </c>
      <c r="C331" s="8" t="s">
        <v>3528</v>
      </c>
      <c r="D331" s="8" t="s">
        <v>4107</v>
      </c>
      <c r="E331" s="8" t="s">
        <v>3471</v>
      </c>
      <c r="F331" s="8">
        <v>1</v>
      </c>
      <c r="G331" s="8">
        <v>52.067381300000001</v>
      </c>
      <c r="H331" s="9">
        <v>99.351701800000001</v>
      </c>
      <c r="I331" s="8">
        <v>72.285251200000005</v>
      </c>
      <c r="J331" s="8">
        <v>78.8961039</v>
      </c>
      <c r="K331" s="8">
        <v>59.4202899</v>
      </c>
      <c r="L331" s="8">
        <v>52.887537989999998</v>
      </c>
      <c r="M331" s="8">
        <v>46.08</v>
      </c>
      <c r="N331" s="8">
        <v>38.377535100000003</v>
      </c>
      <c r="O331" s="8">
        <v>81.006493509999999</v>
      </c>
      <c r="P331" s="8">
        <v>41.438356159999998</v>
      </c>
      <c r="Q331" s="8">
        <v>41.81818182</v>
      </c>
      <c r="R331" s="8">
        <v>50.891410049999998</v>
      </c>
      <c r="S331" s="8" t="s">
        <v>3366</v>
      </c>
      <c r="T331" s="8">
        <v>87.123745819999996</v>
      </c>
      <c r="U331" s="8">
        <v>55.194805189999997</v>
      </c>
      <c r="V331" s="8">
        <v>59.74440895</v>
      </c>
      <c r="W331" s="8">
        <v>38.965517239999997</v>
      </c>
      <c r="X331" s="8">
        <v>44.677419350000001</v>
      </c>
      <c r="Y331" s="8" t="s">
        <v>3366</v>
      </c>
      <c r="Z331" s="8">
        <v>52.803738320000001</v>
      </c>
      <c r="AA331" s="3"/>
    </row>
    <row r="332" spans="1:27">
      <c r="A332" s="8" t="s">
        <v>4108</v>
      </c>
      <c r="B332" s="8">
        <v>61085</v>
      </c>
      <c r="C332" s="8" t="s">
        <v>3973</v>
      </c>
      <c r="D332" s="8" t="s">
        <v>4109</v>
      </c>
      <c r="E332" s="8" t="s">
        <v>3471</v>
      </c>
      <c r="F332" s="8">
        <v>1</v>
      </c>
      <c r="G332" s="8">
        <v>54.113924099999998</v>
      </c>
      <c r="H332" s="9">
        <v>96.434359799999996</v>
      </c>
      <c r="I332" s="8">
        <v>71.359223299999996</v>
      </c>
      <c r="J332" s="8">
        <v>79.220779199999996</v>
      </c>
      <c r="K332" s="8">
        <v>59.733777000000003</v>
      </c>
      <c r="L332" s="8">
        <v>53.74800638</v>
      </c>
      <c r="M332" s="8">
        <v>47.579298829999999</v>
      </c>
      <c r="N332" s="8">
        <v>38.411669369999998</v>
      </c>
      <c r="O332" s="8">
        <v>82.62987013</v>
      </c>
      <c r="P332" s="8">
        <v>41.623488770000002</v>
      </c>
      <c r="Q332" s="8">
        <v>43.238993710000003</v>
      </c>
      <c r="R332" s="8">
        <v>51.932773109999999</v>
      </c>
      <c r="S332" s="8" t="s">
        <v>3366</v>
      </c>
      <c r="T332" s="8">
        <v>88.795986619999994</v>
      </c>
      <c r="U332" s="8">
        <v>57.5</v>
      </c>
      <c r="V332" s="8">
        <v>60.891089110000003</v>
      </c>
      <c r="W332" s="8">
        <v>38.965517239999997</v>
      </c>
      <c r="X332" s="8">
        <v>45.805369130000003</v>
      </c>
      <c r="Y332" s="8" t="s">
        <v>3366</v>
      </c>
      <c r="Z332" s="8">
        <v>52.715654950000001</v>
      </c>
      <c r="AA332" s="3"/>
    </row>
    <row r="333" spans="1:27">
      <c r="A333" s="8" t="s">
        <v>4110</v>
      </c>
      <c r="B333" s="8">
        <v>62157</v>
      </c>
      <c r="C333" s="8" t="s">
        <v>3973</v>
      </c>
      <c r="D333" s="8" t="s">
        <v>4111</v>
      </c>
      <c r="E333" s="8" t="s">
        <v>3471</v>
      </c>
      <c r="F333" s="8">
        <v>1</v>
      </c>
      <c r="G333" s="8">
        <v>54.113924099999998</v>
      </c>
      <c r="H333" s="9">
        <v>96.434359799999996</v>
      </c>
      <c r="I333" s="8">
        <v>71.359223299999996</v>
      </c>
      <c r="J333" s="8">
        <v>79.220779199999996</v>
      </c>
      <c r="K333" s="8">
        <v>59.733777000000003</v>
      </c>
      <c r="L333" s="8">
        <v>53.74800638</v>
      </c>
      <c r="M333" s="8">
        <v>47.579298829999999</v>
      </c>
      <c r="N333" s="8">
        <v>38.411669369999998</v>
      </c>
      <c r="O333" s="8">
        <v>82.62987013</v>
      </c>
      <c r="P333" s="8">
        <v>41.623488770000002</v>
      </c>
      <c r="Q333" s="8">
        <v>43.238993710000003</v>
      </c>
      <c r="R333" s="8">
        <v>51.932773109999999</v>
      </c>
      <c r="S333" s="8" t="s">
        <v>3366</v>
      </c>
      <c r="T333" s="8">
        <v>88.795986619999994</v>
      </c>
      <c r="U333" s="8">
        <v>57.5</v>
      </c>
      <c r="V333" s="8">
        <v>60.891089110000003</v>
      </c>
      <c r="W333" s="8">
        <v>38.965517239999997</v>
      </c>
      <c r="X333" s="8">
        <v>45.805369130000003</v>
      </c>
      <c r="Y333" s="8" t="s">
        <v>3366</v>
      </c>
      <c r="Z333" s="8">
        <v>52.715654950000001</v>
      </c>
      <c r="AA333" s="3"/>
    </row>
    <row r="334" spans="1:27">
      <c r="A334" s="8" t="s">
        <v>4112</v>
      </c>
      <c r="B334" s="8">
        <v>101201</v>
      </c>
      <c r="C334" s="8" t="s">
        <v>4113</v>
      </c>
      <c r="D334" s="8" t="s">
        <v>4114</v>
      </c>
      <c r="E334" s="8" t="s">
        <v>3471</v>
      </c>
      <c r="F334" s="8">
        <v>1</v>
      </c>
      <c r="G334" s="8">
        <v>51.197604800000001</v>
      </c>
      <c r="H334" s="9">
        <v>97.568881700000006</v>
      </c>
      <c r="I334" s="8">
        <v>74.230145899999997</v>
      </c>
      <c r="J334" s="8">
        <v>80.357142899999999</v>
      </c>
      <c r="K334" s="8">
        <v>59.0982287</v>
      </c>
      <c r="L334" s="8">
        <v>52.388059699999999</v>
      </c>
      <c r="M334" s="8">
        <v>47.04</v>
      </c>
      <c r="N334" s="8">
        <v>36.97347894</v>
      </c>
      <c r="O334" s="8">
        <v>79.87012987</v>
      </c>
      <c r="P334" s="8">
        <v>41.135972459999998</v>
      </c>
      <c r="Q334" s="8">
        <v>42.703533030000003</v>
      </c>
      <c r="R334" s="8">
        <v>52.025931929999999</v>
      </c>
      <c r="S334" s="8" t="s">
        <v>3366</v>
      </c>
      <c r="T334" s="8">
        <v>87.625418060000001</v>
      </c>
      <c r="U334" s="8">
        <v>55.357142860000003</v>
      </c>
      <c r="V334" s="8">
        <v>59.424920129999997</v>
      </c>
      <c r="W334" s="8">
        <v>38.620689659999996</v>
      </c>
      <c r="X334" s="8">
        <v>44.838709680000001</v>
      </c>
      <c r="Y334" s="8" t="s">
        <v>3366</v>
      </c>
      <c r="Z334" s="8">
        <v>52.713178290000002</v>
      </c>
      <c r="AA334" s="3"/>
    </row>
    <row r="335" spans="1:27">
      <c r="A335" s="8" t="s">
        <v>4115</v>
      </c>
      <c r="B335" s="8">
        <v>70129</v>
      </c>
      <c r="C335" s="8" t="s">
        <v>4019</v>
      </c>
      <c r="D335" s="8" t="s">
        <v>4116</v>
      </c>
      <c r="E335" s="8" t="s">
        <v>3471</v>
      </c>
      <c r="F335" s="8">
        <v>1</v>
      </c>
      <c r="G335" s="8">
        <v>52.679938700000001</v>
      </c>
      <c r="H335" s="9">
        <v>99.6758509</v>
      </c>
      <c r="I335" s="8">
        <v>72.933549400000004</v>
      </c>
      <c r="J335" s="8">
        <v>79.545454500000005</v>
      </c>
      <c r="K335" s="8">
        <v>59.4202899</v>
      </c>
      <c r="L335" s="8">
        <v>53.039513679999999</v>
      </c>
      <c r="M335" s="8">
        <v>46.88</v>
      </c>
      <c r="N335" s="8">
        <v>38.065522620000003</v>
      </c>
      <c r="O335" s="8">
        <v>81.655844160000001</v>
      </c>
      <c r="P335" s="8">
        <v>41.438356159999998</v>
      </c>
      <c r="Q335" s="8">
        <v>42.465753419999999</v>
      </c>
      <c r="R335" s="8">
        <v>51.623376620000002</v>
      </c>
      <c r="S335" s="8" t="s">
        <v>3366</v>
      </c>
      <c r="T335" s="8">
        <v>87.792642139999998</v>
      </c>
      <c r="U335" s="8">
        <v>56.006493509999999</v>
      </c>
      <c r="V335" s="8">
        <v>59.74440895</v>
      </c>
      <c r="W335" s="8">
        <v>38.965517239999997</v>
      </c>
      <c r="X335" s="8">
        <v>45.483870969999998</v>
      </c>
      <c r="Y335" s="8" t="s">
        <v>3366</v>
      </c>
      <c r="Z335" s="8">
        <v>52.647975080000002</v>
      </c>
      <c r="AA335" s="3"/>
    </row>
    <row r="336" spans="1:27">
      <c r="A336" s="8" t="s">
        <v>4117</v>
      </c>
      <c r="B336" s="8">
        <v>74644</v>
      </c>
      <c r="C336" s="8" t="s">
        <v>3963</v>
      </c>
      <c r="D336" s="8" t="s">
        <v>4118</v>
      </c>
      <c r="E336" s="8" t="s">
        <v>3471</v>
      </c>
      <c r="F336" s="8">
        <v>0</v>
      </c>
      <c r="G336" s="8">
        <v>52.679938700000001</v>
      </c>
      <c r="H336" s="9">
        <v>99.513776300000004</v>
      </c>
      <c r="I336" s="8">
        <v>72.771474900000001</v>
      </c>
      <c r="J336" s="8">
        <v>79.383116900000005</v>
      </c>
      <c r="K336" s="8">
        <v>59.4202899</v>
      </c>
      <c r="L336" s="8">
        <v>53.039513679999999</v>
      </c>
      <c r="M336" s="8">
        <v>46.88</v>
      </c>
      <c r="N336" s="8">
        <v>38.065522620000003</v>
      </c>
      <c r="O336" s="8">
        <v>81.818181820000007</v>
      </c>
      <c r="P336" s="8">
        <v>41.438356159999998</v>
      </c>
      <c r="Q336" s="8">
        <v>42.465753419999999</v>
      </c>
      <c r="R336" s="8">
        <v>51.623376620000002</v>
      </c>
      <c r="S336" s="8" t="s">
        <v>3366</v>
      </c>
      <c r="T336" s="8">
        <v>87.625418060000001</v>
      </c>
      <c r="U336" s="8">
        <v>56.006493509999999</v>
      </c>
      <c r="V336" s="8">
        <v>59.74440895</v>
      </c>
      <c r="W336" s="8">
        <v>38.965517239999997</v>
      </c>
      <c r="X336" s="8">
        <v>45.483870969999998</v>
      </c>
      <c r="Y336" s="8" t="s">
        <v>3366</v>
      </c>
      <c r="Z336" s="8">
        <v>52.647975080000002</v>
      </c>
      <c r="AA336" s="3"/>
    </row>
    <row r="337" spans="1:27">
      <c r="A337" s="8" t="s">
        <v>4119</v>
      </c>
      <c r="B337" s="8">
        <v>113346</v>
      </c>
      <c r="C337" s="8" t="s">
        <v>4120</v>
      </c>
      <c r="D337" s="8" t="s">
        <v>4121</v>
      </c>
      <c r="E337" s="8" t="s">
        <v>3471</v>
      </c>
      <c r="F337" s="8">
        <v>1</v>
      </c>
      <c r="G337" s="8">
        <v>52.679938700000001</v>
      </c>
      <c r="H337" s="9">
        <v>99.351701800000001</v>
      </c>
      <c r="I337" s="8">
        <v>72.609400300000004</v>
      </c>
      <c r="J337" s="8">
        <v>79.383116900000005</v>
      </c>
      <c r="K337" s="8">
        <v>59.4202899</v>
      </c>
      <c r="L337" s="8">
        <v>53.039513679999999</v>
      </c>
      <c r="M337" s="8">
        <v>46.72</v>
      </c>
      <c r="N337" s="8">
        <v>38.065522620000003</v>
      </c>
      <c r="O337" s="8">
        <v>81.818181820000007</v>
      </c>
      <c r="P337" s="8">
        <v>41.438356159999998</v>
      </c>
      <c r="Q337" s="8">
        <v>42.575757580000001</v>
      </c>
      <c r="R337" s="8">
        <v>51.539708269999998</v>
      </c>
      <c r="S337" s="8" t="s">
        <v>3366</v>
      </c>
      <c r="T337" s="8">
        <v>87.625418060000001</v>
      </c>
      <c r="U337" s="8">
        <v>55.844155839999999</v>
      </c>
      <c r="V337" s="8">
        <v>59.74440895</v>
      </c>
      <c r="W337" s="8">
        <v>38.965517239999997</v>
      </c>
      <c r="X337" s="8">
        <v>45.483870969999998</v>
      </c>
      <c r="Y337" s="8" t="s">
        <v>3366</v>
      </c>
      <c r="Z337" s="8">
        <v>52.647975080000002</v>
      </c>
      <c r="AA337" s="3"/>
    </row>
    <row r="338" spans="1:27">
      <c r="A338" s="8" t="s">
        <v>4122</v>
      </c>
      <c r="B338" s="8">
        <v>71214</v>
      </c>
      <c r="C338" s="8" t="s">
        <v>3528</v>
      </c>
      <c r="D338" s="8" t="s">
        <v>4123</v>
      </c>
      <c r="E338" s="8" t="s">
        <v>3471</v>
      </c>
      <c r="F338" s="8">
        <v>0</v>
      </c>
      <c r="G338" s="8">
        <v>52.679938700000001</v>
      </c>
      <c r="H338" s="9">
        <v>100</v>
      </c>
      <c r="I338" s="8">
        <v>72.609400300000004</v>
      </c>
      <c r="J338" s="8">
        <v>79.220779199999996</v>
      </c>
      <c r="K338" s="8">
        <v>59.581320499999997</v>
      </c>
      <c r="L338" s="8">
        <v>53.039513679999999</v>
      </c>
      <c r="M338" s="8">
        <v>46.56</v>
      </c>
      <c r="N338" s="8">
        <v>37.909516379999999</v>
      </c>
      <c r="O338" s="8">
        <v>81.331168829999996</v>
      </c>
      <c r="P338" s="8">
        <v>41.267123290000001</v>
      </c>
      <c r="Q338" s="8">
        <v>42.272727269999997</v>
      </c>
      <c r="R338" s="8">
        <v>51.377633709999998</v>
      </c>
      <c r="S338" s="8" t="s">
        <v>3366</v>
      </c>
      <c r="T338" s="8">
        <v>87.458193980000004</v>
      </c>
      <c r="U338" s="8">
        <v>55.68181818</v>
      </c>
      <c r="V338" s="8">
        <v>59.904153350000001</v>
      </c>
      <c r="W338" s="8">
        <v>38.793103449999997</v>
      </c>
      <c r="X338" s="8">
        <v>45.161290319999999</v>
      </c>
      <c r="Y338" s="8" t="s">
        <v>3366</v>
      </c>
      <c r="Z338" s="8">
        <v>52.647975080000002</v>
      </c>
      <c r="AA338" s="3"/>
    </row>
    <row r="339" spans="1:27">
      <c r="A339" s="8" t="s">
        <v>4124</v>
      </c>
      <c r="B339" s="8">
        <v>94289</v>
      </c>
      <c r="C339" s="8" t="s">
        <v>3528</v>
      </c>
      <c r="D339" s="8" t="s">
        <v>4125</v>
      </c>
      <c r="E339" s="8" t="s">
        <v>3471</v>
      </c>
      <c r="F339" s="8">
        <v>0</v>
      </c>
      <c r="G339" s="8">
        <v>52.679938700000001</v>
      </c>
      <c r="H339" s="9">
        <v>100</v>
      </c>
      <c r="I339" s="8">
        <v>72.609400300000004</v>
      </c>
      <c r="J339" s="8">
        <v>79.220779199999996</v>
      </c>
      <c r="K339" s="8">
        <v>59.581320499999997</v>
      </c>
      <c r="L339" s="8">
        <v>53.039513679999999</v>
      </c>
      <c r="M339" s="8">
        <v>46.56</v>
      </c>
      <c r="N339" s="8">
        <v>37.909516379999999</v>
      </c>
      <c r="O339" s="8">
        <v>81.331168829999996</v>
      </c>
      <c r="P339" s="8">
        <v>41.267123290000001</v>
      </c>
      <c r="Q339" s="8">
        <v>42.272727269999997</v>
      </c>
      <c r="R339" s="8">
        <v>51.377633709999998</v>
      </c>
      <c r="S339" s="8" t="s">
        <v>3366</v>
      </c>
      <c r="T339" s="8">
        <v>87.458193980000004</v>
      </c>
      <c r="U339" s="8">
        <v>55.68181818</v>
      </c>
      <c r="V339" s="8">
        <v>59.904153350000001</v>
      </c>
      <c r="W339" s="8">
        <v>38.793103449999997</v>
      </c>
      <c r="X339" s="8">
        <v>45.161290319999999</v>
      </c>
      <c r="Y339" s="8" t="s">
        <v>3366</v>
      </c>
      <c r="Z339" s="8">
        <v>52.647975080000002</v>
      </c>
      <c r="AA339" s="3"/>
    </row>
    <row r="340" spans="1:27">
      <c r="A340" s="8" t="s">
        <v>4126</v>
      </c>
      <c r="B340" s="8">
        <v>72946</v>
      </c>
      <c r="C340" s="8" t="s">
        <v>3528</v>
      </c>
      <c r="D340" s="8" t="s">
        <v>4127</v>
      </c>
      <c r="E340" s="8" t="s">
        <v>3471</v>
      </c>
      <c r="F340" s="8">
        <v>0</v>
      </c>
      <c r="G340" s="8">
        <v>52.679938700000001</v>
      </c>
      <c r="H340" s="9">
        <v>100</v>
      </c>
      <c r="I340" s="8">
        <v>72.609400300000004</v>
      </c>
      <c r="J340" s="8">
        <v>79.220779199999996</v>
      </c>
      <c r="K340" s="8">
        <v>59.581320499999997</v>
      </c>
      <c r="L340" s="8">
        <v>53.039513679999999</v>
      </c>
      <c r="M340" s="8">
        <v>46.56</v>
      </c>
      <c r="N340" s="8">
        <v>37.909516379999999</v>
      </c>
      <c r="O340" s="8">
        <v>81.331168829999996</v>
      </c>
      <c r="P340" s="8">
        <v>41.267123290000001</v>
      </c>
      <c r="Q340" s="8">
        <v>42.272727269999997</v>
      </c>
      <c r="R340" s="8">
        <v>51.377633709999998</v>
      </c>
      <c r="S340" s="8" t="s">
        <v>3366</v>
      </c>
      <c r="T340" s="8">
        <v>87.458193980000004</v>
      </c>
      <c r="U340" s="8">
        <v>55.68181818</v>
      </c>
      <c r="V340" s="8">
        <v>59.904153350000001</v>
      </c>
      <c r="W340" s="8">
        <v>38.793103449999997</v>
      </c>
      <c r="X340" s="8">
        <v>45.161290319999999</v>
      </c>
      <c r="Y340" s="8" t="s">
        <v>3366</v>
      </c>
      <c r="Z340" s="8">
        <v>52.647975080000002</v>
      </c>
      <c r="AA340" s="3"/>
    </row>
    <row r="341" spans="1:27">
      <c r="A341" s="8" t="s">
        <v>4128</v>
      </c>
      <c r="B341" s="8">
        <v>70262</v>
      </c>
      <c r="C341" s="8" t="s">
        <v>3528</v>
      </c>
      <c r="D341" s="8" t="s">
        <v>4129</v>
      </c>
      <c r="E341" s="8" t="s">
        <v>3471</v>
      </c>
      <c r="F341" s="8">
        <v>0</v>
      </c>
      <c r="G341" s="8">
        <v>52.679938700000001</v>
      </c>
      <c r="H341" s="9">
        <v>100</v>
      </c>
      <c r="I341" s="8">
        <v>72.609400300000004</v>
      </c>
      <c r="J341" s="8">
        <v>79.220779199999996</v>
      </c>
      <c r="K341" s="8">
        <v>59.581320499999997</v>
      </c>
      <c r="L341" s="8">
        <v>53.039513679999999</v>
      </c>
      <c r="M341" s="8">
        <v>46.56</v>
      </c>
      <c r="N341" s="8">
        <v>37.909516379999999</v>
      </c>
      <c r="O341" s="8">
        <v>81.331168829999996</v>
      </c>
      <c r="P341" s="8">
        <v>41.267123290000001</v>
      </c>
      <c r="Q341" s="8">
        <v>42.272727269999997</v>
      </c>
      <c r="R341" s="8">
        <v>51.377633709999998</v>
      </c>
      <c r="S341" s="8" t="s">
        <v>3366</v>
      </c>
      <c r="T341" s="8">
        <v>87.458193980000004</v>
      </c>
      <c r="U341" s="8">
        <v>55.68181818</v>
      </c>
      <c r="V341" s="8">
        <v>59.904153350000001</v>
      </c>
      <c r="W341" s="8">
        <v>38.793103449999997</v>
      </c>
      <c r="X341" s="8">
        <v>45.161290319999999</v>
      </c>
      <c r="Y341" s="8" t="s">
        <v>3366</v>
      </c>
      <c r="Z341" s="8">
        <v>52.647975080000002</v>
      </c>
      <c r="AA341" s="3"/>
    </row>
    <row r="342" spans="1:27">
      <c r="A342" s="8" t="s">
        <v>4130</v>
      </c>
      <c r="B342" s="8">
        <v>88976</v>
      </c>
      <c r="C342" s="8" t="s">
        <v>3528</v>
      </c>
      <c r="D342" s="8" t="s">
        <v>4131</v>
      </c>
      <c r="E342" s="8" t="s">
        <v>4132</v>
      </c>
      <c r="F342" s="8">
        <v>0</v>
      </c>
      <c r="G342" s="8">
        <v>52.679938700000001</v>
      </c>
      <c r="H342" s="9">
        <v>100</v>
      </c>
      <c r="I342" s="8">
        <v>72.609400300000004</v>
      </c>
      <c r="J342" s="8">
        <v>79.220779199999996</v>
      </c>
      <c r="K342" s="8">
        <v>59.581320499999997</v>
      </c>
      <c r="L342" s="8">
        <v>53.039513679999999</v>
      </c>
      <c r="M342" s="8">
        <v>46.56</v>
      </c>
      <c r="N342" s="8">
        <v>37.909516379999999</v>
      </c>
      <c r="O342" s="8">
        <v>81.331168829999996</v>
      </c>
      <c r="P342" s="8">
        <v>41.267123290000001</v>
      </c>
      <c r="Q342" s="8">
        <v>42.272727269999997</v>
      </c>
      <c r="R342" s="8">
        <v>51.377633709999998</v>
      </c>
      <c r="S342" s="8" t="s">
        <v>3366</v>
      </c>
      <c r="T342" s="8">
        <v>87.458193980000004</v>
      </c>
      <c r="U342" s="8">
        <v>55.68181818</v>
      </c>
      <c r="V342" s="8">
        <v>59.904153350000001</v>
      </c>
      <c r="W342" s="8">
        <v>38.793103449999997</v>
      </c>
      <c r="X342" s="8">
        <v>45.161290319999999</v>
      </c>
      <c r="Y342" s="8" t="s">
        <v>3366</v>
      </c>
      <c r="Z342" s="8">
        <v>52.647975080000002</v>
      </c>
      <c r="AA342" s="3"/>
    </row>
    <row r="343" spans="1:27">
      <c r="A343" s="8" t="s">
        <v>4133</v>
      </c>
      <c r="B343" s="8">
        <v>95701</v>
      </c>
      <c r="C343" s="8" t="s">
        <v>3528</v>
      </c>
      <c r="D343" s="8" t="s">
        <v>4134</v>
      </c>
      <c r="E343" s="8" t="s">
        <v>3378</v>
      </c>
      <c r="F343" s="8">
        <v>0</v>
      </c>
      <c r="G343" s="8">
        <v>52.679938700000001</v>
      </c>
      <c r="H343" s="9">
        <v>100</v>
      </c>
      <c r="I343" s="8">
        <v>72.609400300000004</v>
      </c>
      <c r="J343" s="8">
        <v>79.220779199999996</v>
      </c>
      <c r="K343" s="8">
        <v>59.581320499999997</v>
      </c>
      <c r="L343" s="8">
        <v>53.039513679999999</v>
      </c>
      <c r="M343" s="8">
        <v>46.56</v>
      </c>
      <c r="N343" s="8">
        <v>37.909516379999999</v>
      </c>
      <c r="O343" s="8">
        <v>81.331168829999996</v>
      </c>
      <c r="P343" s="8">
        <v>41.267123290000001</v>
      </c>
      <c r="Q343" s="8">
        <v>42.272727269999997</v>
      </c>
      <c r="R343" s="8">
        <v>51.377633709999998</v>
      </c>
      <c r="S343" s="8" t="s">
        <v>3366</v>
      </c>
      <c r="T343" s="8">
        <v>87.458193980000004</v>
      </c>
      <c r="U343" s="8">
        <v>55.68181818</v>
      </c>
      <c r="V343" s="8">
        <v>59.904153350000001</v>
      </c>
      <c r="W343" s="8">
        <v>38.793103449999997</v>
      </c>
      <c r="X343" s="8">
        <v>45.161290319999999</v>
      </c>
      <c r="Y343" s="8" t="s">
        <v>3366</v>
      </c>
      <c r="Z343" s="8">
        <v>52.647975080000002</v>
      </c>
      <c r="AA343" s="3"/>
    </row>
    <row r="344" spans="1:27">
      <c r="A344" s="8" t="s">
        <v>4135</v>
      </c>
      <c r="B344" s="8">
        <v>110970</v>
      </c>
      <c r="C344" s="8" t="s">
        <v>4136</v>
      </c>
      <c r="D344" s="8" t="s">
        <v>4137</v>
      </c>
      <c r="E344" s="8" t="s">
        <v>3378</v>
      </c>
      <c r="F344" s="8">
        <v>0</v>
      </c>
      <c r="G344" s="8">
        <v>52.679938700000001</v>
      </c>
      <c r="H344" s="9">
        <v>100</v>
      </c>
      <c r="I344" s="8">
        <v>72.609400300000004</v>
      </c>
      <c r="J344" s="8">
        <v>79.220779199999996</v>
      </c>
      <c r="K344" s="8">
        <v>59.581320499999997</v>
      </c>
      <c r="L344" s="8">
        <v>53.039513679999999</v>
      </c>
      <c r="M344" s="8">
        <v>46.56</v>
      </c>
      <c r="N344" s="8">
        <v>37.909516379999999</v>
      </c>
      <c r="O344" s="8">
        <v>81.331168829999996</v>
      </c>
      <c r="P344" s="8">
        <v>41.267123290000001</v>
      </c>
      <c r="Q344" s="8">
        <v>42.272727269999997</v>
      </c>
      <c r="R344" s="8">
        <v>51.377633709999998</v>
      </c>
      <c r="S344" s="8" t="s">
        <v>3366</v>
      </c>
      <c r="T344" s="8">
        <v>87.458193980000004</v>
      </c>
      <c r="U344" s="8">
        <v>55.68181818</v>
      </c>
      <c r="V344" s="8">
        <v>59.904153350000001</v>
      </c>
      <c r="W344" s="8">
        <v>38.793103449999997</v>
      </c>
      <c r="X344" s="8">
        <v>45.161290319999999</v>
      </c>
      <c r="Y344" s="8" t="s">
        <v>3366</v>
      </c>
      <c r="Z344" s="8">
        <v>52.647975080000002</v>
      </c>
      <c r="AA344" s="3"/>
    </row>
    <row r="345" spans="1:27">
      <c r="A345" s="8" t="s">
        <v>4138</v>
      </c>
      <c r="B345" s="8">
        <v>84133</v>
      </c>
      <c r="C345" s="8" t="s">
        <v>3528</v>
      </c>
      <c r="D345" s="8" t="s">
        <v>4139</v>
      </c>
      <c r="E345" s="8" t="s">
        <v>3471</v>
      </c>
      <c r="F345" s="8">
        <v>1</v>
      </c>
      <c r="G345" s="8">
        <v>52.679938700000001</v>
      </c>
      <c r="H345" s="9">
        <v>100</v>
      </c>
      <c r="I345" s="8">
        <v>72.609400300000004</v>
      </c>
      <c r="J345" s="8">
        <v>79.220779199999996</v>
      </c>
      <c r="K345" s="8">
        <v>59.581320499999997</v>
      </c>
      <c r="L345" s="8">
        <v>53.039513679999999</v>
      </c>
      <c r="M345" s="8">
        <v>46.56</v>
      </c>
      <c r="N345" s="8">
        <v>37.909516379999999</v>
      </c>
      <c r="O345" s="8">
        <v>81.331168829999996</v>
      </c>
      <c r="P345" s="8">
        <v>41.267123290000001</v>
      </c>
      <c r="Q345" s="8">
        <v>42.272727269999997</v>
      </c>
      <c r="R345" s="8">
        <v>51.377633709999998</v>
      </c>
      <c r="S345" s="8" t="s">
        <v>3366</v>
      </c>
      <c r="T345" s="8">
        <v>87.458193980000004</v>
      </c>
      <c r="U345" s="8">
        <v>55.68181818</v>
      </c>
      <c r="V345" s="8">
        <v>59.904153350000001</v>
      </c>
      <c r="W345" s="8">
        <v>38.793103449999997</v>
      </c>
      <c r="X345" s="8">
        <v>45.161290319999999</v>
      </c>
      <c r="Y345" s="8" t="s">
        <v>3366</v>
      </c>
      <c r="Z345" s="8">
        <v>52.647975080000002</v>
      </c>
      <c r="AA345" s="3"/>
    </row>
    <row r="346" spans="1:27">
      <c r="A346" s="8" t="s">
        <v>4140</v>
      </c>
      <c r="B346" s="8">
        <v>94643</v>
      </c>
      <c r="C346" s="8" t="s">
        <v>3528</v>
      </c>
      <c r="D346" s="8" t="s">
        <v>4141</v>
      </c>
      <c r="E346" s="8" t="s">
        <v>3471</v>
      </c>
      <c r="F346" s="8">
        <v>1</v>
      </c>
      <c r="G346" s="8">
        <v>52.679938700000001</v>
      </c>
      <c r="H346" s="9">
        <v>100</v>
      </c>
      <c r="I346" s="8">
        <v>72.609400300000004</v>
      </c>
      <c r="J346" s="8">
        <v>79.220779199999996</v>
      </c>
      <c r="K346" s="8">
        <v>59.581320499999997</v>
      </c>
      <c r="L346" s="8">
        <v>53.039513679999999</v>
      </c>
      <c r="M346" s="8">
        <v>46.56</v>
      </c>
      <c r="N346" s="8">
        <v>37.909516379999999</v>
      </c>
      <c r="O346" s="8">
        <v>81.331168829999996</v>
      </c>
      <c r="P346" s="8">
        <v>41.267123290000001</v>
      </c>
      <c r="Q346" s="8">
        <v>42.272727269999997</v>
      </c>
      <c r="R346" s="8">
        <v>51.377633709999998</v>
      </c>
      <c r="S346" s="8" t="s">
        <v>3366</v>
      </c>
      <c r="T346" s="8">
        <v>87.458193980000004</v>
      </c>
      <c r="U346" s="8">
        <v>55.68181818</v>
      </c>
      <c r="V346" s="8">
        <v>59.904153350000001</v>
      </c>
      <c r="W346" s="8">
        <v>38.793103449999997</v>
      </c>
      <c r="X346" s="8">
        <v>45.161290319999999</v>
      </c>
      <c r="Y346" s="8" t="s">
        <v>3366</v>
      </c>
      <c r="Z346" s="8">
        <v>52.647975080000002</v>
      </c>
      <c r="AA346" s="3"/>
    </row>
    <row r="347" spans="1:27">
      <c r="A347" s="8" t="s">
        <v>4142</v>
      </c>
      <c r="B347" s="8">
        <v>91019</v>
      </c>
      <c r="C347" s="8" t="s">
        <v>3528</v>
      </c>
      <c r="D347" s="8" t="s">
        <v>4143</v>
      </c>
      <c r="E347" s="8" t="s">
        <v>3471</v>
      </c>
      <c r="F347" s="8">
        <v>1</v>
      </c>
      <c r="G347" s="8">
        <v>52.679938700000001</v>
      </c>
      <c r="H347" s="9">
        <v>100</v>
      </c>
      <c r="I347" s="8">
        <v>72.609400300000004</v>
      </c>
      <c r="J347" s="8">
        <v>79.220779199999996</v>
      </c>
      <c r="K347" s="8">
        <v>59.581320499999997</v>
      </c>
      <c r="L347" s="8">
        <v>53.039513679999999</v>
      </c>
      <c r="M347" s="8">
        <v>46.56</v>
      </c>
      <c r="N347" s="8">
        <v>37.909516379999999</v>
      </c>
      <c r="O347" s="8">
        <v>81.331168829999996</v>
      </c>
      <c r="P347" s="8">
        <v>41.267123290000001</v>
      </c>
      <c r="Q347" s="8">
        <v>42.272727269999997</v>
      </c>
      <c r="R347" s="8">
        <v>51.377633709999998</v>
      </c>
      <c r="S347" s="8" t="s">
        <v>3366</v>
      </c>
      <c r="T347" s="8">
        <v>87.458193980000004</v>
      </c>
      <c r="U347" s="8">
        <v>55.68181818</v>
      </c>
      <c r="V347" s="8">
        <v>59.904153350000001</v>
      </c>
      <c r="W347" s="8">
        <v>38.793103449999997</v>
      </c>
      <c r="X347" s="8">
        <v>45.161290319999999</v>
      </c>
      <c r="Y347" s="8" t="s">
        <v>3366</v>
      </c>
      <c r="Z347" s="8">
        <v>52.647975080000002</v>
      </c>
      <c r="AA347" s="3"/>
    </row>
    <row r="348" spans="1:27">
      <c r="A348" s="8" t="s">
        <v>4144</v>
      </c>
      <c r="B348" s="8">
        <v>66289</v>
      </c>
      <c r="C348" s="8" t="s">
        <v>3528</v>
      </c>
      <c r="D348" s="8" t="s">
        <v>4145</v>
      </c>
      <c r="E348" s="8" t="s">
        <v>3471</v>
      </c>
      <c r="F348" s="8">
        <v>1</v>
      </c>
      <c r="G348" s="8">
        <v>52.679938700000001</v>
      </c>
      <c r="H348" s="9">
        <v>100</v>
      </c>
      <c r="I348" s="8">
        <v>72.609400300000004</v>
      </c>
      <c r="J348" s="8">
        <v>79.220779199999996</v>
      </c>
      <c r="K348" s="8">
        <v>59.581320499999997</v>
      </c>
      <c r="L348" s="8">
        <v>53.039513679999999</v>
      </c>
      <c r="M348" s="8">
        <v>46.56</v>
      </c>
      <c r="N348" s="8">
        <v>37.909516379999999</v>
      </c>
      <c r="O348" s="8">
        <v>81.331168829999996</v>
      </c>
      <c r="P348" s="8">
        <v>41.267123290000001</v>
      </c>
      <c r="Q348" s="8">
        <v>42.272727269999997</v>
      </c>
      <c r="R348" s="8">
        <v>51.377633709999998</v>
      </c>
      <c r="S348" s="8" t="s">
        <v>3366</v>
      </c>
      <c r="T348" s="8">
        <v>87.458193980000004</v>
      </c>
      <c r="U348" s="8">
        <v>55.68181818</v>
      </c>
      <c r="V348" s="8">
        <v>59.904153350000001</v>
      </c>
      <c r="W348" s="8">
        <v>38.793103449999997</v>
      </c>
      <c r="X348" s="8">
        <v>45.161290319999999</v>
      </c>
      <c r="Y348" s="8" t="s">
        <v>3366</v>
      </c>
      <c r="Z348" s="8">
        <v>52.647975080000002</v>
      </c>
      <c r="AA348" s="3"/>
    </row>
    <row r="349" spans="1:27">
      <c r="A349" s="8" t="s">
        <v>4146</v>
      </c>
      <c r="B349" s="8">
        <v>154789</v>
      </c>
      <c r="C349" s="8" t="s">
        <v>4147</v>
      </c>
      <c r="D349" s="8" t="s">
        <v>4148</v>
      </c>
      <c r="E349" s="8" t="s">
        <v>3471</v>
      </c>
      <c r="F349" s="8">
        <v>1</v>
      </c>
      <c r="G349" s="8">
        <v>52.679938700000001</v>
      </c>
      <c r="H349" s="9">
        <v>100</v>
      </c>
      <c r="I349" s="8">
        <v>72.609400300000004</v>
      </c>
      <c r="J349" s="8">
        <v>79.220779199999996</v>
      </c>
      <c r="K349" s="8">
        <v>59.581320499999997</v>
      </c>
      <c r="L349" s="8">
        <v>53.039513679999999</v>
      </c>
      <c r="M349" s="8">
        <v>46.56</v>
      </c>
      <c r="N349" s="8">
        <v>37.909516379999999</v>
      </c>
      <c r="O349" s="8">
        <v>81.331168829999996</v>
      </c>
      <c r="P349" s="8">
        <v>41.267123290000001</v>
      </c>
      <c r="Q349" s="8">
        <v>42.272727269999997</v>
      </c>
      <c r="R349" s="8">
        <v>51.377633709999998</v>
      </c>
      <c r="S349" s="8" t="s">
        <v>3366</v>
      </c>
      <c r="T349" s="8">
        <v>87.458193980000004</v>
      </c>
      <c r="U349" s="8">
        <v>55.68181818</v>
      </c>
      <c r="V349" s="8">
        <v>59.904153350000001</v>
      </c>
      <c r="W349" s="8">
        <v>38.793103449999997</v>
      </c>
      <c r="X349" s="8">
        <v>45.161290319999999</v>
      </c>
      <c r="Y349" s="8" t="s">
        <v>3366</v>
      </c>
      <c r="Z349" s="8">
        <v>52.647975080000002</v>
      </c>
      <c r="AA349" s="3"/>
    </row>
    <row r="350" spans="1:27">
      <c r="A350" s="8" t="s">
        <v>4149</v>
      </c>
      <c r="B350" s="8">
        <v>86407</v>
      </c>
      <c r="C350" s="8" t="s">
        <v>3528</v>
      </c>
      <c r="D350" s="8" t="s">
        <v>4150</v>
      </c>
      <c r="E350" s="8" t="s">
        <v>4151</v>
      </c>
      <c r="F350" s="8">
        <v>1</v>
      </c>
      <c r="G350" s="8">
        <v>52.679938700000001</v>
      </c>
      <c r="H350" s="9">
        <v>100</v>
      </c>
      <c r="I350" s="8">
        <v>72.609400300000004</v>
      </c>
      <c r="J350" s="8">
        <v>79.220779199999996</v>
      </c>
      <c r="K350" s="8">
        <v>59.581320499999997</v>
      </c>
      <c r="L350" s="8">
        <v>53.039513679999999</v>
      </c>
      <c r="M350" s="8">
        <v>46.56</v>
      </c>
      <c r="N350" s="8">
        <v>37.909516379999999</v>
      </c>
      <c r="O350" s="8">
        <v>81.331168829999996</v>
      </c>
      <c r="P350" s="8">
        <v>41.267123290000001</v>
      </c>
      <c r="Q350" s="8">
        <v>42.272727269999997</v>
      </c>
      <c r="R350" s="8">
        <v>51.377633709999998</v>
      </c>
      <c r="S350" s="8" t="s">
        <v>3366</v>
      </c>
      <c r="T350" s="8">
        <v>87.458193980000004</v>
      </c>
      <c r="U350" s="8">
        <v>55.68181818</v>
      </c>
      <c r="V350" s="8">
        <v>59.904153350000001</v>
      </c>
      <c r="W350" s="8">
        <v>38.793103449999997</v>
      </c>
      <c r="X350" s="8">
        <v>45.161290319999999</v>
      </c>
      <c r="Y350" s="8" t="s">
        <v>3366</v>
      </c>
      <c r="Z350" s="8">
        <v>52.647975080000002</v>
      </c>
      <c r="AA350" s="3"/>
    </row>
    <row r="351" spans="1:27">
      <c r="A351" s="8" t="s">
        <v>4152</v>
      </c>
      <c r="B351" s="8">
        <v>96185</v>
      </c>
      <c r="C351" s="8" t="s">
        <v>3528</v>
      </c>
      <c r="D351" s="8" t="s">
        <v>4153</v>
      </c>
      <c r="E351" s="8" t="s">
        <v>3378</v>
      </c>
      <c r="F351" s="8">
        <v>1</v>
      </c>
      <c r="G351" s="8">
        <v>52.679938700000001</v>
      </c>
      <c r="H351" s="9">
        <v>100</v>
      </c>
      <c r="I351" s="8">
        <v>72.609400300000004</v>
      </c>
      <c r="J351" s="8">
        <v>79.220779199999996</v>
      </c>
      <c r="K351" s="8">
        <v>59.581320499999997</v>
      </c>
      <c r="L351" s="8">
        <v>53.039513679999999</v>
      </c>
      <c r="M351" s="8">
        <v>46.56</v>
      </c>
      <c r="N351" s="8">
        <v>37.909516379999999</v>
      </c>
      <c r="O351" s="8">
        <v>81.331168829999996</v>
      </c>
      <c r="P351" s="8">
        <v>41.267123290000001</v>
      </c>
      <c r="Q351" s="8">
        <v>42.272727269999997</v>
      </c>
      <c r="R351" s="8">
        <v>51.377633709999998</v>
      </c>
      <c r="S351" s="8" t="s">
        <v>3366</v>
      </c>
      <c r="T351" s="8">
        <v>87.458193980000004</v>
      </c>
      <c r="U351" s="8">
        <v>55.68181818</v>
      </c>
      <c r="V351" s="8">
        <v>59.904153350000001</v>
      </c>
      <c r="W351" s="8">
        <v>38.793103449999997</v>
      </c>
      <c r="X351" s="8">
        <v>45.161290319999999</v>
      </c>
      <c r="Y351" s="8" t="s">
        <v>3366</v>
      </c>
      <c r="Z351" s="8">
        <v>52.647975080000002</v>
      </c>
      <c r="AA351" s="3"/>
    </row>
    <row r="352" spans="1:27">
      <c r="A352" s="8" t="s">
        <v>4154</v>
      </c>
      <c r="B352" s="8">
        <v>96185</v>
      </c>
      <c r="C352" s="8" t="s">
        <v>3528</v>
      </c>
      <c r="D352" s="8" t="s">
        <v>4155</v>
      </c>
      <c r="E352" s="8" t="s">
        <v>3378</v>
      </c>
      <c r="F352" s="8">
        <v>1</v>
      </c>
      <c r="G352" s="8">
        <v>52.679938700000001</v>
      </c>
      <c r="H352" s="9">
        <v>100</v>
      </c>
      <c r="I352" s="8">
        <v>72.609400300000004</v>
      </c>
      <c r="J352" s="8">
        <v>79.220779199999996</v>
      </c>
      <c r="K352" s="8">
        <v>59.581320499999997</v>
      </c>
      <c r="L352" s="8">
        <v>53.039513679999999</v>
      </c>
      <c r="M352" s="8">
        <v>46.56</v>
      </c>
      <c r="N352" s="8">
        <v>37.909516379999999</v>
      </c>
      <c r="O352" s="8">
        <v>81.331168829999996</v>
      </c>
      <c r="P352" s="8">
        <v>41.267123290000001</v>
      </c>
      <c r="Q352" s="8">
        <v>42.272727269999997</v>
      </c>
      <c r="R352" s="8">
        <v>51.377633709999998</v>
      </c>
      <c r="S352" s="8" t="s">
        <v>3366</v>
      </c>
      <c r="T352" s="8">
        <v>87.458193980000004</v>
      </c>
      <c r="U352" s="8">
        <v>55.68181818</v>
      </c>
      <c r="V352" s="8">
        <v>59.904153350000001</v>
      </c>
      <c r="W352" s="8">
        <v>38.793103449999997</v>
      </c>
      <c r="X352" s="8">
        <v>45.161290319999999</v>
      </c>
      <c r="Y352" s="8" t="s">
        <v>3366</v>
      </c>
      <c r="Z352" s="8">
        <v>52.647975080000002</v>
      </c>
      <c r="AA352" s="3"/>
    </row>
    <row r="353" spans="1:27">
      <c r="A353" s="8" t="s">
        <v>4156</v>
      </c>
      <c r="B353" s="8">
        <v>69812</v>
      </c>
      <c r="C353" s="8" t="s">
        <v>3528</v>
      </c>
      <c r="D353" s="8" t="s">
        <v>4157</v>
      </c>
      <c r="E353" s="8" t="s">
        <v>3471</v>
      </c>
      <c r="F353" s="8">
        <v>1</v>
      </c>
      <c r="G353" s="8">
        <v>52.679938700000001</v>
      </c>
      <c r="H353" s="9">
        <v>100</v>
      </c>
      <c r="I353" s="8">
        <v>72.609400300000004</v>
      </c>
      <c r="J353" s="8">
        <v>79.220779199999996</v>
      </c>
      <c r="K353" s="8">
        <v>59.581320499999997</v>
      </c>
      <c r="L353" s="8">
        <v>53.039513679999999</v>
      </c>
      <c r="M353" s="8">
        <v>46.56</v>
      </c>
      <c r="N353" s="8">
        <v>37.909516379999999</v>
      </c>
      <c r="O353" s="8">
        <v>81.331168829999996</v>
      </c>
      <c r="P353" s="8">
        <v>41.267123290000001</v>
      </c>
      <c r="Q353" s="8">
        <v>42.272727269999997</v>
      </c>
      <c r="R353" s="8">
        <v>51.377633709999998</v>
      </c>
      <c r="S353" s="8" t="s">
        <v>3366</v>
      </c>
      <c r="T353" s="8">
        <v>87.458193980000004</v>
      </c>
      <c r="U353" s="8">
        <v>55.68181818</v>
      </c>
      <c r="V353" s="8">
        <v>59.904153350000001</v>
      </c>
      <c r="W353" s="8">
        <v>38.793103449999997</v>
      </c>
      <c r="X353" s="8">
        <v>45.161290319999999</v>
      </c>
      <c r="Y353" s="8" t="s">
        <v>3366</v>
      </c>
      <c r="Z353" s="8">
        <v>52.647975080000002</v>
      </c>
      <c r="AA353" s="3"/>
    </row>
    <row r="354" spans="1:27">
      <c r="A354" s="8" t="s">
        <v>4158</v>
      </c>
      <c r="B354" s="8">
        <v>75335</v>
      </c>
      <c r="C354" s="8" t="s">
        <v>3528</v>
      </c>
      <c r="D354" s="8" t="s">
        <v>4159</v>
      </c>
      <c r="E354" s="8" t="s">
        <v>4151</v>
      </c>
      <c r="F354" s="8">
        <v>1</v>
      </c>
      <c r="G354" s="8">
        <v>52.679938700000001</v>
      </c>
      <c r="H354" s="9">
        <v>100</v>
      </c>
      <c r="I354" s="8">
        <v>72.609400300000004</v>
      </c>
      <c r="J354" s="8">
        <v>79.220779199999996</v>
      </c>
      <c r="K354" s="8">
        <v>59.581320499999997</v>
      </c>
      <c r="L354" s="8">
        <v>53.039513679999999</v>
      </c>
      <c r="M354" s="8">
        <v>46.56</v>
      </c>
      <c r="N354" s="8">
        <v>37.909516379999999</v>
      </c>
      <c r="O354" s="8">
        <v>81.331168829999996</v>
      </c>
      <c r="P354" s="8">
        <v>41.267123290000001</v>
      </c>
      <c r="Q354" s="8">
        <v>42.272727269999997</v>
      </c>
      <c r="R354" s="8">
        <v>51.377633709999998</v>
      </c>
      <c r="S354" s="8" t="s">
        <v>3366</v>
      </c>
      <c r="T354" s="8">
        <v>87.458193980000004</v>
      </c>
      <c r="U354" s="8">
        <v>55.68181818</v>
      </c>
      <c r="V354" s="8">
        <v>59.904153350000001</v>
      </c>
      <c r="W354" s="8">
        <v>38.793103449999997</v>
      </c>
      <c r="X354" s="8">
        <v>45.161290319999999</v>
      </c>
      <c r="Y354" s="8" t="s">
        <v>3366</v>
      </c>
      <c r="Z354" s="8">
        <v>52.647975080000002</v>
      </c>
      <c r="AA354" s="3"/>
    </row>
    <row r="355" spans="1:27">
      <c r="A355" s="8" t="s">
        <v>4160</v>
      </c>
      <c r="B355" s="8">
        <v>80206</v>
      </c>
      <c r="C355" s="8" t="s">
        <v>3528</v>
      </c>
      <c r="D355" s="8" t="s">
        <v>4161</v>
      </c>
      <c r="E355" s="8" t="s">
        <v>3471</v>
      </c>
      <c r="F355" s="8">
        <v>1</v>
      </c>
      <c r="G355" s="8">
        <v>52.679938700000001</v>
      </c>
      <c r="H355" s="9">
        <v>100</v>
      </c>
      <c r="I355" s="8">
        <v>72.609400300000004</v>
      </c>
      <c r="J355" s="8">
        <v>79.220779199999996</v>
      </c>
      <c r="K355" s="8">
        <v>59.581320499999997</v>
      </c>
      <c r="L355" s="8">
        <v>53.039513679999999</v>
      </c>
      <c r="M355" s="8">
        <v>46.56</v>
      </c>
      <c r="N355" s="8">
        <v>37.909516379999999</v>
      </c>
      <c r="O355" s="8">
        <v>81.331168829999996</v>
      </c>
      <c r="P355" s="8">
        <v>41.267123290000001</v>
      </c>
      <c r="Q355" s="8">
        <v>42.272727269999997</v>
      </c>
      <c r="R355" s="8">
        <v>51.377633709999998</v>
      </c>
      <c r="S355" s="8" t="s">
        <v>3366</v>
      </c>
      <c r="T355" s="8">
        <v>87.458193980000004</v>
      </c>
      <c r="U355" s="8">
        <v>55.68181818</v>
      </c>
      <c r="V355" s="8">
        <v>59.904153350000001</v>
      </c>
      <c r="W355" s="8">
        <v>38.793103449999997</v>
      </c>
      <c r="X355" s="8">
        <v>45.161290319999999</v>
      </c>
      <c r="Y355" s="8" t="s">
        <v>3366</v>
      </c>
      <c r="Z355" s="8">
        <v>52.647975080000002</v>
      </c>
      <c r="AA355" s="3"/>
    </row>
    <row r="356" spans="1:27">
      <c r="A356" s="8" t="s">
        <v>4162</v>
      </c>
      <c r="B356" s="8">
        <v>95005</v>
      </c>
      <c r="C356" s="8" t="s">
        <v>3528</v>
      </c>
      <c r="D356" s="8" t="s">
        <v>4163</v>
      </c>
      <c r="E356" s="8" t="s">
        <v>3378</v>
      </c>
      <c r="F356" s="8">
        <v>1</v>
      </c>
      <c r="G356" s="8">
        <v>52.679938700000001</v>
      </c>
      <c r="H356" s="9">
        <v>100</v>
      </c>
      <c r="I356" s="8">
        <v>72.609400300000004</v>
      </c>
      <c r="J356" s="8">
        <v>79.220779199999996</v>
      </c>
      <c r="K356" s="8">
        <v>59.581320499999997</v>
      </c>
      <c r="L356" s="8">
        <v>53.039513679999999</v>
      </c>
      <c r="M356" s="8">
        <v>46.56</v>
      </c>
      <c r="N356" s="8">
        <v>37.909516379999999</v>
      </c>
      <c r="O356" s="8">
        <v>81.331168829999996</v>
      </c>
      <c r="P356" s="8">
        <v>41.267123290000001</v>
      </c>
      <c r="Q356" s="8">
        <v>42.272727269999997</v>
      </c>
      <c r="R356" s="8">
        <v>51.377633709999998</v>
      </c>
      <c r="S356" s="8" t="s">
        <v>3366</v>
      </c>
      <c r="T356" s="8">
        <v>87.458193980000004</v>
      </c>
      <c r="U356" s="8">
        <v>55.68181818</v>
      </c>
      <c r="V356" s="8">
        <v>59.904153350000001</v>
      </c>
      <c r="W356" s="8">
        <v>38.793103449999997</v>
      </c>
      <c r="X356" s="8">
        <v>45.161290319999999</v>
      </c>
      <c r="Y356" s="8" t="s">
        <v>3366</v>
      </c>
      <c r="Z356" s="8">
        <v>52.647975080000002</v>
      </c>
      <c r="AA356" s="3"/>
    </row>
    <row r="357" spans="1:27">
      <c r="A357" s="8" t="s">
        <v>4164</v>
      </c>
      <c r="B357" s="8">
        <v>89745</v>
      </c>
      <c r="C357" s="8" t="s">
        <v>3528</v>
      </c>
      <c r="D357" s="8" t="s">
        <v>4165</v>
      </c>
      <c r="E357" s="8" t="s">
        <v>3378</v>
      </c>
      <c r="F357" s="8">
        <v>1</v>
      </c>
      <c r="G357" s="8">
        <v>52.679938700000001</v>
      </c>
      <c r="H357" s="9">
        <v>100</v>
      </c>
      <c r="I357" s="8">
        <v>72.609400300000004</v>
      </c>
      <c r="J357" s="8">
        <v>79.220779199999996</v>
      </c>
      <c r="K357" s="8">
        <v>59.581320499999997</v>
      </c>
      <c r="L357" s="8">
        <v>53.039513679999999</v>
      </c>
      <c r="M357" s="8">
        <v>46.56</v>
      </c>
      <c r="N357" s="8">
        <v>37.909516379999999</v>
      </c>
      <c r="O357" s="8">
        <v>81.331168829999996</v>
      </c>
      <c r="P357" s="8">
        <v>41.267123290000001</v>
      </c>
      <c r="Q357" s="8">
        <v>42.272727269999997</v>
      </c>
      <c r="R357" s="8">
        <v>51.377633709999998</v>
      </c>
      <c r="S357" s="8" t="s">
        <v>3366</v>
      </c>
      <c r="T357" s="8">
        <v>87.458193980000004</v>
      </c>
      <c r="U357" s="8">
        <v>55.68181818</v>
      </c>
      <c r="V357" s="8">
        <v>59.904153350000001</v>
      </c>
      <c r="W357" s="8">
        <v>38.793103449999997</v>
      </c>
      <c r="X357" s="8">
        <v>45.161290319999999</v>
      </c>
      <c r="Y357" s="8" t="s">
        <v>3366</v>
      </c>
      <c r="Z357" s="8">
        <v>52.647975080000002</v>
      </c>
      <c r="AA357" s="3"/>
    </row>
    <row r="358" spans="1:27">
      <c r="A358" s="8" t="s">
        <v>4166</v>
      </c>
      <c r="B358" s="8">
        <v>172679</v>
      </c>
      <c r="C358" s="8" t="s">
        <v>4136</v>
      </c>
      <c r="D358" s="8" t="s">
        <v>4167</v>
      </c>
      <c r="E358" s="8" t="s">
        <v>3378</v>
      </c>
      <c r="F358" s="8">
        <v>1</v>
      </c>
      <c r="G358" s="8">
        <v>52.679938700000001</v>
      </c>
      <c r="H358" s="9">
        <v>100</v>
      </c>
      <c r="I358" s="8">
        <v>72.609400300000004</v>
      </c>
      <c r="J358" s="8">
        <v>79.220779199999996</v>
      </c>
      <c r="K358" s="8">
        <v>59.581320499999997</v>
      </c>
      <c r="L358" s="8">
        <v>53.039513679999999</v>
      </c>
      <c r="M358" s="8">
        <v>46.56</v>
      </c>
      <c r="N358" s="8">
        <v>37.909516379999999</v>
      </c>
      <c r="O358" s="8">
        <v>81.331168829999996</v>
      </c>
      <c r="P358" s="8">
        <v>41.267123290000001</v>
      </c>
      <c r="Q358" s="8">
        <v>42.272727269999997</v>
      </c>
      <c r="R358" s="8">
        <v>51.377633709999998</v>
      </c>
      <c r="S358" s="8" t="s">
        <v>3366</v>
      </c>
      <c r="T358" s="8">
        <v>87.458193980000004</v>
      </c>
      <c r="U358" s="8">
        <v>55.68181818</v>
      </c>
      <c r="V358" s="8">
        <v>59.904153350000001</v>
      </c>
      <c r="W358" s="8">
        <v>38.793103449999997</v>
      </c>
      <c r="X358" s="8">
        <v>45.161290319999999</v>
      </c>
      <c r="Y358" s="8" t="s">
        <v>3366</v>
      </c>
      <c r="Z358" s="8">
        <v>52.647975080000002</v>
      </c>
      <c r="AA358" s="3"/>
    </row>
    <row r="359" spans="1:27">
      <c r="A359" s="8" t="s">
        <v>4168</v>
      </c>
      <c r="B359" s="8">
        <v>78962</v>
      </c>
      <c r="C359" s="8" t="s">
        <v>3528</v>
      </c>
      <c r="D359" s="8" t="s">
        <v>4169</v>
      </c>
      <c r="E359" s="8" t="s">
        <v>3471</v>
      </c>
      <c r="F359" s="8">
        <v>1</v>
      </c>
      <c r="G359" s="8">
        <v>52.679938700000001</v>
      </c>
      <c r="H359" s="9">
        <v>100</v>
      </c>
      <c r="I359" s="8">
        <v>72.609400300000004</v>
      </c>
      <c r="J359" s="8">
        <v>79.220779199999996</v>
      </c>
      <c r="K359" s="8">
        <v>59.581320499999997</v>
      </c>
      <c r="L359" s="8">
        <v>53.039513679999999</v>
      </c>
      <c r="M359" s="8">
        <v>46.56</v>
      </c>
      <c r="N359" s="8">
        <v>37.909516379999999</v>
      </c>
      <c r="O359" s="8">
        <v>81.331168829999996</v>
      </c>
      <c r="P359" s="8">
        <v>41.267123290000001</v>
      </c>
      <c r="Q359" s="8">
        <v>42.272727269999997</v>
      </c>
      <c r="R359" s="8">
        <v>51.377633709999998</v>
      </c>
      <c r="S359" s="8" t="s">
        <v>3366</v>
      </c>
      <c r="T359" s="8">
        <v>87.458193980000004</v>
      </c>
      <c r="U359" s="8">
        <v>55.68181818</v>
      </c>
      <c r="V359" s="8">
        <v>59.904153350000001</v>
      </c>
      <c r="W359" s="8">
        <v>38.793103449999997</v>
      </c>
      <c r="X359" s="8">
        <v>45.161290319999999</v>
      </c>
      <c r="Y359" s="8" t="s">
        <v>3366</v>
      </c>
      <c r="Z359" s="8">
        <v>52.647975080000002</v>
      </c>
      <c r="AA359" s="3"/>
    </row>
    <row r="360" spans="1:27">
      <c r="A360" s="8" t="s">
        <v>4170</v>
      </c>
      <c r="B360" s="8">
        <v>71656</v>
      </c>
      <c r="C360" s="8" t="s">
        <v>3528</v>
      </c>
      <c r="D360" s="8" t="s">
        <v>4171</v>
      </c>
      <c r="E360" s="8" t="s">
        <v>3471</v>
      </c>
      <c r="F360" s="8">
        <v>1</v>
      </c>
      <c r="G360" s="8">
        <v>52.679938700000001</v>
      </c>
      <c r="H360" s="9">
        <v>100</v>
      </c>
      <c r="I360" s="8">
        <v>72.609400300000004</v>
      </c>
      <c r="J360" s="8">
        <v>79.220779199999996</v>
      </c>
      <c r="K360" s="8">
        <v>59.581320499999997</v>
      </c>
      <c r="L360" s="8">
        <v>53.039513679999999</v>
      </c>
      <c r="M360" s="8">
        <v>46.56</v>
      </c>
      <c r="N360" s="8">
        <v>37.909516379999999</v>
      </c>
      <c r="O360" s="8">
        <v>81.331168829999996</v>
      </c>
      <c r="P360" s="8">
        <v>41.267123290000001</v>
      </c>
      <c r="Q360" s="8">
        <v>42.272727269999997</v>
      </c>
      <c r="R360" s="8">
        <v>51.377633709999998</v>
      </c>
      <c r="S360" s="8" t="s">
        <v>3366</v>
      </c>
      <c r="T360" s="8">
        <v>87.458193980000004</v>
      </c>
      <c r="U360" s="8">
        <v>55.68181818</v>
      </c>
      <c r="V360" s="8">
        <v>59.904153350000001</v>
      </c>
      <c r="W360" s="8">
        <v>38.793103449999997</v>
      </c>
      <c r="X360" s="8">
        <v>45.161290319999999</v>
      </c>
      <c r="Y360" s="8" t="s">
        <v>3366</v>
      </c>
      <c r="Z360" s="8">
        <v>52.647975080000002</v>
      </c>
      <c r="AA360" s="3"/>
    </row>
    <row r="361" spans="1:27">
      <c r="A361" s="8" t="s">
        <v>4172</v>
      </c>
      <c r="B361" s="8">
        <v>74385</v>
      </c>
      <c r="C361" s="8" t="s">
        <v>3528</v>
      </c>
      <c r="D361" s="8" t="s">
        <v>4173</v>
      </c>
      <c r="E361" s="8" t="s">
        <v>4174</v>
      </c>
      <c r="F361" s="8">
        <v>1</v>
      </c>
      <c r="G361" s="8">
        <v>52.679938700000001</v>
      </c>
      <c r="H361" s="9">
        <v>100</v>
      </c>
      <c r="I361" s="8">
        <v>72.609400300000004</v>
      </c>
      <c r="J361" s="8">
        <v>79.220779199999996</v>
      </c>
      <c r="K361" s="8">
        <v>59.581320499999997</v>
      </c>
      <c r="L361" s="8">
        <v>53.039513679999999</v>
      </c>
      <c r="M361" s="8">
        <v>46.56</v>
      </c>
      <c r="N361" s="8">
        <v>37.909516379999999</v>
      </c>
      <c r="O361" s="8">
        <v>81.331168829999996</v>
      </c>
      <c r="P361" s="8">
        <v>41.267123290000001</v>
      </c>
      <c r="Q361" s="8">
        <v>42.272727269999997</v>
      </c>
      <c r="R361" s="8">
        <v>51.377633709999998</v>
      </c>
      <c r="S361" s="8" t="s">
        <v>3366</v>
      </c>
      <c r="T361" s="8">
        <v>87.458193980000004</v>
      </c>
      <c r="U361" s="8">
        <v>55.68181818</v>
      </c>
      <c r="V361" s="8">
        <v>59.904153350000001</v>
      </c>
      <c r="W361" s="8">
        <v>38.793103449999997</v>
      </c>
      <c r="X361" s="8">
        <v>45.161290319999999</v>
      </c>
      <c r="Y361" s="8" t="s">
        <v>3366</v>
      </c>
      <c r="Z361" s="8">
        <v>52.647975080000002</v>
      </c>
      <c r="AA361" s="3"/>
    </row>
    <row r="362" spans="1:27">
      <c r="A362" s="8" t="s">
        <v>4175</v>
      </c>
      <c r="B362" s="8">
        <v>96549</v>
      </c>
      <c r="C362" s="8" t="s">
        <v>3528</v>
      </c>
      <c r="D362" s="8" t="s">
        <v>4176</v>
      </c>
      <c r="E362" s="8" t="s">
        <v>3378</v>
      </c>
      <c r="F362" s="8">
        <v>1</v>
      </c>
      <c r="G362" s="8">
        <v>52.679938700000001</v>
      </c>
      <c r="H362" s="9">
        <v>100</v>
      </c>
      <c r="I362" s="8">
        <v>72.609400300000004</v>
      </c>
      <c r="J362" s="8">
        <v>79.220779199999996</v>
      </c>
      <c r="K362" s="8">
        <v>59.581320499999997</v>
      </c>
      <c r="L362" s="8">
        <v>53.039513679999999</v>
      </c>
      <c r="M362" s="8">
        <v>46.56</v>
      </c>
      <c r="N362" s="8">
        <v>37.909516379999999</v>
      </c>
      <c r="O362" s="8">
        <v>81.331168829999996</v>
      </c>
      <c r="P362" s="8">
        <v>41.267123290000001</v>
      </c>
      <c r="Q362" s="8">
        <v>42.272727269999997</v>
      </c>
      <c r="R362" s="8">
        <v>51.377633709999998</v>
      </c>
      <c r="S362" s="8" t="s">
        <v>3366</v>
      </c>
      <c r="T362" s="8">
        <v>87.458193980000004</v>
      </c>
      <c r="U362" s="8">
        <v>55.68181818</v>
      </c>
      <c r="V362" s="8">
        <v>59.904153350000001</v>
      </c>
      <c r="W362" s="8">
        <v>38.793103449999997</v>
      </c>
      <c r="X362" s="8">
        <v>45.161290319999999</v>
      </c>
      <c r="Y362" s="8" t="s">
        <v>3366</v>
      </c>
      <c r="Z362" s="8">
        <v>52.647975080000002</v>
      </c>
      <c r="AA362" s="3"/>
    </row>
    <row r="363" spans="1:27">
      <c r="A363" s="8" t="s">
        <v>4177</v>
      </c>
      <c r="B363" s="8">
        <v>82841</v>
      </c>
      <c r="C363" s="8" t="s">
        <v>3528</v>
      </c>
      <c r="D363" s="8" t="s">
        <v>4178</v>
      </c>
      <c r="E363" s="8" t="s">
        <v>3378</v>
      </c>
      <c r="F363" s="8">
        <v>1</v>
      </c>
      <c r="G363" s="8">
        <v>52.679938700000001</v>
      </c>
      <c r="H363" s="9">
        <v>100</v>
      </c>
      <c r="I363" s="8">
        <v>72.609400300000004</v>
      </c>
      <c r="J363" s="8">
        <v>79.220779199999996</v>
      </c>
      <c r="K363" s="8">
        <v>59.581320499999997</v>
      </c>
      <c r="L363" s="8">
        <v>53.039513679999999</v>
      </c>
      <c r="M363" s="8">
        <v>46.56</v>
      </c>
      <c r="N363" s="8">
        <v>37.909516379999999</v>
      </c>
      <c r="O363" s="8">
        <v>81.331168829999996</v>
      </c>
      <c r="P363" s="8">
        <v>41.267123290000001</v>
      </c>
      <c r="Q363" s="8">
        <v>42.272727269999997</v>
      </c>
      <c r="R363" s="8">
        <v>51.377633709999998</v>
      </c>
      <c r="S363" s="8" t="s">
        <v>3366</v>
      </c>
      <c r="T363" s="8">
        <v>87.458193980000004</v>
      </c>
      <c r="U363" s="8">
        <v>55.68181818</v>
      </c>
      <c r="V363" s="8">
        <v>59.904153350000001</v>
      </c>
      <c r="W363" s="8">
        <v>38.793103449999997</v>
      </c>
      <c r="X363" s="8">
        <v>45.161290319999999</v>
      </c>
      <c r="Y363" s="8" t="s">
        <v>3366</v>
      </c>
      <c r="Z363" s="8">
        <v>52.647975080000002</v>
      </c>
      <c r="AA363" s="3"/>
    </row>
    <row r="364" spans="1:27">
      <c r="A364" s="8" t="s">
        <v>4179</v>
      </c>
      <c r="B364" s="8">
        <v>92353</v>
      </c>
      <c r="C364" s="8" t="s">
        <v>3528</v>
      </c>
      <c r="D364" s="8" t="s">
        <v>4180</v>
      </c>
      <c r="E364" s="8" t="s">
        <v>3471</v>
      </c>
      <c r="F364" s="8">
        <v>1</v>
      </c>
      <c r="G364" s="8">
        <v>52.679938700000001</v>
      </c>
      <c r="H364" s="9">
        <v>100</v>
      </c>
      <c r="I364" s="8">
        <v>72.609400300000004</v>
      </c>
      <c r="J364" s="8">
        <v>79.220779199999996</v>
      </c>
      <c r="K364" s="8">
        <v>59.581320499999997</v>
      </c>
      <c r="L364" s="8">
        <v>53.039513679999999</v>
      </c>
      <c r="M364" s="8">
        <v>46.56</v>
      </c>
      <c r="N364" s="8">
        <v>37.909516379999999</v>
      </c>
      <c r="O364" s="8">
        <v>81.331168829999996</v>
      </c>
      <c r="P364" s="8">
        <v>41.267123290000001</v>
      </c>
      <c r="Q364" s="8">
        <v>42.272727269999997</v>
      </c>
      <c r="R364" s="8">
        <v>51.377633709999998</v>
      </c>
      <c r="S364" s="8" t="s">
        <v>3366</v>
      </c>
      <c r="T364" s="8">
        <v>87.458193980000004</v>
      </c>
      <c r="U364" s="8">
        <v>55.68181818</v>
      </c>
      <c r="V364" s="8">
        <v>59.904153350000001</v>
      </c>
      <c r="W364" s="8">
        <v>38.793103449999997</v>
      </c>
      <c r="X364" s="8">
        <v>45.161290319999999</v>
      </c>
      <c r="Y364" s="8" t="s">
        <v>3366</v>
      </c>
      <c r="Z364" s="8">
        <v>52.647975080000002</v>
      </c>
      <c r="AA364" s="3"/>
    </row>
    <row r="365" spans="1:27">
      <c r="A365" s="8" t="s">
        <v>4181</v>
      </c>
      <c r="B365" s="8">
        <v>70275</v>
      </c>
      <c r="C365" s="8" t="s">
        <v>3528</v>
      </c>
      <c r="D365" s="8" t="s">
        <v>4182</v>
      </c>
      <c r="E365" s="8" t="s">
        <v>4132</v>
      </c>
      <c r="F365" s="8">
        <v>1</v>
      </c>
      <c r="G365" s="8">
        <v>52.679938700000001</v>
      </c>
      <c r="H365" s="9">
        <v>100</v>
      </c>
      <c r="I365" s="8">
        <v>72.609400300000004</v>
      </c>
      <c r="J365" s="8">
        <v>79.220779199999996</v>
      </c>
      <c r="K365" s="8">
        <v>59.581320499999997</v>
      </c>
      <c r="L365" s="8">
        <v>53.039513679999999</v>
      </c>
      <c r="M365" s="8">
        <v>46.56</v>
      </c>
      <c r="N365" s="8">
        <v>37.909516379999999</v>
      </c>
      <c r="O365" s="8">
        <v>81.331168829999996</v>
      </c>
      <c r="P365" s="8">
        <v>41.267123290000001</v>
      </c>
      <c r="Q365" s="8">
        <v>42.272727269999997</v>
      </c>
      <c r="R365" s="8">
        <v>51.377633709999998</v>
      </c>
      <c r="S365" s="8" t="s">
        <v>3366</v>
      </c>
      <c r="T365" s="8">
        <v>87.458193980000004</v>
      </c>
      <c r="U365" s="8">
        <v>55.68181818</v>
      </c>
      <c r="V365" s="8">
        <v>59.904153350000001</v>
      </c>
      <c r="W365" s="8">
        <v>38.793103449999997</v>
      </c>
      <c r="X365" s="8">
        <v>45.161290319999999</v>
      </c>
      <c r="Y365" s="8" t="s">
        <v>3366</v>
      </c>
      <c r="Z365" s="8">
        <v>52.647975080000002</v>
      </c>
      <c r="AA365" s="3"/>
    </row>
    <row r="366" spans="1:27">
      <c r="A366" s="8" t="s">
        <v>4183</v>
      </c>
      <c r="B366" s="8">
        <v>73607</v>
      </c>
      <c r="C366" s="8" t="s">
        <v>3528</v>
      </c>
      <c r="D366" s="8" t="s">
        <v>4184</v>
      </c>
      <c r="E366" s="8" t="s">
        <v>3471</v>
      </c>
      <c r="F366" s="8">
        <v>1</v>
      </c>
      <c r="G366" s="8">
        <v>52.679938700000001</v>
      </c>
      <c r="H366" s="9">
        <v>100</v>
      </c>
      <c r="I366" s="8">
        <v>72.609400300000004</v>
      </c>
      <c r="J366" s="8">
        <v>79.220779199999996</v>
      </c>
      <c r="K366" s="8">
        <v>59.581320499999997</v>
      </c>
      <c r="L366" s="8">
        <v>53.039513679999999</v>
      </c>
      <c r="M366" s="8">
        <v>46.56</v>
      </c>
      <c r="N366" s="8">
        <v>37.909516379999999</v>
      </c>
      <c r="O366" s="8">
        <v>81.331168829999996</v>
      </c>
      <c r="P366" s="8">
        <v>41.267123290000001</v>
      </c>
      <c r="Q366" s="8">
        <v>42.272727269999997</v>
      </c>
      <c r="R366" s="8">
        <v>51.377633709999998</v>
      </c>
      <c r="S366" s="8" t="s">
        <v>3366</v>
      </c>
      <c r="T366" s="8">
        <v>87.458193980000004</v>
      </c>
      <c r="U366" s="8">
        <v>55.68181818</v>
      </c>
      <c r="V366" s="8">
        <v>59.904153350000001</v>
      </c>
      <c r="W366" s="8">
        <v>38.793103449999997</v>
      </c>
      <c r="X366" s="8">
        <v>45.161290319999999</v>
      </c>
      <c r="Y366" s="8" t="s">
        <v>3366</v>
      </c>
      <c r="Z366" s="8">
        <v>52.647975080000002</v>
      </c>
      <c r="AA366" s="3"/>
    </row>
    <row r="367" spans="1:27">
      <c r="A367" s="8" t="s">
        <v>4185</v>
      </c>
      <c r="B367" s="8">
        <v>76635</v>
      </c>
      <c r="C367" s="8" t="s">
        <v>3528</v>
      </c>
      <c r="D367" s="8" t="s">
        <v>4186</v>
      </c>
      <c r="E367" s="8" t="s">
        <v>3471</v>
      </c>
      <c r="F367" s="8">
        <v>1</v>
      </c>
      <c r="G367" s="8">
        <v>52.679938700000001</v>
      </c>
      <c r="H367" s="9">
        <v>100</v>
      </c>
      <c r="I367" s="8">
        <v>72.609400300000004</v>
      </c>
      <c r="J367" s="8">
        <v>79.220779199999996</v>
      </c>
      <c r="K367" s="8">
        <v>59.581320499999997</v>
      </c>
      <c r="L367" s="8">
        <v>53.039513679999999</v>
      </c>
      <c r="M367" s="8">
        <v>46.56</v>
      </c>
      <c r="N367" s="8">
        <v>37.909516379999999</v>
      </c>
      <c r="O367" s="8">
        <v>81.331168829999996</v>
      </c>
      <c r="P367" s="8">
        <v>41.267123290000001</v>
      </c>
      <c r="Q367" s="8">
        <v>42.272727269999997</v>
      </c>
      <c r="R367" s="8">
        <v>51.377633709999998</v>
      </c>
      <c r="S367" s="8" t="s">
        <v>3366</v>
      </c>
      <c r="T367" s="8">
        <v>87.458193980000004</v>
      </c>
      <c r="U367" s="8">
        <v>55.68181818</v>
      </c>
      <c r="V367" s="8">
        <v>59.904153350000001</v>
      </c>
      <c r="W367" s="8">
        <v>38.793103449999997</v>
      </c>
      <c r="X367" s="8">
        <v>45.161290319999999</v>
      </c>
      <c r="Y367" s="8" t="s">
        <v>3366</v>
      </c>
      <c r="Z367" s="8">
        <v>52.647975080000002</v>
      </c>
      <c r="AA367" s="3"/>
    </row>
    <row r="368" spans="1:27">
      <c r="A368" s="8" t="s">
        <v>4187</v>
      </c>
      <c r="B368" s="8">
        <v>69768</v>
      </c>
      <c r="C368" s="8" t="s">
        <v>3528</v>
      </c>
      <c r="D368" s="8" t="s">
        <v>4188</v>
      </c>
      <c r="E368" s="8" t="s">
        <v>3471</v>
      </c>
      <c r="F368" s="8">
        <v>1</v>
      </c>
      <c r="G368" s="8">
        <v>52.679938700000001</v>
      </c>
      <c r="H368" s="9">
        <v>100</v>
      </c>
      <c r="I368" s="8">
        <v>72.609400300000004</v>
      </c>
      <c r="J368" s="8">
        <v>79.220779199999996</v>
      </c>
      <c r="K368" s="8">
        <v>59.581320499999997</v>
      </c>
      <c r="L368" s="8">
        <v>53.039513679999999</v>
      </c>
      <c r="M368" s="8">
        <v>46.56</v>
      </c>
      <c r="N368" s="8">
        <v>37.909516379999999</v>
      </c>
      <c r="O368" s="8">
        <v>81.331168829999996</v>
      </c>
      <c r="P368" s="8">
        <v>41.267123290000001</v>
      </c>
      <c r="Q368" s="8">
        <v>42.272727269999997</v>
      </c>
      <c r="R368" s="8">
        <v>51.377633709999998</v>
      </c>
      <c r="S368" s="8" t="s">
        <v>3366</v>
      </c>
      <c r="T368" s="8">
        <v>87.458193980000004</v>
      </c>
      <c r="U368" s="8">
        <v>55.68181818</v>
      </c>
      <c r="V368" s="8">
        <v>59.904153350000001</v>
      </c>
      <c r="W368" s="8">
        <v>38.793103449999997</v>
      </c>
      <c r="X368" s="8">
        <v>45.161290319999999</v>
      </c>
      <c r="Y368" s="8" t="s">
        <v>3366</v>
      </c>
      <c r="Z368" s="8">
        <v>52.647975080000002</v>
      </c>
      <c r="AA368" s="3"/>
    </row>
    <row r="369" spans="1:27">
      <c r="A369" s="8" t="s">
        <v>4189</v>
      </c>
      <c r="B369" s="8">
        <v>76626</v>
      </c>
      <c r="C369" s="8" t="s">
        <v>3528</v>
      </c>
      <c r="D369" s="8" t="s">
        <v>4190</v>
      </c>
      <c r="E369" s="8" t="s">
        <v>3471</v>
      </c>
      <c r="F369" s="8">
        <v>1</v>
      </c>
      <c r="G369" s="8">
        <v>52.679938700000001</v>
      </c>
      <c r="H369" s="9">
        <v>100</v>
      </c>
      <c r="I369" s="8">
        <v>72.609400300000004</v>
      </c>
      <c r="J369" s="8">
        <v>79.220779199999996</v>
      </c>
      <c r="K369" s="8">
        <v>59.581320499999997</v>
      </c>
      <c r="L369" s="8">
        <v>53.039513679999999</v>
      </c>
      <c r="M369" s="8">
        <v>46.56</v>
      </c>
      <c r="N369" s="8">
        <v>37.909516379999999</v>
      </c>
      <c r="O369" s="8">
        <v>81.331168829999996</v>
      </c>
      <c r="P369" s="8">
        <v>41.267123290000001</v>
      </c>
      <c r="Q369" s="8">
        <v>42.272727269999997</v>
      </c>
      <c r="R369" s="8">
        <v>51.377633709999998</v>
      </c>
      <c r="S369" s="8" t="s">
        <v>3366</v>
      </c>
      <c r="T369" s="8">
        <v>87.458193980000004</v>
      </c>
      <c r="U369" s="8">
        <v>55.68181818</v>
      </c>
      <c r="V369" s="8">
        <v>59.904153350000001</v>
      </c>
      <c r="W369" s="8">
        <v>38.793103449999997</v>
      </c>
      <c r="X369" s="8">
        <v>45.161290319999999</v>
      </c>
      <c r="Y369" s="8" t="s">
        <v>3366</v>
      </c>
      <c r="Z369" s="8">
        <v>52.647975080000002</v>
      </c>
      <c r="AA369" s="3"/>
    </row>
    <row r="370" spans="1:27">
      <c r="A370" s="8" t="s">
        <v>4191</v>
      </c>
      <c r="B370" s="8">
        <v>106274</v>
      </c>
      <c r="C370" s="8" t="s">
        <v>4136</v>
      </c>
      <c r="D370" s="8" t="s">
        <v>4192</v>
      </c>
      <c r="E370" s="8" t="s">
        <v>3471</v>
      </c>
      <c r="F370" s="8">
        <v>1</v>
      </c>
      <c r="G370" s="8">
        <v>52.679938700000001</v>
      </c>
      <c r="H370" s="9">
        <v>100</v>
      </c>
      <c r="I370" s="8">
        <v>72.609400300000004</v>
      </c>
      <c r="J370" s="8">
        <v>79.220779199999996</v>
      </c>
      <c r="K370" s="8">
        <v>59.581320499999997</v>
      </c>
      <c r="L370" s="8">
        <v>53.039513679999999</v>
      </c>
      <c r="M370" s="8">
        <v>46.56</v>
      </c>
      <c r="N370" s="8">
        <v>37.909516379999999</v>
      </c>
      <c r="O370" s="8">
        <v>81.331168829999996</v>
      </c>
      <c r="P370" s="8">
        <v>41.267123290000001</v>
      </c>
      <c r="Q370" s="8">
        <v>42.272727269999997</v>
      </c>
      <c r="R370" s="8">
        <v>51.377633709999998</v>
      </c>
      <c r="S370" s="8" t="s">
        <v>3366</v>
      </c>
      <c r="T370" s="8">
        <v>87.458193980000004</v>
      </c>
      <c r="U370" s="8">
        <v>55.68181818</v>
      </c>
      <c r="V370" s="8">
        <v>59.904153350000001</v>
      </c>
      <c r="W370" s="8">
        <v>38.793103449999997</v>
      </c>
      <c r="X370" s="8">
        <v>45.161290319999999</v>
      </c>
      <c r="Y370" s="8" t="s">
        <v>3366</v>
      </c>
      <c r="Z370" s="8">
        <v>52.647975080000002</v>
      </c>
      <c r="AA370" s="3"/>
    </row>
    <row r="371" spans="1:27">
      <c r="A371" s="8" t="s">
        <v>4193</v>
      </c>
      <c r="B371" s="8">
        <v>184614</v>
      </c>
      <c r="C371" s="8" t="s">
        <v>4194</v>
      </c>
      <c r="D371" s="8" t="s">
        <v>4195</v>
      </c>
      <c r="E371" s="8" t="s">
        <v>3471</v>
      </c>
      <c r="F371" s="8">
        <v>1</v>
      </c>
      <c r="G371" s="8">
        <v>52.679938700000001</v>
      </c>
      <c r="H371" s="9">
        <v>100</v>
      </c>
      <c r="I371" s="8">
        <v>72.609400300000004</v>
      </c>
      <c r="J371" s="8">
        <v>79.220779199999996</v>
      </c>
      <c r="K371" s="8">
        <v>59.581320499999997</v>
      </c>
      <c r="L371" s="8">
        <v>53.039513679999999</v>
      </c>
      <c r="M371" s="8">
        <v>46.56</v>
      </c>
      <c r="N371" s="8">
        <v>37.909516379999999</v>
      </c>
      <c r="O371" s="8">
        <v>81.331168829999996</v>
      </c>
      <c r="P371" s="8">
        <v>41.267123290000001</v>
      </c>
      <c r="Q371" s="8">
        <v>42.272727269999997</v>
      </c>
      <c r="R371" s="8">
        <v>51.377633709999998</v>
      </c>
      <c r="S371" s="8" t="s">
        <v>3366</v>
      </c>
      <c r="T371" s="8">
        <v>87.458193980000004</v>
      </c>
      <c r="U371" s="8">
        <v>55.68181818</v>
      </c>
      <c r="V371" s="8">
        <v>59.904153350000001</v>
      </c>
      <c r="W371" s="8">
        <v>38.793103449999997</v>
      </c>
      <c r="X371" s="8">
        <v>45.161290319999999</v>
      </c>
      <c r="Y371" s="8" t="s">
        <v>3366</v>
      </c>
      <c r="Z371" s="8">
        <v>52.647975080000002</v>
      </c>
      <c r="AA371" s="3"/>
    </row>
    <row r="372" spans="1:27">
      <c r="A372" s="8" t="s">
        <v>4196</v>
      </c>
      <c r="B372" s="8">
        <v>82288</v>
      </c>
      <c r="C372" s="8" t="s">
        <v>3528</v>
      </c>
      <c r="D372" s="8" t="s">
        <v>4197</v>
      </c>
      <c r="E372" s="8" t="s">
        <v>3471</v>
      </c>
      <c r="F372" s="8">
        <v>1</v>
      </c>
      <c r="G372" s="8">
        <v>52.679938700000001</v>
      </c>
      <c r="H372" s="9">
        <v>100</v>
      </c>
      <c r="I372" s="8">
        <v>72.609400300000004</v>
      </c>
      <c r="J372" s="8">
        <v>79.220779199999996</v>
      </c>
      <c r="K372" s="8">
        <v>59.581320499999997</v>
      </c>
      <c r="L372" s="8">
        <v>53.039513679999999</v>
      </c>
      <c r="M372" s="8">
        <v>46.56</v>
      </c>
      <c r="N372" s="8">
        <v>37.909516379999999</v>
      </c>
      <c r="O372" s="8">
        <v>81.331168829999996</v>
      </c>
      <c r="P372" s="8">
        <v>41.267123290000001</v>
      </c>
      <c r="Q372" s="8">
        <v>42.272727269999997</v>
      </c>
      <c r="R372" s="8">
        <v>51.377633709999998</v>
      </c>
      <c r="S372" s="8" t="s">
        <v>3366</v>
      </c>
      <c r="T372" s="8">
        <v>87.458193980000004</v>
      </c>
      <c r="U372" s="8">
        <v>55.68181818</v>
      </c>
      <c r="V372" s="8">
        <v>59.904153350000001</v>
      </c>
      <c r="W372" s="8">
        <v>38.793103449999997</v>
      </c>
      <c r="X372" s="8">
        <v>45.161290319999999</v>
      </c>
      <c r="Y372" s="8" t="s">
        <v>3366</v>
      </c>
      <c r="Z372" s="8">
        <v>52.647975080000002</v>
      </c>
      <c r="AA372" s="3"/>
    </row>
    <row r="373" spans="1:27">
      <c r="A373" s="8" t="s">
        <v>4198</v>
      </c>
      <c r="B373" s="8">
        <v>93074</v>
      </c>
      <c r="C373" s="8" t="s">
        <v>3528</v>
      </c>
      <c r="D373" s="8" t="s">
        <v>4199</v>
      </c>
      <c r="E373" s="8" t="s">
        <v>3471</v>
      </c>
      <c r="F373" s="8">
        <v>1</v>
      </c>
      <c r="G373" s="8">
        <v>52.679938700000001</v>
      </c>
      <c r="H373" s="9">
        <v>100</v>
      </c>
      <c r="I373" s="8">
        <v>72.609400300000004</v>
      </c>
      <c r="J373" s="8">
        <v>79.220779199999996</v>
      </c>
      <c r="K373" s="8">
        <v>59.581320499999997</v>
      </c>
      <c r="L373" s="8">
        <v>53.039513679999999</v>
      </c>
      <c r="M373" s="8">
        <v>46.56</v>
      </c>
      <c r="N373" s="8">
        <v>37.909516379999999</v>
      </c>
      <c r="O373" s="8">
        <v>81.331168829999996</v>
      </c>
      <c r="P373" s="8">
        <v>41.267123290000001</v>
      </c>
      <c r="Q373" s="8">
        <v>42.272727269999997</v>
      </c>
      <c r="R373" s="8">
        <v>51.377633709999998</v>
      </c>
      <c r="S373" s="8" t="s">
        <v>3366</v>
      </c>
      <c r="T373" s="8">
        <v>87.458193980000004</v>
      </c>
      <c r="U373" s="8">
        <v>55.68181818</v>
      </c>
      <c r="V373" s="8">
        <v>59.904153350000001</v>
      </c>
      <c r="W373" s="8">
        <v>38.793103449999997</v>
      </c>
      <c r="X373" s="8">
        <v>45.161290319999999</v>
      </c>
      <c r="Y373" s="8" t="s">
        <v>3366</v>
      </c>
      <c r="Z373" s="8">
        <v>52.647975080000002</v>
      </c>
      <c r="AA373" s="3"/>
    </row>
    <row r="374" spans="1:27">
      <c r="A374" s="8" t="s">
        <v>4200</v>
      </c>
      <c r="B374" s="8">
        <v>143748</v>
      </c>
      <c r="C374" s="8" t="s">
        <v>4201</v>
      </c>
      <c r="D374" s="8" t="s">
        <v>4202</v>
      </c>
      <c r="E374" s="8" t="s">
        <v>3471</v>
      </c>
      <c r="F374" s="8">
        <v>1</v>
      </c>
      <c r="G374" s="8">
        <v>52.679938700000001</v>
      </c>
      <c r="H374" s="9">
        <v>100</v>
      </c>
      <c r="I374" s="8">
        <v>72.609400300000004</v>
      </c>
      <c r="J374" s="8">
        <v>79.220779199999996</v>
      </c>
      <c r="K374" s="8">
        <v>59.581320499999997</v>
      </c>
      <c r="L374" s="8">
        <v>53.039513679999999</v>
      </c>
      <c r="M374" s="8">
        <v>46.56</v>
      </c>
      <c r="N374" s="8">
        <v>37.909516379999999</v>
      </c>
      <c r="O374" s="8">
        <v>81.331168829999996</v>
      </c>
      <c r="P374" s="8">
        <v>41.267123290000001</v>
      </c>
      <c r="Q374" s="8">
        <v>42.272727269999997</v>
      </c>
      <c r="R374" s="8">
        <v>51.377633709999998</v>
      </c>
      <c r="S374" s="8" t="s">
        <v>3366</v>
      </c>
      <c r="T374" s="8">
        <v>87.458193980000004</v>
      </c>
      <c r="U374" s="8">
        <v>55.68181818</v>
      </c>
      <c r="V374" s="8">
        <v>59.904153350000001</v>
      </c>
      <c r="W374" s="8">
        <v>38.793103449999997</v>
      </c>
      <c r="X374" s="8">
        <v>45.161290319999999</v>
      </c>
      <c r="Y374" s="8" t="s">
        <v>3366</v>
      </c>
      <c r="Z374" s="8">
        <v>52.647975080000002</v>
      </c>
      <c r="AA374" s="3"/>
    </row>
    <row r="375" spans="1:27">
      <c r="A375" s="8" t="s">
        <v>4203</v>
      </c>
      <c r="B375" s="8">
        <v>89067</v>
      </c>
      <c r="C375" s="8" t="s">
        <v>3528</v>
      </c>
      <c r="D375" s="8" t="s">
        <v>4204</v>
      </c>
      <c r="E375" s="8" t="s">
        <v>3378</v>
      </c>
      <c r="F375" s="8">
        <v>1</v>
      </c>
      <c r="G375" s="8">
        <v>52.679938700000001</v>
      </c>
      <c r="H375" s="9">
        <v>100</v>
      </c>
      <c r="I375" s="8">
        <v>72.609400300000004</v>
      </c>
      <c r="J375" s="8">
        <v>79.220779199999996</v>
      </c>
      <c r="K375" s="8">
        <v>59.581320499999997</v>
      </c>
      <c r="L375" s="8">
        <v>53.039513679999999</v>
      </c>
      <c r="M375" s="8">
        <v>46.56</v>
      </c>
      <c r="N375" s="8">
        <v>37.909516379999999</v>
      </c>
      <c r="O375" s="8">
        <v>81.331168829999996</v>
      </c>
      <c r="P375" s="8">
        <v>41.267123290000001</v>
      </c>
      <c r="Q375" s="8">
        <v>42.272727269999997</v>
      </c>
      <c r="R375" s="8">
        <v>51.377633709999998</v>
      </c>
      <c r="S375" s="8" t="s">
        <v>3366</v>
      </c>
      <c r="T375" s="8">
        <v>87.458193980000004</v>
      </c>
      <c r="U375" s="8">
        <v>55.68181818</v>
      </c>
      <c r="V375" s="8">
        <v>59.904153350000001</v>
      </c>
      <c r="W375" s="8">
        <v>38.793103449999997</v>
      </c>
      <c r="X375" s="8">
        <v>45.161290319999999</v>
      </c>
      <c r="Y375" s="8" t="s">
        <v>3366</v>
      </c>
      <c r="Z375" s="8">
        <v>52.647975080000002</v>
      </c>
      <c r="AA375" s="3"/>
    </row>
    <row r="376" spans="1:27">
      <c r="A376" s="8" t="s">
        <v>4205</v>
      </c>
      <c r="B376" s="8">
        <v>84941</v>
      </c>
      <c r="C376" s="8" t="s">
        <v>3528</v>
      </c>
      <c r="D376" s="8" t="s">
        <v>4206</v>
      </c>
      <c r="E376" s="8" t="s">
        <v>3378</v>
      </c>
      <c r="F376" s="8">
        <v>1</v>
      </c>
      <c r="G376" s="8">
        <v>52.679938700000001</v>
      </c>
      <c r="H376" s="9">
        <v>100</v>
      </c>
      <c r="I376" s="8">
        <v>72.609400300000004</v>
      </c>
      <c r="J376" s="8">
        <v>79.220779199999996</v>
      </c>
      <c r="K376" s="8">
        <v>59.581320499999997</v>
      </c>
      <c r="L376" s="8">
        <v>53.039513679999999</v>
      </c>
      <c r="M376" s="8">
        <v>46.56</v>
      </c>
      <c r="N376" s="8">
        <v>37.909516379999999</v>
      </c>
      <c r="O376" s="8">
        <v>81.331168829999996</v>
      </c>
      <c r="P376" s="8">
        <v>41.267123290000001</v>
      </c>
      <c r="Q376" s="8">
        <v>42.272727269999997</v>
      </c>
      <c r="R376" s="8">
        <v>51.377633709999998</v>
      </c>
      <c r="S376" s="8" t="s">
        <v>3366</v>
      </c>
      <c r="T376" s="8">
        <v>87.458193980000004</v>
      </c>
      <c r="U376" s="8">
        <v>55.68181818</v>
      </c>
      <c r="V376" s="8">
        <v>59.904153350000001</v>
      </c>
      <c r="W376" s="8">
        <v>38.793103449999997</v>
      </c>
      <c r="X376" s="8">
        <v>45.161290319999999</v>
      </c>
      <c r="Y376" s="8" t="s">
        <v>3366</v>
      </c>
      <c r="Z376" s="8">
        <v>52.647975080000002</v>
      </c>
      <c r="AA376" s="3"/>
    </row>
    <row r="377" spans="1:27">
      <c r="A377" s="8" t="s">
        <v>4207</v>
      </c>
      <c r="B377" s="8">
        <v>68117</v>
      </c>
      <c r="C377" s="8" t="s">
        <v>3528</v>
      </c>
      <c r="D377" s="8" t="s">
        <v>4208</v>
      </c>
      <c r="E377" s="8" t="s">
        <v>4087</v>
      </c>
      <c r="F377" s="8">
        <v>1</v>
      </c>
      <c r="G377" s="8">
        <v>52.679938700000001</v>
      </c>
      <c r="H377" s="9">
        <v>100</v>
      </c>
      <c r="I377" s="8">
        <v>72.609400300000004</v>
      </c>
      <c r="J377" s="8">
        <v>79.220779199999996</v>
      </c>
      <c r="K377" s="8">
        <v>59.581320499999997</v>
      </c>
      <c r="L377" s="8">
        <v>53.039513679999999</v>
      </c>
      <c r="M377" s="8">
        <v>46.56</v>
      </c>
      <c r="N377" s="8">
        <v>37.909516379999999</v>
      </c>
      <c r="O377" s="8">
        <v>81.331168829999996</v>
      </c>
      <c r="P377" s="8">
        <v>41.267123290000001</v>
      </c>
      <c r="Q377" s="8">
        <v>42.272727269999997</v>
      </c>
      <c r="R377" s="8">
        <v>51.377633709999998</v>
      </c>
      <c r="S377" s="8" t="s">
        <v>3366</v>
      </c>
      <c r="T377" s="8">
        <v>87.458193980000004</v>
      </c>
      <c r="U377" s="8">
        <v>55.68181818</v>
      </c>
      <c r="V377" s="8">
        <v>59.904153350000001</v>
      </c>
      <c r="W377" s="8">
        <v>38.793103449999997</v>
      </c>
      <c r="X377" s="8">
        <v>45.161290319999999</v>
      </c>
      <c r="Y377" s="8" t="s">
        <v>3366</v>
      </c>
      <c r="Z377" s="8">
        <v>52.647975080000002</v>
      </c>
      <c r="AA377" s="3"/>
    </row>
    <row r="378" spans="1:27">
      <c r="A378" s="8" t="s">
        <v>4209</v>
      </c>
      <c r="B378" s="8">
        <v>84565</v>
      </c>
      <c r="C378" s="8" t="s">
        <v>3528</v>
      </c>
      <c r="D378" s="8" t="s">
        <v>4210</v>
      </c>
      <c r="E378" s="8" t="s">
        <v>4087</v>
      </c>
      <c r="F378" s="8">
        <v>1</v>
      </c>
      <c r="G378" s="8">
        <v>52.679938700000001</v>
      </c>
      <c r="H378" s="9">
        <v>100</v>
      </c>
      <c r="I378" s="8">
        <v>72.609400300000004</v>
      </c>
      <c r="J378" s="8">
        <v>79.220779199999996</v>
      </c>
      <c r="K378" s="8">
        <v>59.581320499999997</v>
      </c>
      <c r="L378" s="8">
        <v>53.039513679999999</v>
      </c>
      <c r="M378" s="8">
        <v>46.56</v>
      </c>
      <c r="N378" s="8">
        <v>37.909516379999999</v>
      </c>
      <c r="O378" s="8">
        <v>81.331168829999996</v>
      </c>
      <c r="P378" s="8">
        <v>41.267123290000001</v>
      </c>
      <c r="Q378" s="8">
        <v>42.272727269999997</v>
      </c>
      <c r="R378" s="8">
        <v>51.377633709999998</v>
      </c>
      <c r="S378" s="8" t="s">
        <v>3366</v>
      </c>
      <c r="T378" s="8">
        <v>87.458193980000004</v>
      </c>
      <c r="U378" s="8">
        <v>55.68181818</v>
      </c>
      <c r="V378" s="8">
        <v>59.904153350000001</v>
      </c>
      <c r="W378" s="8">
        <v>38.793103449999997</v>
      </c>
      <c r="X378" s="8">
        <v>45.161290319999999</v>
      </c>
      <c r="Y378" s="8" t="s">
        <v>3366</v>
      </c>
      <c r="Z378" s="8">
        <v>52.647975080000002</v>
      </c>
      <c r="AA378" s="3"/>
    </row>
    <row r="379" spans="1:27">
      <c r="A379" s="8" t="s">
        <v>4211</v>
      </c>
      <c r="B379" s="8">
        <v>68786</v>
      </c>
      <c r="C379" s="8" t="s">
        <v>4212</v>
      </c>
      <c r="D379" s="8" t="s">
        <v>4213</v>
      </c>
      <c r="E379" s="8" t="s">
        <v>3471</v>
      </c>
      <c r="F379" s="8">
        <v>1</v>
      </c>
      <c r="G379" s="8">
        <v>52.679938700000001</v>
      </c>
      <c r="H379" s="9">
        <v>100</v>
      </c>
      <c r="I379" s="8">
        <v>72.609400300000004</v>
      </c>
      <c r="J379" s="8">
        <v>79.220779199999996</v>
      </c>
      <c r="K379" s="8">
        <v>59.581320499999997</v>
      </c>
      <c r="L379" s="8">
        <v>53.039513679999999</v>
      </c>
      <c r="M379" s="8">
        <v>46.56</v>
      </c>
      <c r="N379" s="8">
        <v>37.909516379999999</v>
      </c>
      <c r="O379" s="8">
        <v>81.331168829999996</v>
      </c>
      <c r="P379" s="8">
        <v>41.267123290000001</v>
      </c>
      <c r="Q379" s="8">
        <v>42.272727269999997</v>
      </c>
      <c r="R379" s="8">
        <v>51.377633709999998</v>
      </c>
      <c r="S379" s="8" t="s">
        <v>3366</v>
      </c>
      <c r="T379" s="8">
        <v>87.458193980000004</v>
      </c>
      <c r="U379" s="8">
        <v>55.68181818</v>
      </c>
      <c r="V379" s="8">
        <v>59.904153350000001</v>
      </c>
      <c r="W379" s="8">
        <v>38.793103449999997</v>
      </c>
      <c r="X379" s="8">
        <v>45.161290319999999</v>
      </c>
      <c r="Y379" s="8" t="s">
        <v>3366</v>
      </c>
      <c r="Z379" s="8">
        <v>52.647975080000002</v>
      </c>
      <c r="AA379" s="3"/>
    </row>
    <row r="380" spans="1:27">
      <c r="A380" s="8" t="s">
        <v>4214</v>
      </c>
      <c r="B380" s="8">
        <v>73096</v>
      </c>
      <c r="C380" s="8" t="s">
        <v>3528</v>
      </c>
      <c r="D380" s="8" t="s">
        <v>4215</v>
      </c>
      <c r="E380" s="8" t="s">
        <v>4151</v>
      </c>
      <c r="F380" s="8">
        <v>1</v>
      </c>
      <c r="G380" s="8">
        <v>52.679938700000001</v>
      </c>
      <c r="H380" s="9">
        <v>100</v>
      </c>
      <c r="I380" s="8">
        <v>72.609400300000004</v>
      </c>
      <c r="J380" s="8">
        <v>79.220779199999996</v>
      </c>
      <c r="K380" s="8">
        <v>59.581320499999997</v>
      </c>
      <c r="L380" s="8">
        <v>53.039513679999999</v>
      </c>
      <c r="M380" s="8">
        <v>46.56</v>
      </c>
      <c r="N380" s="8">
        <v>37.909516379999999</v>
      </c>
      <c r="O380" s="8">
        <v>81.331168829999996</v>
      </c>
      <c r="P380" s="8">
        <v>41.267123290000001</v>
      </c>
      <c r="Q380" s="8">
        <v>42.272727269999997</v>
      </c>
      <c r="R380" s="8">
        <v>51.377633709999998</v>
      </c>
      <c r="S380" s="8" t="s">
        <v>3366</v>
      </c>
      <c r="T380" s="8">
        <v>87.458193980000004</v>
      </c>
      <c r="U380" s="8">
        <v>55.68181818</v>
      </c>
      <c r="V380" s="8">
        <v>59.904153350000001</v>
      </c>
      <c r="W380" s="8">
        <v>38.793103449999997</v>
      </c>
      <c r="X380" s="8">
        <v>45.161290319999999</v>
      </c>
      <c r="Y380" s="8" t="s">
        <v>3366</v>
      </c>
      <c r="Z380" s="8">
        <v>52.647975080000002</v>
      </c>
      <c r="AA380" s="3"/>
    </row>
    <row r="381" spans="1:27">
      <c r="A381" s="8" t="s">
        <v>4216</v>
      </c>
      <c r="B381" s="8">
        <v>183508</v>
      </c>
      <c r="C381" s="8" t="s">
        <v>4217</v>
      </c>
      <c r="D381" s="8" t="s">
        <v>4218</v>
      </c>
      <c r="E381" s="8" t="s">
        <v>3471</v>
      </c>
      <c r="F381" s="8">
        <v>1</v>
      </c>
      <c r="G381" s="8">
        <v>52.679938700000001</v>
      </c>
      <c r="H381" s="9">
        <v>100</v>
      </c>
      <c r="I381" s="8">
        <v>72.609400300000004</v>
      </c>
      <c r="J381" s="8">
        <v>79.220779199999996</v>
      </c>
      <c r="K381" s="8">
        <v>59.581320499999997</v>
      </c>
      <c r="L381" s="8">
        <v>53.039513679999999</v>
      </c>
      <c r="M381" s="8">
        <v>46.56</v>
      </c>
      <c r="N381" s="8">
        <v>37.909516379999999</v>
      </c>
      <c r="O381" s="8">
        <v>81.331168829999996</v>
      </c>
      <c r="P381" s="8">
        <v>41.267123290000001</v>
      </c>
      <c r="Q381" s="8">
        <v>42.272727269999997</v>
      </c>
      <c r="R381" s="8">
        <v>51.377633709999998</v>
      </c>
      <c r="S381" s="8" t="s">
        <v>3366</v>
      </c>
      <c r="T381" s="8">
        <v>87.458193980000004</v>
      </c>
      <c r="U381" s="8">
        <v>55.68181818</v>
      </c>
      <c r="V381" s="8">
        <v>59.904153350000001</v>
      </c>
      <c r="W381" s="8">
        <v>38.793103449999997</v>
      </c>
      <c r="X381" s="8">
        <v>45.161290319999999</v>
      </c>
      <c r="Y381" s="8" t="s">
        <v>3366</v>
      </c>
      <c r="Z381" s="8">
        <v>52.647975080000002</v>
      </c>
      <c r="AA381" s="3"/>
    </row>
    <row r="382" spans="1:27">
      <c r="A382" s="8" t="s">
        <v>4219</v>
      </c>
      <c r="B382" s="8">
        <v>78638</v>
      </c>
      <c r="C382" s="8" t="s">
        <v>3528</v>
      </c>
      <c r="D382" s="8" t="s">
        <v>4220</v>
      </c>
      <c r="E382" s="8" t="s">
        <v>3378</v>
      </c>
      <c r="F382" s="8">
        <v>1</v>
      </c>
      <c r="G382" s="8">
        <v>52.679938700000001</v>
      </c>
      <c r="H382" s="9">
        <v>100</v>
      </c>
      <c r="I382" s="8">
        <v>72.609400300000004</v>
      </c>
      <c r="J382" s="8">
        <v>79.220779199999996</v>
      </c>
      <c r="K382" s="8">
        <v>59.581320499999997</v>
      </c>
      <c r="L382" s="8">
        <v>53.039513679999999</v>
      </c>
      <c r="M382" s="8">
        <v>46.56</v>
      </c>
      <c r="N382" s="8">
        <v>37.909516379999999</v>
      </c>
      <c r="O382" s="8">
        <v>81.331168829999996</v>
      </c>
      <c r="P382" s="8">
        <v>41.267123290000001</v>
      </c>
      <c r="Q382" s="8">
        <v>42.272727269999997</v>
      </c>
      <c r="R382" s="8">
        <v>51.377633709999998</v>
      </c>
      <c r="S382" s="8" t="s">
        <v>3366</v>
      </c>
      <c r="T382" s="8">
        <v>87.458193980000004</v>
      </c>
      <c r="U382" s="8">
        <v>55.68181818</v>
      </c>
      <c r="V382" s="8">
        <v>59.904153350000001</v>
      </c>
      <c r="W382" s="8">
        <v>38.793103449999997</v>
      </c>
      <c r="X382" s="8">
        <v>45.161290319999999</v>
      </c>
      <c r="Y382" s="8" t="s">
        <v>3366</v>
      </c>
      <c r="Z382" s="8">
        <v>52.647975080000002</v>
      </c>
      <c r="AA382" s="3"/>
    </row>
    <row r="383" spans="1:27">
      <c r="A383" s="8" t="s">
        <v>4221</v>
      </c>
      <c r="B383" s="8">
        <v>91648</v>
      </c>
      <c r="C383" s="8" t="s">
        <v>3528</v>
      </c>
      <c r="D383" s="8" t="s">
        <v>4222</v>
      </c>
      <c r="E383" s="8" t="s">
        <v>3471</v>
      </c>
      <c r="F383" s="8">
        <v>1</v>
      </c>
      <c r="G383" s="8">
        <v>52.679938700000001</v>
      </c>
      <c r="H383" s="9">
        <v>100</v>
      </c>
      <c r="I383" s="8">
        <v>72.609400300000004</v>
      </c>
      <c r="J383" s="8">
        <v>79.220779199999996</v>
      </c>
      <c r="K383" s="8">
        <v>59.581320499999997</v>
      </c>
      <c r="L383" s="8">
        <v>53.039513679999999</v>
      </c>
      <c r="M383" s="8">
        <v>46.56</v>
      </c>
      <c r="N383" s="8">
        <v>37.909516379999999</v>
      </c>
      <c r="O383" s="8">
        <v>81.331168829999996</v>
      </c>
      <c r="P383" s="8">
        <v>41.267123290000001</v>
      </c>
      <c r="Q383" s="8">
        <v>42.272727269999997</v>
      </c>
      <c r="R383" s="8">
        <v>51.377633709999998</v>
      </c>
      <c r="S383" s="8" t="s">
        <v>3366</v>
      </c>
      <c r="T383" s="8">
        <v>87.458193980000004</v>
      </c>
      <c r="U383" s="8">
        <v>55.68181818</v>
      </c>
      <c r="V383" s="8">
        <v>59.904153350000001</v>
      </c>
      <c r="W383" s="8">
        <v>38.793103449999997</v>
      </c>
      <c r="X383" s="8">
        <v>45.161290319999999</v>
      </c>
      <c r="Y383" s="8" t="s">
        <v>3366</v>
      </c>
      <c r="Z383" s="8">
        <v>52.647975080000002</v>
      </c>
      <c r="AA383" s="3"/>
    </row>
    <row r="384" spans="1:27">
      <c r="A384" s="8" t="s">
        <v>4223</v>
      </c>
      <c r="B384" s="8">
        <v>131243</v>
      </c>
      <c r="C384" s="8" t="s">
        <v>4136</v>
      </c>
      <c r="D384" s="8" t="s">
        <v>4224</v>
      </c>
      <c r="E384" s="8" t="s">
        <v>3378</v>
      </c>
      <c r="F384" s="8">
        <v>1</v>
      </c>
      <c r="G384" s="8">
        <v>52.679938700000001</v>
      </c>
      <c r="H384" s="9">
        <v>100</v>
      </c>
      <c r="I384" s="8">
        <v>72.609400300000004</v>
      </c>
      <c r="J384" s="8">
        <v>79.220779199999996</v>
      </c>
      <c r="K384" s="8">
        <v>59.581320499999997</v>
      </c>
      <c r="L384" s="8">
        <v>53.039513679999999</v>
      </c>
      <c r="M384" s="8">
        <v>46.56</v>
      </c>
      <c r="N384" s="8">
        <v>37.909516379999999</v>
      </c>
      <c r="O384" s="8">
        <v>81.331168829999996</v>
      </c>
      <c r="P384" s="8">
        <v>41.267123290000001</v>
      </c>
      <c r="Q384" s="8">
        <v>42.272727269999997</v>
      </c>
      <c r="R384" s="8">
        <v>51.377633709999998</v>
      </c>
      <c r="S384" s="8" t="s">
        <v>3366</v>
      </c>
      <c r="T384" s="8">
        <v>87.458193980000004</v>
      </c>
      <c r="U384" s="8">
        <v>55.68181818</v>
      </c>
      <c r="V384" s="8">
        <v>59.904153350000001</v>
      </c>
      <c r="W384" s="8">
        <v>38.793103449999997</v>
      </c>
      <c r="X384" s="8">
        <v>45.161290319999999</v>
      </c>
      <c r="Y384" s="8" t="s">
        <v>3366</v>
      </c>
      <c r="Z384" s="8">
        <v>52.647975080000002</v>
      </c>
      <c r="AA384" s="3"/>
    </row>
    <row r="385" spans="1:27">
      <c r="A385" s="8" t="s">
        <v>4225</v>
      </c>
      <c r="B385" s="8">
        <v>118259</v>
      </c>
      <c r="C385" s="8" t="s">
        <v>4226</v>
      </c>
      <c r="D385" s="8" t="s">
        <v>4227</v>
      </c>
      <c r="E385" s="8" t="s">
        <v>3471</v>
      </c>
      <c r="F385" s="8">
        <v>1</v>
      </c>
      <c r="G385" s="8">
        <v>52.679938700000001</v>
      </c>
      <c r="H385" s="9">
        <v>100</v>
      </c>
      <c r="I385" s="8">
        <v>72.609400300000004</v>
      </c>
      <c r="J385" s="8">
        <v>79.220779199999996</v>
      </c>
      <c r="K385" s="8">
        <v>59.581320499999997</v>
      </c>
      <c r="L385" s="8">
        <v>53.039513679999999</v>
      </c>
      <c r="M385" s="8">
        <v>46.56</v>
      </c>
      <c r="N385" s="8">
        <v>37.909516379999999</v>
      </c>
      <c r="O385" s="8">
        <v>81.331168829999996</v>
      </c>
      <c r="P385" s="8">
        <v>41.267123290000001</v>
      </c>
      <c r="Q385" s="8">
        <v>42.272727269999997</v>
      </c>
      <c r="R385" s="8">
        <v>51.377633709999998</v>
      </c>
      <c r="S385" s="8" t="s">
        <v>3366</v>
      </c>
      <c r="T385" s="8">
        <v>87.458193980000004</v>
      </c>
      <c r="U385" s="8">
        <v>55.68181818</v>
      </c>
      <c r="V385" s="8">
        <v>59.904153350000001</v>
      </c>
      <c r="W385" s="8">
        <v>38.793103449999997</v>
      </c>
      <c r="X385" s="8">
        <v>45.161290319999999</v>
      </c>
      <c r="Y385" s="8" t="s">
        <v>3366</v>
      </c>
      <c r="Z385" s="8">
        <v>52.647975080000002</v>
      </c>
      <c r="AA385" s="3"/>
    </row>
    <row r="386" spans="1:27">
      <c r="A386" s="8" t="s">
        <v>4228</v>
      </c>
      <c r="B386" s="8">
        <v>76953</v>
      </c>
      <c r="C386" s="8" t="s">
        <v>3528</v>
      </c>
      <c r="D386" s="8" t="s">
        <v>4229</v>
      </c>
      <c r="E386" s="8" t="s">
        <v>3910</v>
      </c>
      <c r="F386" s="8">
        <v>1</v>
      </c>
      <c r="G386" s="8">
        <v>52.679938700000001</v>
      </c>
      <c r="H386" s="9">
        <v>100</v>
      </c>
      <c r="I386" s="8">
        <v>72.609400300000004</v>
      </c>
      <c r="J386" s="8">
        <v>79.220779199999996</v>
      </c>
      <c r="K386" s="8">
        <v>59.581320499999997</v>
      </c>
      <c r="L386" s="8">
        <v>53.039513679999999</v>
      </c>
      <c r="M386" s="8">
        <v>46.56</v>
      </c>
      <c r="N386" s="8">
        <v>37.909516379999999</v>
      </c>
      <c r="O386" s="8">
        <v>81.331168829999996</v>
      </c>
      <c r="P386" s="8">
        <v>41.267123290000001</v>
      </c>
      <c r="Q386" s="8">
        <v>42.272727269999997</v>
      </c>
      <c r="R386" s="8">
        <v>51.377633709999998</v>
      </c>
      <c r="S386" s="8" t="s">
        <v>3366</v>
      </c>
      <c r="T386" s="8">
        <v>87.458193980000004</v>
      </c>
      <c r="U386" s="8">
        <v>55.68181818</v>
      </c>
      <c r="V386" s="8">
        <v>59.904153350000001</v>
      </c>
      <c r="W386" s="8">
        <v>38.793103449999997</v>
      </c>
      <c r="X386" s="8">
        <v>45.161290319999999</v>
      </c>
      <c r="Y386" s="8" t="s">
        <v>3366</v>
      </c>
      <c r="Z386" s="8">
        <v>52.647975080000002</v>
      </c>
      <c r="AA386" s="3"/>
    </row>
    <row r="387" spans="1:27">
      <c r="A387" s="8" t="s">
        <v>4230</v>
      </c>
      <c r="B387" s="8">
        <v>71718</v>
      </c>
      <c r="C387" s="8" t="s">
        <v>3528</v>
      </c>
      <c r="D387" s="8" t="s">
        <v>4231</v>
      </c>
      <c r="E387" s="8" t="s">
        <v>3471</v>
      </c>
      <c r="F387" s="8">
        <v>1</v>
      </c>
      <c r="G387" s="8">
        <v>52.679938700000001</v>
      </c>
      <c r="H387" s="9">
        <v>100</v>
      </c>
      <c r="I387" s="8">
        <v>72.609400300000004</v>
      </c>
      <c r="J387" s="8">
        <v>79.220779199999996</v>
      </c>
      <c r="K387" s="8">
        <v>59.581320499999997</v>
      </c>
      <c r="L387" s="8">
        <v>53.039513679999999</v>
      </c>
      <c r="M387" s="8">
        <v>46.56</v>
      </c>
      <c r="N387" s="8">
        <v>37.909516379999999</v>
      </c>
      <c r="O387" s="8">
        <v>81.331168829999996</v>
      </c>
      <c r="P387" s="8">
        <v>41.267123290000001</v>
      </c>
      <c r="Q387" s="8">
        <v>42.272727269999997</v>
      </c>
      <c r="R387" s="8">
        <v>51.377633709999998</v>
      </c>
      <c r="S387" s="8" t="s">
        <v>3366</v>
      </c>
      <c r="T387" s="8">
        <v>87.458193980000004</v>
      </c>
      <c r="U387" s="8">
        <v>55.68181818</v>
      </c>
      <c r="V387" s="8">
        <v>59.904153350000001</v>
      </c>
      <c r="W387" s="8">
        <v>38.793103449999997</v>
      </c>
      <c r="X387" s="8">
        <v>45.161290319999999</v>
      </c>
      <c r="Y387" s="8" t="s">
        <v>3366</v>
      </c>
      <c r="Z387" s="8">
        <v>52.647975080000002</v>
      </c>
      <c r="AA387" s="3"/>
    </row>
    <row r="388" spans="1:27">
      <c r="A388" s="8" t="s">
        <v>4232</v>
      </c>
      <c r="B388" s="8">
        <v>135602</v>
      </c>
      <c r="C388" s="8" t="s">
        <v>4201</v>
      </c>
      <c r="D388" s="8" t="s">
        <v>4233</v>
      </c>
      <c r="E388" s="8" t="s">
        <v>3471</v>
      </c>
      <c r="F388" s="8">
        <v>1</v>
      </c>
      <c r="G388" s="8">
        <v>52.679938700000001</v>
      </c>
      <c r="H388" s="9">
        <v>100</v>
      </c>
      <c r="I388" s="8">
        <v>72.609400300000004</v>
      </c>
      <c r="J388" s="8">
        <v>79.220779199999996</v>
      </c>
      <c r="K388" s="8">
        <v>59.581320499999997</v>
      </c>
      <c r="L388" s="8">
        <v>53.039513679999999</v>
      </c>
      <c r="M388" s="8">
        <v>46.56</v>
      </c>
      <c r="N388" s="8">
        <v>37.909516379999999</v>
      </c>
      <c r="O388" s="8">
        <v>81.331168829999996</v>
      </c>
      <c r="P388" s="8">
        <v>41.267123290000001</v>
      </c>
      <c r="Q388" s="8">
        <v>42.272727269999997</v>
      </c>
      <c r="R388" s="8">
        <v>51.377633709999998</v>
      </c>
      <c r="S388" s="8" t="s">
        <v>3366</v>
      </c>
      <c r="T388" s="8">
        <v>87.458193980000004</v>
      </c>
      <c r="U388" s="8">
        <v>55.68181818</v>
      </c>
      <c r="V388" s="8">
        <v>59.904153350000001</v>
      </c>
      <c r="W388" s="8">
        <v>38.793103449999997</v>
      </c>
      <c r="X388" s="8">
        <v>45.161290319999999</v>
      </c>
      <c r="Y388" s="8" t="s">
        <v>3366</v>
      </c>
      <c r="Z388" s="8">
        <v>52.647975080000002</v>
      </c>
      <c r="AA388" s="3"/>
    </row>
    <row r="389" spans="1:27">
      <c r="A389" s="8" t="s">
        <v>4234</v>
      </c>
      <c r="B389" s="8">
        <v>84940</v>
      </c>
      <c r="C389" s="8" t="s">
        <v>3528</v>
      </c>
      <c r="D389" s="8" t="s">
        <v>4235</v>
      </c>
      <c r="E389" s="8" t="s">
        <v>3378</v>
      </c>
      <c r="F389" s="8">
        <v>1</v>
      </c>
      <c r="G389" s="8">
        <v>52.679938700000001</v>
      </c>
      <c r="H389" s="9">
        <v>100</v>
      </c>
      <c r="I389" s="8">
        <v>72.609400300000004</v>
      </c>
      <c r="J389" s="8">
        <v>79.220779199999996</v>
      </c>
      <c r="K389" s="8">
        <v>59.581320499999997</v>
      </c>
      <c r="L389" s="8">
        <v>53.039513679999999</v>
      </c>
      <c r="M389" s="8">
        <v>46.56</v>
      </c>
      <c r="N389" s="8">
        <v>37.909516379999999</v>
      </c>
      <c r="O389" s="8">
        <v>81.331168829999996</v>
      </c>
      <c r="P389" s="8">
        <v>41.267123290000001</v>
      </c>
      <c r="Q389" s="8">
        <v>42.272727269999997</v>
      </c>
      <c r="R389" s="8">
        <v>51.377633709999998</v>
      </c>
      <c r="S389" s="8" t="s">
        <v>3366</v>
      </c>
      <c r="T389" s="8">
        <v>87.458193980000004</v>
      </c>
      <c r="U389" s="8">
        <v>55.68181818</v>
      </c>
      <c r="V389" s="8">
        <v>59.904153350000001</v>
      </c>
      <c r="W389" s="8">
        <v>38.793103449999997</v>
      </c>
      <c r="X389" s="8">
        <v>45.161290319999999</v>
      </c>
      <c r="Y389" s="8" t="s">
        <v>3366</v>
      </c>
      <c r="Z389" s="8">
        <v>52.647975080000002</v>
      </c>
      <c r="AA389" s="3"/>
    </row>
    <row r="390" spans="1:27">
      <c r="A390" s="8" t="s">
        <v>4236</v>
      </c>
      <c r="B390" s="8">
        <v>94281</v>
      </c>
      <c r="C390" s="8" t="s">
        <v>3528</v>
      </c>
      <c r="D390" s="8" t="s">
        <v>4237</v>
      </c>
      <c r="E390" s="8" t="s">
        <v>4151</v>
      </c>
      <c r="F390" s="8">
        <v>1</v>
      </c>
      <c r="G390" s="8">
        <v>52.2137405</v>
      </c>
      <c r="H390" s="9">
        <v>99.837925400000003</v>
      </c>
      <c r="I390" s="8">
        <v>72.609400300000004</v>
      </c>
      <c r="J390" s="8">
        <v>79.058441599999995</v>
      </c>
      <c r="K390" s="8">
        <v>59.581320499999997</v>
      </c>
      <c r="L390" s="8">
        <v>53.039513679999999</v>
      </c>
      <c r="M390" s="8">
        <v>46.56</v>
      </c>
      <c r="N390" s="8">
        <v>37.909516379999999</v>
      </c>
      <c r="O390" s="8">
        <v>81.168831170000004</v>
      </c>
      <c r="P390" s="8">
        <v>41.267123290000001</v>
      </c>
      <c r="Q390" s="8">
        <v>42.296072510000002</v>
      </c>
      <c r="R390" s="8">
        <v>51.136363639999999</v>
      </c>
      <c r="S390" s="8" t="s">
        <v>3366</v>
      </c>
      <c r="T390" s="8">
        <v>87.290969899999993</v>
      </c>
      <c r="U390" s="8">
        <v>55.519480520000002</v>
      </c>
      <c r="V390" s="8">
        <v>59.904153350000001</v>
      </c>
      <c r="W390" s="8">
        <v>38.726333910000001</v>
      </c>
      <c r="X390" s="8">
        <v>45.161290319999999</v>
      </c>
      <c r="Y390" s="8" t="s">
        <v>3366</v>
      </c>
      <c r="Z390" s="8">
        <v>52.647975080000002</v>
      </c>
      <c r="AA390" s="3"/>
    </row>
    <row r="391" spans="1:27">
      <c r="A391" s="8" t="s">
        <v>4238</v>
      </c>
      <c r="B391" s="8">
        <v>70057</v>
      </c>
      <c r="C391" s="8" t="s">
        <v>3528</v>
      </c>
      <c r="D391" s="8" t="s">
        <v>4239</v>
      </c>
      <c r="E391" s="8" t="s">
        <v>3378</v>
      </c>
      <c r="F391" s="8">
        <v>1</v>
      </c>
      <c r="G391" s="8">
        <v>52.373660000000001</v>
      </c>
      <c r="H391" s="9">
        <v>99.6758509</v>
      </c>
      <c r="I391" s="8">
        <v>72.285251200000005</v>
      </c>
      <c r="J391" s="8">
        <v>78.8961039</v>
      </c>
      <c r="K391" s="8">
        <v>59.581320499999997</v>
      </c>
      <c r="L391" s="8">
        <v>53.039513679999999</v>
      </c>
      <c r="M391" s="8">
        <v>46.24</v>
      </c>
      <c r="N391" s="8">
        <v>38.221528859999999</v>
      </c>
      <c r="O391" s="8">
        <v>81.006493509999999</v>
      </c>
      <c r="P391" s="8">
        <v>41.438356159999998</v>
      </c>
      <c r="Q391" s="8">
        <v>41.856925420000003</v>
      </c>
      <c r="R391" s="8">
        <v>51.053484599999997</v>
      </c>
      <c r="S391" s="8" t="s">
        <v>3366</v>
      </c>
      <c r="T391" s="8">
        <v>87.123745819999996</v>
      </c>
      <c r="U391" s="8">
        <v>55.357142860000003</v>
      </c>
      <c r="V391" s="8">
        <v>59.904153350000001</v>
      </c>
      <c r="W391" s="8">
        <v>38.965517239999997</v>
      </c>
      <c r="X391" s="8">
        <v>44.838709680000001</v>
      </c>
      <c r="Y391" s="8" t="s">
        <v>3366</v>
      </c>
      <c r="Z391" s="8">
        <v>52.647975080000002</v>
      </c>
      <c r="AA391" s="3"/>
    </row>
    <row r="392" spans="1:27">
      <c r="A392" s="8" t="s">
        <v>4240</v>
      </c>
      <c r="B392" s="8">
        <v>70060</v>
      </c>
      <c r="C392" s="8" t="s">
        <v>3528</v>
      </c>
      <c r="D392" s="8" t="s">
        <v>4241</v>
      </c>
      <c r="E392" s="8" t="s">
        <v>3471</v>
      </c>
      <c r="F392" s="8">
        <v>1</v>
      </c>
      <c r="G392" s="8">
        <v>52.373660000000001</v>
      </c>
      <c r="H392" s="9">
        <v>99.6758509</v>
      </c>
      <c r="I392" s="8">
        <v>72.285251200000005</v>
      </c>
      <c r="J392" s="8">
        <v>78.8961039</v>
      </c>
      <c r="K392" s="8">
        <v>59.581320499999997</v>
      </c>
      <c r="L392" s="8">
        <v>53.039513679999999</v>
      </c>
      <c r="M392" s="8">
        <v>46.24</v>
      </c>
      <c r="N392" s="8">
        <v>38.221528859999999</v>
      </c>
      <c r="O392" s="8">
        <v>81.006493509999999</v>
      </c>
      <c r="P392" s="8">
        <v>41.438356159999998</v>
      </c>
      <c r="Q392" s="8">
        <v>41.856925420000003</v>
      </c>
      <c r="R392" s="8">
        <v>51.053484599999997</v>
      </c>
      <c r="S392" s="8" t="s">
        <v>3366</v>
      </c>
      <c r="T392" s="8">
        <v>87.123745819999996</v>
      </c>
      <c r="U392" s="8">
        <v>55.357142860000003</v>
      </c>
      <c r="V392" s="8">
        <v>59.904153350000001</v>
      </c>
      <c r="W392" s="8">
        <v>38.965517239999997</v>
      </c>
      <c r="X392" s="8">
        <v>44.838709680000001</v>
      </c>
      <c r="Y392" s="8" t="s">
        <v>3366</v>
      </c>
      <c r="Z392" s="8">
        <v>52.647975080000002</v>
      </c>
      <c r="AA392" s="3"/>
    </row>
    <row r="393" spans="1:27">
      <c r="A393" s="8" t="s">
        <v>4242</v>
      </c>
      <c r="B393" s="8">
        <v>70152</v>
      </c>
      <c r="C393" s="8" t="s">
        <v>3528</v>
      </c>
      <c r="D393" s="8" t="s">
        <v>4243</v>
      </c>
      <c r="E393" s="8" t="s">
        <v>3471</v>
      </c>
      <c r="F393" s="8">
        <v>1</v>
      </c>
      <c r="G393" s="8">
        <v>52.373660000000001</v>
      </c>
      <c r="H393" s="9">
        <v>99.6758509</v>
      </c>
      <c r="I393" s="8">
        <v>72.285251200000005</v>
      </c>
      <c r="J393" s="8">
        <v>78.8961039</v>
      </c>
      <c r="K393" s="8">
        <v>59.581320499999997</v>
      </c>
      <c r="L393" s="8">
        <v>53.039513679999999</v>
      </c>
      <c r="M393" s="8">
        <v>46.24</v>
      </c>
      <c r="N393" s="8">
        <v>38.221528859999999</v>
      </c>
      <c r="O393" s="8">
        <v>81.006493509999999</v>
      </c>
      <c r="P393" s="8">
        <v>41.438356159999998</v>
      </c>
      <c r="Q393" s="8">
        <v>41.856925420000003</v>
      </c>
      <c r="R393" s="8">
        <v>51.053484599999997</v>
      </c>
      <c r="S393" s="8" t="s">
        <v>3366</v>
      </c>
      <c r="T393" s="8">
        <v>87.123745819999996</v>
      </c>
      <c r="U393" s="8">
        <v>55.357142860000003</v>
      </c>
      <c r="V393" s="8">
        <v>59.904153350000001</v>
      </c>
      <c r="W393" s="8">
        <v>38.965517239999997</v>
      </c>
      <c r="X393" s="8">
        <v>44.838709680000001</v>
      </c>
      <c r="Y393" s="8" t="s">
        <v>3366</v>
      </c>
      <c r="Z393" s="8">
        <v>52.647975080000002</v>
      </c>
      <c r="AA393" s="3"/>
    </row>
    <row r="394" spans="1:27">
      <c r="A394" s="8" t="s">
        <v>4244</v>
      </c>
      <c r="B394" s="8">
        <v>114233</v>
      </c>
      <c r="C394" s="8" t="s">
        <v>4098</v>
      </c>
      <c r="D394" s="8" t="s">
        <v>4245</v>
      </c>
      <c r="E394" s="8" t="s">
        <v>3471</v>
      </c>
      <c r="F394" s="8">
        <v>1</v>
      </c>
      <c r="G394" s="8">
        <v>52.373660000000001</v>
      </c>
      <c r="H394" s="9">
        <v>97.730956199999994</v>
      </c>
      <c r="I394" s="8">
        <v>74.230145899999997</v>
      </c>
      <c r="J394" s="8">
        <v>80.357142899999999</v>
      </c>
      <c r="K394" s="8">
        <v>59.0982287</v>
      </c>
      <c r="L394" s="8">
        <v>53.039513679999999</v>
      </c>
      <c r="M394" s="8">
        <v>47.04</v>
      </c>
      <c r="N394" s="8">
        <v>36.97347894</v>
      </c>
      <c r="O394" s="8">
        <v>79.87012987</v>
      </c>
      <c r="P394" s="8">
        <v>41.267123290000001</v>
      </c>
      <c r="Q394" s="8">
        <v>41.969696970000001</v>
      </c>
      <c r="R394" s="8">
        <v>52.025931929999999</v>
      </c>
      <c r="S394" s="8" t="s">
        <v>3366</v>
      </c>
      <c r="T394" s="8">
        <v>87.792642139999998</v>
      </c>
      <c r="U394" s="8">
        <v>55.357142860000003</v>
      </c>
      <c r="V394" s="8">
        <v>59.424920129999997</v>
      </c>
      <c r="W394" s="8">
        <v>38.620689659999996</v>
      </c>
      <c r="X394" s="8">
        <v>44.838709680000001</v>
      </c>
      <c r="Y394" s="8" t="s">
        <v>3366</v>
      </c>
      <c r="Z394" s="8">
        <v>52.647975080000002</v>
      </c>
      <c r="AA394" s="3"/>
    </row>
    <row r="395" spans="1:27">
      <c r="A395" s="8" t="s">
        <v>4246</v>
      </c>
      <c r="B395" s="8">
        <v>114230</v>
      </c>
      <c r="C395" s="8" t="s">
        <v>4098</v>
      </c>
      <c r="D395" s="8" t="s">
        <v>4247</v>
      </c>
      <c r="E395" s="8" t="s">
        <v>3471</v>
      </c>
      <c r="F395" s="8">
        <v>1</v>
      </c>
      <c r="G395" s="8">
        <v>52.373660000000001</v>
      </c>
      <c r="H395" s="9">
        <v>97.730956199999994</v>
      </c>
      <c r="I395" s="8">
        <v>74.230145899999997</v>
      </c>
      <c r="J395" s="8">
        <v>80.357142899999999</v>
      </c>
      <c r="K395" s="8">
        <v>59.0982287</v>
      </c>
      <c r="L395" s="8">
        <v>53.039513679999999</v>
      </c>
      <c r="M395" s="8">
        <v>47.04</v>
      </c>
      <c r="N395" s="8">
        <v>36.97347894</v>
      </c>
      <c r="O395" s="8">
        <v>79.87012987</v>
      </c>
      <c r="P395" s="8">
        <v>41.267123290000001</v>
      </c>
      <c r="Q395" s="8">
        <v>41.969696970000001</v>
      </c>
      <c r="R395" s="8">
        <v>52.025931929999999</v>
      </c>
      <c r="S395" s="8" t="s">
        <v>3366</v>
      </c>
      <c r="T395" s="8">
        <v>87.792642139999998</v>
      </c>
      <c r="U395" s="8">
        <v>55.357142860000003</v>
      </c>
      <c r="V395" s="8">
        <v>59.424920129999997</v>
      </c>
      <c r="W395" s="8">
        <v>38.620689659999996</v>
      </c>
      <c r="X395" s="8">
        <v>44.838709680000001</v>
      </c>
      <c r="Y395" s="8" t="s">
        <v>3366</v>
      </c>
      <c r="Z395" s="8">
        <v>52.647975080000002</v>
      </c>
      <c r="AA395" s="3"/>
    </row>
    <row r="396" spans="1:27">
      <c r="A396" s="8" t="s">
        <v>4248</v>
      </c>
      <c r="B396" s="8">
        <v>122301</v>
      </c>
      <c r="C396" s="8" t="s">
        <v>4098</v>
      </c>
      <c r="D396" s="8" t="s">
        <v>4249</v>
      </c>
      <c r="E396" s="8" t="s">
        <v>3471</v>
      </c>
      <c r="F396" s="8">
        <v>1</v>
      </c>
      <c r="G396" s="8">
        <v>52.373660000000001</v>
      </c>
      <c r="H396" s="9">
        <v>97.730956199999994</v>
      </c>
      <c r="I396" s="8">
        <v>74.230145899999997</v>
      </c>
      <c r="J396" s="8">
        <v>80.357142899999999</v>
      </c>
      <c r="K396" s="8">
        <v>59.0982287</v>
      </c>
      <c r="L396" s="8">
        <v>53.039513679999999</v>
      </c>
      <c r="M396" s="8">
        <v>47.04</v>
      </c>
      <c r="N396" s="8">
        <v>36.97347894</v>
      </c>
      <c r="O396" s="8">
        <v>79.87012987</v>
      </c>
      <c r="P396" s="8">
        <v>41.267123290000001</v>
      </c>
      <c r="Q396" s="8">
        <v>41.969696970000001</v>
      </c>
      <c r="R396" s="8">
        <v>52.025931929999999</v>
      </c>
      <c r="S396" s="8" t="s">
        <v>3366</v>
      </c>
      <c r="T396" s="8">
        <v>87.792642139999998</v>
      </c>
      <c r="U396" s="8">
        <v>55.357142860000003</v>
      </c>
      <c r="V396" s="8">
        <v>59.424920129999997</v>
      </c>
      <c r="W396" s="8">
        <v>38.620689659999996</v>
      </c>
      <c r="X396" s="8">
        <v>44.838709680000001</v>
      </c>
      <c r="Y396" s="8" t="s">
        <v>3366</v>
      </c>
      <c r="Z396" s="8">
        <v>52.647975080000002</v>
      </c>
      <c r="AA396" s="3"/>
    </row>
    <row r="397" spans="1:27">
      <c r="A397" s="8" t="s">
        <v>4250</v>
      </c>
      <c r="B397" s="8">
        <v>114222</v>
      </c>
      <c r="C397" s="8" t="s">
        <v>4098</v>
      </c>
      <c r="D397" s="8" t="s">
        <v>4251</v>
      </c>
      <c r="E397" s="8" t="s">
        <v>3471</v>
      </c>
      <c r="F397" s="8">
        <v>1</v>
      </c>
      <c r="G397" s="8">
        <v>52.373660000000001</v>
      </c>
      <c r="H397" s="9">
        <v>97.730956199999994</v>
      </c>
      <c r="I397" s="8">
        <v>74.230145899999997</v>
      </c>
      <c r="J397" s="8">
        <v>80.357142899999999</v>
      </c>
      <c r="K397" s="8">
        <v>59.0982287</v>
      </c>
      <c r="L397" s="8">
        <v>53.039513679999999</v>
      </c>
      <c r="M397" s="8">
        <v>47.04</v>
      </c>
      <c r="N397" s="8">
        <v>36.97347894</v>
      </c>
      <c r="O397" s="8">
        <v>79.87012987</v>
      </c>
      <c r="P397" s="8">
        <v>41.267123290000001</v>
      </c>
      <c r="Q397" s="8">
        <v>41.969696970000001</v>
      </c>
      <c r="R397" s="8">
        <v>52.025931929999999</v>
      </c>
      <c r="S397" s="8" t="s">
        <v>3366</v>
      </c>
      <c r="T397" s="8">
        <v>87.792642139999998</v>
      </c>
      <c r="U397" s="8">
        <v>55.357142860000003</v>
      </c>
      <c r="V397" s="8">
        <v>59.424920129999997</v>
      </c>
      <c r="W397" s="8">
        <v>38.620689659999996</v>
      </c>
      <c r="X397" s="8">
        <v>44.838709680000001</v>
      </c>
      <c r="Y397" s="8" t="s">
        <v>3366</v>
      </c>
      <c r="Z397" s="8">
        <v>52.647975080000002</v>
      </c>
      <c r="AA397" s="3"/>
    </row>
    <row r="398" spans="1:27">
      <c r="A398" s="8" t="s">
        <v>4252</v>
      </c>
      <c r="B398" s="8">
        <v>122345</v>
      </c>
      <c r="C398" s="8" t="s">
        <v>4098</v>
      </c>
      <c r="D398" s="8" t="s">
        <v>4253</v>
      </c>
      <c r="E398" s="8" t="s">
        <v>3471</v>
      </c>
      <c r="F398" s="8">
        <v>1</v>
      </c>
      <c r="G398" s="8">
        <v>52.373660000000001</v>
      </c>
      <c r="H398" s="9">
        <v>97.730956199999994</v>
      </c>
      <c r="I398" s="8">
        <v>74.230145899999997</v>
      </c>
      <c r="J398" s="8">
        <v>80.357142899999999</v>
      </c>
      <c r="K398" s="8">
        <v>59.0982287</v>
      </c>
      <c r="L398" s="8">
        <v>53.039513679999999</v>
      </c>
      <c r="M398" s="8">
        <v>47.04</v>
      </c>
      <c r="N398" s="8">
        <v>36.97347894</v>
      </c>
      <c r="O398" s="8">
        <v>79.87012987</v>
      </c>
      <c r="P398" s="8">
        <v>41.267123290000001</v>
      </c>
      <c r="Q398" s="8">
        <v>41.969696970000001</v>
      </c>
      <c r="R398" s="8">
        <v>52.025931929999999</v>
      </c>
      <c r="S398" s="8" t="s">
        <v>3366</v>
      </c>
      <c r="T398" s="8">
        <v>87.792642139999998</v>
      </c>
      <c r="U398" s="8">
        <v>55.357142860000003</v>
      </c>
      <c r="V398" s="8">
        <v>59.424920129999997</v>
      </c>
      <c r="W398" s="8">
        <v>38.620689659999996</v>
      </c>
      <c r="X398" s="8">
        <v>44.838709680000001</v>
      </c>
      <c r="Y398" s="8" t="s">
        <v>3366</v>
      </c>
      <c r="Z398" s="8">
        <v>52.647975080000002</v>
      </c>
      <c r="AA398" s="3"/>
    </row>
    <row r="399" spans="1:27">
      <c r="A399" s="8" t="s">
        <v>4254</v>
      </c>
      <c r="B399" s="8">
        <v>114231</v>
      </c>
      <c r="C399" s="8" t="s">
        <v>4098</v>
      </c>
      <c r="D399" s="8" t="s">
        <v>4255</v>
      </c>
      <c r="E399" s="8" t="s">
        <v>3471</v>
      </c>
      <c r="F399" s="8">
        <v>1</v>
      </c>
      <c r="G399" s="8">
        <v>52.373660000000001</v>
      </c>
      <c r="H399" s="9">
        <v>97.730956199999994</v>
      </c>
      <c r="I399" s="8">
        <v>74.230145899999997</v>
      </c>
      <c r="J399" s="8">
        <v>80.357142899999999</v>
      </c>
      <c r="K399" s="8">
        <v>59.0982287</v>
      </c>
      <c r="L399" s="8">
        <v>53.039513679999999</v>
      </c>
      <c r="M399" s="8">
        <v>47.04</v>
      </c>
      <c r="N399" s="8">
        <v>36.97347894</v>
      </c>
      <c r="O399" s="8">
        <v>79.87012987</v>
      </c>
      <c r="P399" s="8">
        <v>41.267123290000001</v>
      </c>
      <c r="Q399" s="8">
        <v>41.969696970000001</v>
      </c>
      <c r="R399" s="8">
        <v>52.025931929999999</v>
      </c>
      <c r="S399" s="8" t="s">
        <v>3366</v>
      </c>
      <c r="T399" s="8">
        <v>87.792642139999998</v>
      </c>
      <c r="U399" s="8">
        <v>55.357142860000003</v>
      </c>
      <c r="V399" s="8">
        <v>59.424920129999997</v>
      </c>
      <c r="W399" s="8">
        <v>38.620689659999996</v>
      </c>
      <c r="X399" s="8">
        <v>44.838709680000001</v>
      </c>
      <c r="Y399" s="8" t="s">
        <v>3366</v>
      </c>
      <c r="Z399" s="8">
        <v>52.647975080000002</v>
      </c>
      <c r="AA399" s="3"/>
    </row>
    <row r="400" spans="1:27">
      <c r="A400" s="8" t="s">
        <v>4256</v>
      </c>
      <c r="B400" s="8">
        <v>114221</v>
      </c>
      <c r="C400" s="8" t="s">
        <v>4098</v>
      </c>
      <c r="D400" s="8" t="s">
        <v>4257</v>
      </c>
      <c r="E400" s="8" t="s">
        <v>3471</v>
      </c>
      <c r="F400" s="8">
        <v>1</v>
      </c>
      <c r="G400" s="8">
        <v>52.373660000000001</v>
      </c>
      <c r="H400" s="9">
        <v>97.730956199999994</v>
      </c>
      <c r="I400" s="8">
        <v>74.230145899999997</v>
      </c>
      <c r="J400" s="8">
        <v>80.357142899999999</v>
      </c>
      <c r="K400" s="8">
        <v>59.0982287</v>
      </c>
      <c r="L400" s="8">
        <v>53.039513679999999</v>
      </c>
      <c r="M400" s="8">
        <v>47.04</v>
      </c>
      <c r="N400" s="8">
        <v>36.97347894</v>
      </c>
      <c r="O400" s="8">
        <v>79.87012987</v>
      </c>
      <c r="P400" s="8">
        <v>41.267123290000001</v>
      </c>
      <c r="Q400" s="8">
        <v>41.969696970000001</v>
      </c>
      <c r="R400" s="8">
        <v>52.025931929999999</v>
      </c>
      <c r="S400" s="8" t="s">
        <v>3366</v>
      </c>
      <c r="T400" s="8">
        <v>87.792642139999998</v>
      </c>
      <c r="U400" s="8">
        <v>55.357142860000003</v>
      </c>
      <c r="V400" s="8">
        <v>59.424920129999997</v>
      </c>
      <c r="W400" s="8">
        <v>38.620689659999996</v>
      </c>
      <c r="X400" s="8">
        <v>44.838709680000001</v>
      </c>
      <c r="Y400" s="8" t="s">
        <v>3366</v>
      </c>
      <c r="Z400" s="8">
        <v>52.647975080000002</v>
      </c>
      <c r="AA400" s="3"/>
    </row>
    <row r="401" spans="1:27">
      <c r="A401" s="8" t="s">
        <v>4258</v>
      </c>
      <c r="B401" s="8">
        <v>115764</v>
      </c>
      <c r="C401" s="8" t="s">
        <v>4098</v>
      </c>
      <c r="D401" s="8" t="s">
        <v>4259</v>
      </c>
      <c r="E401" s="8" t="s">
        <v>3471</v>
      </c>
      <c r="F401" s="8">
        <v>1</v>
      </c>
      <c r="G401" s="8">
        <v>52.373660000000001</v>
      </c>
      <c r="H401" s="9">
        <v>97.730956199999994</v>
      </c>
      <c r="I401" s="8">
        <v>74.230145899999997</v>
      </c>
      <c r="J401" s="8">
        <v>80.357142899999999</v>
      </c>
      <c r="K401" s="8">
        <v>59.0982287</v>
      </c>
      <c r="L401" s="8">
        <v>53.039513679999999</v>
      </c>
      <c r="M401" s="8">
        <v>47.04</v>
      </c>
      <c r="N401" s="8">
        <v>36.97347894</v>
      </c>
      <c r="O401" s="8">
        <v>79.87012987</v>
      </c>
      <c r="P401" s="8">
        <v>41.267123290000001</v>
      </c>
      <c r="Q401" s="8">
        <v>41.969696970000001</v>
      </c>
      <c r="R401" s="8">
        <v>52.025931929999999</v>
      </c>
      <c r="S401" s="8" t="s">
        <v>3366</v>
      </c>
      <c r="T401" s="8">
        <v>87.792642139999998</v>
      </c>
      <c r="U401" s="8">
        <v>55.357142860000003</v>
      </c>
      <c r="V401" s="8">
        <v>59.424920129999997</v>
      </c>
      <c r="W401" s="8">
        <v>38.620689659999996</v>
      </c>
      <c r="X401" s="8">
        <v>44.838709680000001</v>
      </c>
      <c r="Y401" s="8" t="s">
        <v>3366</v>
      </c>
      <c r="Z401" s="8">
        <v>52.647975080000002</v>
      </c>
      <c r="AA401" s="3"/>
    </row>
    <row r="402" spans="1:27">
      <c r="A402" s="8" t="s">
        <v>4260</v>
      </c>
      <c r="B402" s="8">
        <v>142858</v>
      </c>
      <c r="C402" s="8" t="s">
        <v>4098</v>
      </c>
      <c r="D402" s="8" t="s">
        <v>4261</v>
      </c>
      <c r="E402" s="8" t="s">
        <v>3378</v>
      </c>
      <c r="F402" s="8">
        <v>1</v>
      </c>
      <c r="G402" s="8">
        <v>52.373660000000001</v>
      </c>
      <c r="H402" s="9">
        <v>97.730956199999994</v>
      </c>
      <c r="I402" s="8">
        <v>74.230145899999997</v>
      </c>
      <c r="J402" s="8">
        <v>80.357142899999999</v>
      </c>
      <c r="K402" s="8">
        <v>59.0982287</v>
      </c>
      <c r="L402" s="8">
        <v>53.039513679999999</v>
      </c>
      <c r="M402" s="8">
        <v>47.04</v>
      </c>
      <c r="N402" s="8">
        <v>36.97347894</v>
      </c>
      <c r="O402" s="8">
        <v>79.87012987</v>
      </c>
      <c r="P402" s="8">
        <v>41.267123290000001</v>
      </c>
      <c r="Q402" s="8">
        <v>41.969696970000001</v>
      </c>
      <c r="R402" s="8">
        <v>52.025931929999999</v>
      </c>
      <c r="S402" s="8" t="s">
        <v>3366</v>
      </c>
      <c r="T402" s="8">
        <v>87.792642139999998</v>
      </c>
      <c r="U402" s="8">
        <v>55.357142860000003</v>
      </c>
      <c r="V402" s="8">
        <v>59.424920129999997</v>
      </c>
      <c r="W402" s="8">
        <v>38.620689659999996</v>
      </c>
      <c r="X402" s="8">
        <v>44.838709680000001</v>
      </c>
      <c r="Y402" s="8" t="s">
        <v>3366</v>
      </c>
      <c r="Z402" s="8">
        <v>52.647975080000002</v>
      </c>
      <c r="AA402" s="3"/>
    </row>
    <row r="403" spans="1:27">
      <c r="A403" s="8" t="s">
        <v>4262</v>
      </c>
      <c r="B403" s="8">
        <v>149680</v>
      </c>
      <c r="C403" s="8" t="s">
        <v>4263</v>
      </c>
      <c r="D403" s="8" t="s">
        <v>4264</v>
      </c>
      <c r="E403" s="8" t="s">
        <v>3471</v>
      </c>
      <c r="F403" s="8">
        <v>1</v>
      </c>
      <c r="G403" s="8">
        <v>52.373660000000001</v>
      </c>
      <c r="H403" s="9">
        <v>97.730956199999994</v>
      </c>
      <c r="I403" s="8">
        <v>74.230145899999997</v>
      </c>
      <c r="J403" s="8">
        <v>80.357142899999999</v>
      </c>
      <c r="K403" s="8">
        <v>59.0982287</v>
      </c>
      <c r="L403" s="8">
        <v>53.039513679999999</v>
      </c>
      <c r="M403" s="8">
        <v>47.04</v>
      </c>
      <c r="N403" s="8">
        <v>36.97347894</v>
      </c>
      <c r="O403" s="8">
        <v>79.87012987</v>
      </c>
      <c r="P403" s="8">
        <v>41.267123290000001</v>
      </c>
      <c r="Q403" s="8">
        <v>41.969696970000001</v>
      </c>
      <c r="R403" s="8">
        <v>52.025931929999999</v>
      </c>
      <c r="S403" s="8" t="s">
        <v>3366</v>
      </c>
      <c r="T403" s="8">
        <v>87.792642139999998</v>
      </c>
      <c r="U403" s="8">
        <v>55.357142860000003</v>
      </c>
      <c r="V403" s="8">
        <v>59.424920129999997</v>
      </c>
      <c r="W403" s="8">
        <v>38.620689659999996</v>
      </c>
      <c r="X403" s="8">
        <v>44.838709680000001</v>
      </c>
      <c r="Y403" s="8" t="s">
        <v>3366</v>
      </c>
      <c r="Z403" s="8">
        <v>52.647975080000002</v>
      </c>
      <c r="AA403" s="3"/>
    </row>
    <row r="404" spans="1:27">
      <c r="A404" s="8" t="s">
        <v>4265</v>
      </c>
      <c r="B404" s="8">
        <v>103995</v>
      </c>
      <c r="C404" s="8" t="s">
        <v>4266</v>
      </c>
      <c r="D404" s="8" t="s">
        <v>4267</v>
      </c>
      <c r="E404" s="8" t="s">
        <v>3471</v>
      </c>
      <c r="F404" s="8">
        <v>0</v>
      </c>
      <c r="G404" s="8">
        <v>53.6392405</v>
      </c>
      <c r="H404" s="9">
        <v>96.596434400000007</v>
      </c>
      <c r="I404" s="8">
        <v>73.257698500000004</v>
      </c>
      <c r="J404" s="8">
        <v>80.194805200000005</v>
      </c>
      <c r="K404" s="8">
        <v>59.733777000000003</v>
      </c>
      <c r="L404" s="8">
        <v>54.199683039999996</v>
      </c>
      <c r="M404" s="8">
        <v>47.595356549999998</v>
      </c>
      <c r="N404" s="8">
        <v>37.277147489999997</v>
      </c>
      <c r="O404" s="8">
        <v>80.844155839999999</v>
      </c>
      <c r="P404" s="8">
        <v>41.267123290000001</v>
      </c>
      <c r="Q404" s="8">
        <v>42.45283019</v>
      </c>
      <c r="R404" s="8">
        <v>52.773109239999997</v>
      </c>
      <c r="S404" s="8" t="s">
        <v>3366</v>
      </c>
      <c r="T404" s="8">
        <v>87.792642139999998</v>
      </c>
      <c r="U404" s="8">
        <v>56.166666669999998</v>
      </c>
      <c r="V404" s="8">
        <v>60.066006600000001</v>
      </c>
      <c r="W404" s="8">
        <v>38.793103449999997</v>
      </c>
      <c r="X404" s="8">
        <v>44.677419350000001</v>
      </c>
      <c r="Y404" s="8" t="s">
        <v>3366</v>
      </c>
      <c r="Z404" s="8">
        <v>52.647975080000002</v>
      </c>
      <c r="AA404" s="3"/>
    </row>
    <row r="405" spans="1:27">
      <c r="A405" s="8" t="s">
        <v>4268</v>
      </c>
      <c r="B405" s="8">
        <v>151033</v>
      </c>
      <c r="C405" s="8" t="s">
        <v>4194</v>
      </c>
      <c r="D405" s="8" t="s">
        <v>4269</v>
      </c>
      <c r="E405" s="8" t="s">
        <v>3471</v>
      </c>
      <c r="F405" s="8">
        <v>1</v>
      </c>
      <c r="G405" s="8">
        <v>53.6392405</v>
      </c>
      <c r="H405" s="9">
        <v>96.596434400000007</v>
      </c>
      <c r="I405" s="8">
        <v>73.257698500000004</v>
      </c>
      <c r="J405" s="8">
        <v>80.194805200000005</v>
      </c>
      <c r="K405" s="8">
        <v>59.733777000000003</v>
      </c>
      <c r="L405" s="8">
        <v>54.199683039999996</v>
      </c>
      <c r="M405" s="8">
        <v>47.595356549999998</v>
      </c>
      <c r="N405" s="8">
        <v>37.277147489999997</v>
      </c>
      <c r="O405" s="8">
        <v>80.844155839999999</v>
      </c>
      <c r="P405" s="8">
        <v>41.267123290000001</v>
      </c>
      <c r="Q405" s="8">
        <v>42.45283019</v>
      </c>
      <c r="R405" s="8">
        <v>52.773109239999997</v>
      </c>
      <c r="S405" s="8" t="s">
        <v>3366</v>
      </c>
      <c r="T405" s="8">
        <v>87.792642139999998</v>
      </c>
      <c r="U405" s="8">
        <v>56.166666669999998</v>
      </c>
      <c r="V405" s="8">
        <v>60.066006600000001</v>
      </c>
      <c r="W405" s="8">
        <v>38.793103449999997</v>
      </c>
      <c r="X405" s="8">
        <v>44.677419350000001</v>
      </c>
      <c r="Y405" s="8" t="s">
        <v>3366</v>
      </c>
      <c r="Z405" s="8">
        <v>52.647975080000002</v>
      </c>
      <c r="AA405" s="3"/>
    </row>
    <row r="406" spans="1:27">
      <c r="A406" s="8" t="s">
        <v>4270</v>
      </c>
      <c r="B406" s="8">
        <v>147172</v>
      </c>
      <c r="C406" s="8" t="s">
        <v>4194</v>
      </c>
      <c r="D406" s="8" t="s">
        <v>4271</v>
      </c>
      <c r="E406" s="8" t="s">
        <v>3471</v>
      </c>
      <c r="F406" s="8">
        <v>1</v>
      </c>
      <c r="G406" s="8">
        <v>53.6392405</v>
      </c>
      <c r="H406" s="9">
        <v>96.596434400000007</v>
      </c>
      <c r="I406" s="8">
        <v>73.257698500000004</v>
      </c>
      <c r="J406" s="8">
        <v>80.194805200000005</v>
      </c>
      <c r="K406" s="8">
        <v>59.733777000000003</v>
      </c>
      <c r="L406" s="8">
        <v>54.199683039999996</v>
      </c>
      <c r="M406" s="8">
        <v>47.595356549999998</v>
      </c>
      <c r="N406" s="8">
        <v>37.277147489999997</v>
      </c>
      <c r="O406" s="8">
        <v>80.844155839999999</v>
      </c>
      <c r="P406" s="8">
        <v>41.267123290000001</v>
      </c>
      <c r="Q406" s="8">
        <v>42.45283019</v>
      </c>
      <c r="R406" s="8">
        <v>52.773109239999997</v>
      </c>
      <c r="S406" s="8" t="s">
        <v>3366</v>
      </c>
      <c r="T406" s="8">
        <v>87.792642139999998</v>
      </c>
      <c r="U406" s="8">
        <v>56.166666669999998</v>
      </c>
      <c r="V406" s="8">
        <v>60.066006600000001</v>
      </c>
      <c r="W406" s="8">
        <v>38.793103449999997</v>
      </c>
      <c r="X406" s="8">
        <v>44.677419350000001</v>
      </c>
      <c r="Y406" s="8" t="s">
        <v>3366</v>
      </c>
      <c r="Z406" s="8">
        <v>52.647975080000002</v>
      </c>
      <c r="AA406" s="3"/>
    </row>
    <row r="407" spans="1:27">
      <c r="A407" s="8" t="s">
        <v>4272</v>
      </c>
      <c r="B407" s="8">
        <v>80057</v>
      </c>
      <c r="C407" s="8" t="s">
        <v>3528</v>
      </c>
      <c r="D407" s="8" t="s">
        <v>4273</v>
      </c>
      <c r="E407" s="8" t="s">
        <v>3471</v>
      </c>
      <c r="F407" s="8">
        <v>1</v>
      </c>
      <c r="G407" s="8">
        <v>54.905063300000002</v>
      </c>
      <c r="H407" s="9">
        <v>96.272285299999993</v>
      </c>
      <c r="I407" s="8">
        <v>71.682847899999999</v>
      </c>
      <c r="J407" s="8">
        <v>79.383116900000005</v>
      </c>
      <c r="K407" s="8">
        <v>59.567387699999998</v>
      </c>
      <c r="L407" s="8">
        <v>53.588516749999997</v>
      </c>
      <c r="M407" s="8">
        <v>47.5</v>
      </c>
      <c r="N407" s="8">
        <v>38.249594809999998</v>
      </c>
      <c r="O407" s="8">
        <v>82.954545449999998</v>
      </c>
      <c r="P407" s="8">
        <v>41.450777199999997</v>
      </c>
      <c r="Q407" s="8">
        <v>43.622047240000001</v>
      </c>
      <c r="R407" s="8">
        <v>51.932773109999999</v>
      </c>
      <c r="S407" s="8" t="s">
        <v>3366</v>
      </c>
      <c r="T407" s="8">
        <v>89.130434780000002</v>
      </c>
      <c r="U407" s="8">
        <v>57.333333330000002</v>
      </c>
      <c r="V407" s="8">
        <v>60.891089110000003</v>
      </c>
      <c r="W407" s="8">
        <v>39.070567990000001</v>
      </c>
      <c r="X407" s="8">
        <v>45.973154360000002</v>
      </c>
      <c r="Y407" s="8" t="s">
        <v>3366</v>
      </c>
      <c r="Z407" s="8">
        <v>52.555910539999999</v>
      </c>
      <c r="AA407" s="3"/>
    </row>
    <row r="408" spans="1:27">
      <c r="A408" s="8" t="s">
        <v>4274</v>
      </c>
      <c r="B408" s="8">
        <v>73943</v>
      </c>
      <c r="C408" s="8" t="s">
        <v>3973</v>
      </c>
      <c r="D408" s="8" t="s">
        <v>4275</v>
      </c>
      <c r="E408" s="8" t="s">
        <v>3471</v>
      </c>
      <c r="F408" s="8">
        <v>1</v>
      </c>
      <c r="G408" s="8">
        <v>52.679938700000001</v>
      </c>
      <c r="H408" s="9">
        <v>95.948136099999999</v>
      </c>
      <c r="I408" s="8">
        <v>72.491909399999997</v>
      </c>
      <c r="J408" s="8">
        <v>79.383116900000005</v>
      </c>
      <c r="K408" s="8">
        <v>59.259259299999997</v>
      </c>
      <c r="L408" s="8">
        <v>52.905198779999999</v>
      </c>
      <c r="M408" s="8">
        <v>47.342995170000002</v>
      </c>
      <c r="N408" s="8">
        <v>38.065522620000003</v>
      </c>
      <c r="O408" s="8">
        <v>80.844155839999999</v>
      </c>
      <c r="P408" s="8">
        <v>41.623488770000002</v>
      </c>
      <c r="Q408" s="8">
        <v>42.792109259999997</v>
      </c>
      <c r="R408" s="8">
        <v>51.461038960000003</v>
      </c>
      <c r="S408" s="8" t="s">
        <v>3366</v>
      </c>
      <c r="T408" s="8">
        <v>88.127090300000006</v>
      </c>
      <c r="U408" s="8">
        <v>57.305194810000003</v>
      </c>
      <c r="V408" s="8">
        <v>60.223642169999998</v>
      </c>
      <c r="W408" s="8">
        <v>39.137931029999997</v>
      </c>
      <c r="X408" s="8">
        <v>45.322580649999999</v>
      </c>
      <c r="Y408" s="8" t="s">
        <v>3366</v>
      </c>
      <c r="Z408" s="8">
        <v>52.555910539999999</v>
      </c>
      <c r="AA408" s="3"/>
    </row>
    <row r="409" spans="1:27">
      <c r="A409" s="8" t="s">
        <v>4276</v>
      </c>
      <c r="B409" s="8">
        <v>190293</v>
      </c>
      <c r="C409" s="8" t="s">
        <v>4277</v>
      </c>
      <c r="D409" s="8" t="s">
        <v>4278</v>
      </c>
      <c r="E409" s="8" t="s">
        <v>3471</v>
      </c>
      <c r="F409" s="8">
        <v>1</v>
      </c>
      <c r="G409" s="8">
        <v>52.679938700000001</v>
      </c>
      <c r="H409" s="9">
        <v>95.948136099999999</v>
      </c>
      <c r="I409" s="8">
        <v>72.491909399999997</v>
      </c>
      <c r="J409" s="8">
        <v>79.383116900000005</v>
      </c>
      <c r="K409" s="8">
        <v>59.259259299999997</v>
      </c>
      <c r="L409" s="8">
        <v>52.905198779999999</v>
      </c>
      <c r="M409" s="8">
        <v>47.342995170000002</v>
      </c>
      <c r="N409" s="8">
        <v>38.065522620000003</v>
      </c>
      <c r="O409" s="8">
        <v>80.844155839999999</v>
      </c>
      <c r="P409" s="8">
        <v>41.623488770000002</v>
      </c>
      <c r="Q409" s="8">
        <v>42.792109259999997</v>
      </c>
      <c r="R409" s="8">
        <v>51.461038960000003</v>
      </c>
      <c r="S409" s="8" t="s">
        <v>3366</v>
      </c>
      <c r="T409" s="8">
        <v>88.127090300000006</v>
      </c>
      <c r="U409" s="8">
        <v>57.305194810000003</v>
      </c>
      <c r="V409" s="8">
        <v>60.223642169999998</v>
      </c>
      <c r="W409" s="8">
        <v>39.137931029999997</v>
      </c>
      <c r="X409" s="8">
        <v>45.322580649999999</v>
      </c>
      <c r="Y409" s="8" t="s">
        <v>3366</v>
      </c>
      <c r="Z409" s="8">
        <v>52.555910539999999</v>
      </c>
      <c r="AA409" s="3"/>
    </row>
    <row r="410" spans="1:27">
      <c r="A410" s="8" t="s">
        <v>4279</v>
      </c>
      <c r="B410" s="8">
        <v>87855</v>
      </c>
      <c r="C410" s="8" t="s">
        <v>4226</v>
      </c>
      <c r="D410" s="8" t="s">
        <v>4280</v>
      </c>
      <c r="E410" s="8" t="s">
        <v>3471</v>
      </c>
      <c r="F410" s="8">
        <v>1</v>
      </c>
      <c r="G410" s="8">
        <v>52.679938700000001</v>
      </c>
      <c r="H410" s="9">
        <v>95.786061599999996</v>
      </c>
      <c r="I410" s="8">
        <v>72.330097100000003</v>
      </c>
      <c r="J410" s="8">
        <v>79.220779199999996</v>
      </c>
      <c r="K410" s="8">
        <v>59.259259299999997</v>
      </c>
      <c r="L410" s="8">
        <v>52.905198779999999</v>
      </c>
      <c r="M410" s="8">
        <v>47.342995170000002</v>
      </c>
      <c r="N410" s="8">
        <v>38.065522620000003</v>
      </c>
      <c r="O410" s="8">
        <v>80.844155839999999</v>
      </c>
      <c r="P410" s="8">
        <v>41.450777199999997</v>
      </c>
      <c r="Q410" s="8">
        <v>42.64036419</v>
      </c>
      <c r="R410" s="8">
        <v>51.461038960000003</v>
      </c>
      <c r="S410" s="8" t="s">
        <v>3366</v>
      </c>
      <c r="T410" s="8">
        <v>87.959866219999995</v>
      </c>
      <c r="U410" s="8">
        <v>57.305194810000003</v>
      </c>
      <c r="V410" s="8">
        <v>60.223642169999998</v>
      </c>
      <c r="W410" s="8">
        <v>38.965517239999997</v>
      </c>
      <c r="X410" s="8">
        <v>45.161290319999999</v>
      </c>
      <c r="Y410" s="8" t="s">
        <v>3366</v>
      </c>
      <c r="Z410" s="8">
        <v>52.555910539999999</v>
      </c>
      <c r="AA410" s="3"/>
    </row>
    <row r="411" spans="1:27">
      <c r="A411" s="8" t="s">
        <v>4281</v>
      </c>
      <c r="B411" s="8">
        <v>100229</v>
      </c>
      <c r="C411" s="8" t="s">
        <v>4266</v>
      </c>
      <c r="D411" s="8" t="s">
        <v>4282</v>
      </c>
      <c r="E411" s="8" t="s">
        <v>3471</v>
      </c>
      <c r="F411" s="8">
        <v>1</v>
      </c>
      <c r="G411" s="8">
        <v>52.679938700000001</v>
      </c>
      <c r="H411" s="9">
        <v>95.623987</v>
      </c>
      <c r="I411" s="8">
        <v>72.330097100000003</v>
      </c>
      <c r="J411" s="8">
        <v>79.220779199999996</v>
      </c>
      <c r="K411" s="8">
        <v>59.259259299999997</v>
      </c>
      <c r="L411" s="8">
        <v>52.905198779999999</v>
      </c>
      <c r="M411" s="8">
        <v>47.342995170000002</v>
      </c>
      <c r="N411" s="8">
        <v>38.065522620000003</v>
      </c>
      <c r="O411" s="8">
        <v>80.681818179999993</v>
      </c>
      <c r="P411" s="8">
        <v>41.450777199999997</v>
      </c>
      <c r="Q411" s="8">
        <v>42.64036419</v>
      </c>
      <c r="R411" s="8">
        <v>51.461038960000003</v>
      </c>
      <c r="S411" s="8" t="s">
        <v>3366</v>
      </c>
      <c r="T411" s="8">
        <v>87.792642139999998</v>
      </c>
      <c r="U411" s="8">
        <v>57.305194810000003</v>
      </c>
      <c r="V411" s="8">
        <v>60.223642169999998</v>
      </c>
      <c r="W411" s="8">
        <v>38.965517239999997</v>
      </c>
      <c r="X411" s="8">
        <v>45.161290319999999</v>
      </c>
      <c r="Y411" s="8" t="s">
        <v>3366</v>
      </c>
      <c r="Z411" s="8">
        <v>52.555910539999999</v>
      </c>
      <c r="AA411" s="3"/>
    </row>
    <row r="412" spans="1:27">
      <c r="A412" s="8" t="s">
        <v>4283</v>
      </c>
      <c r="B412" s="8">
        <v>151002</v>
      </c>
      <c r="C412" s="8" t="s">
        <v>4284</v>
      </c>
      <c r="D412" s="8" t="s">
        <v>4285</v>
      </c>
      <c r="E412" s="8" t="s">
        <v>3471</v>
      </c>
      <c r="F412" s="8">
        <v>1</v>
      </c>
      <c r="G412" s="8">
        <v>53.8704581</v>
      </c>
      <c r="H412" s="9">
        <v>95.623987</v>
      </c>
      <c r="I412" s="8">
        <v>72.168284799999995</v>
      </c>
      <c r="J412" s="8">
        <v>79.383116900000005</v>
      </c>
      <c r="K412" s="8">
        <v>59.0982287</v>
      </c>
      <c r="L412" s="8">
        <v>52.760736199999997</v>
      </c>
      <c r="M412" s="8">
        <v>47.342995170000002</v>
      </c>
      <c r="N412" s="8">
        <v>38.065522620000003</v>
      </c>
      <c r="O412" s="8">
        <v>80.844155839999999</v>
      </c>
      <c r="P412" s="8">
        <v>41.450777199999997</v>
      </c>
      <c r="Q412" s="8">
        <v>42.64036419</v>
      </c>
      <c r="R412" s="8">
        <v>51.461038960000003</v>
      </c>
      <c r="S412" s="8" t="s">
        <v>3366</v>
      </c>
      <c r="T412" s="8">
        <v>87.959866219999995</v>
      </c>
      <c r="U412" s="8">
        <v>57.305194810000003</v>
      </c>
      <c r="V412" s="8">
        <v>60.063897760000003</v>
      </c>
      <c r="W412" s="8">
        <v>38.965517239999997</v>
      </c>
      <c r="X412" s="8">
        <v>45.161290319999999</v>
      </c>
      <c r="Y412" s="8" t="s">
        <v>3366</v>
      </c>
      <c r="Z412" s="8">
        <v>52.555910539999999</v>
      </c>
      <c r="AA412" s="3"/>
    </row>
    <row r="413" spans="1:27">
      <c r="A413" s="8" t="s">
        <v>4286</v>
      </c>
      <c r="B413" s="8">
        <v>162720</v>
      </c>
      <c r="C413" s="8" t="s">
        <v>4266</v>
      </c>
      <c r="D413" s="8" t="s">
        <v>4287</v>
      </c>
      <c r="E413" s="8" t="s">
        <v>3471</v>
      </c>
      <c r="F413" s="8">
        <v>1</v>
      </c>
      <c r="G413" s="8">
        <v>52.679938700000001</v>
      </c>
      <c r="H413" s="9">
        <v>95.623987</v>
      </c>
      <c r="I413" s="8">
        <v>72.330097100000003</v>
      </c>
      <c r="J413" s="8">
        <v>79.058441599999995</v>
      </c>
      <c r="K413" s="8">
        <v>59.0982287</v>
      </c>
      <c r="L413" s="8">
        <v>52.905198779999999</v>
      </c>
      <c r="M413" s="8">
        <v>47.342995170000002</v>
      </c>
      <c r="N413" s="8">
        <v>38.065522620000003</v>
      </c>
      <c r="O413" s="8">
        <v>80.681818179999993</v>
      </c>
      <c r="P413" s="8">
        <v>41.450777199999997</v>
      </c>
      <c r="Q413" s="8">
        <v>42.575757580000001</v>
      </c>
      <c r="R413" s="8">
        <v>51.461038960000003</v>
      </c>
      <c r="S413" s="8" t="s">
        <v>3366</v>
      </c>
      <c r="T413" s="8">
        <v>87.792642139999998</v>
      </c>
      <c r="U413" s="8">
        <v>57.305194810000003</v>
      </c>
      <c r="V413" s="8">
        <v>60.063897760000003</v>
      </c>
      <c r="W413" s="8">
        <v>38.793103449999997</v>
      </c>
      <c r="X413" s="8">
        <v>45.161290319999999</v>
      </c>
      <c r="Y413" s="8" t="s">
        <v>3366</v>
      </c>
      <c r="Z413" s="8">
        <v>52.555910539999999</v>
      </c>
      <c r="AA413" s="3"/>
    </row>
    <row r="414" spans="1:27">
      <c r="A414" s="8" t="s">
        <v>4288</v>
      </c>
      <c r="B414" s="8">
        <v>70093</v>
      </c>
      <c r="C414" s="8" t="s">
        <v>3528</v>
      </c>
      <c r="D414" s="8" t="s">
        <v>4289</v>
      </c>
      <c r="E414" s="8" t="s">
        <v>3471</v>
      </c>
      <c r="F414" s="8">
        <v>1</v>
      </c>
      <c r="G414" s="8">
        <v>52.067381300000001</v>
      </c>
      <c r="H414" s="9">
        <v>98.541329000000005</v>
      </c>
      <c r="I414" s="8">
        <v>72.447325800000002</v>
      </c>
      <c r="J414" s="8">
        <v>79.383116900000005</v>
      </c>
      <c r="K414" s="8">
        <v>59.105431299999999</v>
      </c>
      <c r="L414" s="8">
        <v>52.446483180000001</v>
      </c>
      <c r="M414" s="8">
        <v>46.859903379999999</v>
      </c>
      <c r="N414" s="8">
        <v>37.753510140000003</v>
      </c>
      <c r="O414" s="8">
        <v>81.818181820000007</v>
      </c>
      <c r="P414" s="8">
        <v>41.438356159999998</v>
      </c>
      <c r="Q414" s="8">
        <v>42.00913242</v>
      </c>
      <c r="R414" s="8">
        <v>51.298701299999998</v>
      </c>
      <c r="S414" s="8" t="s">
        <v>3366</v>
      </c>
      <c r="T414" s="8">
        <v>87.792642139999998</v>
      </c>
      <c r="U414" s="8">
        <v>55.68181818</v>
      </c>
      <c r="V414" s="8">
        <v>59.904153350000001</v>
      </c>
      <c r="W414" s="8">
        <v>38.620689659999996</v>
      </c>
      <c r="X414" s="8">
        <v>44.838709680000001</v>
      </c>
      <c r="Y414" s="8" t="s">
        <v>3366</v>
      </c>
      <c r="Z414" s="8">
        <v>52.555910539999999</v>
      </c>
      <c r="AA414" s="3"/>
    </row>
    <row r="415" spans="1:27">
      <c r="A415" s="8" t="s">
        <v>4290</v>
      </c>
      <c r="B415" s="8">
        <v>213847</v>
      </c>
      <c r="C415" s="8" t="s">
        <v>4016</v>
      </c>
      <c r="D415" s="8" t="s">
        <v>4291</v>
      </c>
      <c r="E415" s="8" t="s">
        <v>3471</v>
      </c>
      <c r="F415" s="8">
        <v>1</v>
      </c>
      <c r="G415" s="8">
        <v>52.5</v>
      </c>
      <c r="H415" s="9">
        <v>92.7868852</v>
      </c>
      <c r="I415" s="8">
        <v>67.2131148</v>
      </c>
      <c r="J415" s="8">
        <v>78.428093599999997</v>
      </c>
      <c r="K415" s="8">
        <v>60.264900699999998</v>
      </c>
      <c r="L415" s="8">
        <v>53.05164319</v>
      </c>
      <c r="M415" s="8">
        <v>46.67747164</v>
      </c>
      <c r="N415" s="8">
        <v>38.801261830000001</v>
      </c>
      <c r="O415" s="8">
        <v>80.300500830000004</v>
      </c>
      <c r="P415" s="8">
        <v>42.314335059999998</v>
      </c>
      <c r="Q415" s="8">
        <v>42.177914110000003</v>
      </c>
      <c r="R415" s="8">
        <v>51.2605042</v>
      </c>
      <c r="S415" s="8" t="s">
        <v>3366</v>
      </c>
      <c r="T415" s="8">
        <v>87.625418060000001</v>
      </c>
      <c r="U415" s="8">
        <v>56.157635470000002</v>
      </c>
      <c r="V415" s="8">
        <v>61.047463180000001</v>
      </c>
      <c r="W415" s="8">
        <v>38.965517239999997</v>
      </c>
      <c r="X415" s="8">
        <v>44.136807820000001</v>
      </c>
      <c r="Y415" s="8" t="s">
        <v>3366</v>
      </c>
      <c r="Z415" s="8">
        <v>52.531645570000002</v>
      </c>
      <c r="AA415" s="3"/>
    </row>
    <row r="416" spans="1:27">
      <c r="A416" s="8" t="s">
        <v>4292</v>
      </c>
      <c r="B416" s="8">
        <v>82676</v>
      </c>
      <c r="C416" s="8" t="s">
        <v>3528</v>
      </c>
      <c r="D416" s="8" t="s">
        <v>4293</v>
      </c>
      <c r="E416" s="8" t="s">
        <v>3471</v>
      </c>
      <c r="F416" s="8">
        <v>1</v>
      </c>
      <c r="G416" s="8">
        <v>53.481012700000001</v>
      </c>
      <c r="H416" s="9">
        <v>97.893030800000005</v>
      </c>
      <c r="I416" s="8">
        <v>71.799027600000002</v>
      </c>
      <c r="J416" s="8">
        <v>79.058441599999995</v>
      </c>
      <c r="K416" s="8">
        <v>59.733777000000003</v>
      </c>
      <c r="L416" s="8">
        <v>53.724247230000003</v>
      </c>
      <c r="M416" s="8">
        <v>46.932006629999997</v>
      </c>
      <c r="N416" s="8">
        <v>38.897893029999999</v>
      </c>
      <c r="O416" s="8">
        <v>82.467532469999995</v>
      </c>
      <c r="P416" s="8">
        <v>41.609589040000003</v>
      </c>
      <c r="Q416" s="8">
        <v>42.767295599999997</v>
      </c>
      <c r="R416" s="8">
        <v>51.932773109999999</v>
      </c>
      <c r="S416" s="8" t="s">
        <v>3366</v>
      </c>
      <c r="T416" s="8">
        <v>87.458193980000004</v>
      </c>
      <c r="U416" s="8">
        <v>56.333333330000002</v>
      </c>
      <c r="V416" s="8">
        <v>60.066006600000001</v>
      </c>
      <c r="W416" s="8">
        <v>38.965517239999997</v>
      </c>
      <c r="X416" s="8">
        <v>45.973154360000002</v>
      </c>
      <c r="Y416" s="8" t="s">
        <v>3366</v>
      </c>
      <c r="Z416" s="8">
        <v>52.492211840000003</v>
      </c>
      <c r="AA416" s="3"/>
    </row>
    <row r="417" spans="1:27">
      <c r="A417" s="8" t="s">
        <v>4294</v>
      </c>
      <c r="B417" s="8">
        <v>141804</v>
      </c>
      <c r="C417" s="8" t="s">
        <v>4295</v>
      </c>
      <c r="D417" s="8" t="s">
        <v>4296</v>
      </c>
      <c r="E417" s="8" t="s">
        <v>3471</v>
      </c>
      <c r="F417" s="8">
        <v>1</v>
      </c>
      <c r="G417" s="8">
        <v>53.598774900000002</v>
      </c>
      <c r="H417" s="9">
        <v>99.513776300000004</v>
      </c>
      <c r="I417" s="8">
        <v>72.771474900000001</v>
      </c>
      <c r="J417" s="8">
        <v>79.545454500000005</v>
      </c>
      <c r="K417" s="8">
        <v>59.259259299999997</v>
      </c>
      <c r="L417" s="8">
        <v>52.887537989999998</v>
      </c>
      <c r="M417" s="8">
        <v>46.88</v>
      </c>
      <c r="N417" s="8">
        <v>38.065522620000003</v>
      </c>
      <c r="O417" s="8">
        <v>81.655844160000001</v>
      </c>
      <c r="P417" s="8">
        <v>41.438356159999998</v>
      </c>
      <c r="Q417" s="8">
        <v>42.575757580000001</v>
      </c>
      <c r="R417" s="8">
        <v>51.623376620000002</v>
      </c>
      <c r="S417" s="8" t="s">
        <v>3366</v>
      </c>
      <c r="T417" s="8">
        <v>87.792642139999998</v>
      </c>
      <c r="U417" s="8">
        <v>55.844155839999999</v>
      </c>
      <c r="V417" s="8">
        <v>59.584664539999999</v>
      </c>
      <c r="W417" s="8">
        <v>38.965517239999997</v>
      </c>
      <c r="X417" s="8">
        <v>45.483870969999998</v>
      </c>
      <c r="Y417" s="8" t="s">
        <v>3366</v>
      </c>
      <c r="Z417" s="8">
        <v>52.492211840000003</v>
      </c>
      <c r="AA417" s="3"/>
    </row>
    <row r="418" spans="1:27">
      <c r="A418" s="8" t="s">
        <v>4297</v>
      </c>
      <c r="B418" s="8">
        <v>53198</v>
      </c>
      <c r="C418" s="8" t="s">
        <v>4089</v>
      </c>
      <c r="D418" s="8" t="s">
        <v>4298</v>
      </c>
      <c r="E418" s="8" t="s">
        <v>3471</v>
      </c>
      <c r="F418" s="8">
        <v>1</v>
      </c>
      <c r="G418" s="8">
        <v>52.679938700000001</v>
      </c>
      <c r="H418" s="9">
        <v>98.865478100000004</v>
      </c>
      <c r="I418" s="8">
        <v>72.447325800000002</v>
      </c>
      <c r="J418" s="8">
        <v>79.545454500000005</v>
      </c>
      <c r="K418" s="8">
        <v>59.581320499999997</v>
      </c>
      <c r="L418" s="8">
        <v>53.039513679999999</v>
      </c>
      <c r="M418" s="8">
        <v>46.72</v>
      </c>
      <c r="N418" s="8">
        <v>38.065522620000003</v>
      </c>
      <c r="O418" s="8">
        <v>81.980519479999998</v>
      </c>
      <c r="P418" s="8">
        <v>41.609589040000003</v>
      </c>
      <c r="Q418" s="8">
        <v>42.424242419999999</v>
      </c>
      <c r="R418" s="8">
        <v>51.461038960000003</v>
      </c>
      <c r="S418" s="8" t="s">
        <v>3366</v>
      </c>
      <c r="T418" s="8">
        <v>87.792642139999998</v>
      </c>
      <c r="U418" s="8">
        <v>55.844155839999999</v>
      </c>
      <c r="V418" s="8">
        <v>59.904153350000001</v>
      </c>
      <c r="W418" s="8">
        <v>38.793103449999997</v>
      </c>
      <c r="X418" s="8">
        <v>45.322580649999999</v>
      </c>
      <c r="Y418" s="8" t="s">
        <v>3366</v>
      </c>
      <c r="Z418" s="8">
        <v>52.492211840000003</v>
      </c>
      <c r="AA418" s="3"/>
    </row>
    <row r="419" spans="1:27">
      <c r="A419" s="8" t="s">
        <v>4299</v>
      </c>
      <c r="B419" s="8">
        <v>107274</v>
      </c>
      <c r="C419" s="8" t="s">
        <v>3528</v>
      </c>
      <c r="D419" s="8" t="s">
        <v>4300</v>
      </c>
      <c r="E419" s="8" t="s">
        <v>3471</v>
      </c>
      <c r="F419" s="8">
        <v>1</v>
      </c>
      <c r="G419" s="8">
        <v>52.833078100000002</v>
      </c>
      <c r="H419" s="9">
        <v>99.513776300000004</v>
      </c>
      <c r="I419" s="8">
        <v>72.123176700000002</v>
      </c>
      <c r="J419" s="8">
        <v>79.383116900000005</v>
      </c>
      <c r="K419" s="8">
        <v>59.903381600000003</v>
      </c>
      <c r="L419" s="8">
        <v>53.039513679999999</v>
      </c>
      <c r="M419" s="8">
        <v>46.4</v>
      </c>
      <c r="N419" s="8">
        <v>37.909516379999999</v>
      </c>
      <c r="O419" s="8">
        <v>81.006493509999999</v>
      </c>
      <c r="P419" s="8">
        <v>41.438356159999998</v>
      </c>
      <c r="Q419" s="8">
        <v>42.00913242</v>
      </c>
      <c r="R419" s="8">
        <v>51.215559159999998</v>
      </c>
      <c r="S419" s="8" t="s">
        <v>3366</v>
      </c>
      <c r="T419" s="8">
        <v>87.458193980000004</v>
      </c>
      <c r="U419" s="8">
        <v>55.844155839999999</v>
      </c>
      <c r="V419" s="8">
        <v>59.904153350000001</v>
      </c>
      <c r="W419" s="8">
        <v>38.965517239999997</v>
      </c>
      <c r="X419" s="8">
        <v>45.161290319999999</v>
      </c>
      <c r="Y419" s="8" t="s">
        <v>3366</v>
      </c>
      <c r="Z419" s="8">
        <v>52.492211840000003</v>
      </c>
      <c r="AA419" s="3"/>
    </row>
    <row r="420" spans="1:27">
      <c r="A420" s="8" t="s">
        <v>4301</v>
      </c>
      <c r="B420" s="8">
        <v>105801</v>
      </c>
      <c r="C420" s="8" t="s">
        <v>3528</v>
      </c>
      <c r="D420" s="8" t="s">
        <v>4302</v>
      </c>
      <c r="E420" s="8" t="s">
        <v>3471</v>
      </c>
      <c r="F420" s="8">
        <v>1</v>
      </c>
      <c r="G420" s="8">
        <v>52.833078100000002</v>
      </c>
      <c r="H420" s="9">
        <v>99.513776300000004</v>
      </c>
      <c r="I420" s="8">
        <v>72.123176700000002</v>
      </c>
      <c r="J420" s="8">
        <v>79.383116900000005</v>
      </c>
      <c r="K420" s="8">
        <v>59.903381600000003</v>
      </c>
      <c r="L420" s="8">
        <v>53.039513679999999</v>
      </c>
      <c r="M420" s="8">
        <v>46.4</v>
      </c>
      <c r="N420" s="8">
        <v>37.909516379999999</v>
      </c>
      <c r="O420" s="8">
        <v>81.006493509999999</v>
      </c>
      <c r="P420" s="8">
        <v>41.438356159999998</v>
      </c>
      <c r="Q420" s="8">
        <v>42.00913242</v>
      </c>
      <c r="R420" s="8">
        <v>51.215559159999998</v>
      </c>
      <c r="S420" s="8" t="s">
        <v>3366</v>
      </c>
      <c r="T420" s="8">
        <v>87.458193980000004</v>
      </c>
      <c r="U420" s="8">
        <v>55.844155839999999</v>
      </c>
      <c r="V420" s="8">
        <v>59.904153350000001</v>
      </c>
      <c r="W420" s="8">
        <v>38.965517239999997</v>
      </c>
      <c r="X420" s="8">
        <v>45.161290319999999</v>
      </c>
      <c r="Y420" s="8" t="s">
        <v>3366</v>
      </c>
      <c r="Z420" s="8">
        <v>52.492211840000003</v>
      </c>
      <c r="AA420" s="3"/>
    </row>
    <row r="421" spans="1:27">
      <c r="A421" s="8" t="s">
        <v>4303</v>
      </c>
      <c r="B421" s="8">
        <v>111559</v>
      </c>
      <c r="C421" s="8" t="s">
        <v>3528</v>
      </c>
      <c r="D421" s="8" t="s">
        <v>4304</v>
      </c>
      <c r="E421" s="8" t="s">
        <v>4305</v>
      </c>
      <c r="F421" s="8">
        <v>1</v>
      </c>
      <c r="G421" s="8">
        <v>52.373660000000001</v>
      </c>
      <c r="H421" s="9">
        <v>99.837925400000003</v>
      </c>
      <c r="I421" s="8">
        <v>72.447325800000002</v>
      </c>
      <c r="J421" s="8">
        <v>79.058441599999995</v>
      </c>
      <c r="K421" s="8">
        <v>59.4202899</v>
      </c>
      <c r="L421" s="8">
        <v>52.887537989999998</v>
      </c>
      <c r="M421" s="8">
        <v>46.4</v>
      </c>
      <c r="N421" s="8">
        <v>37.753510140000003</v>
      </c>
      <c r="O421" s="8">
        <v>81.168831170000004</v>
      </c>
      <c r="P421" s="8">
        <v>41.095890410000003</v>
      </c>
      <c r="Q421" s="8">
        <v>42.121212120000003</v>
      </c>
      <c r="R421" s="8">
        <v>51.215559159999998</v>
      </c>
      <c r="S421" s="8" t="s">
        <v>3366</v>
      </c>
      <c r="T421" s="8">
        <v>87.290969899999993</v>
      </c>
      <c r="U421" s="8">
        <v>55.519480520000002</v>
      </c>
      <c r="V421" s="8">
        <v>59.74440895</v>
      </c>
      <c r="W421" s="8">
        <v>38.620689659999996</v>
      </c>
      <c r="X421" s="8">
        <v>45</v>
      </c>
      <c r="Y421" s="8" t="s">
        <v>3366</v>
      </c>
      <c r="Z421" s="8">
        <v>52.492211840000003</v>
      </c>
      <c r="AA421" s="3"/>
    </row>
    <row r="422" spans="1:27">
      <c r="A422" s="8" t="s">
        <v>4306</v>
      </c>
      <c r="B422" s="8">
        <v>84929</v>
      </c>
      <c r="C422" s="8" t="s">
        <v>3528</v>
      </c>
      <c r="D422" s="8" t="s">
        <v>4307</v>
      </c>
      <c r="E422" s="8" t="s">
        <v>3471</v>
      </c>
      <c r="F422" s="8">
        <v>1</v>
      </c>
      <c r="G422" s="8">
        <v>52.526799400000002</v>
      </c>
      <c r="H422" s="9">
        <v>99.837925400000003</v>
      </c>
      <c r="I422" s="8">
        <v>72.447325800000002</v>
      </c>
      <c r="J422" s="8">
        <v>79.058441599999995</v>
      </c>
      <c r="K422" s="8">
        <v>59.4202899</v>
      </c>
      <c r="L422" s="8">
        <v>52.887537989999998</v>
      </c>
      <c r="M422" s="8">
        <v>46.4</v>
      </c>
      <c r="N422" s="8">
        <v>37.753510140000003</v>
      </c>
      <c r="O422" s="8">
        <v>81.168831170000004</v>
      </c>
      <c r="P422" s="8">
        <v>41.095890410000003</v>
      </c>
      <c r="Q422" s="8">
        <v>42.00913242</v>
      </c>
      <c r="R422" s="8">
        <v>51.215559159999998</v>
      </c>
      <c r="S422" s="8" t="s">
        <v>3366</v>
      </c>
      <c r="T422" s="8">
        <v>87.290969899999993</v>
      </c>
      <c r="U422" s="8">
        <v>55.519480520000002</v>
      </c>
      <c r="V422" s="8">
        <v>59.74440895</v>
      </c>
      <c r="W422" s="8">
        <v>38.620689659999996</v>
      </c>
      <c r="X422" s="8">
        <v>45</v>
      </c>
      <c r="Y422" s="8" t="s">
        <v>3366</v>
      </c>
      <c r="Z422" s="8">
        <v>52.492211840000003</v>
      </c>
      <c r="AA422" s="3"/>
    </row>
    <row r="423" spans="1:27">
      <c r="A423" s="8" t="s">
        <v>4308</v>
      </c>
      <c r="B423" s="8">
        <v>88736</v>
      </c>
      <c r="C423" s="8" t="s">
        <v>3528</v>
      </c>
      <c r="D423" s="8" t="s">
        <v>4309</v>
      </c>
      <c r="E423" s="8" t="s">
        <v>3471</v>
      </c>
      <c r="F423" s="8">
        <v>1</v>
      </c>
      <c r="G423" s="8">
        <v>52.526799400000002</v>
      </c>
      <c r="H423" s="9">
        <v>95.461912499999997</v>
      </c>
      <c r="I423" s="8">
        <v>72.653721700000006</v>
      </c>
      <c r="J423" s="8">
        <v>79.220779199999996</v>
      </c>
      <c r="K423" s="8">
        <v>59.0982287</v>
      </c>
      <c r="L423" s="8">
        <v>52.75229358</v>
      </c>
      <c r="M423" s="8">
        <v>47.504025759999998</v>
      </c>
      <c r="N423" s="8">
        <v>38.607594939999998</v>
      </c>
      <c r="O423" s="8">
        <v>80.032467530000005</v>
      </c>
      <c r="P423" s="8">
        <v>41.450777199999997</v>
      </c>
      <c r="Q423" s="8">
        <v>42.878787879999997</v>
      </c>
      <c r="R423" s="8">
        <v>52.272727269999997</v>
      </c>
      <c r="S423" s="8" t="s">
        <v>3366</v>
      </c>
      <c r="T423" s="8">
        <v>88.127090300000006</v>
      </c>
      <c r="U423" s="8">
        <v>58.279220780000003</v>
      </c>
      <c r="V423" s="8">
        <v>60.063897760000003</v>
      </c>
      <c r="W423" s="8">
        <v>38.793103449999997</v>
      </c>
      <c r="X423" s="8">
        <v>45.322580649999999</v>
      </c>
      <c r="Y423" s="8" t="s">
        <v>3366</v>
      </c>
      <c r="Z423" s="8">
        <v>52.396166129999997</v>
      </c>
      <c r="AA423" s="3"/>
    </row>
    <row r="424" spans="1:27">
      <c r="A424" s="8" t="s">
        <v>4310</v>
      </c>
      <c r="B424" s="8">
        <v>62881</v>
      </c>
      <c r="C424" s="8" t="s">
        <v>3963</v>
      </c>
      <c r="D424" s="8" t="s">
        <v>4311</v>
      </c>
      <c r="E424" s="8" t="s">
        <v>3471</v>
      </c>
      <c r="F424" s="8">
        <v>1</v>
      </c>
      <c r="G424" s="8">
        <v>52.526799400000002</v>
      </c>
      <c r="H424" s="9">
        <v>96.272285299999993</v>
      </c>
      <c r="I424" s="8">
        <v>71.961102100000005</v>
      </c>
      <c r="J424" s="8">
        <v>79.220779199999996</v>
      </c>
      <c r="K424" s="8">
        <v>59.259259299999997</v>
      </c>
      <c r="L424" s="8">
        <v>52.75229358</v>
      </c>
      <c r="M424" s="8">
        <v>47.181964569999998</v>
      </c>
      <c r="N424" s="8">
        <v>38.221528859999999</v>
      </c>
      <c r="O424" s="8">
        <v>80.844155839999999</v>
      </c>
      <c r="P424" s="8">
        <v>41.609589040000003</v>
      </c>
      <c r="Q424" s="8">
        <v>42.488619120000003</v>
      </c>
      <c r="R424" s="8">
        <v>51.623376620000002</v>
      </c>
      <c r="S424" s="8" t="s">
        <v>3366</v>
      </c>
      <c r="T424" s="8">
        <v>87.290969899999993</v>
      </c>
      <c r="U424" s="8">
        <v>56.81818182</v>
      </c>
      <c r="V424" s="8">
        <v>60.063897760000003</v>
      </c>
      <c r="W424" s="8">
        <v>38.965517239999997</v>
      </c>
      <c r="X424" s="8">
        <v>45</v>
      </c>
      <c r="Y424" s="8" t="s">
        <v>3366</v>
      </c>
      <c r="Z424" s="8">
        <v>52.396166129999997</v>
      </c>
      <c r="AA424" s="3"/>
    </row>
    <row r="425" spans="1:27">
      <c r="A425" s="8" t="s">
        <v>4312</v>
      </c>
      <c r="B425" s="8">
        <v>223952</v>
      </c>
      <c r="C425" s="8" t="s">
        <v>4016</v>
      </c>
      <c r="D425" s="8" t="s">
        <v>4313</v>
      </c>
      <c r="E425" s="8" t="s">
        <v>3471</v>
      </c>
      <c r="F425" s="8">
        <v>1</v>
      </c>
      <c r="G425" s="8">
        <v>52.65625</v>
      </c>
      <c r="H425" s="9">
        <v>94.166666699999993</v>
      </c>
      <c r="I425" s="8">
        <v>67.540983600000004</v>
      </c>
      <c r="J425" s="8">
        <v>78.428093599999997</v>
      </c>
      <c r="K425" s="8">
        <v>59.933774800000002</v>
      </c>
      <c r="L425" s="8">
        <v>52.895148669999998</v>
      </c>
      <c r="M425" s="8">
        <v>46.83954619</v>
      </c>
      <c r="N425" s="8">
        <v>38.388625589999997</v>
      </c>
      <c r="O425" s="8">
        <v>80.300500830000004</v>
      </c>
      <c r="P425" s="8">
        <v>41.979522179999996</v>
      </c>
      <c r="Q425" s="8">
        <v>42.484662579999998</v>
      </c>
      <c r="R425" s="8">
        <v>52.268907560000002</v>
      </c>
      <c r="S425" s="8" t="s">
        <v>3366</v>
      </c>
      <c r="T425" s="8">
        <v>87.625418060000001</v>
      </c>
      <c r="U425" s="8">
        <v>57.142857139999997</v>
      </c>
      <c r="V425" s="8">
        <v>60.720130930000003</v>
      </c>
      <c r="W425" s="8">
        <v>38.620689659999996</v>
      </c>
      <c r="X425" s="8">
        <v>44.46254072</v>
      </c>
      <c r="Y425" s="8" t="s">
        <v>3366</v>
      </c>
      <c r="Z425" s="8">
        <v>52.373417719999999</v>
      </c>
      <c r="AA425" s="3"/>
    </row>
    <row r="426" spans="1:27">
      <c r="A426" s="8" t="s">
        <v>4314</v>
      </c>
      <c r="B426" s="8">
        <v>225292</v>
      </c>
      <c r="C426" s="8" t="s">
        <v>4016</v>
      </c>
      <c r="D426" s="8" t="s">
        <v>4315</v>
      </c>
      <c r="E426" s="8" t="s">
        <v>3471</v>
      </c>
      <c r="F426" s="8">
        <v>1</v>
      </c>
      <c r="G426" s="8">
        <v>52.65625</v>
      </c>
      <c r="H426" s="9">
        <v>94.166666699999993</v>
      </c>
      <c r="I426" s="8">
        <v>67.540983600000004</v>
      </c>
      <c r="J426" s="8">
        <v>78.428093599999997</v>
      </c>
      <c r="K426" s="8">
        <v>59.933774800000002</v>
      </c>
      <c r="L426" s="8">
        <v>52.895148669999998</v>
      </c>
      <c r="M426" s="8">
        <v>46.83954619</v>
      </c>
      <c r="N426" s="8">
        <v>38.388625589999997</v>
      </c>
      <c r="O426" s="8">
        <v>80.300500830000004</v>
      </c>
      <c r="P426" s="8">
        <v>41.979522179999996</v>
      </c>
      <c r="Q426" s="8">
        <v>42.484662579999998</v>
      </c>
      <c r="R426" s="8">
        <v>52.268907560000002</v>
      </c>
      <c r="S426" s="8" t="s">
        <v>3366</v>
      </c>
      <c r="T426" s="8">
        <v>87.625418060000001</v>
      </c>
      <c r="U426" s="8">
        <v>57.142857139999997</v>
      </c>
      <c r="V426" s="8">
        <v>60.720130930000003</v>
      </c>
      <c r="W426" s="8">
        <v>38.620689659999996</v>
      </c>
      <c r="X426" s="8">
        <v>44.46254072</v>
      </c>
      <c r="Y426" s="8" t="s">
        <v>3366</v>
      </c>
      <c r="Z426" s="8">
        <v>52.373417719999999</v>
      </c>
      <c r="AA426" s="3"/>
    </row>
    <row r="427" spans="1:27">
      <c r="A427" s="8" t="s">
        <v>4316</v>
      </c>
      <c r="B427" s="8">
        <v>68999</v>
      </c>
      <c r="C427" s="8" t="s">
        <v>4089</v>
      </c>
      <c r="D427" s="8" t="s">
        <v>4317</v>
      </c>
      <c r="E427" s="8" t="s">
        <v>4132</v>
      </c>
      <c r="F427" s="8">
        <v>1</v>
      </c>
      <c r="G427" s="8">
        <v>52.373660000000001</v>
      </c>
      <c r="H427" s="9">
        <v>99.513776300000004</v>
      </c>
      <c r="I427" s="8">
        <v>72.285251200000005</v>
      </c>
      <c r="J427" s="8">
        <v>78.8961039</v>
      </c>
      <c r="K427" s="8">
        <v>59.581320499999997</v>
      </c>
      <c r="L427" s="8">
        <v>53.039513679999999</v>
      </c>
      <c r="M427" s="8">
        <v>46.24</v>
      </c>
      <c r="N427" s="8">
        <v>38.065522620000003</v>
      </c>
      <c r="O427" s="8">
        <v>81.006493509999999</v>
      </c>
      <c r="P427" s="8">
        <v>41.438356159999998</v>
      </c>
      <c r="Q427" s="8">
        <v>41.856925420000003</v>
      </c>
      <c r="R427" s="8">
        <v>50.97402597</v>
      </c>
      <c r="S427" s="8" t="s">
        <v>3366</v>
      </c>
      <c r="T427" s="8">
        <v>86.956521739999999</v>
      </c>
      <c r="U427" s="8">
        <v>55.194805189999997</v>
      </c>
      <c r="V427" s="8">
        <v>59.904153350000001</v>
      </c>
      <c r="W427" s="8">
        <v>38.793103449999997</v>
      </c>
      <c r="X427" s="8">
        <v>44.838709680000001</v>
      </c>
      <c r="Y427" s="8" t="s">
        <v>3366</v>
      </c>
      <c r="Z427" s="8">
        <v>52.329192550000002</v>
      </c>
      <c r="AA427" s="3"/>
    </row>
    <row r="428" spans="1:27">
      <c r="A428" s="8" t="s">
        <v>4318</v>
      </c>
      <c r="B428" s="8">
        <v>82833</v>
      </c>
      <c r="C428" s="8" t="s">
        <v>4089</v>
      </c>
      <c r="D428" s="8" t="s">
        <v>4319</v>
      </c>
      <c r="E428" s="8" t="s">
        <v>4151</v>
      </c>
      <c r="F428" s="8">
        <v>0</v>
      </c>
      <c r="G428" s="8">
        <v>52.941176499999997</v>
      </c>
      <c r="H428" s="9">
        <v>97.063621499999996</v>
      </c>
      <c r="I428" s="8">
        <v>71.125611699999993</v>
      </c>
      <c r="J428" s="8">
        <v>79.264213999999996</v>
      </c>
      <c r="K428" s="8">
        <v>59.313725499999997</v>
      </c>
      <c r="L428" s="8">
        <v>53.677621279999997</v>
      </c>
      <c r="M428" s="8">
        <v>46.537842189999999</v>
      </c>
      <c r="N428" s="8">
        <v>38.704581359999999</v>
      </c>
      <c r="O428" s="8">
        <v>81.302170279999999</v>
      </c>
      <c r="P428" s="8">
        <v>41.780821920000001</v>
      </c>
      <c r="Q428" s="8">
        <v>41.856925420000003</v>
      </c>
      <c r="R428" s="8">
        <v>52.941176470000002</v>
      </c>
      <c r="S428" s="8" t="s">
        <v>3366</v>
      </c>
      <c r="T428" s="8">
        <v>86.956521739999999</v>
      </c>
      <c r="U428" s="8">
        <v>55.718954250000003</v>
      </c>
      <c r="V428" s="8">
        <v>60.296540360000002</v>
      </c>
      <c r="W428" s="8">
        <v>39.137931029999997</v>
      </c>
      <c r="X428" s="8">
        <v>44.771241830000001</v>
      </c>
      <c r="Y428" s="8" t="s">
        <v>3366</v>
      </c>
      <c r="Z428" s="8">
        <v>52.234206469999997</v>
      </c>
      <c r="AA428" s="3"/>
    </row>
    <row r="429" spans="1:27">
      <c r="A429" s="8" t="s">
        <v>4320</v>
      </c>
      <c r="B429" s="8">
        <v>73047</v>
      </c>
      <c r="C429" s="8" t="s">
        <v>4089</v>
      </c>
      <c r="D429" s="8" t="s">
        <v>4321</v>
      </c>
      <c r="E429" s="8" t="s">
        <v>4151</v>
      </c>
      <c r="F429" s="8">
        <v>1</v>
      </c>
      <c r="G429" s="8">
        <v>52.941176499999997</v>
      </c>
      <c r="H429" s="9">
        <v>97.063621499999996</v>
      </c>
      <c r="I429" s="8">
        <v>71.125611699999993</v>
      </c>
      <c r="J429" s="8">
        <v>79.264213999999996</v>
      </c>
      <c r="K429" s="8">
        <v>59.313725499999997</v>
      </c>
      <c r="L429" s="8">
        <v>53.677621279999997</v>
      </c>
      <c r="M429" s="8">
        <v>46.537842189999999</v>
      </c>
      <c r="N429" s="8">
        <v>38.704581359999999</v>
      </c>
      <c r="O429" s="8">
        <v>81.302170279999999</v>
      </c>
      <c r="P429" s="8">
        <v>41.780821920000001</v>
      </c>
      <c r="Q429" s="8">
        <v>41.856925420000003</v>
      </c>
      <c r="R429" s="8">
        <v>52.941176470000002</v>
      </c>
      <c r="S429" s="8" t="s">
        <v>3366</v>
      </c>
      <c r="T429" s="8">
        <v>86.956521739999999</v>
      </c>
      <c r="U429" s="8">
        <v>55.718954250000003</v>
      </c>
      <c r="V429" s="8">
        <v>60.296540360000002</v>
      </c>
      <c r="W429" s="8">
        <v>39.137931029999997</v>
      </c>
      <c r="X429" s="8">
        <v>44.771241830000001</v>
      </c>
      <c r="Y429" s="8" t="s">
        <v>3366</v>
      </c>
      <c r="Z429" s="8">
        <v>52.234206469999997</v>
      </c>
      <c r="AA429" s="3"/>
    </row>
    <row r="430" spans="1:27">
      <c r="A430" s="8" t="s">
        <v>4322</v>
      </c>
      <c r="B430" s="8">
        <v>114223</v>
      </c>
      <c r="C430" s="8" t="s">
        <v>4098</v>
      </c>
      <c r="D430" s="8" t="s">
        <v>4323</v>
      </c>
      <c r="E430" s="8" t="s">
        <v>3471</v>
      </c>
      <c r="F430" s="8">
        <v>1</v>
      </c>
      <c r="G430" s="8">
        <v>51.729818799999997</v>
      </c>
      <c r="H430" s="9">
        <v>95.986038399999998</v>
      </c>
      <c r="I430" s="8">
        <v>71.204188500000001</v>
      </c>
      <c r="J430" s="8">
        <v>79.717813100000001</v>
      </c>
      <c r="K430" s="8">
        <v>58.885017400000002</v>
      </c>
      <c r="L430" s="8">
        <v>52.209492640000001</v>
      </c>
      <c r="M430" s="8">
        <v>47.008547010000001</v>
      </c>
      <c r="N430" s="8">
        <v>36.318407960000002</v>
      </c>
      <c r="O430" s="8">
        <v>77.312390930000007</v>
      </c>
      <c r="P430" s="8">
        <v>39.738805970000001</v>
      </c>
      <c r="Q430" s="8">
        <v>40.286624199999999</v>
      </c>
      <c r="R430" s="8">
        <v>52.083333330000002</v>
      </c>
      <c r="S430" s="8" t="s">
        <v>3366</v>
      </c>
      <c r="T430" s="8">
        <v>85.309734509999998</v>
      </c>
      <c r="U430" s="8">
        <v>56.666666669999998</v>
      </c>
      <c r="V430" s="8">
        <v>59.412780660000003</v>
      </c>
      <c r="W430" s="8">
        <v>37.030075189999998</v>
      </c>
      <c r="X430" s="8">
        <v>43.485617599999998</v>
      </c>
      <c r="Y430" s="8" t="s">
        <v>3366</v>
      </c>
      <c r="Z430" s="8">
        <v>51.764705880000001</v>
      </c>
      <c r="AA430" s="3"/>
    </row>
    <row r="431" spans="1:27">
      <c r="A431" s="8" t="s">
        <v>4324</v>
      </c>
      <c r="B431" s="8">
        <v>212180</v>
      </c>
      <c r="C431" s="8" t="s">
        <v>4325</v>
      </c>
      <c r="D431" s="8" t="s">
        <v>4326</v>
      </c>
      <c r="E431" s="8" t="s">
        <v>3471</v>
      </c>
      <c r="F431" s="8">
        <v>2</v>
      </c>
      <c r="G431" s="8" t="s">
        <v>4327</v>
      </c>
      <c r="H431" s="9" t="s">
        <v>4328</v>
      </c>
      <c r="I431" s="8" t="s">
        <v>4329</v>
      </c>
      <c r="J431" s="8" t="s">
        <v>4330</v>
      </c>
      <c r="K431" s="8" t="s">
        <v>4331</v>
      </c>
      <c r="L431" s="8" t="s">
        <v>4332</v>
      </c>
      <c r="M431" s="8" t="s">
        <v>4333</v>
      </c>
      <c r="N431" s="8" t="s">
        <v>4334</v>
      </c>
      <c r="O431" s="8" t="s">
        <v>4335</v>
      </c>
      <c r="P431" s="8" t="s">
        <v>4336</v>
      </c>
      <c r="Q431" s="8" t="s">
        <v>4337</v>
      </c>
      <c r="R431" s="8" t="s">
        <v>4338</v>
      </c>
      <c r="S431" s="8" t="s">
        <v>3366</v>
      </c>
      <c r="T431" s="8" t="s">
        <v>4339</v>
      </c>
      <c r="U431" s="8" t="s">
        <v>4340</v>
      </c>
      <c r="V431" s="8" t="s">
        <v>4341</v>
      </c>
      <c r="W431" s="8" t="s">
        <v>4342</v>
      </c>
      <c r="X431" s="8" t="s">
        <v>4343</v>
      </c>
      <c r="Y431" s="8" t="s">
        <v>3366</v>
      </c>
      <c r="Z431" s="8" t="s">
        <v>4344</v>
      </c>
      <c r="AA431" s="3"/>
    </row>
    <row r="432" spans="1:27">
      <c r="A432" s="8" t="s">
        <v>4345</v>
      </c>
      <c r="B432" s="8">
        <v>85126</v>
      </c>
      <c r="C432" s="8" t="s">
        <v>4019</v>
      </c>
      <c r="D432" s="8" t="s">
        <v>4346</v>
      </c>
      <c r="E432" s="8" t="s">
        <v>3471</v>
      </c>
      <c r="F432" s="8">
        <v>0</v>
      </c>
      <c r="G432" s="8">
        <v>54.430379700000003</v>
      </c>
      <c r="H432" s="9" t="s">
        <v>4347</v>
      </c>
      <c r="I432" s="8">
        <v>71.359223299999996</v>
      </c>
      <c r="J432" s="8" t="s">
        <v>4348</v>
      </c>
      <c r="K432" s="8" t="s">
        <v>4349</v>
      </c>
      <c r="L432" s="8">
        <v>54.066985649999999</v>
      </c>
      <c r="M432" s="8" t="s">
        <v>4350</v>
      </c>
      <c r="N432" s="8">
        <v>38.411669369999998</v>
      </c>
      <c r="O432" s="8" t="s">
        <v>4351</v>
      </c>
      <c r="P432" s="8" t="s">
        <v>4352</v>
      </c>
      <c r="Q432" s="8">
        <v>43.238993710000003</v>
      </c>
      <c r="R432" s="8">
        <v>51.932773109999999</v>
      </c>
      <c r="S432" s="8" t="s">
        <v>3366</v>
      </c>
      <c r="T432" s="8" t="s">
        <v>4353</v>
      </c>
      <c r="U432" s="8" t="s">
        <v>4354</v>
      </c>
      <c r="V432" s="8" t="s">
        <v>4355</v>
      </c>
      <c r="W432" s="8">
        <v>39.137931029999997</v>
      </c>
      <c r="X432" s="8">
        <v>45.973154360000002</v>
      </c>
      <c r="Y432" s="8" t="s">
        <v>3366</v>
      </c>
      <c r="Z432" s="8">
        <v>53.035143769999998</v>
      </c>
      <c r="AA432" s="3"/>
    </row>
    <row r="433" spans="1:27">
      <c r="A433" s="10" t="s">
        <v>4356</v>
      </c>
      <c r="B433" s="10">
        <v>286854</v>
      </c>
      <c r="C433" s="10" t="s">
        <v>4357</v>
      </c>
      <c r="D433" s="10" t="s">
        <v>4358</v>
      </c>
      <c r="E433" s="10" t="s">
        <v>3471</v>
      </c>
      <c r="F433" s="10">
        <v>3</v>
      </c>
      <c r="G433" s="10" t="s">
        <v>3755</v>
      </c>
      <c r="H433" s="10">
        <v>72.609400300000004</v>
      </c>
      <c r="I433" s="11">
        <v>99.834162500000005</v>
      </c>
      <c r="J433" s="10" t="s">
        <v>3755</v>
      </c>
      <c r="K433" s="10">
        <v>58.022690400000002</v>
      </c>
      <c r="L433" s="10" t="s">
        <v>3755</v>
      </c>
      <c r="M433" s="10" t="s">
        <v>3755</v>
      </c>
      <c r="N433" s="10" t="s">
        <v>3755</v>
      </c>
      <c r="O433" s="10">
        <v>68.801313629999996</v>
      </c>
      <c r="P433" s="10">
        <v>40.350877189999999</v>
      </c>
      <c r="Q433" s="10" t="s">
        <v>3755</v>
      </c>
      <c r="R433" s="10">
        <v>47.32576985</v>
      </c>
      <c r="S433" s="10" t="s">
        <v>3366</v>
      </c>
      <c r="T433" s="10" t="s">
        <v>3755</v>
      </c>
      <c r="U433" s="10">
        <v>45.380875199999998</v>
      </c>
      <c r="V433" s="10">
        <v>55.84</v>
      </c>
      <c r="W433" s="10">
        <v>37.41258741</v>
      </c>
      <c r="X433" s="10">
        <v>50.830564780000003</v>
      </c>
      <c r="Y433" s="10" t="s">
        <v>3366</v>
      </c>
      <c r="Z433" s="10" t="s">
        <v>3755</v>
      </c>
      <c r="AA433" s="3"/>
    </row>
    <row r="434" spans="1:27">
      <c r="A434" s="10" t="s">
        <v>4359</v>
      </c>
      <c r="B434" s="10">
        <v>97297</v>
      </c>
      <c r="C434" s="10" t="s">
        <v>3963</v>
      </c>
      <c r="D434" s="10" t="s">
        <v>4360</v>
      </c>
      <c r="E434" s="10" t="s">
        <v>3471</v>
      </c>
      <c r="F434" s="10">
        <v>0</v>
      </c>
      <c r="G434" s="10">
        <v>56.279809200000003</v>
      </c>
      <c r="H434" s="10">
        <v>72.285251200000005</v>
      </c>
      <c r="I434" s="11">
        <v>97.346600300000006</v>
      </c>
      <c r="J434" s="10">
        <v>70.846905500000005</v>
      </c>
      <c r="K434" s="10">
        <v>59.128978199999999</v>
      </c>
      <c r="L434" s="10">
        <v>52.564102560000002</v>
      </c>
      <c r="M434" s="10">
        <v>47.32441472</v>
      </c>
      <c r="N434" s="10">
        <v>36.510500810000003</v>
      </c>
      <c r="O434" s="10">
        <v>70.771756980000006</v>
      </c>
      <c r="P434" s="10">
        <v>40.980735549999999</v>
      </c>
      <c r="Q434" s="10">
        <v>42.696629209999998</v>
      </c>
      <c r="R434" s="10">
        <v>47.394957980000001</v>
      </c>
      <c r="S434" s="10" t="s">
        <v>3366</v>
      </c>
      <c r="T434" s="10">
        <v>69.449081800000002</v>
      </c>
      <c r="U434" s="10">
        <v>45.42429285</v>
      </c>
      <c r="V434" s="10">
        <v>56.694214879999997</v>
      </c>
      <c r="W434" s="10">
        <v>37.739130430000003</v>
      </c>
      <c r="X434" s="10">
        <v>50.830564780000003</v>
      </c>
      <c r="Y434" s="10" t="s">
        <v>3366</v>
      </c>
      <c r="Z434" s="10">
        <v>52.180685359999998</v>
      </c>
      <c r="AA434" s="3"/>
    </row>
    <row r="435" spans="1:27">
      <c r="A435" s="10" t="s">
        <v>4361</v>
      </c>
      <c r="B435" s="10">
        <v>66341</v>
      </c>
      <c r="C435" s="10" t="s">
        <v>3973</v>
      </c>
      <c r="D435" s="10" t="s">
        <v>4362</v>
      </c>
      <c r="E435" s="10" t="s">
        <v>3471</v>
      </c>
      <c r="F435" s="10">
        <v>1</v>
      </c>
      <c r="G435" s="10">
        <v>56.190476199999999</v>
      </c>
      <c r="H435" s="10">
        <v>72.123176700000002</v>
      </c>
      <c r="I435" s="11">
        <v>97.678275299999996</v>
      </c>
      <c r="J435" s="10">
        <v>70.684039100000007</v>
      </c>
      <c r="K435" s="10">
        <v>59.128978199999999</v>
      </c>
      <c r="L435" s="10">
        <v>52.564102560000002</v>
      </c>
      <c r="M435" s="10">
        <v>47.32441472</v>
      </c>
      <c r="N435" s="10">
        <v>36.510500810000003</v>
      </c>
      <c r="O435" s="10">
        <v>70.607553370000005</v>
      </c>
      <c r="P435" s="10">
        <v>40.526315789999998</v>
      </c>
      <c r="Q435" s="10">
        <v>42.787682330000003</v>
      </c>
      <c r="R435" s="10">
        <v>47.394957980000001</v>
      </c>
      <c r="S435" s="10" t="s">
        <v>3366</v>
      </c>
      <c r="T435" s="10">
        <v>69.449081800000002</v>
      </c>
      <c r="U435" s="10">
        <v>45.42429285</v>
      </c>
      <c r="V435" s="10">
        <v>56.694214879999997</v>
      </c>
      <c r="W435" s="10">
        <v>37.58741259</v>
      </c>
      <c r="X435" s="10">
        <v>50.664451829999997</v>
      </c>
      <c r="Y435" s="10" t="s">
        <v>3366</v>
      </c>
      <c r="Z435" s="10">
        <v>52.180685359999998</v>
      </c>
      <c r="AA435" s="3"/>
    </row>
    <row r="436" spans="1:27">
      <c r="A436" s="10" t="s">
        <v>4363</v>
      </c>
      <c r="B436" s="10">
        <v>77345</v>
      </c>
      <c r="C436" s="10" t="s">
        <v>4364</v>
      </c>
      <c r="D436" s="10" t="s">
        <v>4365</v>
      </c>
      <c r="E436" s="10" t="s">
        <v>3471</v>
      </c>
      <c r="F436" s="10">
        <v>1</v>
      </c>
      <c r="G436" s="10">
        <v>56.190476199999999</v>
      </c>
      <c r="H436" s="10">
        <v>72.123176700000002</v>
      </c>
      <c r="I436" s="11">
        <v>97.678275299999996</v>
      </c>
      <c r="J436" s="10">
        <v>70.684039100000007</v>
      </c>
      <c r="K436" s="10">
        <v>59.128978199999999</v>
      </c>
      <c r="L436" s="10">
        <v>52.564102560000002</v>
      </c>
      <c r="M436" s="10">
        <v>47.32441472</v>
      </c>
      <c r="N436" s="10">
        <v>36.510500810000003</v>
      </c>
      <c r="O436" s="10">
        <v>70.607553370000005</v>
      </c>
      <c r="P436" s="10">
        <v>40.526315789999998</v>
      </c>
      <c r="Q436" s="10">
        <v>42.787682330000003</v>
      </c>
      <c r="R436" s="10">
        <v>47.394957980000001</v>
      </c>
      <c r="S436" s="10" t="s">
        <v>3366</v>
      </c>
      <c r="T436" s="10">
        <v>69.449081800000002</v>
      </c>
      <c r="U436" s="10">
        <v>45.42429285</v>
      </c>
      <c r="V436" s="10">
        <v>56.694214879999997</v>
      </c>
      <c r="W436" s="10">
        <v>37.58741259</v>
      </c>
      <c r="X436" s="10">
        <v>50.664451829999997</v>
      </c>
      <c r="Y436" s="10" t="s">
        <v>3366</v>
      </c>
      <c r="Z436" s="10">
        <v>52.180685359999998</v>
      </c>
      <c r="AA436" s="3"/>
    </row>
    <row r="437" spans="1:27">
      <c r="A437" s="10" t="s">
        <v>4366</v>
      </c>
      <c r="B437" s="10">
        <v>160351</v>
      </c>
      <c r="C437" s="10" t="s">
        <v>4113</v>
      </c>
      <c r="D437" s="10" t="s">
        <v>4367</v>
      </c>
      <c r="E437" s="10" t="s">
        <v>3471</v>
      </c>
      <c r="F437" s="10">
        <v>1</v>
      </c>
      <c r="G437" s="10">
        <v>56.190476199999999</v>
      </c>
      <c r="H437" s="10">
        <v>72.123176700000002</v>
      </c>
      <c r="I437" s="11">
        <v>97.678275299999996</v>
      </c>
      <c r="J437" s="10">
        <v>70.684039100000007</v>
      </c>
      <c r="K437" s="10">
        <v>59.128978199999999</v>
      </c>
      <c r="L437" s="10">
        <v>52.564102560000002</v>
      </c>
      <c r="M437" s="10">
        <v>47.32441472</v>
      </c>
      <c r="N437" s="10">
        <v>36.510500810000003</v>
      </c>
      <c r="O437" s="10">
        <v>70.607553370000005</v>
      </c>
      <c r="P437" s="10">
        <v>40.526315789999998</v>
      </c>
      <c r="Q437" s="10">
        <v>42.787682330000003</v>
      </c>
      <c r="R437" s="10">
        <v>47.394957980000001</v>
      </c>
      <c r="S437" s="10" t="s">
        <v>3366</v>
      </c>
      <c r="T437" s="10">
        <v>69.449081800000002</v>
      </c>
      <c r="U437" s="10">
        <v>45.42429285</v>
      </c>
      <c r="V437" s="10">
        <v>56.694214879999997</v>
      </c>
      <c r="W437" s="10">
        <v>37.58741259</v>
      </c>
      <c r="X437" s="10">
        <v>50.664451829999997</v>
      </c>
      <c r="Y437" s="10" t="s">
        <v>3366</v>
      </c>
      <c r="Z437" s="10">
        <v>52.180685359999998</v>
      </c>
      <c r="AA437" s="3"/>
    </row>
    <row r="438" spans="1:27">
      <c r="A438" s="10" t="s">
        <v>4368</v>
      </c>
      <c r="B438" s="10">
        <v>184501</v>
      </c>
      <c r="C438" s="10" t="s">
        <v>4266</v>
      </c>
      <c r="D438" s="10" t="s">
        <v>4369</v>
      </c>
      <c r="E438" s="10" t="s">
        <v>3471</v>
      </c>
      <c r="F438" s="10">
        <v>1</v>
      </c>
      <c r="G438" s="10">
        <v>54.685099800000003</v>
      </c>
      <c r="H438" s="10">
        <v>72.653721700000006</v>
      </c>
      <c r="I438" s="11">
        <v>98.839137600000001</v>
      </c>
      <c r="J438" s="10">
        <v>71.219512199999997</v>
      </c>
      <c r="K438" s="10">
        <v>58.184764999999999</v>
      </c>
      <c r="L438" s="10">
        <v>51.766513060000001</v>
      </c>
      <c r="M438" s="10">
        <v>47.419354839999997</v>
      </c>
      <c r="N438" s="10">
        <v>36.166924270000003</v>
      </c>
      <c r="O438" s="10">
        <v>69.129720849999998</v>
      </c>
      <c r="P438" s="10">
        <v>40.526315789999998</v>
      </c>
      <c r="Q438" s="10">
        <v>41.965678629999999</v>
      </c>
      <c r="R438" s="10">
        <v>46.905537459999998</v>
      </c>
      <c r="S438" s="10" t="s">
        <v>3366</v>
      </c>
      <c r="T438" s="10">
        <v>68.490878940000002</v>
      </c>
      <c r="U438" s="10">
        <v>45.380875199999998</v>
      </c>
      <c r="V438" s="10">
        <v>54.883720930000003</v>
      </c>
      <c r="W438" s="10">
        <v>37.58741259</v>
      </c>
      <c r="X438" s="10">
        <v>50.664451829999997</v>
      </c>
      <c r="Y438" s="10" t="s">
        <v>3366</v>
      </c>
      <c r="Z438" s="10">
        <v>52.076677320000002</v>
      </c>
      <c r="AA438" s="3"/>
    </row>
    <row r="439" spans="1:27">
      <c r="A439" s="10" t="s">
        <v>4370</v>
      </c>
      <c r="B439" s="10">
        <v>108837</v>
      </c>
      <c r="C439" s="10" t="s">
        <v>4371</v>
      </c>
      <c r="D439" s="10" t="s">
        <v>4372</v>
      </c>
      <c r="E439" s="10" t="s">
        <v>3471</v>
      </c>
      <c r="F439" s="10">
        <v>1</v>
      </c>
      <c r="G439" s="10">
        <v>56.031745999999998</v>
      </c>
      <c r="H439" s="10">
        <v>72.285251200000005</v>
      </c>
      <c r="I439" s="11">
        <v>98.009950200000006</v>
      </c>
      <c r="J439" s="10">
        <v>70.846905500000005</v>
      </c>
      <c r="K439" s="10">
        <v>58.961474000000003</v>
      </c>
      <c r="L439" s="10">
        <v>52.40384615</v>
      </c>
      <c r="M439" s="10">
        <v>47.491638799999997</v>
      </c>
      <c r="N439" s="10">
        <v>36.918138040000002</v>
      </c>
      <c r="O439" s="10">
        <v>70.771756980000006</v>
      </c>
      <c r="P439" s="10">
        <v>40.526315789999998</v>
      </c>
      <c r="Q439" s="10">
        <v>42.787682330000003</v>
      </c>
      <c r="R439" s="10">
        <v>47.394957980000001</v>
      </c>
      <c r="S439" s="10" t="s">
        <v>3366</v>
      </c>
      <c r="T439" s="10">
        <v>69.61602671</v>
      </c>
      <c r="U439" s="10">
        <v>45.42429285</v>
      </c>
      <c r="V439" s="10">
        <v>56.528925620000003</v>
      </c>
      <c r="W439" s="10">
        <v>37.58741259</v>
      </c>
      <c r="X439" s="10">
        <v>50.830564780000003</v>
      </c>
      <c r="Y439" s="10" t="s">
        <v>3366</v>
      </c>
      <c r="Z439" s="10">
        <v>52.024922119999999</v>
      </c>
      <c r="AA439" s="3"/>
    </row>
    <row r="440" spans="1:27">
      <c r="A440" s="10" t="s">
        <v>4373</v>
      </c>
      <c r="B440" s="10">
        <v>67077</v>
      </c>
      <c r="C440" s="10" t="s">
        <v>3963</v>
      </c>
      <c r="D440" s="10" t="s">
        <v>4374</v>
      </c>
      <c r="E440" s="10" t="s">
        <v>3471</v>
      </c>
      <c r="F440" s="10">
        <v>1</v>
      </c>
      <c r="G440" s="10">
        <v>56.031745999999998</v>
      </c>
      <c r="H440" s="10">
        <v>72.123176700000002</v>
      </c>
      <c r="I440" s="11">
        <v>97.844112800000005</v>
      </c>
      <c r="J440" s="10">
        <v>70.684039100000007</v>
      </c>
      <c r="K440" s="10">
        <v>58.961474000000003</v>
      </c>
      <c r="L440" s="10">
        <v>52.40384615</v>
      </c>
      <c r="M440" s="10">
        <v>47.491638799999997</v>
      </c>
      <c r="N440" s="10">
        <v>36.918138040000002</v>
      </c>
      <c r="O440" s="10">
        <v>70.607553370000005</v>
      </c>
      <c r="P440" s="10">
        <v>40.350877189999999</v>
      </c>
      <c r="Q440" s="10">
        <v>41.965678629999999</v>
      </c>
      <c r="R440" s="10">
        <v>47.394957980000001</v>
      </c>
      <c r="S440" s="10" t="s">
        <v>3366</v>
      </c>
      <c r="T440" s="10">
        <v>69.449081800000002</v>
      </c>
      <c r="U440" s="10">
        <v>45.42429285</v>
      </c>
      <c r="V440" s="10">
        <v>56.528925620000003</v>
      </c>
      <c r="W440" s="10">
        <v>37.58741259</v>
      </c>
      <c r="X440" s="10">
        <v>50.664451829999997</v>
      </c>
      <c r="Y440" s="10" t="s">
        <v>3366</v>
      </c>
      <c r="Z440" s="10">
        <v>52.024922119999999</v>
      </c>
      <c r="AA440" s="3"/>
    </row>
    <row r="441" spans="1:27">
      <c r="A441" s="10" t="s">
        <v>4375</v>
      </c>
      <c r="B441" s="10">
        <v>101375</v>
      </c>
      <c r="C441" s="10" t="s">
        <v>4226</v>
      </c>
      <c r="D441" s="10" t="s">
        <v>4376</v>
      </c>
      <c r="E441" s="10" t="s">
        <v>3471</v>
      </c>
      <c r="F441" s="10">
        <v>1</v>
      </c>
      <c r="G441" s="10">
        <v>54.685099800000003</v>
      </c>
      <c r="H441" s="10">
        <v>72.609400300000004</v>
      </c>
      <c r="I441" s="11">
        <v>99.502487599999995</v>
      </c>
      <c r="J441" s="10">
        <v>71.009771999999998</v>
      </c>
      <c r="K441" s="10">
        <v>58.346839500000002</v>
      </c>
      <c r="L441" s="10">
        <v>51.305683559999999</v>
      </c>
      <c r="M441" s="10">
        <v>47.419354839999997</v>
      </c>
      <c r="N441" s="10">
        <v>36.476043279999999</v>
      </c>
      <c r="O441" s="10">
        <v>68.637110019999994</v>
      </c>
      <c r="P441" s="10">
        <v>40.350877189999999</v>
      </c>
      <c r="Q441" s="10">
        <v>42.589703589999999</v>
      </c>
      <c r="R441" s="10">
        <v>47.32576985</v>
      </c>
      <c r="S441" s="10" t="s">
        <v>3366</v>
      </c>
      <c r="T441" s="10">
        <v>69.11519199</v>
      </c>
      <c r="U441" s="10">
        <v>45.380875199999998</v>
      </c>
      <c r="V441" s="10">
        <v>56</v>
      </c>
      <c r="W441" s="10">
        <v>37.58741259</v>
      </c>
      <c r="X441" s="10">
        <v>51.162790700000002</v>
      </c>
      <c r="Y441" s="10" t="s">
        <v>3366</v>
      </c>
      <c r="Z441" s="10">
        <v>51.869158880000001</v>
      </c>
      <c r="AA441" s="3"/>
    </row>
    <row r="442" spans="1:27">
      <c r="A442" s="10" t="s">
        <v>4377</v>
      </c>
      <c r="B442" s="10">
        <v>110961</v>
      </c>
      <c r="C442" s="10" t="s">
        <v>4378</v>
      </c>
      <c r="D442" s="10" t="s">
        <v>4379</v>
      </c>
      <c r="E442" s="10" t="s">
        <v>3471</v>
      </c>
      <c r="F442" s="10">
        <v>1</v>
      </c>
      <c r="G442" s="10">
        <v>54.685099800000003</v>
      </c>
      <c r="H442" s="10">
        <v>72.609400300000004</v>
      </c>
      <c r="I442" s="11">
        <v>99.502487599999995</v>
      </c>
      <c r="J442" s="10">
        <v>71.009771999999998</v>
      </c>
      <c r="K442" s="10">
        <v>58.346839500000002</v>
      </c>
      <c r="L442" s="10">
        <v>51.305683559999999</v>
      </c>
      <c r="M442" s="10">
        <v>47.419354839999997</v>
      </c>
      <c r="N442" s="10">
        <v>36.476043279999999</v>
      </c>
      <c r="O442" s="10">
        <v>68.637110019999994</v>
      </c>
      <c r="P442" s="10">
        <v>40.350877189999999</v>
      </c>
      <c r="Q442" s="10">
        <v>42.589703589999999</v>
      </c>
      <c r="R442" s="10">
        <v>47.32576985</v>
      </c>
      <c r="S442" s="10" t="s">
        <v>3366</v>
      </c>
      <c r="T442" s="10">
        <v>69.11519199</v>
      </c>
      <c r="U442" s="10">
        <v>45.380875199999998</v>
      </c>
      <c r="V442" s="10">
        <v>56</v>
      </c>
      <c r="W442" s="10">
        <v>37.58741259</v>
      </c>
      <c r="X442" s="10">
        <v>51.162790700000002</v>
      </c>
      <c r="Y442" s="10" t="s">
        <v>3366</v>
      </c>
      <c r="Z442" s="10">
        <v>51.869158880000001</v>
      </c>
      <c r="AA442" s="3"/>
    </row>
    <row r="443" spans="1:27">
      <c r="A443" s="10" t="s">
        <v>4380</v>
      </c>
      <c r="B443" s="10">
        <v>86835</v>
      </c>
      <c r="C443" s="10" t="s">
        <v>3973</v>
      </c>
      <c r="D443" s="10" t="s">
        <v>4381</v>
      </c>
      <c r="E443" s="10" t="s">
        <v>3471</v>
      </c>
      <c r="F443" s="10">
        <v>1</v>
      </c>
      <c r="G443" s="10">
        <v>54.531489999999998</v>
      </c>
      <c r="H443" s="10">
        <v>72.285251200000005</v>
      </c>
      <c r="I443" s="11">
        <v>99.3366501</v>
      </c>
      <c r="J443" s="10">
        <v>70.846905500000005</v>
      </c>
      <c r="K443" s="10">
        <v>57.860615899999999</v>
      </c>
      <c r="L443" s="10">
        <v>51.305683559999999</v>
      </c>
      <c r="M443" s="10">
        <v>47.580645160000003</v>
      </c>
      <c r="N443" s="10">
        <v>37.147335419999997</v>
      </c>
      <c r="O443" s="10">
        <v>68.472906399999999</v>
      </c>
      <c r="P443" s="10">
        <v>40.350877189999999</v>
      </c>
      <c r="Q443" s="10">
        <v>42.589703589999999</v>
      </c>
      <c r="R443" s="10">
        <v>47.889610390000001</v>
      </c>
      <c r="S443" s="10" t="s">
        <v>3366</v>
      </c>
      <c r="T443" s="10">
        <v>69.282136890000004</v>
      </c>
      <c r="U443" s="10">
        <v>46.191247969999999</v>
      </c>
      <c r="V443" s="10">
        <v>55.52</v>
      </c>
      <c r="W443" s="10">
        <v>37.41258741</v>
      </c>
      <c r="X443" s="10">
        <v>51.162790700000002</v>
      </c>
      <c r="Y443" s="10" t="s">
        <v>3366</v>
      </c>
      <c r="Z443" s="10">
        <v>51.869158880000001</v>
      </c>
      <c r="AA443" s="3"/>
    </row>
    <row r="444" spans="1:27">
      <c r="A444" s="10" t="s">
        <v>4382</v>
      </c>
      <c r="B444" s="10">
        <v>144225</v>
      </c>
      <c r="C444" s="10" t="s">
        <v>4201</v>
      </c>
      <c r="D444" s="10" t="s">
        <v>4383</v>
      </c>
      <c r="E444" s="10" t="s">
        <v>3471</v>
      </c>
      <c r="F444" s="10">
        <v>1</v>
      </c>
      <c r="G444" s="10">
        <v>54.531489999999998</v>
      </c>
      <c r="H444" s="10">
        <v>72.447325800000002</v>
      </c>
      <c r="I444" s="11">
        <v>99.3366501</v>
      </c>
      <c r="J444" s="10">
        <v>70.684039100000007</v>
      </c>
      <c r="K444" s="10">
        <v>58.346839500000002</v>
      </c>
      <c r="L444" s="10">
        <v>51.305683559999999</v>
      </c>
      <c r="M444" s="10">
        <v>47.580645160000003</v>
      </c>
      <c r="N444" s="10">
        <v>36.630602779999997</v>
      </c>
      <c r="O444" s="10">
        <v>68.637110019999994</v>
      </c>
      <c r="P444" s="10">
        <v>40.526315789999998</v>
      </c>
      <c r="Q444" s="10">
        <v>42.589703589999999</v>
      </c>
      <c r="R444" s="10">
        <v>47.32576985</v>
      </c>
      <c r="S444" s="10" t="s">
        <v>3366</v>
      </c>
      <c r="T444" s="10">
        <v>68.948247080000002</v>
      </c>
      <c r="U444" s="10">
        <v>45.380875199999998</v>
      </c>
      <c r="V444" s="10">
        <v>55.84</v>
      </c>
      <c r="W444" s="10">
        <v>37.58741259</v>
      </c>
      <c r="X444" s="10">
        <v>50.996677740000003</v>
      </c>
      <c r="Y444" s="10" t="s">
        <v>3366</v>
      </c>
      <c r="Z444" s="10">
        <v>51.869158880000001</v>
      </c>
      <c r="AA444" s="3"/>
    </row>
    <row r="445" spans="1:27">
      <c r="A445" s="10" t="s">
        <v>4384</v>
      </c>
      <c r="B445" s="10">
        <v>124378</v>
      </c>
      <c r="C445" s="10" t="s">
        <v>4201</v>
      </c>
      <c r="D445" s="10" t="s">
        <v>4385</v>
      </c>
      <c r="E445" s="10" t="s">
        <v>3471</v>
      </c>
      <c r="F445" s="10">
        <v>1</v>
      </c>
      <c r="G445" s="10">
        <v>54.531489999999998</v>
      </c>
      <c r="H445" s="10">
        <v>72.447325800000002</v>
      </c>
      <c r="I445" s="11">
        <v>99.3366501</v>
      </c>
      <c r="J445" s="10">
        <v>70.684039100000007</v>
      </c>
      <c r="K445" s="10">
        <v>58.346839500000002</v>
      </c>
      <c r="L445" s="10">
        <v>51.305683559999999</v>
      </c>
      <c r="M445" s="10">
        <v>47.580645160000003</v>
      </c>
      <c r="N445" s="10">
        <v>36.630602779999997</v>
      </c>
      <c r="O445" s="10">
        <v>68.637110019999994</v>
      </c>
      <c r="P445" s="10">
        <v>40.526315789999998</v>
      </c>
      <c r="Q445" s="10">
        <v>42.589703589999999</v>
      </c>
      <c r="R445" s="10">
        <v>47.32576985</v>
      </c>
      <c r="S445" s="10" t="s">
        <v>3366</v>
      </c>
      <c r="T445" s="10">
        <v>68.948247080000002</v>
      </c>
      <c r="U445" s="10">
        <v>45.380875199999998</v>
      </c>
      <c r="V445" s="10">
        <v>55.84</v>
      </c>
      <c r="W445" s="10">
        <v>37.58741259</v>
      </c>
      <c r="X445" s="10">
        <v>50.996677740000003</v>
      </c>
      <c r="Y445" s="10" t="s">
        <v>3366</v>
      </c>
      <c r="Z445" s="10">
        <v>51.869158880000001</v>
      </c>
      <c r="AA445" s="3"/>
    </row>
    <row r="446" spans="1:27">
      <c r="A446" s="10" t="s">
        <v>4386</v>
      </c>
      <c r="B446" s="10">
        <v>94712</v>
      </c>
      <c r="C446" s="10" t="s">
        <v>4201</v>
      </c>
      <c r="D446" s="10" t="s">
        <v>4387</v>
      </c>
      <c r="E446" s="10" t="s">
        <v>3471</v>
      </c>
      <c r="F446" s="10">
        <v>1</v>
      </c>
      <c r="G446" s="10">
        <v>54.531489999999998</v>
      </c>
      <c r="H446" s="10">
        <v>72.447325800000002</v>
      </c>
      <c r="I446" s="11">
        <v>99.3366501</v>
      </c>
      <c r="J446" s="10">
        <v>70.684039100000007</v>
      </c>
      <c r="K446" s="10">
        <v>58.346839500000002</v>
      </c>
      <c r="L446" s="10">
        <v>51.305683559999999</v>
      </c>
      <c r="M446" s="10">
        <v>47.580645160000003</v>
      </c>
      <c r="N446" s="10">
        <v>36.630602779999997</v>
      </c>
      <c r="O446" s="10">
        <v>68.637110019999994</v>
      </c>
      <c r="P446" s="10">
        <v>40.526315789999998</v>
      </c>
      <c r="Q446" s="10">
        <v>42.589703589999999</v>
      </c>
      <c r="R446" s="10">
        <v>47.32576985</v>
      </c>
      <c r="S446" s="10" t="s">
        <v>3366</v>
      </c>
      <c r="T446" s="10">
        <v>68.948247080000002</v>
      </c>
      <c r="U446" s="10">
        <v>45.380875199999998</v>
      </c>
      <c r="V446" s="10">
        <v>55.84</v>
      </c>
      <c r="W446" s="10">
        <v>37.58741259</v>
      </c>
      <c r="X446" s="10">
        <v>50.996677740000003</v>
      </c>
      <c r="Y446" s="10" t="s">
        <v>3366</v>
      </c>
      <c r="Z446" s="10">
        <v>51.869158880000001</v>
      </c>
      <c r="AA446" s="3"/>
    </row>
    <row r="447" spans="1:27">
      <c r="A447" s="10" t="s">
        <v>4388</v>
      </c>
      <c r="B447" s="10">
        <v>127772</v>
      </c>
      <c r="C447" s="10" t="s">
        <v>4201</v>
      </c>
      <c r="D447" s="10" t="s">
        <v>4389</v>
      </c>
      <c r="E447" s="10" t="s">
        <v>3471</v>
      </c>
      <c r="F447" s="10">
        <v>1</v>
      </c>
      <c r="G447" s="10">
        <v>54.531489999999998</v>
      </c>
      <c r="H447" s="10">
        <v>72.447325800000002</v>
      </c>
      <c r="I447" s="11">
        <v>99.3366501</v>
      </c>
      <c r="J447" s="10">
        <v>70.684039100000007</v>
      </c>
      <c r="K447" s="10">
        <v>58.346839500000002</v>
      </c>
      <c r="L447" s="10">
        <v>51.305683559999999</v>
      </c>
      <c r="M447" s="10">
        <v>47.580645160000003</v>
      </c>
      <c r="N447" s="10">
        <v>36.630602779999997</v>
      </c>
      <c r="O447" s="10">
        <v>68.637110019999994</v>
      </c>
      <c r="P447" s="10">
        <v>40.526315789999998</v>
      </c>
      <c r="Q447" s="10">
        <v>42.589703589999999</v>
      </c>
      <c r="R447" s="10">
        <v>47.32576985</v>
      </c>
      <c r="S447" s="10" t="s">
        <v>3366</v>
      </c>
      <c r="T447" s="10">
        <v>68.948247080000002</v>
      </c>
      <c r="U447" s="10">
        <v>45.380875199999998</v>
      </c>
      <c r="V447" s="10">
        <v>55.84</v>
      </c>
      <c r="W447" s="10">
        <v>37.58741259</v>
      </c>
      <c r="X447" s="10">
        <v>50.996677740000003</v>
      </c>
      <c r="Y447" s="10" t="s">
        <v>3366</v>
      </c>
      <c r="Z447" s="10">
        <v>51.869158880000001</v>
      </c>
      <c r="AA447" s="3"/>
    </row>
    <row r="448" spans="1:27">
      <c r="A448" s="10" t="s">
        <v>4390</v>
      </c>
      <c r="B448" s="10">
        <v>117703</v>
      </c>
      <c r="C448" s="10" t="s">
        <v>4201</v>
      </c>
      <c r="D448" s="10" t="s">
        <v>4391</v>
      </c>
      <c r="E448" s="10" t="s">
        <v>3471</v>
      </c>
      <c r="F448" s="10">
        <v>1</v>
      </c>
      <c r="G448" s="10">
        <v>54.531489999999998</v>
      </c>
      <c r="H448" s="10">
        <v>72.447325800000002</v>
      </c>
      <c r="I448" s="11">
        <v>99.3366501</v>
      </c>
      <c r="J448" s="10">
        <v>70.684039100000007</v>
      </c>
      <c r="K448" s="10">
        <v>58.346839500000002</v>
      </c>
      <c r="L448" s="10">
        <v>51.305683559999999</v>
      </c>
      <c r="M448" s="10">
        <v>47.580645160000003</v>
      </c>
      <c r="N448" s="10">
        <v>36.630602779999997</v>
      </c>
      <c r="O448" s="10">
        <v>68.637110019999994</v>
      </c>
      <c r="P448" s="10">
        <v>40.526315789999998</v>
      </c>
      <c r="Q448" s="10">
        <v>42.589703589999999</v>
      </c>
      <c r="R448" s="10">
        <v>47.32576985</v>
      </c>
      <c r="S448" s="10" t="s">
        <v>3366</v>
      </c>
      <c r="T448" s="10">
        <v>68.948247080000002</v>
      </c>
      <c r="U448" s="10">
        <v>45.380875199999998</v>
      </c>
      <c r="V448" s="10">
        <v>55.84</v>
      </c>
      <c r="W448" s="10">
        <v>37.58741259</v>
      </c>
      <c r="X448" s="10">
        <v>50.996677740000003</v>
      </c>
      <c r="Y448" s="10" t="s">
        <v>3366</v>
      </c>
      <c r="Z448" s="10">
        <v>51.869158880000001</v>
      </c>
      <c r="AA448" s="3"/>
    </row>
    <row r="449" spans="1:27">
      <c r="A449" s="10" t="s">
        <v>4392</v>
      </c>
      <c r="B449" s="10">
        <v>149485</v>
      </c>
      <c r="C449" s="10" t="s">
        <v>4201</v>
      </c>
      <c r="D449" s="10" t="s">
        <v>4393</v>
      </c>
      <c r="E449" s="10" t="s">
        <v>3471</v>
      </c>
      <c r="F449" s="10">
        <v>1</v>
      </c>
      <c r="G449" s="10">
        <v>54.531489999999998</v>
      </c>
      <c r="H449" s="10">
        <v>72.447325800000002</v>
      </c>
      <c r="I449" s="11">
        <v>99.3366501</v>
      </c>
      <c r="J449" s="10">
        <v>70.684039100000007</v>
      </c>
      <c r="K449" s="10">
        <v>58.346839500000002</v>
      </c>
      <c r="L449" s="10">
        <v>51.305683559999999</v>
      </c>
      <c r="M449" s="10">
        <v>47.580645160000003</v>
      </c>
      <c r="N449" s="10">
        <v>36.630602779999997</v>
      </c>
      <c r="O449" s="10">
        <v>68.637110019999994</v>
      </c>
      <c r="P449" s="10">
        <v>40.526315789999998</v>
      </c>
      <c r="Q449" s="10">
        <v>42.589703589999999</v>
      </c>
      <c r="R449" s="10">
        <v>47.32576985</v>
      </c>
      <c r="S449" s="10" t="s">
        <v>3366</v>
      </c>
      <c r="T449" s="10">
        <v>68.948247080000002</v>
      </c>
      <c r="U449" s="10">
        <v>45.380875199999998</v>
      </c>
      <c r="V449" s="10">
        <v>55.84</v>
      </c>
      <c r="W449" s="10">
        <v>37.58741259</v>
      </c>
      <c r="X449" s="10">
        <v>50.996677740000003</v>
      </c>
      <c r="Y449" s="10" t="s">
        <v>3366</v>
      </c>
      <c r="Z449" s="10">
        <v>51.869158880000001</v>
      </c>
      <c r="AA449" s="3"/>
    </row>
    <row r="450" spans="1:27">
      <c r="A450" s="10" t="s">
        <v>4394</v>
      </c>
      <c r="B450" s="10">
        <v>114412</v>
      </c>
      <c r="C450" s="10" t="s">
        <v>4201</v>
      </c>
      <c r="D450" s="10" t="s">
        <v>4395</v>
      </c>
      <c r="E450" s="10" t="s">
        <v>3471</v>
      </c>
      <c r="F450" s="10">
        <v>1</v>
      </c>
      <c r="G450" s="10">
        <v>54.531489999999998</v>
      </c>
      <c r="H450" s="10">
        <v>72.447325800000002</v>
      </c>
      <c r="I450" s="11">
        <v>99.3366501</v>
      </c>
      <c r="J450" s="10">
        <v>70.684039100000007</v>
      </c>
      <c r="K450" s="10">
        <v>58.346839500000002</v>
      </c>
      <c r="L450" s="10">
        <v>51.305683559999999</v>
      </c>
      <c r="M450" s="10">
        <v>47.580645160000003</v>
      </c>
      <c r="N450" s="10">
        <v>36.630602779999997</v>
      </c>
      <c r="O450" s="10">
        <v>68.637110019999994</v>
      </c>
      <c r="P450" s="10">
        <v>40.526315789999998</v>
      </c>
      <c r="Q450" s="10">
        <v>42.589703589999999</v>
      </c>
      <c r="R450" s="10">
        <v>47.32576985</v>
      </c>
      <c r="S450" s="10" t="s">
        <v>3366</v>
      </c>
      <c r="T450" s="10">
        <v>68.948247080000002</v>
      </c>
      <c r="U450" s="10">
        <v>45.380875199999998</v>
      </c>
      <c r="V450" s="10">
        <v>55.84</v>
      </c>
      <c r="W450" s="10">
        <v>37.58741259</v>
      </c>
      <c r="X450" s="10">
        <v>50.996677740000003</v>
      </c>
      <c r="Y450" s="10" t="s">
        <v>3366</v>
      </c>
      <c r="Z450" s="10">
        <v>51.869158880000001</v>
      </c>
      <c r="AA450" s="3"/>
    </row>
    <row r="451" spans="1:27">
      <c r="A451" s="10" t="s">
        <v>4396</v>
      </c>
      <c r="B451" s="10">
        <v>58302</v>
      </c>
      <c r="C451" s="10" t="s">
        <v>3963</v>
      </c>
      <c r="D451" s="10" t="s">
        <v>4397</v>
      </c>
      <c r="E451" s="10" t="s">
        <v>4087</v>
      </c>
      <c r="F451" s="10">
        <v>1</v>
      </c>
      <c r="G451" s="10">
        <v>54.531489999999998</v>
      </c>
      <c r="H451" s="10">
        <v>72.447325800000002</v>
      </c>
      <c r="I451" s="11">
        <v>99.3366501</v>
      </c>
      <c r="J451" s="10">
        <v>70.846905500000005</v>
      </c>
      <c r="K451" s="10">
        <v>58.184764999999999</v>
      </c>
      <c r="L451" s="10">
        <v>51.305683559999999</v>
      </c>
      <c r="M451" s="10">
        <v>47.258064519999998</v>
      </c>
      <c r="N451" s="10">
        <v>36.236391910000002</v>
      </c>
      <c r="O451" s="10">
        <v>68.637110019999994</v>
      </c>
      <c r="P451" s="10">
        <v>40.526315789999998</v>
      </c>
      <c r="Q451" s="10">
        <v>42.589703589999999</v>
      </c>
      <c r="R451" s="10">
        <v>47.32576985</v>
      </c>
      <c r="S451" s="10" t="s">
        <v>3366</v>
      </c>
      <c r="T451" s="10">
        <v>68.948247080000002</v>
      </c>
      <c r="U451" s="10">
        <v>45.380875199999998</v>
      </c>
      <c r="V451" s="10">
        <v>55.84</v>
      </c>
      <c r="W451" s="10">
        <v>37.58741259</v>
      </c>
      <c r="X451" s="10">
        <v>50.996677740000003</v>
      </c>
      <c r="Y451" s="10" t="s">
        <v>3366</v>
      </c>
      <c r="Z451" s="10">
        <v>51.869158880000001</v>
      </c>
      <c r="AA451" s="3"/>
    </row>
    <row r="452" spans="1:27">
      <c r="A452" s="10" t="s">
        <v>4398</v>
      </c>
      <c r="B452" s="10">
        <v>96607</v>
      </c>
      <c r="C452" s="10" t="s">
        <v>3970</v>
      </c>
      <c r="D452" s="10" t="s">
        <v>4399</v>
      </c>
      <c r="E452" s="10" t="s">
        <v>3471</v>
      </c>
      <c r="F452" s="10">
        <v>0</v>
      </c>
      <c r="G452" s="10">
        <v>56.120826700000002</v>
      </c>
      <c r="H452" s="10">
        <v>72.285251200000005</v>
      </c>
      <c r="I452" s="11">
        <v>97.512437800000001</v>
      </c>
      <c r="J452" s="10">
        <v>71.009771999999998</v>
      </c>
      <c r="K452" s="10">
        <v>58.961474000000003</v>
      </c>
      <c r="L452" s="10">
        <v>52.40384615</v>
      </c>
      <c r="M452" s="10">
        <v>47.32441472</v>
      </c>
      <c r="N452" s="10">
        <v>36.672051699999997</v>
      </c>
      <c r="O452" s="10">
        <v>70.771756980000006</v>
      </c>
      <c r="P452" s="10">
        <v>40.805604199999998</v>
      </c>
      <c r="Q452" s="10">
        <v>43.111831440000003</v>
      </c>
      <c r="R452" s="10">
        <v>47.394957980000001</v>
      </c>
      <c r="S452" s="10" t="s">
        <v>3366</v>
      </c>
      <c r="T452" s="10">
        <v>69.61602671</v>
      </c>
      <c r="U452" s="10">
        <v>45.42429285</v>
      </c>
      <c r="V452" s="10">
        <v>56.528925620000003</v>
      </c>
      <c r="W452" s="10">
        <v>37.41258741</v>
      </c>
      <c r="X452" s="10">
        <v>50.996677740000003</v>
      </c>
      <c r="Y452" s="10" t="s">
        <v>3366</v>
      </c>
      <c r="Z452" s="10">
        <v>51.869158880000001</v>
      </c>
      <c r="AA452" s="3"/>
    </row>
    <row r="453" spans="1:27">
      <c r="A453" s="10" t="s">
        <v>4400</v>
      </c>
      <c r="B453" s="10">
        <v>67502</v>
      </c>
      <c r="C453" s="10" t="s">
        <v>4401</v>
      </c>
      <c r="D453" s="10" t="s">
        <v>4402</v>
      </c>
      <c r="E453" s="10" t="s">
        <v>3471</v>
      </c>
      <c r="F453" s="10">
        <v>1</v>
      </c>
      <c r="G453" s="10">
        <v>54.685099800000003</v>
      </c>
      <c r="H453" s="10">
        <v>72.609400300000004</v>
      </c>
      <c r="I453" s="11">
        <v>100</v>
      </c>
      <c r="J453" s="10">
        <v>70.846905500000005</v>
      </c>
      <c r="K453" s="10">
        <v>58.022690400000002</v>
      </c>
      <c r="L453" s="10">
        <v>51.305683559999999</v>
      </c>
      <c r="M453" s="10">
        <v>47.419354839999997</v>
      </c>
      <c r="N453" s="10">
        <v>36.476043279999999</v>
      </c>
      <c r="O453" s="10">
        <v>68.801313629999996</v>
      </c>
      <c r="P453" s="10">
        <v>40.350877189999999</v>
      </c>
      <c r="Q453" s="10">
        <v>42.433697350000003</v>
      </c>
      <c r="R453" s="10">
        <v>47.32576985</v>
      </c>
      <c r="S453" s="10" t="s">
        <v>3366</v>
      </c>
      <c r="T453" s="10">
        <v>69.11519199</v>
      </c>
      <c r="U453" s="10">
        <v>45.380875199999998</v>
      </c>
      <c r="V453" s="10">
        <v>55.84</v>
      </c>
      <c r="W453" s="10">
        <v>37.41258741</v>
      </c>
      <c r="X453" s="10">
        <v>50.996677740000003</v>
      </c>
      <c r="Y453" s="10" t="s">
        <v>3366</v>
      </c>
      <c r="Z453" s="10">
        <v>51.869158880000001</v>
      </c>
      <c r="AA453" s="3"/>
    </row>
    <row r="454" spans="1:27">
      <c r="A454" s="10" t="s">
        <v>4403</v>
      </c>
      <c r="B454" s="10">
        <v>67493</v>
      </c>
      <c r="C454" s="10" t="s">
        <v>4401</v>
      </c>
      <c r="D454" s="10" t="s">
        <v>4404</v>
      </c>
      <c r="E454" s="10" t="s">
        <v>3471</v>
      </c>
      <c r="F454" s="10">
        <v>1</v>
      </c>
      <c r="G454" s="10">
        <v>54.685099800000003</v>
      </c>
      <c r="H454" s="10">
        <v>72.609400300000004</v>
      </c>
      <c r="I454" s="11">
        <v>100</v>
      </c>
      <c r="J454" s="10">
        <v>70.846905500000005</v>
      </c>
      <c r="K454" s="10">
        <v>58.022690400000002</v>
      </c>
      <c r="L454" s="10">
        <v>51.305683559999999</v>
      </c>
      <c r="M454" s="10">
        <v>47.419354839999997</v>
      </c>
      <c r="N454" s="10">
        <v>36.476043279999999</v>
      </c>
      <c r="O454" s="10">
        <v>68.801313629999996</v>
      </c>
      <c r="P454" s="10">
        <v>40.350877189999999</v>
      </c>
      <c r="Q454" s="10">
        <v>42.433697350000003</v>
      </c>
      <c r="R454" s="10">
        <v>47.32576985</v>
      </c>
      <c r="S454" s="10" t="s">
        <v>3366</v>
      </c>
      <c r="T454" s="10">
        <v>69.11519199</v>
      </c>
      <c r="U454" s="10">
        <v>45.380875199999998</v>
      </c>
      <c r="V454" s="10">
        <v>55.84</v>
      </c>
      <c r="W454" s="10">
        <v>37.41258741</v>
      </c>
      <c r="X454" s="10">
        <v>50.996677740000003</v>
      </c>
      <c r="Y454" s="10" t="s">
        <v>3366</v>
      </c>
      <c r="Z454" s="10">
        <v>51.869158880000001</v>
      </c>
      <c r="AA454" s="3"/>
    </row>
    <row r="455" spans="1:27">
      <c r="A455" s="10" t="s">
        <v>4405</v>
      </c>
      <c r="B455" s="10">
        <v>99159</v>
      </c>
      <c r="C455" s="10" t="s">
        <v>4406</v>
      </c>
      <c r="D455" s="10" t="s">
        <v>4407</v>
      </c>
      <c r="E455" s="10" t="s">
        <v>3471</v>
      </c>
      <c r="F455" s="10">
        <v>1</v>
      </c>
      <c r="G455" s="10">
        <v>54.685099800000003</v>
      </c>
      <c r="H455" s="10">
        <v>72.609400300000004</v>
      </c>
      <c r="I455" s="11">
        <v>100</v>
      </c>
      <c r="J455" s="10">
        <v>70.846905500000005</v>
      </c>
      <c r="K455" s="10">
        <v>58.022690400000002</v>
      </c>
      <c r="L455" s="10">
        <v>51.305683559999999</v>
      </c>
      <c r="M455" s="10">
        <v>47.419354839999997</v>
      </c>
      <c r="N455" s="10">
        <v>36.476043279999999</v>
      </c>
      <c r="O455" s="10">
        <v>68.801313629999996</v>
      </c>
      <c r="P455" s="10">
        <v>40.350877189999999</v>
      </c>
      <c r="Q455" s="10">
        <v>42.433697350000003</v>
      </c>
      <c r="R455" s="10">
        <v>47.32576985</v>
      </c>
      <c r="S455" s="10" t="s">
        <v>3366</v>
      </c>
      <c r="T455" s="10">
        <v>69.11519199</v>
      </c>
      <c r="U455" s="10">
        <v>45.380875199999998</v>
      </c>
      <c r="V455" s="10">
        <v>55.84</v>
      </c>
      <c r="W455" s="10">
        <v>37.41258741</v>
      </c>
      <c r="X455" s="10">
        <v>50.996677740000003</v>
      </c>
      <c r="Y455" s="10" t="s">
        <v>3366</v>
      </c>
      <c r="Z455" s="10">
        <v>51.869158880000001</v>
      </c>
      <c r="AA455" s="3"/>
    </row>
    <row r="456" spans="1:27">
      <c r="A456" s="10" t="s">
        <v>4408</v>
      </c>
      <c r="B456" s="10">
        <v>67545</v>
      </c>
      <c r="C456" s="10" t="s">
        <v>4401</v>
      </c>
      <c r="D456" s="10" t="s">
        <v>4409</v>
      </c>
      <c r="E456" s="10" t="s">
        <v>3471</v>
      </c>
      <c r="F456" s="10">
        <v>1</v>
      </c>
      <c r="G456" s="10">
        <v>54.685099800000003</v>
      </c>
      <c r="H456" s="10">
        <v>72.609400300000004</v>
      </c>
      <c r="I456" s="11">
        <v>100</v>
      </c>
      <c r="J456" s="10">
        <v>70.846905500000005</v>
      </c>
      <c r="K456" s="10">
        <v>58.022690400000002</v>
      </c>
      <c r="L456" s="10">
        <v>51.305683559999999</v>
      </c>
      <c r="M456" s="10">
        <v>47.419354839999997</v>
      </c>
      <c r="N456" s="10">
        <v>36.476043279999999</v>
      </c>
      <c r="O456" s="10">
        <v>68.801313629999996</v>
      </c>
      <c r="P456" s="10">
        <v>40.350877189999999</v>
      </c>
      <c r="Q456" s="10">
        <v>42.433697350000003</v>
      </c>
      <c r="R456" s="10">
        <v>47.32576985</v>
      </c>
      <c r="S456" s="10" t="s">
        <v>3366</v>
      </c>
      <c r="T456" s="10">
        <v>69.11519199</v>
      </c>
      <c r="U456" s="10">
        <v>45.380875199999998</v>
      </c>
      <c r="V456" s="10">
        <v>55.84</v>
      </c>
      <c r="W456" s="10">
        <v>37.41258741</v>
      </c>
      <c r="X456" s="10">
        <v>50.996677740000003</v>
      </c>
      <c r="Y456" s="10" t="s">
        <v>3366</v>
      </c>
      <c r="Z456" s="10">
        <v>51.869158880000001</v>
      </c>
      <c r="AA456" s="3"/>
    </row>
    <row r="457" spans="1:27">
      <c r="A457" s="10" t="s">
        <v>4410</v>
      </c>
      <c r="B457" s="10">
        <v>232954</v>
      </c>
      <c r="C457" s="10" t="s">
        <v>4406</v>
      </c>
      <c r="D457" s="10" t="s">
        <v>4411</v>
      </c>
      <c r="E457" s="10" t="s">
        <v>3471</v>
      </c>
      <c r="F457" s="10">
        <v>1</v>
      </c>
      <c r="G457" s="10">
        <v>54.685099800000003</v>
      </c>
      <c r="H457" s="10">
        <v>72.609400300000004</v>
      </c>
      <c r="I457" s="11">
        <v>100</v>
      </c>
      <c r="J457" s="10">
        <v>70.846905500000005</v>
      </c>
      <c r="K457" s="10">
        <v>58.022690400000002</v>
      </c>
      <c r="L457" s="10">
        <v>51.305683559999999</v>
      </c>
      <c r="M457" s="10">
        <v>47.419354839999997</v>
      </c>
      <c r="N457" s="10">
        <v>36.476043279999999</v>
      </c>
      <c r="O457" s="10">
        <v>68.801313629999996</v>
      </c>
      <c r="P457" s="10">
        <v>40.350877189999999</v>
      </c>
      <c r="Q457" s="10">
        <v>42.433697350000003</v>
      </c>
      <c r="R457" s="10">
        <v>47.32576985</v>
      </c>
      <c r="S457" s="10" t="s">
        <v>3366</v>
      </c>
      <c r="T457" s="10">
        <v>69.11519199</v>
      </c>
      <c r="U457" s="10">
        <v>45.380875199999998</v>
      </c>
      <c r="V457" s="10">
        <v>55.84</v>
      </c>
      <c r="W457" s="10">
        <v>37.41258741</v>
      </c>
      <c r="X457" s="10">
        <v>50.996677740000003</v>
      </c>
      <c r="Y457" s="10" t="s">
        <v>3366</v>
      </c>
      <c r="Z457" s="10">
        <v>51.869158880000001</v>
      </c>
      <c r="AA457" s="3"/>
    </row>
    <row r="458" spans="1:27">
      <c r="A458" s="10" t="s">
        <v>4412</v>
      </c>
      <c r="B458" s="10">
        <v>213924</v>
      </c>
      <c r="C458" s="10" t="s">
        <v>4406</v>
      </c>
      <c r="D458" s="10" t="s">
        <v>4413</v>
      </c>
      <c r="E458" s="10" t="s">
        <v>3471</v>
      </c>
      <c r="F458" s="10">
        <v>1</v>
      </c>
      <c r="G458" s="10">
        <v>54.685099800000003</v>
      </c>
      <c r="H458" s="10">
        <v>72.609400300000004</v>
      </c>
      <c r="I458" s="11">
        <v>100</v>
      </c>
      <c r="J458" s="10">
        <v>70.846905500000005</v>
      </c>
      <c r="K458" s="10">
        <v>58.022690400000002</v>
      </c>
      <c r="L458" s="10">
        <v>51.305683559999999</v>
      </c>
      <c r="M458" s="10">
        <v>47.419354839999997</v>
      </c>
      <c r="N458" s="10">
        <v>36.476043279999999</v>
      </c>
      <c r="O458" s="10">
        <v>68.801313629999996</v>
      </c>
      <c r="P458" s="10">
        <v>40.350877189999999</v>
      </c>
      <c r="Q458" s="10">
        <v>42.433697350000003</v>
      </c>
      <c r="R458" s="10">
        <v>47.32576985</v>
      </c>
      <c r="S458" s="10" t="s">
        <v>3366</v>
      </c>
      <c r="T458" s="10">
        <v>69.11519199</v>
      </c>
      <c r="U458" s="10">
        <v>45.380875199999998</v>
      </c>
      <c r="V458" s="10">
        <v>55.84</v>
      </c>
      <c r="W458" s="10">
        <v>37.41258741</v>
      </c>
      <c r="X458" s="10">
        <v>50.996677740000003</v>
      </c>
      <c r="Y458" s="10" t="s">
        <v>3366</v>
      </c>
      <c r="Z458" s="10">
        <v>51.869158880000001</v>
      </c>
      <c r="AA458" s="3"/>
    </row>
    <row r="459" spans="1:27">
      <c r="A459" s="10" t="s">
        <v>4414</v>
      </c>
      <c r="B459" s="10">
        <v>103336</v>
      </c>
      <c r="C459" s="10" t="s">
        <v>4406</v>
      </c>
      <c r="D459" s="10" t="s">
        <v>4415</v>
      </c>
      <c r="E459" s="10" t="s">
        <v>3471</v>
      </c>
      <c r="F459" s="10">
        <v>1</v>
      </c>
      <c r="G459" s="10">
        <v>54.685099800000003</v>
      </c>
      <c r="H459" s="10">
        <v>72.609400300000004</v>
      </c>
      <c r="I459" s="11">
        <v>100</v>
      </c>
      <c r="J459" s="10">
        <v>70.846905500000005</v>
      </c>
      <c r="K459" s="10">
        <v>58.022690400000002</v>
      </c>
      <c r="L459" s="10">
        <v>51.305683559999999</v>
      </c>
      <c r="M459" s="10">
        <v>47.419354839999997</v>
      </c>
      <c r="N459" s="10">
        <v>36.476043279999999</v>
      </c>
      <c r="O459" s="10">
        <v>68.801313629999996</v>
      </c>
      <c r="P459" s="10">
        <v>40.350877189999999</v>
      </c>
      <c r="Q459" s="10">
        <v>42.433697350000003</v>
      </c>
      <c r="R459" s="10">
        <v>47.32576985</v>
      </c>
      <c r="S459" s="10" t="s">
        <v>3366</v>
      </c>
      <c r="T459" s="10">
        <v>69.11519199</v>
      </c>
      <c r="U459" s="10">
        <v>45.380875199999998</v>
      </c>
      <c r="V459" s="10">
        <v>55.84</v>
      </c>
      <c r="W459" s="10">
        <v>37.41258741</v>
      </c>
      <c r="X459" s="10">
        <v>50.996677740000003</v>
      </c>
      <c r="Y459" s="10" t="s">
        <v>3366</v>
      </c>
      <c r="Z459" s="10">
        <v>51.869158880000001</v>
      </c>
      <c r="AA459" s="3"/>
    </row>
    <row r="460" spans="1:27">
      <c r="A460" s="10" t="s">
        <v>4416</v>
      </c>
      <c r="B460" s="10">
        <v>272202</v>
      </c>
      <c r="C460" s="10" t="s">
        <v>4417</v>
      </c>
      <c r="D460" s="10" t="s">
        <v>4418</v>
      </c>
      <c r="E460" s="10" t="s">
        <v>3471</v>
      </c>
      <c r="F460" s="10">
        <v>2</v>
      </c>
      <c r="G460" s="10">
        <v>54.531489999999998</v>
      </c>
      <c r="H460" s="10">
        <v>72.447325800000002</v>
      </c>
      <c r="I460" s="11">
        <v>99.834162500000005</v>
      </c>
      <c r="J460" s="10">
        <v>70.684039100000007</v>
      </c>
      <c r="K460" s="10">
        <v>57.860615899999999</v>
      </c>
      <c r="L460" s="10">
        <v>51.305683559999999</v>
      </c>
      <c r="M460" s="10">
        <v>47.419354839999997</v>
      </c>
      <c r="N460" s="10">
        <v>36.630602779999997</v>
      </c>
      <c r="O460" s="10">
        <v>68.637110019999994</v>
      </c>
      <c r="P460" s="10">
        <v>40.350877189999999</v>
      </c>
      <c r="Q460" s="10">
        <v>42.433697350000003</v>
      </c>
      <c r="R460" s="10">
        <v>47.32576985</v>
      </c>
      <c r="S460" s="10" t="s">
        <v>3366</v>
      </c>
      <c r="T460" s="10">
        <v>68.948247080000002</v>
      </c>
      <c r="U460" s="10">
        <v>45.380875199999998</v>
      </c>
      <c r="V460" s="10">
        <v>55.68</v>
      </c>
      <c r="W460" s="10">
        <v>37.41258741</v>
      </c>
      <c r="X460" s="10">
        <v>50.996677740000003</v>
      </c>
      <c r="Y460" s="10" t="s">
        <v>3366</v>
      </c>
      <c r="Z460" s="10">
        <v>51.869158880000001</v>
      </c>
      <c r="AA460" s="3"/>
    </row>
    <row r="461" spans="1:27">
      <c r="A461" s="10" t="s">
        <v>4419</v>
      </c>
      <c r="B461" s="10">
        <v>141534</v>
      </c>
      <c r="C461" s="10" t="s">
        <v>4420</v>
      </c>
      <c r="D461" s="10" t="s">
        <v>4421</v>
      </c>
      <c r="E461" s="10" t="s">
        <v>3471</v>
      </c>
      <c r="F461" s="10">
        <v>0</v>
      </c>
      <c r="G461" s="10">
        <v>54.531489999999998</v>
      </c>
      <c r="H461" s="10">
        <v>72.447325800000002</v>
      </c>
      <c r="I461" s="11">
        <v>99.834162500000005</v>
      </c>
      <c r="J461" s="10">
        <v>70.684039100000007</v>
      </c>
      <c r="K461" s="10">
        <v>57.860615899999999</v>
      </c>
      <c r="L461" s="10">
        <v>51.305683559999999</v>
      </c>
      <c r="M461" s="10">
        <v>47.419354839999997</v>
      </c>
      <c r="N461" s="10">
        <v>36.630602779999997</v>
      </c>
      <c r="O461" s="10">
        <v>68.637110019999994</v>
      </c>
      <c r="P461" s="10">
        <v>40.350877189999999</v>
      </c>
      <c r="Q461" s="10">
        <v>42.433697350000003</v>
      </c>
      <c r="R461" s="10">
        <v>47.32576985</v>
      </c>
      <c r="S461" s="10" t="s">
        <v>3366</v>
      </c>
      <c r="T461" s="10">
        <v>68.948247080000002</v>
      </c>
      <c r="U461" s="10">
        <v>45.380875199999998</v>
      </c>
      <c r="V461" s="10">
        <v>55.68</v>
      </c>
      <c r="W461" s="10">
        <v>37.41258741</v>
      </c>
      <c r="X461" s="10">
        <v>50.996677740000003</v>
      </c>
      <c r="Y461" s="10" t="s">
        <v>3366</v>
      </c>
      <c r="Z461" s="10">
        <v>51.869158880000001</v>
      </c>
      <c r="AA461" s="3"/>
    </row>
    <row r="462" spans="1:27">
      <c r="A462" s="10" t="s">
        <v>4422</v>
      </c>
      <c r="B462" s="10">
        <v>155456</v>
      </c>
      <c r="C462" s="10" t="s">
        <v>4423</v>
      </c>
      <c r="D462" s="10" t="s">
        <v>4424</v>
      </c>
      <c r="E462" s="10" t="s">
        <v>3471</v>
      </c>
      <c r="F462" s="10">
        <v>1</v>
      </c>
      <c r="G462" s="10">
        <v>54.531489999999998</v>
      </c>
      <c r="H462" s="10">
        <v>72.447325800000002</v>
      </c>
      <c r="I462" s="11">
        <v>99.834162500000005</v>
      </c>
      <c r="J462" s="10">
        <v>70.684039100000007</v>
      </c>
      <c r="K462" s="10">
        <v>57.860615899999999</v>
      </c>
      <c r="L462" s="10">
        <v>51.305683559999999</v>
      </c>
      <c r="M462" s="10">
        <v>47.419354839999997</v>
      </c>
      <c r="N462" s="10">
        <v>36.630602779999997</v>
      </c>
      <c r="O462" s="10">
        <v>68.637110019999994</v>
      </c>
      <c r="P462" s="10">
        <v>40.350877189999999</v>
      </c>
      <c r="Q462" s="10">
        <v>42.433697350000003</v>
      </c>
      <c r="R462" s="10">
        <v>47.32576985</v>
      </c>
      <c r="S462" s="10" t="s">
        <v>3366</v>
      </c>
      <c r="T462" s="10">
        <v>68.948247080000002</v>
      </c>
      <c r="U462" s="10">
        <v>45.380875199999998</v>
      </c>
      <c r="V462" s="10">
        <v>55.68</v>
      </c>
      <c r="W462" s="10">
        <v>37.41258741</v>
      </c>
      <c r="X462" s="10">
        <v>50.996677740000003</v>
      </c>
      <c r="Y462" s="10" t="s">
        <v>3366</v>
      </c>
      <c r="Z462" s="10">
        <v>51.869158880000001</v>
      </c>
      <c r="AA462" s="3"/>
    </row>
    <row r="463" spans="1:27">
      <c r="A463" s="10" t="s">
        <v>4425</v>
      </c>
      <c r="B463" s="10">
        <v>172280</v>
      </c>
      <c r="C463" s="10" t="s">
        <v>4423</v>
      </c>
      <c r="D463" s="10" t="s">
        <v>4426</v>
      </c>
      <c r="E463" s="10" t="s">
        <v>3471</v>
      </c>
      <c r="F463" s="10">
        <v>1</v>
      </c>
      <c r="G463" s="10">
        <v>54.531489999999998</v>
      </c>
      <c r="H463" s="10">
        <v>72.447325800000002</v>
      </c>
      <c r="I463" s="11">
        <v>99.834162500000005</v>
      </c>
      <c r="J463" s="10">
        <v>70.684039100000007</v>
      </c>
      <c r="K463" s="10">
        <v>57.860615899999999</v>
      </c>
      <c r="L463" s="10">
        <v>51.305683559999999</v>
      </c>
      <c r="M463" s="10">
        <v>47.419354839999997</v>
      </c>
      <c r="N463" s="10">
        <v>36.630602779999997</v>
      </c>
      <c r="O463" s="10">
        <v>68.637110019999994</v>
      </c>
      <c r="P463" s="10">
        <v>40.350877189999999</v>
      </c>
      <c r="Q463" s="10">
        <v>42.433697350000003</v>
      </c>
      <c r="R463" s="10">
        <v>47.32576985</v>
      </c>
      <c r="S463" s="10" t="s">
        <v>3366</v>
      </c>
      <c r="T463" s="10">
        <v>68.948247080000002</v>
      </c>
      <c r="U463" s="10">
        <v>45.380875199999998</v>
      </c>
      <c r="V463" s="10">
        <v>55.68</v>
      </c>
      <c r="W463" s="10">
        <v>37.41258741</v>
      </c>
      <c r="X463" s="10">
        <v>50.996677740000003</v>
      </c>
      <c r="Y463" s="10" t="s">
        <v>3366</v>
      </c>
      <c r="Z463" s="10">
        <v>51.869158880000001</v>
      </c>
      <c r="AA463" s="3"/>
    </row>
    <row r="464" spans="1:27">
      <c r="A464" s="10" t="s">
        <v>4427</v>
      </c>
      <c r="B464" s="10">
        <v>185134</v>
      </c>
      <c r="C464" s="10" t="s">
        <v>4428</v>
      </c>
      <c r="D464" s="10" t="s">
        <v>4429</v>
      </c>
      <c r="E464" s="10" t="s">
        <v>3471</v>
      </c>
      <c r="F464" s="10">
        <v>1</v>
      </c>
      <c r="G464" s="10">
        <v>54.531489999999998</v>
      </c>
      <c r="H464" s="10">
        <v>72.447325800000002</v>
      </c>
      <c r="I464" s="11">
        <v>99.834162500000005</v>
      </c>
      <c r="J464" s="10">
        <v>70.684039100000007</v>
      </c>
      <c r="K464" s="10">
        <v>57.860615899999999</v>
      </c>
      <c r="L464" s="10">
        <v>51.305683559999999</v>
      </c>
      <c r="M464" s="10">
        <v>47.419354839999997</v>
      </c>
      <c r="N464" s="10">
        <v>36.630602779999997</v>
      </c>
      <c r="O464" s="10">
        <v>68.637110019999994</v>
      </c>
      <c r="P464" s="10">
        <v>40.350877189999999</v>
      </c>
      <c r="Q464" s="10">
        <v>42.433697350000003</v>
      </c>
      <c r="R464" s="10">
        <v>47.32576985</v>
      </c>
      <c r="S464" s="10" t="s">
        <v>3366</v>
      </c>
      <c r="T464" s="10">
        <v>68.948247080000002</v>
      </c>
      <c r="U464" s="10">
        <v>45.380875199999998</v>
      </c>
      <c r="V464" s="10">
        <v>55.68</v>
      </c>
      <c r="W464" s="10">
        <v>37.41258741</v>
      </c>
      <c r="X464" s="10">
        <v>50.996677740000003</v>
      </c>
      <c r="Y464" s="10" t="s">
        <v>3366</v>
      </c>
      <c r="Z464" s="10">
        <v>51.869158880000001</v>
      </c>
      <c r="AA464" s="3"/>
    </row>
    <row r="465" spans="1:27">
      <c r="A465" s="10" t="s">
        <v>4430</v>
      </c>
      <c r="B465" s="10">
        <v>147225</v>
      </c>
      <c r="C465" s="10" t="s">
        <v>4420</v>
      </c>
      <c r="D465" s="10" t="s">
        <v>4431</v>
      </c>
      <c r="E465" s="10" t="s">
        <v>3471</v>
      </c>
      <c r="F465" s="10">
        <v>1</v>
      </c>
      <c r="G465" s="10">
        <v>54.531489999999998</v>
      </c>
      <c r="H465" s="10">
        <v>72.447325800000002</v>
      </c>
      <c r="I465" s="11">
        <v>99.834162500000005</v>
      </c>
      <c r="J465" s="10">
        <v>70.684039100000007</v>
      </c>
      <c r="K465" s="10">
        <v>57.860615899999999</v>
      </c>
      <c r="L465" s="10">
        <v>51.305683559999999</v>
      </c>
      <c r="M465" s="10">
        <v>47.419354839999997</v>
      </c>
      <c r="N465" s="10">
        <v>36.630602779999997</v>
      </c>
      <c r="O465" s="10">
        <v>68.637110019999994</v>
      </c>
      <c r="P465" s="10">
        <v>40.350877189999999</v>
      </c>
      <c r="Q465" s="10">
        <v>42.433697350000003</v>
      </c>
      <c r="R465" s="10">
        <v>47.32576985</v>
      </c>
      <c r="S465" s="10" t="s">
        <v>3366</v>
      </c>
      <c r="T465" s="10">
        <v>68.948247080000002</v>
      </c>
      <c r="U465" s="10">
        <v>45.380875199999998</v>
      </c>
      <c r="V465" s="10">
        <v>55.68</v>
      </c>
      <c r="W465" s="10">
        <v>37.41258741</v>
      </c>
      <c r="X465" s="10">
        <v>50.996677740000003</v>
      </c>
      <c r="Y465" s="10" t="s">
        <v>3366</v>
      </c>
      <c r="Z465" s="10">
        <v>51.869158880000001</v>
      </c>
      <c r="AA465" s="3"/>
    </row>
    <row r="466" spans="1:27">
      <c r="A466" s="10" t="s">
        <v>4432</v>
      </c>
      <c r="B466" s="10">
        <v>167974</v>
      </c>
      <c r="C466" s="10" t="s">
        <v>4433</v>
      </c>
      <c r="D466" s="10" t="s">
        <v>4434</v>
      </c>
      <c r="E466" s="10" t="s">
        <v>3471</v>
      </c>
      <c r="F466" s="10">
        <v>1</v>
      </c>
      <c r="G466" s="10">
        <v>54.531489999999998</v>
      </c>
      <c r="H466" s="10">
        <v>72.447325800000002</v>
      </c>
      <c r="I466" s="11">
        <v>99.834162500000005</v>
      </c>
      <c r="J466" s="10">
        <v>70.684039100000007</v>
      </c>
      <c r="K466" s="10">
        <v>57.860615899999999</v>
      </c>
      <c r="L466" s="10">
        <v>51.305683559999999</v>
      </c>
      <c r="M466" s="10">
        <v>47.419354839999997</v>
      </c>
      <c r="N466" s="10">
        <v>36.630602779999997</v>
      </c>
      <c r="O466" s="10">
        <v>68.637110019999994</v>
      </c>
      <c r="P466" s="10">
        <v>40.350877189999999</v>
      </c>
      <c r="Q466" s="10">
        <v>42.433697350000003</v>
      </c>
      <c r="R466" s="10">
        <v>47.32576985</v>
      </c>
      <c r="S466" s="10" t="s">
        <v>3366</v>
      </c>
      <c r="T466" s="10">
        <v>68.948247080000002</v>
      </c>
      <c r="U466" s="10">
        <v>45.380875199999998</v>
      </c>
      <c r="V466" s="10">
        <v>55.68</v>
      </c>
      <c r="W466" s="10">
        <v>37.41258741</v>
      </c>
      <c r="X466" s="10">
        <v>50.996677740000003</v>
      </c>
      <c r="Y466" s="10" t="s">
        <v>3366</v>
      </c>
      <c r="Z466" s="10">
        <v>51.869158880000001</v>
      </c>
      <c r="AA466" s="3"/>
    </row>
    <row r="467" spans="1:27">
      <c r="A467" s="10" t="s">
        <v>4435</v>
      </c>
      <c r="B467" s="10">
        <v>181436</v>
      </c>
      <c r="C467" s="10" t="s">
        <v>4147</v>
      </c>
      <c r="D467" s="10" t="s">
        <v>4436</v>
      </c>
      <c r="E467" s="10" t="s">
        <v>3471</v>
      </c>
      <c r="F467" s="10">
        <v>1</v>
      </c>
      <c r="G467" s="10">
        <v>54.531489999999998</v>
      </c>
      <c r="H467" s="10">
        <v>72.447325800000002</v>
      </c>
      <c r="I467" s="11">
        <v>99.834162500000005</v>
      </c>
      <c r="J467" s="10">
        <v>70.684039100000007</v>
      </c>
      <c r="K467" s="10">
        <v>57.860615899999999</v>
      </c>
      <c r="L467" s="10">
        <v>51.305683559999999</v>
      </c>
      <c r="M467" s="10">
        <v>47.419354839999997</v>
      </c>
      <c r="N467" s="10">
        <v>36.630602779999997</v>
      </c>
      <c r="O467" s="10">
        <v>68.637110019999994</v>
      </c>
      <c r="P467" s="10">
        <v>40.350877189999999</v>
      </c>
      <c r="Q467" s="10">
        <v>42.433697350000003</v>
      </c>
      <c r="R467" s="10">
        <v>47.32576985</v>
      </c>
      <c r="S467" s="10" t="s">
        <v>3366</v>
      </c>
      <c r="T467" s="10">
        <v>68.948247080000002</v>
      </c>
      <c r="U467" s="10">
        <v>45.380875199999998</v>
      </c>
      <c r="V467" s="10">
        <v>55.68</v>
      </c>
      <c r="W467" s="10">
        <v>37.41258741</v>
      </c>
      <c r="X467" s="10">
        <v>50.996677740000003</v>
      </c>
      <c r="Y467" s="10" t="s">
        <v>3366</v>
      </c>
      <c r="Z467" s="10">
        <v>51.869158880000001</v>
      </c>
      <c r="AA467" s="3"/>
    </row>
    <row r="468" spans="1:27">
      <c r="A468" s="10" t="s">
        <v>4437</v>
      </c>
      <c r="B468" s="10">
        <v>172588</v>
      </c>
      <c r="C468" s="10" t="s">
        <v>4423</v>
      </c>
      <c r="D468" s="10" t="s">
        <v>4438</v>
      </c>
      <c r="E468" s="10" t="s">
        <v>3471</v>
      </c>
      <c r="F468" s="10">
        <v>1</v>
      </c>
      <c r="G468" s="10">
        <v>54.531489999999998</v>
      </c>
      <c r="H468" s="10">
        <v>72.447325800000002</v>
      </c>
      <c r="I468" s="11">
        <v>99.834162500000005</v>
      </c>
      <c r="J468" s="10">
        <v>70.684039100000007</v>
      </c>
      <c r="K468" s="10">
        <v>57.860615899999999</v>
      </c>
      <c r="L468" s="10">
        <v>51.305683559999999</v>
      </c>
      <c r="M468" s="10">
        <v>47.419354839999997</v>
      </c>
      <c r="N468" s="10">
        <v>36.630602779999997</v>
      </c>
      <c r="O468" s="10">
        <v>68.637110019999994</v>
      </c>
      <c r="P468" s="10">
        <v>40.350877189999999</v>
      </c>
      <c r="Q468" s="10">
        <v>42.433697350000003</v>
      </c>
      <c r="R468" s="10">
        <v>47.32576985</v>
      </c>
      <c r="S468" s="10" t="s">
        <v>3366</v>
      </c>
      <c r="T468" s="10">
        <v>68.948247080000002</v>
      </c>
      <c r="U468" s="10">
        <v>45.380875199999998</v>
      </c>
      <c r="V468" s="10">
        <v>55.68</v>
      </c>
      <c r="W468" s="10">
        <v>37.41258741</v>
      </c>
      <c r="X468" s="10">
        <v>50.996677740000003</v>
      </c>
      <c r="Y468" s="10" t="s">
        <v>3366</v>
      </c>
      <c r="Z468" s="10">
        <v>51.869158880000001</v>
      </c>
      <c r="AA468" s="3"/>
    </row>
    <row r="469" spans="1:27">
      <c r="A469" s="10" t="s">
        <v>4439</v>
      </c>
      <c r="B469" s="10">
        <v>165657</v>
      </c>
      <c r="C469" s="10" t="s">
        <v>4433</v>
      </c>
      <c r="D469" s="10" t="s">
        <v>4440</v>
      </c>
      <c r="E469" s="10" t="s">
        <v>3471</v>
      </c>
      <c r="F469" s="10">
        <v>1</v>
      </c>
      <c r="G469" s="10">
        <v>54.531489999999998</v>
      </c>
      <c r="H469" s="10">
        <v>72.447325800000002</v>
      </c>
      <c r="I469" s="11">
        <v>99.834162500000005</v>
      </c>
      <c r="J469" s="10">
        <v>70.684039100000007</v>
      </c>
      <c r="K469" s="10">
        <v>57.860615899999999</v>
      </c>
      <c r="L469" s="10">
        <v>51.305683559999999</v>
      </c>
      <c r="M469" s="10">
        <v>47.419354839999997</v>
      </c>
      <c r="N469" s="10">
        <v>36.630602779999997</v>
      </c>
      <c r="O469" s="10">
        <v>68.637110019999994</v>
      </c>
      <c r="P469" s="10">
        <v>40.350877189999999</v>
      </c>
      <c r="Q469" s="10">
        <v>42.433697350000003</v>
      </c>
      <c r="R469" s="10">
        <v>47.32576985</v>
      </c>
      <c r="S469" s="10" t="s">
        <v>3366</v>
      </c>
      <c r="T469" s="10">
        <v>68.948247080000002</v>
      </c>
      <c r="U469" s="10">
        <v>45.380875199999998</v>
      </c>
      <c r="V469" s="10">
        <v>55.68</v>
      </c>
      <c r="W469" s="10">
        <v>37.41258741</v>
      </c>
      <c r="X469" s="10">
        <v>50.996677740000003</v>
      </c>
      <c r="Y469" s="10" t="s">
        <v>3366</v>
      </c>
      <c r="Z469" s="10">
        <v>51.869158880000001</v>
      </c>
      <c r="AA469" s="3"/>
    </row>
    <row r="470" spans="1:27">
      <c r="A470" s="10" t="s">
        <v>4441</v>
      </c>
      <c r="B470" s="10">
        <v>138692</v>
      </c>
      <c r="C470" s="10" t="s">
        <v>4423</v>
      </c>
      <c r="D470" s="10" t="s">
        <v>4442</v>
      </c>
      <c r="E470" s="10" t="s">
        <v>3471</v>
      </c>
      <c r="F470" s="10">
        <v>1</v>
      </c>
      <c r="G470" s="10">
        <v>54.531489999999998</v>
      </c>
      <c r="H470" s="10">
        <v>72.447325800000002</v>
      </c>
      <c r="I470" s="11">
        <v>99.834162500000005</v>
      </c>
      <c r="J470" s="10">
        <v>70.684039100000007</v>
      </c>
      <c r="K470" s="10">
        <v>57.860615899999999</v>
      </c>
      <c r="L470" s="10">
        <v>51.305683559999999</v>
      </c>
      <c r="M470" s="10">
        <v>47.419354839999997</v>
      </c>
      <c r="N470" s="10">
        <v>36.630602779999997</v>
      </c>
      <c r="O470" s="10">
        <v>68.637110019999994</v>
      </c>
      <c r="P470" s="10">
        <v>40.350877189999999</v>
      </c>
      <c r="Q470" s="10">
        <v>42.433697350000003</v>
      </c>
      <c r="R470" s="10">
        <v>47.32576985</v>
      </c>
      <c r="S470" s="10" t="s">
        <v>3366</v>
      </c>
      <c r="T470" s="10">
        <v>68.948247080000002</v>
      </c>
      <c r="U470" s="10">
        <v>45.380875199999998</v>
      </c>
      <c r="V470" s="10">
        <v>55.68</v>
      </c>
      <c r="W470" s="10">
        <v>37.41258741</v>
      </c>
      <c r="X470" s="10">
        <v>50.996677740000003</v>
      </c>
      <c r="Y470" s="10" t="s">
        <v>3366</v>
      </c>
      <c r="Z470" s="10">
        <v>51.869158880000001</v>
      </c>
      <c r="AA470" s="3"/>
    </row>
    <row r="471" spans="1:27">
      <c r="A471" s="10" t="s">
        <v>4443</v>
      </c>
      <c r="B471" s="10">
        <v>167198</v>
      </c>
      <c r="C471" s="10" t="s">
        <v>4444</v>
      </c>
      <c r="D471" s="10" t="s">
        <v>4445</v>
      </c>
      <c r="E471" s="10" t="s">
        <v>3471</v>
      </c>
      <c r="F471" s="10">
        <v>1</v>
      </c>
      <c r="G471" s="10">
        <v>54.531489999999998</v>
      </c>
      <c r="H471" s="10">
        <v>72.447325800000002</v>
      </c>
      <c r="I471" s="11">
        <v>99.834162500000005</v>
      </c>
      <c r="J471" s="10">
        <v>70.684039100000007</v>
      </c>
      <c r="K471" s="10">
        <v>57.860615899999999</v>
      </c>
      <c r="L471" s="10">
        <v>51.305683559999999</v>
      </c>
      <c r="M471" s="10">
        <v>47.419354839999997</v>
      </c>
      <c r="N471" s="10">
        <v>36.630602779999997</v>
      </c>
      <c r="O471" s="10">
        <v>68.637110019999994</v>
      </c>
      <c r="P471" s="10">
        <v>40.350877189999999</v>
      </c>
      <c r="Q471" s="10">
        <v>42.433697350000003</v>
      </c>
      <c r="R471" s="10">
        <v>47.32576985</v>
      </c>
      <c r="S471" s="10" t="s">
        <v>3366</v>
      </c>
      <c r="T471" s="10">
        <v>68.948247080000002</v>
      </c>
      <c r="U471" s="10">
        <v>45.380875199999998</v>
      </c>
      <c r="V471" s="10">
        <v>55.68</v>
      </c>
      <c r="W471" s="10">
        <v>37.41258741</v>
      </c>
      <c r="X471" s="10">
        <v>50.996677740000003</v>
      </c>
      <c r="Y471" s="10" t="s">
        <v>3366</v>
      </c>
      <c r="Z471" s="10">
        <v>51.869158880000001</v>
      </c>
      <c r="AA471" s="3"/>
    </row>
    <row r="472" spans="1:27">
      <c r="A472" s="10" t="s">
        <v>4446</v>
      </c>
      <c r="B472" s="10">
        <v>124392</v>
      </c>
      <c r="C472" s="10" t="s">
        <v>4423</v>
      </c>
      <c r="D472" s="10" t="s">
        <v>4447</v>
      </c>
      <c r="E472" s="10" t="s">
        <v>3471</v>
      </c>
      <c r="F472" s="10">
        <v>1</v>
      </c>
      <c r="G472" s="10">
        <v>54.531489999999998</v>
      </c>
      <c r="H472" s="10">
        <v>72.447325800000002</v>
      </c>
      <c r="I472" s="11">
        <v>99.834162500000005</v>
      </c>
      <c r="J472" s="10">
        <v>70.684039100000007</v>
      </c>
      <c r="K472" s="10">
        <v>57.860615899999999</v>
      </c>
      <c r="L472" s="10">
        <v>51.305683559999999</v>
      </c>
      <c r="M472" s="10">
        <v>47.419354839999997</v>
      </c>
      <c r="N472" s="10">
        <v>36.630602779999997</v>
      </c>
      <c r="O472" s="10">
        <v>68.637110019999994</v>
      </c>
      <c r="P472" s="10">
        <v>40.350877189999999</v>
      </c>
      <c r="Q472" s="10">
        <v>42.433697350000003</v>
      </c>
      <c r="R472" s="10">
        <v>47.32576985</v>
      </c>
      <c r="S472" s="10" t="s">
        <v>3366</v>
      </c>
      <c r="T472" s="10">
        <v>68.948247080000002</v>
      </c>
      <c r="U472" s="10">
        <v>45.380875199999998</v>
      </c>
      <c r="V472" s="10">
        <v>55.68</v>
      </c>
      <c r="W472" s="10">
        <v>37.41258741</v>
      </c>
      <c r="X472" s="10">
        <v>50.996677740000003</v>
      </c>
      <c r="Y472" s="10" t="s">
        <v>3366</v>
      </c>
      <c r="Z472" s="10">
        <v>51.869158880000001</v>
      </c>
      <c r="AA472" s="3"/>
    </row>
    <row r="473" spans="1:27">
      <c r="A473" s="10" t="s">
        <v>4448</v>
      </c>
      <c r="B473" s="10">
        <v>175264</v>
      </c>
      <c r="C473" s="10" t="s">
        <v>4147</v>
      </c>
      <c r="D473" s="10" t="s">
        <v>4449</v>
      </c>
      <c r="E473" s="10" t="s">
        <v>3471</v>
      </c>
      <c r="F473" s="10">
        <v>1</v>
      </c>
      <c r="G473" s="10">
        <v>54.531489999999998</v>
      </c>
      <c r="H473" s="10">
        <v>72.447325800000002</v>
      </c>
      <c r="I473" s="11">
        <v>99.834162500000005</v>
      </c>
      <c r="J473" s="10">
        <v>70.684039100000007</v>
      </c>
      <c r="K473" s="10">
        <v>57.860615899999999</v>
      </c>
      <c r="L473" s="10">
        <v>51.305683559999999</v>
      </c>
      <c r="M473" s="10">
        <v>47.419354839999997</v>
      </c>
      <c r="N473" s="10">
        <v>36.630602779999997</v>
      </c>
      <c r="O473" s="10">
        <v>68.637110019999994</v>
      </c>
      <c r="P473" s="10">
        <v>40.350877189999999</v>
      </c>
      <c r="Q473" s="10">
        <v>42.433697350000003</v>
      </c>
      <c r="R473" s="10">
        <v>47.32576985</v>
      </c>
      <c r="S473" s="10" t="s">
        <v>3366</v>
      </c>
      <c r="T473" s="10">
        <v>68.948247080000002</v>
      </c>
      <c r="U473" s="10">
        <v>45.380875199999998</v>
      </c>
      <c r="V473" s="10">
        <v>55.68</v>
      </c>
      <c r="W473" s="10">
        <v>37.41258741</v>
      </c>
      <c r="X473" s="10">
        <v>50.996677740000003</v>
      </c>
      <c r="Y473" s="10" t="s">
        <v>3366</v>
      </c>
      <c r="Z473" s="10">
        <v>51.869158880000001</v>
      </c>
      <c r="AA473" s="3"/>
    </row>
    <row r="474" spans="1:27">
      <c r="A474" s="10" t="s">
        <v>4450</v>
      </c>
      <c r="B474" s="10">
        <v>143225</v>
      </c>
      <c r="C474" s="10" t="s">
        <v>4423</v>
      </c>
      <c r="D474" s="10" t="s">
        <v>4451</v>
      </c>
      <c r="E474" s="10" t="s">
        <v>3471</v>
      </c>
      <c r="F474" s="10">
        <v>1</v>
      </c>
      <c r="G474" s="10">
        <v>54.531489999999998</v>
      </c>
      <c r="H474" s="10">
        <v>72.447325800000002</v>
      </c>
      <c r="I474" s="11">
        <v>99.834162500000005</v>
      </c>
      <c r="J474" s="10">
        <v>70.684039100000007</v>
      </c>
      <c r="K474" s="10">
        <v>57.860615899999999</v>
      </c>
      <c r="L474" s="10">
        <v>51.305683559999999</v>
      </c>
      <c r="M474" s="10">
        <v>47.419354839999997</v>
      </c>
      <c r="N474" s="10">
        <v>36.630602779999997</v>
      </c>
      <c r="O474" s="10">
        <v>68.637110019999994</v>
      </c>
      <c r="P474" s="10">
        <v>40.350877189999999</v>
      </c>
      <c r="Q474" s="10">
        <v>42.433697350000003</v>
      </c>
      <c r="R474" s="10">
        <v>47.32576985</v>
      </c>
      <c r="S474" s="10" t="s">
        <v>3366</v>
      </c>
      <c r="T474" s="10">
        <v>68.948247080000002</v>
      </c>
      <c r="U474" s="10">
        <v>45.380875199999998</v>
      </c>
      <c r="V474" s="10">
        <v>55.68</v>
      </c>
      <c r="W474" s="10">
        <v>37.41258741</v>
      </c>
      <c r="X474" s="10">
        <v>50.996677740000003</v>
      </c>
      <c r="Y474" s="10" t="s">
        <v>3366</v>
      </c>
      <c r="Z474" s="10">
        <v>51.869158880000001</v>
      </c>
      <c r="AA474" s="3"/>
    </row>
    <row r="475" spans="1:27">
      <c r="A475" s="10" t="s">
        <v>4452</v>
      </c>
      <c r="B475" s="10">
        <v>117278</v>
      </c>
      <c r="C475" s="10" t="s">
        <v>4420</v>
      </c>
      <c r="D475" s="10" t="s">
        <v>4453</v>
      </c>
      <c r="E475" s="10" t="s">
        <v>4087</v>
      </c>
      <c r="F475" s="10">
        <v>1</v>
      </c>
      <c r="G475" s="10">
        <v>54.531489999999998</v>
      </c>
      <c r="H475" s="10">
        <v>72.447325800000002</v>
      </c>
      <c r="I475" s="11">
        <v>99.834162500000005</v>
      </c>
      <c r="J475" s="10">
        <v>70.684039100000007</v>
      </c>
      <c r="K475" s="10">
        <v>57.860615899999999</v>
      </c>
      <c r="L475" s="10">
        <v>51.305683559999999</v>
      </c>
      <c r="M475" s="10">
        <v>47.419354839999997</v>
      </c>
      <c r="N475" s="10">
        <v>36.630602779999997</v>
      </c>
      <c r="O475" s="10">
        <v>68.637110019999994</v>
      </c>
      <c r="P475" s="10">
        <v>40.350877189999999</v>
      </c>
      <c r="Q475" s="10">
        <v>42.433697350000003</v>
      </c>
      <c r="R475" s="10">
        <v>47.32576985</v>
      </c>
      <c r="S475" s="10" t="s">
        <v>3366</v>
      </c>
      <c r="T475" s="10">
        <v>68.948247080000002</v>
      </c>
      <c r="U475" s="10">
        <v>45.380875199999998</v>
      </c>
      <c r="V475" s="10">
        <v>55.68</v>
      </c>
      <c r="W475" s="10">
        <v>37.41258741</v>
      </c>
      <c r="X475" s="10">
        <v>50.996677740000003</v>
      </c>
      <c r="Y475" s="10" t="s">
        <v>3366</v>
      </c>
      <c r="Z475" s="10">
        <v>51.869158880000001</v>
      </c>
      <c r="AA475" s="3"/>
    </row>
    <row r="476" spans="1:27">
      <c r="A476" s="10" t="s">
        <v>4454</v>
      </c>
      <c r="B476" s="10">
        <v>120524</v>
      </c>
      <c r="C476" s="10" t="s">
        <v>4420</v>
      </c>
      <c r="D476" s="10" t="s">
        <v>4455</v>
      </c>
      <c r="E476" s="10" t="s">
        <v>4087</v>
      </c>
      <c r="F476" s="10">
        <v>1</v>
      </c>
      <c r="G476" s="10">
        <v>54.531489999999998</v>
      </c>
      <c r="H476" s="10">
        <v>72.447325800000002</v>
      </c>
      <c r="I476" s="11">
        <v>99.834162500000005</v>
      </c>
      <c r="J476" s="10">
        <v>70.684039100000007</v>
      </c>
      <c r="K476" s="10">
        <v>57.860615899999999</v>
      </c>
      <c r="L476" s="10">
        <v>51.305683559999999</v>
      </c>
      <c r="M476" s="10">
        <v>47.419354839999997</v>
      </c>
      <c r="N476" s="10">
        <v>36.630602779999997</v>
      </c>
      <c r="O476" s="10">
        <v>68.637110019999994</v>
      </c>
      <c r="P476" s="10">
        <v>40.350877189999999</v>
      </c>
      <c r="Q476" s="10">
        <v>42.433697350000003</v>
      </c>
      <c r="R476" s="10">
        <v>47.32576985</v>
      </c>
      <c r="S476" s="10" t="s">
        <v>3366</v>
      </c>
      <c r="T476" s="10">
        <v>68.948247080000002</v>
      </c>
      <c r="U476" s="10">
        <v>45.380875199999998</v>
      </c>
      <c r="V476" s="10">
        <v>55.68</v>
      </c>
      <c r="W476" s="10">
        <v>37.41258741</v>
      </c>
      <c r="X476" s="10">
        <v>50.996677740000003</v>
      </c>
      <c r="Y476" s="10" t="s">
        <v>3366</v>
      </c>
      <c r="Z476" s="10">
        <v>51.869158880000001</v>
      </c>
      <c r="AA476" s="3"/>
    </row>
    <row r="477" spans="1:27">
      <c r="A477" s="10" t="s">
        <v>4456</v>
      </c>
      <c r="B477" s="10">
        <v>108501</v>
      </c>
      <c r="C477" s="10" t="s">
        <v>4420</v>
      </c>
      <c r="D477" s="10" t="s">
        <v>4457</v>
      </c>
      <c r="E477" s="10" t="s">
        <v>3471</v>
      </c>
      <c r="F477" s="10">
        <v>1</v>
      </c>
      <c r="G477" s="10">
        <v>54.531489999999998</v>
      </c>
      <c r="H477" s="10">
        <v>72.447325800000002</v>
      </c>
      <c r="I477" s="11">
        <v>99.834162500000005</v>
      </c>
      <c r="J477" s="10">
        <v>70.684039100000007</v>
      </c>
      <c r="K477" s="10">
        <v>57.860615899999999</v>
      </c>
      <c r="L477" s="10">
        <v>51.305683559999999</v>
      </c>
      <c r="M477" s="10">
        <v>47.419354839999997</v>
      </c>
      <c r="N477" s="10">
        <v>36.630602779999997</v>
      </c>
      <c r="O477" s="10">
        <v>68.637110019999994</v>
      </c>
      <c r="P477" s="10">
        <v>40.350877189999999</v>
      </c>
      <c r="Q477" s="10">
        <v>42.433697350000003</v>
      </c>
      <c r="R477" s="10">
        <v>47.32576985</v>
      </c>
      <c r="S477" s="10" t="s">
        <v>3366</v>
      </c>
      <c r="T477" s="10">
        <v>68.948247080000002</v>
      </c>
      <c r="U477" s="10">
        <v>45.380875199999998</v>
      </c>
      <c r="V477" s="10">
        <v>55.68</v>
      </c>
      <c r="W477" s="10">
        <v>37.41258741</v>
      </c>
      <c r="X477" s="10">
        <v>50.996677740000003</v>
      </c>
      <c r="Y477" s="10" t="s">
        <v>3366</v>
      </c>
      <c r="Z477" s="10">
        <v>51.869158880000001</v>
      </c>
      <c r="AA477" s="3"/>
    </row>
    <row r="478" spans="1:27">
      <c r="A478" s="10" t="s">
        <v>4458</v>
      </c>
      <c r="B478" s="10">
        <v>151583</v>
      </c>
      <c r="C478" s="10" t="s">
        <v>4423</v>
      </c>
      <c r="D478" s="10" t="s">
        <v>4459</v>
      </c>
      <c r="E478" s="10" t="s">
        <v>3471</v>
      </c>
      <c r="F478" s="10">
        <v>1</v>
      </c>
      <c r="G478" s="10">
        <v>54.531489999999998</v>
      </c>
      <c r="H478" s="10">
        <v>72.447325800000002</v>
      </c>
      <c r="I478" s="11">
        <v>99.834162500000005</v>
      </c>
      <c r="J478" s="10">
        <v>70.684039100000007</v>
      </c>
      <c r="K478" s="10">
        <v>57.860615899999999</v>
      </c>
      <c r="L478" s="10">
        <v>51.305683559999999</v>
      </c>
      <c r="M478" s="10">
        <v>47.419354839999997</v>
      </c>
      <c r="N478" s="10">
        <v>36.630602779999997</v>
      </c>
      <c r="O478" s="10">
        <v>68.637110019999994</v>
      </c>
      <c r="P478" s="10">
        <v>40.350877189999999</v>
      </c>
      <c r="Q478" s="10">
        <v>42.433697350000003</v>
      </c>
      <c r="R478" s="10">
        <v>47.32576985</v>
      </c>
      <c r="S478" s="10" t="s">
        <v>3366</v>
      </c>
      <c r="T478" s="10">
        <v>68.948247080000002</v>
      </c>
      <c r="U478" s="10">
        <v>45.380875199999998</v>
      </c>
      <c r="V478" s="10">
        <v>55.68</v>
      </c>
      <c r="W478" s="10">
        <v>37.41258741</v>
      </c>
      <c r="X478" s="10">
        <v>50.996677740000003</v>
      </c>
      <c r="Y478" s="10" t="s">
        <v>3366</v>
      </c>
      <c r="Z478" s="10">
        <v>51.869158880000001</v>
      </c>
      <c r="AA478" s="3"/>
    </row>
    <row r="479" spans="1:27">
      <c r="A479" s="10" t="s">
        <v>4460</v>
      </c>
      <c r="B479" s="10">
        <v>174564</v>
      </c>
      <c r="C479" s="10" t="s">
        <v>3970</v>
      </c>
      <c r="D479" s="10" t="s">
        <v>4461</v>
      </c>
      <c r="E479" s="10" t="s">
        <v>3471</v>
      </c>
      <c r="F479" s="10">
        <v>1</v>
      </c>
      <c r="G479" s="10">
        <v>54.531489999999998</v>
      </c>
      <c r="H479" s="10">
        <v>72.447325800000002</v>
      </c>
      <c r="I479" s="11">
        <v>99.834162500000005</v>
      </c>
      <c r="J479" s="10">
        <v>70.684039100000007</v>
      </c>
      <c r="K479" s="10">
        <v>57.860615899999999</v>
      </c>
      <c r="L479" s="10">
        <v>51.305683559999999</v>
      </c>
      <c r="M479" s="10">
        <v>47.419354839999997</v>
      </c>
      <c r="N479" s="10">
        <v>36.630602779999997</v>
      </c>
      <c r="O479" s="10">
        <v>68.637110019999994</v>
      </c>
      <c r="P479" s="10">
        <v>40.350877189999999</v>
      </c>
      <c r="Q479" s="10">
        <v>42.433697350000003</v>
      </c>
      <c r="R479" s="10">
        <v>47.32576985</v>
      </c>
      <c r="S479" s="10" t="s">
        <v>3366</v>
      </c>
      <c r="T479" s="10">
        <v>68.948247080000002</v>
      </c>
      <c r="U479" s="10">
        <v>45.380875199999998</v>
      </c>
      <c r="V479" s="10">
        <v>55.68</v>
      </c>
      <c r="W479" s="10">
        <v>37.41258741</v>
      </c>
      <c r="X479" s="10">
        <v>50.996677740000003</v>
      </c>
      <c r="Y479" s="10" t="s">
        <v>3366</v>
      </c>
      <c r="Z479" s="10">
        <v>51.869158880000001</v>
      </c>
      <c r="AA479" s="3"/>
    </row>
    <row r="480" spans="1:27">
      <c r="A480" s="10" t="s">
        <v>4462</v>
      </c>
      <c r="B480" s="10">
        <v>150994</v>
      </c>
      <c r="C480" s="10" t="s">
        <v>4423</v>
      </c>
      <c r="D480" s="10" t="s">
        <v>4463</v>
      </c>
      <c r="E480" s="10" t="s">
        <v>3471</v>
      </c>
      <c r="F480" s="10">
        <v>1</v>
      </c>
      <c r="G480" s="10">
        <v>54.531489999999998</v>
      </c>
      <c r="H480" s="10">
        <v>72.447325800000002</v>
      </c>
      <c r="I480" s="11">
        <v>99.834162500000005</v>
      </c>
      <c r="J480" s="10">
        <v>70.684039100000007</v>
      </c>
      <c r="K480" s="10">
        <v>57.860615899999999</v>
      </c>
      <c r="L480" s="10">
        <v>51.305683559999999</v>
      </c>
      <c r="M480" s="10">
        <v>47.419354839999997</v>
      </c>
      <c r="N480" s="10">
        <v>36.630602779999997</v>
      </c>
      <c r="O480" s="10">
        <v>68.637110019999994</v>
      </c>
      <c r="P480" s="10">
        <v>40.350877189999999</v>
      </c>
      <c r="Q480" s="10">
        <v>42.433697350000003</v>
      </c>
      <c r="R480" s="10">
        <v>47.32576985</v>
      </c>
      <c r="S480" s="10" t="s">
        <v>3366</v>
      </c>
      <c r="T480" s="10">
        <v>68.948247080000002</v>
      </c>
      <c r="U480" s="10">
        <v>45.380875199999998</v>
      </c>
      <c r="V480" s="10">
        <v>55.68</v>
      </c>
      <c r="W480" s="10">
        <v>37.41258741</v>
      </c>
      <c r="X480" s="10">
        <v>50.996677740000003</v>
      </c>
      <c r="Y480" s="10" t="s">
        <v>3366</v>
      </c>
      <c r="Z480" s="10">
        <v>51.869158880000001</v>
      </c>
      <c r="AA480" s="3"/>
    </row>
    <row r="481" spans="1:27">
      <c r="A481" s="10" t="s">
        <v>4464</v>
      </c>
      <c r="B481" s="10">
        <v>114267</v>
      </c>
      <c r="C481" s="10" t="s">
        <v>4423</v>
      </c>
      <c r="D481" s="10" t="s">
        <v>4465</v>
      </c>
      <c r="E481" s="10" t="s">
        <v>3471</v>
      </c>
      <c r="F481" s="10">
        <v>1</v>
      </c>
      <c r="G481" s="10">
        <v>54.531489999999998</v>
      </c>
      <c r="H481" s="10">
        <v>72.447325800000002</v>
      </c>
      <c r="I481" s="11">
        <v>99.834162500000005</v>
      </c>
      <c r="J481" s="10">
        <v>70.684039100000007</v>
      </c>
      <c r="K481" s="10">
        <v>57.860615899999999</v>
      </c>
      <c r="L481" s="10">
        <v>51.305683559999999</v>
      </c>
      <c r="M481" s="10">
        <v>47.419354839999997</v>
      </c>
      <c r="N481" s="10">
        <v>36.630602779999997</v>
      </c>
      <c r="O481" s="10">
        <v>68.637110019999994</v>
      </c>
      <c r="P481" s="10">
        <v>40.350877189999999</v>
      </c>
      <c r="Q481" s="10">
        <v>42.433697350000003</v>
      </c>
      <c r="R481" s="10">
        <v>47.32576985</v>
      </c>
      <c r="S481" s="10" t="s">
        <v>3366</v>
      </c>
      <c r="T481" s="10">
        <v>68.948247080000002</v>
      </c>
      <c r="U481" s="10">
        <v>45.380875199999998</v>
      </c>
      <c r="V481" s="10">
        <v>55.68</v>
      </c>
      <c r="W481" s="10">
        <v>37.41258741</v>
      </c>
      <c r="X481" s="10">
        <v>50.996677740000003</v>
      </c>
      <c r="Y481" s="10" t="s">
        <v>3366</v>
      </c>
      <c r="Z481" s="10">
        <v>51.869158880000001</v>
      </c>
      <c r="AA481" s="3"/>
    </row>
    <row r="482" spans="1:27">
      <c r="A482" s="10" t="s">
        <v>4466</v>
      </c>
      <c r="B482" s="10">
        <v>169449</v>
      </c>
      <c r="C482" s="10" t="s">
        <v>4423</v>
      </c>
      <c r="D482" s="10" t="s">
        <v>4467</v>
      </c>
      <c r="E482" s="10" t="s">
        <v>3471</v>
      </c>
      <c r="F482" s="10">
        <v>1</v>
      </c>
      <c r="G482" s="10">
        <v>54.531489999999998</v>
      </c>
      <c r="H482" s="10">
        <v>72.447325800000002</v>
      </c>
      <c r="I482" s="11">
        <v>99.834162500000005</v>
      </c>
      <c r="J482" s="10">
        <v>70.684039100000007</v>
      </c>
      <c r="K482" s="10">
        <v>57.860615899999999</v>
      </c>
      <c r="L482" s="10">
        <v>51.305683559999999</v>
      </c>
      <c r="M482" s="10">
        <v>47.419354839999997</v>
      </c>
      <c r="N482" s="10">
        <v>36.630602779999997</v>
      </c>
      <c r="O482" s="10">
        <v>68.637110019999994</v>
      </c>
      <c r="P482" s="10">
        <v>40.350877189999999</v>
      </c>
      <c r="Q482" s="10">
        <v>42.433697350000003</v>
      </c>
      <c r="R482" s="10">
        <v>47.32576985</v>
      </c>
      <c r="S482" s="10" t="s">
        <v>3366</v>
      </c>
      <c r="T482" s="10">
        <v>68.948247080000002</v>
      </c>
      <c r="U482" s="10">
        <v>45.380875199999998</v>
      </c>
      <c r="V482" s="10">
        <v>55.68</v>
      </c>
      <c r="W482" s="10">
        <v>37.41258741</v>
      </c>
      <c r="X482" s="10">
        <v>50.996677740000003</v>
      </c>
      <c r="Y482" s="10" t="s">
        <v>3366</v>
      </c>
      <c r="Z482" s="10">
        <v>51.869158880000001</v>
      </c>
      <c r="AA482" s="3"/>
    </row>
    <row r="483" spans="1:27">
      <c r="A483" s="10" t="s">
        <v>4468</v>
      </c>
      <c r="B483" s="10">
        <v>150823</v>
      </c>
      <c r="C483" s="10" t="s">
        <v>4423</v>
      </c>
      <c r="D483" s="10" t="s">
        <v>4469</v>
      </c>
      <c r="E483" s="10" t="s">
        <v>3471</v>
      </c>
      <c r="F483" s="10">
        <v>1</v>
      </c>
      <c r="G483" s="10">
        <v>54.531489999999998</v>
      </c>
      <c r="H483" s="10">
        <v>72.447325800000002</v>
      </c>
      <c r="I483" s="11">
        <v>99.834162500000005</v>
      </c>
      <c r="J483" s="10">
        <v>70.684039100000007</v>
      </c>
      <c r="K483" s="10">
        <v>57.860615899999999</v>
      </c>
      <c r="L483" s="10">
        <v>51.305683559999999</v>
      </c>
      <c r="M483" s="10">
        <v>47.419354839999997</v>
      </c>
      <c r="N483" s="10">
        <v>36.630602779999997</v>
      </c>
      <c r="O483" s="10">
        <v>68.637110019999994</v>
      </c>
      <c r="P483" s="10">
        <v>40.350877189999999</v>
      </c>
      <c r="Q483" s="10">
        <v>42.433697350000003</v>
      </c>
      <c r="R483" s="10">
        <v>47.32576985</v>
      </c>
      <c r="S483" s="10" t="s">
        <v>3366</v>
      </c>
      <c r="T483" s="10">
        <v>68.948247080000002</v>
      </c>
      <c r="U483" s="10">
        <v>45.380875199999998</v>
      </c>
      <c r="V483" s="10">
        <v>55.68</v>
      </c>
      <c r="W483" s="10">
        <v>37.41258741</v>
      </c>
      <c r="X483" s="10">
        <v>50.996677740000003</v>
      </c>
      <c r="Y483" s="10" t="s">
        <v>3366</v>
      </c>
      <c r="Z483" s="10">
        <v>51.869158880000001</v>
      </c>
      <c r="AA483" s="3"/>
    </row>
    <row r="484" spans="1:27">
      <c r="A484" s="10" t="s">
        <v>4470</v>
      </c>
      <c r="B484" s="10">
        <v>62312</v>
      </c>
      <c r="C484" s="10" t="s">
        <v>3528</v>
      </c>
      <c r="D484" s="10" t="s">
        <v>4471</v>
      </c>
      <c r="E484" s="10" t="s">
        <v>3471</v>
      </c>
      <c r="F484" s="10">
        <v>1</v>
      </c>
      <c r="G484" s="10">
        <v>54.531489999999998</v>
      </c>
      <c r="H484" s="10">
        <v>72.447325800000002</v>
      </c>
      <c r="I484" s="11">
        <v>99.834162500000005</v>
      </c>
      <c r="J484" s="10">
        <v>70.684039100000007</v>
      </c>
      <c r="K484" s="10">
        <v>57.860615899999999</v>
      </c>
      <c r="L484" s="10">
        <v>51.305683559999999</v>
      </c>
      <c r="M484" s="10">
        <v>47.419354839999997</v>
      </c>
      <c r="N484" s="10">
        <v>36.630602779999997</v>
      </c>
      <c r="O484" s="10">
        <v>68.637110019999994</v>
      </c>
      <c r="P484" s="10">
        <v>40.350877189999999</v>
      </c>
      <c r="Q484" s="10">
        <v>42.433697350000003</v>
      </c>
      <c r="R484" s="10">
        <v>47.32576985</v>
      </c>
      <c r="S484" s="10" t="s">
        <v>3366</v>
      </c>
      <c r="T484" s="10">
        <v>68.948247080000002</v>
      </c>
      <c r="U484" s="10">
        <v>45.380875199999998</v>
      </c>
      <c r="V484" s="10">
        <v>55.68</v>
      </c>
      <c r="W484" s="10">
        <v>37.41258741</v>
      </c>
      <c r="X484" s="10">
        <v>50.996677740000003</v>
      </c>
      <c r="Y484" s="10" t="s">
        <v>3366</v>
      </c>
      <c r="Z484" s="10">
        <v>51.869158880000001</v>
      </c>
      <c r="AA484" s="3"/>
    </row>
    <row r="485" spans="1:27">
      <c r="A485" s="10" t="s">
        <v>4472</v>
      </c>
      <c r="B485" s="10">
        <v>109207</v>
      </c>
      <c r="C485" s="10" t="s">
        <v>4423</v>
      </c>
      <c r="D485" s="10" t="s">
        <v>4473</v>
      </c>
      <c r="E485" s="10" t="s">
        <v>3471</v>
      </c>
      <c r="F485" s="10">
        <v>1</v>
      </c>
      <c r="G485" s="10">
        <v>54.531489999999998</v>
      </c>
      <c r="H485" s="10">
        <v>72.447325800000002</v>
      </c>
      <c r="I485" s="11">
        <v>99.834162500000005</v>
      </c>
      <c r="J485" s="10">
        <v>70.684039100000007</v>
      </c>
      <c r="K485" s="10">
        <v>57.860615899999999</v>
      </c>
      <c r="L485" s="10">
        <v>51.305683559999999</v>
      </c>
      <c r="M485" s="10">
        <v>47.419354839999997</v>
      </c>
      <c r="N485" s="10">
        <v>36.630602779999997</v>
      </c>
      <c r="O485" s="10">
        <v>68.637110019999994</v>
      </c>
      <c r="P485" s="10">
        <v>40.350877189999999</v>
      </c>
      <c r="Q485" s="10">
        <v>42.433697350000003</v>
      </c>
      <c r="R485" s="10">
        <v>47.32576985</v>
      </c>
      <c r="S485" s="10" t="s">
        <v>3366</v>
      </c>
      <c r="T485" s="10">
        <v>68.948247080000002</v>
      </c>
      <c r="U485" s="10">
        <v>45.380875199999998</v>
      </c>
      <c r="V485" s="10">
        <v>55.68</v>
      </c>
      <c r="W485" s="10">
        <v>37.41258741</v>
      </c>
      <c r="X485" s="10">
        <v>50.996677740000003</v>
      </c>
      <c r="Y485" s="10" t="s">
        <v>3366</v>
      </c>
      <c r="Z485" s="10">
        <v>51.869158880000001</v>
      </c>
      <c r="AA485" s="3"/>
    </row>
    <row r="486" spans="1:27">
      <c r="A486" s="10" t="s">
        <v>4474</v>
      </c>
      <c r="B486" s="10">
        <v>90045</v>
      </c>
      <c r="C486" s="10" t="s">
        <v>4475</v>
      </c>
      <c r="D486" s="10" t="s">
        <v>4476</v>
      </c>
      <c r="E486" s="10" t="s">
        <v>3471</v>
      </c>
      <c r="F486" s="10">
        <v>1</v>
      </c>
      <c r="G486" s="10">
        <v>54.531489999999998</v>
      </c>
      <c r="H486" s="10">
        <v>72.447325800000002</v>
      </c>
      <c r="I486" s="11">
        <v>99.834162500000005</v>
      </c>
      <c r="J486" s="10">
        <v>70.684039100000007</v>
      </c>
      <c r="K486" s="10">
        <v>57.860615899999999</v>
      </c>
      <c r="L486" s="10">
        <v>51.305683559999999</v>
      </c>
      <c r="M486" s="10">
        <v>47.419354839999997</v>
      </c>
      <c r="N486" s="10">
        <v>36.630602779999997</v>
      </c>
      <c r="O486" s="10">
        <v>68.637110019999994</v>
      </c>
      <c r="P486" s="10">
        <v>40.350877189999999</v>
      </c>
      <c r="Q486" s="10">
        <v>42.433697350000003</v>
      </c>
      <c r="R486" s="10">
        <v>47.32576985</v>
      </c>
      <c r="S486" s="10" t="s">
        <v>3366</v>
      </c>
      <c r="T486" s="10">
        <v>68.948247080000002</v>
      </c>
      <c r="U486" s="10">
        <v>45.380875199999998</v>
      </c>
      <c r="V486" s="10">
        <v>55.68</v>
      </c>
      <c r="W486" s="10">
        <v>37.41258741</v>
      </c>
      <c r="X486" s="10">
        <v>50.996677740000003</v>
      </c>
      <c r="Y486" s="10" t="s">
        <v>3366</v>
      </c>
      <c r="Z486" s="10">
        <v>51.869158880000001</v>
      </c>
      <c r="AA486" s="3"/>
    </row>
    <row r="487" spans="1:27">
      <c r="A487" s="10" t="s">
        <v>4477</v>
      </c>
      <c r="B487" s="10">
        <v>170292</v>
      </c>
      <c r="C487" s="10" t="s">
        <v>4423</v>
      </c>
      <c r="D487" s="10" t="s">
        <v>4478</v>
      </c>
      <c r="E487" s="10" t="s">
        <v>3471</v>
      </c>
      <c r="F487" s="10">
        <v>1</v>
      </c>
      <c r="G487" s="10">
        <v>54.531489999999998</v>
      </c>
      <c r="H487" s="10">
        <v>72.447325800000002</v>
      </c>
      <c r="I487" s="11">
        <v>99.834162500000005</v>
      </c>
      <c r="J487" s="10">
        <v>70.684039100000007</v>
      </c>
      <c r="K487" s="10">
        <v>57.860615899999999</v>
      </c>
      <c r="L487" s="10">
        <v>51.305683559999999</v>
      </c>
      <c r="M487" s="10">
        <v>47.419354839999997</v>
      </c>
      <c r="N487" s="10">
        <v>36.630602779999997</v>
      </c>
      <c r="O487" s="10">
        <v>68.637110019999994</v>
      </c>
      <c r="P487" s="10">
        <v>40.350877189999999</v>
      </c>
      <c r="Q487" s="10">
        <v>42.433697350000003</v>
      </c>
      <c r="R487" s="10">
        <v>47.32576985</v>
      </c>
      <c r="S487" s="10" t="s">
        <v>3366</v>
      </c>
      <c r="T487" s="10">
        <v>68.948247080000002</v>
      </c>
      <c r="U487" s="10">
        <v>45.380875199999998</v>
      </c>
      <c r="V487" s="10">
        <v>55.68</v>
      </c>
      <c r="W487" s="10">
        <v>37.41258741</v>
      </c>
      <c r="X487" s="10">
        <v>50.996677740000003</v>
      </c>
      <c r="Y487" s="10" t="s">
        <v>3366</v>
      </c>
      <c r="Z487" s="10">
        <v>51.869158880000001</v>
      </c>
      <c r="AA487" s="3"/>
    </row>
    <row r="488" spans="1:27">
      <c r="A488" s="10" t="s">
        <v>4479</v>
      </c>
      <c r="B488" s="10">
        <v>173882</v>
      </c>
      <c r="C488" s="10" t="s">
        <v>4423</v>
      </c>
      <c r="D488" s="10" t="s">
        <v>4480</v>
      </c>
      <c r="E488" s="10" t="s">
        <v>3471</v>
      </c>
      <c r="F488" s="10">
        <v>1</v>
      </c>
      <c r="G488" s="10">
        <v>54.531489999999998</v>
      </c>
      <c r="H488" s="10">
        <v>72.447325800000002</v>
      </c>
      <c r="I488" s="11">
        <v>99.834162500000005</v>
      </c>
      <c r="J488" s="10">
        <v>70.684039100000007</v>
      </c>
      <c r="K488" s="10">
        <v>57.860615899999999</v>
      </c>
      <c r="L488" s="10">
        <v>51.305683559999999</v>
      </c>
      <c r="M488" s="10">
        <v>47.419354839999997</v>
      </c>
      <c r="N488" s="10">
        <v>36.630602779999997</v>
      </c>
      <c r="O488" s="10">
        <v>68.637110019999994</v>
      </c>
      <c r="P488" s="10">
        <v>40.350877189999999</v>
      </c>
      <c r="Q488" s="10">
        <v>42.433697350000003</v>
      </c>
      <c r="R488" s="10">
        <v>47.32576985</v>
      </c>
      <c r="S488" s="10" t="s">
        <v>3366</v>
      </c>
      <c r="T488" s="10">
        <v>68.948247080000002</v>
      </c>
      <c r="U488" s="10">
        <v>45.380875199999998</v>
      </c>
      <c r="V488" s="10">
        <v>55.68</v>
      </c>
      <c r="W488" s="10">
        <v>37.41258741</v>
      </c>
      <c r="X488" s="10">
        <v>50.996677740000003</v>
      </c>
      <c r="Y488" s="10" t="s">
        <v>3366</v>
      </c>
      <c r="Z488" s="10">
        <v>51.869158880000001</v>
      </c>
      <c r="AA488" s="3"/>
    </row>
    <row r="489" spans="1:27">
      <c r="A489" s="10" t="s">
        <v>4481</v>
      </c>
      <c r="B489" s="10">
        <v>150853</v>
      </c>
      <c r="C489" s="10" t="s">
        <v>4423</v>
      </c>
      <c r="D489" s="10" t="s">
        <v>4482</v>
      </c>
      <c r="E489" s="10" t="s">
        <v>3471</v>
      </c>
      <c r="F489" s="10">
        <v>1</v>
      </c>
      <c r="G489" s="10">
        <v>54.531489999999998</v>
      </c>
      <c r="H489" s="10">
        <v>72.447325800000002</v>
      </c>
      <c r="I489" s="11">
        <v>99.834162500000005</v>
      </c>
      <c r="J489" s="10">
        <v>70.684039100000007</v>
      </c>
      <c r="K489" s="10">
        <v>57.860615899999999</v>
      </c>
      <c r="L489" s="10">
        <v>51.305683559999999</v>
      </c>
      <c r="M489" s="10">
        <v>47.419354839999997</v>
      </c>
      <c r="N489" s="10">
        <v>36.630602779999997</v>
      </c>
      <c r="O489" s="10">
        <v>68.637110019999994</v>
      </c>
      <c r="P489" s="10">
        <v>40.350877189999999</v>
      </c>
      <c r="Q489" s="10">
        <v>42.433697350000003</v>
      </c>
      <c r="R489" s="10">
        <v>47.32576985</v>
      </c>
      <c r="S489" s="10" t="s">
        <v>3366</v>
      </c>
      <c r="T489" s="10">
        <v>68.948247080000002</v>
      </c>
      <c r="U489" s="10">
        <v>45.380875199999998</v>
      </c>
      <c r="V489" s="10">
        <v>55.68</v>
      </c>
      <c r="W489" s="10">
        <v>37.41258741</v>
      </c>
      <c r="X489" s="10">
        <v>50.996677740000003</v>
      </c>
      <c r="Y489" s="10" t="s">
        <v>3366</v>
      </c>
      <c r="Z489" s="10">
        <v>51.869158880000001</v>
      </c>
      <c r="AA489" s="3"/>
    </row>
    <row r="490" spans="1:27">
      <c r="A490" s="10" t="s">
        <v>4483</v>
      </c>
      <c r="B490" s="10">
        <v>168972</v>
      </c>
      <c r="C490" s="10" t="s">
        <v>4484</v>
      </c>
      <c r="D490" s="10" t="s">
        <v>4485</v>
      </c>
      <c r="E490" s="10" t="s">
        <v>3471</v>
      </c>
      <c r="F490" s="10">
        <v>1</v>
      </c>
      <c r="G490" s="10">
        <v>54.531489999999998</v>
      </c>
      <c r="H490" s="10">
        <v>72.447325800000002</v>
      </c>
      <c r="I490" s="11">
        <v>99.668324999999996</v>
      </c>
      <c r="J490" s="10">
        <v>70.684039100000007</v>
      </c>
      <c r="K490" s="10">
        <v>57.860615899999999</v>
      </c>
      <c r="L490" s="10">
        <v>51.305683559999999</v>
      </c>
      <c r="M490" s="10">
        <v>47.419354839999997</v>
      </c>
      <c r="N490" s="10">
        <v>36.630602779999997</v>
      </c>
      <c r="O490" s="10">
        <v>68.637110019999994</v>
      </c>
      <c r="P490" s="10">
        <v>40.350877189999999</v>
      </c>
      <c r="Q490" s="10">
        <v>42.433697350000003</v>
      </c>
      <c r="R490" s="10">
        <v>47.32576985</v>
      </c>
      <c r="S490" s="10" t="s">
        <v>3366</v>
      </c>
      <c r="T490" s="10">
        <v>68.948247080000002</v>
      </c>
      <c r="U490" s="10">
        <v>45.380875199999998</v>
      </c>
      <c r="V490" s="10">
        <v>55.68</v>
      </c>
      <c r="W490" s="10">
        <v>37.237762240000002</v>
      </c>
      <c r="X490" s="10">
        <v>50.996677740000003</v>
      </c>
      <c r="Y490" s="10" t="s">
        <v>3366</v>
      </c>
      <c r="Z490" s="10">
        <v>51.869158880000001</v>
      </c>
      <c r="AA490" s="3"/>
    </row>
    <row r="491" spans="1:27">
      <c r="A491" s="10" t="s">
        <v>4486</v>
      </c>
      <c r="B491" s="10">
        <v>174241</v>
      </c>
      <c r="C491" s="10" t="s">
        <v>4284</v>
      </c>
      <c r="D491" s="10" t="s">
        <v>4487</v>
      </c>
      <c r="E491" s="10" t="s">
        <v>3471</v>
      </c>
      <c r="F491" s="10">
        <v>1</v>
      </c>
      <c r="G491" s="10">
        <v>54.531489999999998</v>
      </c>
      <c r="H491" s="10">
        <v>72.447325800000002</v>
      </c>
      <c r="I491" s="11">
        <v>99.668324999999996</v>
      </c>
      <c r="J491" s="10">
        <v>70.684039100000007</v>
      </c>
      <c r="K491" s="10">
        <v>57.860615899999999</v>
      </c>
      <c r="L491" s="10">
        <v>51.305683559999999</v>
      </c>
      <c r="M491" s="10">
        <v>47.419354839999997</v>
      </c>
      <c r="N491" s="10">
        <v>36.630602779999997</v>
      </c>
      <c r="O491" s="10">
        <v>68.637110019999994</v>
      </c>
      <c r="P491" s="10">
        <v>40.350877189999999</v>
      </c>
      <c r="Q491" s="10">
        <v>42.433697350000003</v>
      </c>
      <c r="R491" s="10">
        <v>47.32576985</v>
      </c>
      <c r="S491" s="10" t="s">
        <v>3366</v>
      </c>
      <c r="T491" s="10">
        <v>68.948247080000002</v>
      </c>
      <c r="U491" s="10">
        <v>45.380875199999998</v>
      </c>
      <c r="V491" s="10">
        <v>55.68</v>
      </c>
      <c r="W491" s="10">
        <v>37.237762240000002</v>
      </c>
      <c r="X491" s="10">
        <v>50.996677740000003</v>
      </c>
      <c r="Y491" s="10" t="s">
        <v>3366</v>
      </c>
      <c r="Z491" s="10">
        <v>51.869158880000001</v>
      </c>
      <c r="AA491" s="3"/>
    </row>
    <row r="492" spans="1:27">
      <c r="A492" s="10" t="s">
        <v>4488</v>
      </c>
      <c r="B492" s="10">
        <v>143590</v>
      </c>
      <c r="C492" s="10" t="s">
        <v>4433</v>
      </c>
      <c r="D492" s="10" t="s">
        <v>4489</v>
      </c>
      <c r="E492" s="10" t="s">
        <v>3471</v>
      </c>
      <c r="F492" s="10">
        <v>1</v>
      </c>
      <c r="G492" s="10">
        <v>54.531489999999998</v>
      </c>
      <c r="H492" s="10">
        <v>72.447325800000002</v>
      </c>
      <c r="I492" s="11">
        <v>99.668324999999996</v>
      </c>
      <c r="J492" s="10">
        <v>70.684039100000007</v>
      </c>
      <c r="K492" s="10">
        <v>57.860615899999999</v>
      </c>
      <c r="L492" s="10">
        <v>51.305683559999999</v>
      </c>
      <c r="M492" s="10">
        <v>47.419354839999997</v>
      </c>
      <c r="N492" s="10">
        <v>36.630602779999997</v>
      </c>
      <c r="O492" s="10">
        <v>68.637110019999994</v>
      </c>
      <c r="P492" s="10">
        <v>40.350877189999999</v>
      </c>
      <c r="Q492" s="10">
        <v>42.433697350000003</v>
      </c>
      <c r="R492" s="10">
        <v>47.32576985</v>
      </c>
      <c r="S492" s="10" t="s">
        <v>3366</v>
      </c>
      <c r="T492" s="10">
        <v>68.948247080000002</v>
      </c>
      <c r="U492" s="10">
        <v>45.380875199999998</v>
      </c>
      <c r="V492" s="10">
        <v>55.68</v>
      </c>
      <c r="W492" s="10">
        <v>37.237762240000002</v>
      </c>
      <c r="X492" s="10">
        <v>50.996677740000003</v>
      </c>
      <c r="Y492" s="10" t="s">
        <v>3366</v>
      </c>
      <c r="Z492" s="10">
        <v>51.869158880000001</v>
      </c>
      <c r="AA492" s="3"/>
    </row>
    <row r="493" spans="1:27">
      <c r="A493" s="10" t="s">
        <v>4490</v>
      </c>
      <c r="B493" s="10">
        <v>125491</v>
      </c>
      <c r="C493" s="10" t="s">
        <v>4266</v>
      </c>
      <c r="D493" s="10" t="s">
        <v>4491</v>
      </c>
      <c r="E493" s="10" t="s">
        <v>3471</v>
      </c>
      <c r="F493" s="10">
        <v>1</v>
      </c>
      <c r="G493" s="10">
        <v>54.531489999999998</v>
      </c>
      <c r="H493" s="10">
        <v>72.447325800000002</v>
      </c>
      <c r="I493" s="11">
        <v>99.668324999999996</v>
      </c>
      <c r="J493" s="10">
        <v>70.684039100000007</v>
      </c>
      <c r="K493" s="10">
        <v>57.860615899999999</v>
      </c>
      <c r="L493" s="10">
        <v>51.305683559999999</v>
      </c>
      <c r="M493" s="10">
        <v>47.419354839999997</v>
      </c>
      <c r="N493" s="10">
        <v>36.630602779999997</v>
      </c>
      <c r="O493" s="10">
        <v>68.637110019999994</v>
      </c>
      <c r="P493" s="10">
        <v>40.350877189999999</v>
      </c>
      <c r="Q493" s="10">
        <v>42.433697350000003</v>
      </c>
      <c r="R493" s="10">
        <v>47.32576985</v>
      </c>
      <c r="S493" s="10" t="s">
        <v>3366</v>
      </c>
      <c r="T493" s="10">
        <v>68.948247080000002</v>
      </c>
      <c r="U493" s="10">
        <v>45.380875199999998</v>
      </c>
      <c r="V493" s="10">
        <v>55.68</v>
      </c>
      <c r="W493" s="10">
        <v>37.237762240000002</v>
      </c>
      <c r="X493" s="10">
        <v>50.996677740000003</v>
      </c>
      <c r="Y493" s="10" t="s">
        <v>3366</v>
      </c>
      <c r="Z493" s="10">
        <v>51.869158880000001</v>
      </c>
      <c r="AA493" s="3"/>
    </row>
    <row r="494" spans="1:27">
      <c r="A494" s="10" t="s">
        <v>4492</v>
      </c>
      <c r="B494" s="10">
        <v>94587</v>
      </c>
      <c r="C494" s="10" t="s">
        <v>3528</v>
      </c>
      <c r="D494" s="10" t="s">
        <v>4493</v>
      </c>
      <c r="E494" s="10" t="s">
        <v>3471</v>
      </c>
      <c r="F494" s="10">
        <v>1</v>
      </c>
      <c r="G494" s="10">
        <v>54.531489999999998</v>
      </c>
      <c r="H494" s="10">
        <v>72.447325800000002</v>
      </c>
      <c r="I494" s="11">
        <v>99.668324999999996</v>
      </c>
      <c r="J494" s="10">
        <v>70.684039100000007</v>
      </c>
      <c r="K494" s="10">
        <v>57.860615899999999</v>
      </c>
      <c r="L494" s="10">
        <v>51.305683559999999</v>
      </c>
      <c r="M494" s="10">
        <v>47.419354839999997</v>
      </c>
      <c r="N494" s="10">
        <v>36.630602779999997</v>
      </c>
      <c r="O494" s="10">
        <v>68.637110019999994</v>
      </c>
      <c r="P494" s="10">
        <v>40.350877189999999</v>
      </c>
      <c r="Q494" s="10">
        <v>42.433697350000003</v>
      </c>
      <c r="R494" s="10">
        <v>47.32576985</v>
      </c>
      <c r="S494" s="10" t="s">
        <v>3366</v>
      </c>
      <c r="T494" s="10">
        <v>68.948247080000002</v>
      </c>
      <c r="U494" s="10">
        <v>45.380875199999998</v>
      </c>
      <c r="V494" s="10">
        <v>55.68</v>
      </c>
      <c r="W494" s="10">
        <v>37.237762240000002</v>
      </c>
      <c r="X494" s="10">
        <v>50.996677740000003</v>
      </c>
      <c r="Y494" s="10" t="s">
        <v>3366</v>
      </c>
      <c r="Z494" s="10">
        <v>51.869158880000001</v>
      </c>
      <c r="AA494" s="3"/>
    </row>
    <row r="495" spans="1:27">
      <c r="A495" s="10" t="s">
        <v>4494</v>
      </c>
      <c r="B495" s="10">
        <v>144925</v>
      </c>
      <c r="C495" s="10" t="s">
        <v>4266</v>
      </c>
      <c r="D495" s="10" t="s">
        <v>4495</v>
      </c>
      <c r="E495" s="10" t="s">
        <v>3471</v>
      </c>
      <c r="F495" s="10">
        <v>1</v>
      </c>
      <c r="G495" s="10">
        <v>54.531489999999998</v>
      </c>
      <c r="H495" s="10">
        <v>72.447325800000002</v>
      </c>
      <c r="I495" s="11">
        <v>99.668324999999996</v>
      </c>
      <c r="J495" s="10">
        <v>70.684039100000007</v>
      </c>
      <c r="K495" s="10">
        <v>57.860615899999999</v>
      </c>
      <c r="L495" s="10">
        <v>51.305683559999999</v>
      </c>
      <c r="M495" s="10">
        <v>47.419354839999997</v>
      </c>
      <c r="N495" s="10">
        <v>36.630602779999997</v>
      </c>
      <c r="O495" s="10">
        <v>68.637110019999994</v>
      </c>
      <c r="P495" s="10">
        <v>40.350877189999999</v>
      </c>
      <c r="Q495" s="10">
        <v>42.433697350000003</v>
      </c>
      <c r="R495" s="10">
        <v>47.32576985</v>
      </c>
      <c r="S495" s="10" t="s">
        <v>3366</v>
      </c>
      <c r="T495" s="10">
        <v>68.948247080000002</v>
      </c>
      <c r="U495" s="10">
        <v>45.380875199999998</v>
      </c>
      <c r="V495" s="10">
        <v>55.68</v>
      </c>
      <c r="W495" s="10">
        <v>37.237762240000002</v>
      </c>
      <c r="X495" s="10">
        <v>50.996677740000003</v>
      </c>
      <c r="Y495" s="10" t="s">
        <v>3366</v>
      </c>
      <c r="Z495" s="10">
        <v>51.869158880000001</v>
      </c>
      <c r="AA495" s="3"/>
    </row>
    <row r="496" spans="1:27">
      <c r="A496" s="10" t="s">
        <v>4496</v>
      </c>
      <c r="B496" s="10">
        <v>166594</v>
      </c>
      <c r="C496" s="10" t="s">
        <v>4433</v>
      </c>
      <c r="D496" s="10" t="s">
        <v>4497</v>
      </c>
      <c r="E496" s="10" t="s">
        <v>3471</v>
      </c>
      <c r="F496" s="10">
        <v>1</v>
      </c>
      <c r="G496" s="10">
        <v>54.531489999999998</v>
      </c>
      <c r="H496" s="10">
        <v>72.447325800000002</v>
      </c>
      <c r="I496" s="11">
        <v>99.668324999999996</v>
      </c>
      <c r="J496" s="10">
        <v>70.684039100000007</v>
      </c>
      <c r="K496" s="10">
        <v>57.860615899999999</v>
      </c>
      <c r="L496" s="10">
        <v>51.305683559999999</v>
      </c>
      <c r="M496" s="10">
        <v>47.419354839999997</v>
      </c>
      <c r="N496" s="10">
        <v>36.630602779999997</v>
      </c>
      <c r="O496" s="10">
        <v>68.637110019999994</v>
      </c>
      <c r="P496" s="10">
        <v>40.350877189999999</v>
      </c>
      <c r="Q496" s="10">
        <v>42.433697350000003</v>
      </c>
      <c r="R496" s="10">
        <v>47.32576985</v>
      </c>
      <c r="S496" s="10" t="s">
        <v>3366</v>
      </c>
      <c r="T496" s="10">
        <v>68.948247080000002</v>
      </c>
      <c r="U496" s="10">
        <v>45.380875199999998</v>
      </c>
      <c r="V496" s="10">
        <v>55.68</v>
      </c>
      <c r="W496" s="10">
        <v>37.237762240000002</v>
      </c>
      <c r="X496" s="10">
        <v>50.996677740000003</v>
      </c>
      <c r="Y496" s="10" t="s">
        <v>3366</v>
      </c>
      <c r="Z496" s="10">
        <v>51.869158880000001</v>
      </c>
      <c r="AA496" s="3"/>
    </row>
    <row r="497" spans="1:27">
      <c r="A497" s="10" t="s">
        <v>4498</v>
      </c>
      <c r="B497" s="10">
        <v>128612</v>
      </c>
      <c r="C497" s="10" t="s">
        <v>4266</v>
      </c>
      <c r="D497" s="10" t="s">
        <v>4499</v>
      </c>
      <c r="E497" s="10" t="s">
        <v>3471</v>
      </c>
      <c r="F497" s="10">
        <v>1</v>
      </c>
      <c r="G497" s="10">
        <v>54.531489999999998</v>
      </c>
      <c r="H497" s="10">
        <v>72.447325800000002</v>
      </c>
      <c r="I497" s="11">
        <v>99.668324999999996</v>
      </c>
      <c r="J497" s="10">
        <v>70.684039100000007</v>
      </c>
      <c r="K497" s="10">
        <v>57.860615899999999</v>
      </c>
      <c r="L497" s="10">
        <v>51.305683559999999</v>
      </c>
      <c r="M497" s="10">
        <v>47.419354839999997</v>
      </c>
      <c r="N497" s="10">
        <v>36.630602779999997</v>
      </c>
      <c r="O497" s="10">
        <v>68.637110019999994</v>
      </c>
      <c r="P497" s="10">
        <v>40.350877189999999</v>
      </c>
      <c r="Q497" s="10">
        <v>42.433697350000003</v>
      </c>
      <c r="R497" s="10">
        <v>47.32576985</v>
      </c>
      <c r="S497" s="10" t="s">
        <v>3366</v>
      </c>
      <c r="T497" s="10">
        <v>68.948247080000002</v>
      </c>
      <c r="U497" s="10">
        <v>45.380875199999998</v>
      </c>
      <c r="V497" s="10">
        <v>55.68</v>
      </c>
      <c r="W497" s="10">
        <v>37.237762240000002</v>
      </c>
      <c r="X497" s="10">
        <v>50.996677740000003</v>
      </c>
      <c r="Y497" s="10" t="s">
        <v>3366</v>
      </c>
      <c r="Z497" s="10">
        <v>51.869158880000001</v>
      </c>
      <c r="AA497" s="3"/>
    </row>
    <row r="498" spans="1:27">
      <c r="A498" s="10" t="s">
        <v>4500</v>
      </c>
      <c r="B498" s="10">
        <v>128248</v>
      </c>
      <c r="C498" s="10" t="s">
        <v>4266</v>
      </c>
      <c r="D498" s="10" t="s">
        <v>4501</v>
      </c>
      <c r="E498" s="10" t="s">
        <v>3471</v>
      </c>
      <c r="F498" s="10">
        <v>1</v>
      </c>
      <c r="G498" s="10">
        <v>54.531489999999998</v>
      </c>
      <c r="H498" s="10">
        <v>72.447325800000002</v>
      </c>
      <c r="I498" s="11">
        <v>99.668324999999996</v>
      </c>
      <c r="J498" s="10">
        <v>70.684039100000007</v>
      </c>
      <c r="K498" s="10">
        <v>57.860615899999999</v>
      </c>
      <c r="L498" s="10">
        <v>51.305683559999999</v>
      </c>
      <c r="M498" s="10">
        <v>47.419354839999997</v>
      </c>
      <c r="N498" s="10">
        <v>36.630602779999997</v>
      </c>
      <c r="O498" s="10">
        <v>68.637110019999994</v>
      </c>
      <c r="P498" s="10">
        <v>40.350877189999999</v>
      </c>
      <c r="Q498" s="10">
        <v>42.433697350000003</v>
      </c>
      <c r="R498" s="10">
        <v>47.32576985</v>
      </c>
      <c r="S498" s="10" t="s">
        <v>3366</v>
      </c>
      <c r="T498" s="10">
        <v>68.948247080000002</v>
      </c>
      <c r="U498" s="10">
        <v>45.380875199999998</v>
      </c>
      <c r="V498" s="10">
        <v>55.68</v>
      </c>
      <c r="W498" s="10">
        <v>37.237762240000002</v>
      </c>
      <c r="X498" s="10">
        <v>50.996677740000003</v>
      </c>
      <c r="Y498" s="10" t="s">
        <v>3366</v>
      </c>
      <c r="Z498" s="10">
        <v>51.869158880000001</v>
      </c>
      <c r="AA498" s="3"/>
    </row>
    <row r="499" spans="1:27">
      <c r="A499" s="10" t="s">
        <v>4502</v>
      </c>
      <c r="B499" s="10">
        <v>131463</v>
      </c>
      <c r="C499" s="10" t="s">
        <v>4266</v>
      </c>
      <c r="D499" s="10" t="s">
        <v>4503</v>
      </c>
      <c r="E499" s="10" t="s">
        <v>3471</v>
      </c>
      <c r="F499" s="10">
        <v>1</v>
      </c>
      <c r="G499" s="10">
        <v>54.531489999999998</v>
      </c>
      <c r="H499" s="10">
        <v>72.447325800000002</v>
      </c>
      <c r="I499" s="11">
        <v>99.668324999999996</v>
      </c>
      <c r="J499" s="10">
        <v>70.684039100000007</v>
      </c>
      <c r="K499" s="10">
        <v>57.860615899999999</v>
      </c>
      <c r="L499" s="10">
        <v>51.305683559999999</v>
      </c>
      <c r="M499" s="10">
        <v>47.419354839999997</v>
      </c>
      <c r="N499" s="10">
        <v>36.630602779999997</v>
      </c>
      <c r="O499" s="10">
        <v>68.637110019999994</v>
      </c>
      <c r="P499" s="10">
        <v>40.350877189999999</v>
      </c>
      <c r="Q499" s="10">
        <v>42.433697350000003</v>
      </c>
      <c r="R499" s="10">
        <v>47.32576985</v>
      </c>
      <c r="S499" s="10" t="s">
        <v>3366</v>
      </c>
      <c r="T499" s="10">
        <v>68.948247080000002</v>
      </c>
      <c r="U499" s="10">
        <v>45.380875199999998</v>
      </c>
      <c r="V499" s="10">
        <v>55.68</v>
      </c>
      <c r="W499" s="10">
        <v>37.237762240000002</v>
      </c>
      <c r="X499" s="10">
        <v>50.996677740000003</v>
      </c>
      <c r="Y499" s="10" t="s">
        <v>3366</v>
      </c>
      <c r="Z499" s="10">
        <v>51.869158880000001</v>
      </c>
      <c r="AA499" s="3"/>
    </row>
    <row r="500" spans="1:27">
      <c r="A500" s="10" t="s">
        <v>4504</v>
      </c>
      <c r="B500" s="10">
        <v>117192</v>
      </c>
      <c r="C500" s="10" t="s">
        <v>4266</v>
      </c>
      <c r="D500" s="10" t="s">
        <v>4505</v>
      </c>
      <c r="E500" s="10" t="s">
        <v>3471</v>
      </c>
      <c r="F500" s="10">
        <v>1</v>
      </c>
      <c r="G500" s="10">
        <v>54.531489999999998</v>
      </c>
      <c r="H500" s="10">
        <v>72.447325800000002</v>
      </c>
      <c r="I500" s="11">
        <v>99.668324999999996</v>
      </c>
      <c r="J500" s="10">
        <v>70.684039100000007</v>
      </c>
      <c r="K500" s="10">
        <v>57.860615899999999</v>
      </c>
      <c r="L500" s="10">
        <v>51.305683559999999</v>
      </c>
      <c r="M500" s="10">
        <v>47.419354839999997</v>
      </c>
      <c r="N500" s="10">
        <v>36.630602779999997</v>
      </c>
      <c r="O500" s="10">
        <v>68.637110019999994</v>
      </c>
      <c r="P500" s="10">
        <v>40.350877189999999</v>
      </c>
      <c r="Q500" s="10">
        <v>42.433697350000003</v>
      </c>
      <c r="R500" s="10">
        <v>47.32576985</v>
      </c>
      <c r="S500" s="10" t="s">
        <v>3366</v>
      </c>
      <c r="T500" s="10">
        <v>68.948247080000002</v>
      </c>
      <c r="U500" s="10">
        <v>45.380875199999998</v>
      </c>
      <c r="V500" s="10">
        <v>55.68</v>
      </c>
      <c r="W500" s="10">
        <v>37.237762240000002</v>
      </c>
      <c r="X500" s="10">
        <v>50.996677740000003</v>
      </c>
      <c r="Y500" s="10" t="s">
        <v>3366</v>
      </c>
      <c r="Z500" s="10">
        <v>51.869158880000001</v>
      </c>
      <c r="AA500" s="3"/>
    </row>
    <row r="501" spans="1:27">
      <c r="A501" s="10" t="s">
        <v>4506</v>
      </c>
      <c r="B501" s="10">
        <v>170848</v>
      </c>
      <c r="C501" s="10" t="s">
        <v>4284</v>
      </c>
      <c r="D501" s="10" t="s">
        <v>4507</v>
      </c>
      <c r="E501" s="10" t="s">
        <v>3471</v>
      </c>
      <c r="F501" s="10">
        <v>1</v>
      </c>
      <c r="G501" s="10">
        <v>54.685099800000003</v>
      </c>
      <c r="H501" s="10">
        <v>72.285251200000005</v>
      </c>
      <c r="I501" s="11">
        <v>99.502487599999995</v>
      </c>
      <c r="J501" s="10">
        <v>70.5211726</v>
      </c>
      <c r="K501" s="10">
        <v>58.022690400000002</v>
      </c>
      <c r="L501" s="10">
        <v>51.305683559999999</v>
      </c>
      <c r="M501" s="10">
        <v>47.258064519999998</v>
      </c>
      <c r="N501" s="10">
        <v>36.32148377</v>
      </c>
      <c r="O501" s="10">
        <v>68.472906399999999</v>
      </c>
      <c r="P501" s="10">
        <v>40.350877189999999</v>
      </c>
      <c r="Q501" s="10">
        <v>42.433697350000003</v>
      </c>
      <c r="R501" s="10">
        <v>47.163695300000001</v>
      </c>
      <c r="S501" s="10" t="s">
        <v>3366</v>
      </c>
      <c r="T501" s="10">
        <v>68.781302170000004</v>
      </c>
      <c r="U501" s="10">
        <v>45.380875199999998</v>
      </c>
      <c r="V501" s="10">
        <v>55.84</v>
      </c>
      <c r="W501" s="10">
        <v>37.41258741</v>
      </c>
      <c r="X501" s="10">
        <v>50.830564780000003</v>
      </c>
      <c r="Y501" s="10" t="s">
        <v>3366</v>
      </c>
      <c r="Z501" s="10">
        <v>51.869158880000001</v>
      </c>
      <c r="AA501" s="3"/>
    </row>
    <row r="502" spans="1:27">
      <c r="A502" s="10" t="s">
        <v>4508</v>
      </c>
      <c r="B502" s="10">
        <v>176274</v>
      </c>
      <c r="C502" s="10" t="s">
        <v>4509</v>
      </c>
      <c r="D502" s="10" t="s">
        <v>4510</v>
      </c>
      <c r="E502" s="10" t="s">
        <v>3471</v>
      </c>
      <c r="F502" s="10">
        <v>1</v>
      </c>
      <c r="G502" s="10">
        <v>54.531489999999998</v>
      </c>
      <c r="H502" s="10">
        <v>72.447325800000002</v>
      </c>
      <c r="I502" s="11">
        <v>99.668324999999996</v>
      </c>
      <c r="J502" s="10">
        <v>70.684039100000007</v>
      </c>
      <c r="K502" s="10">
        <v>58.022690400000002</v>
      </c>
      <c r="L502" s="10">
        <v>51.305683559999999</v>
      </c>
      <c r="M502" s="10">
        <v>47.580645160000003</v>
      </c>
      <c r="N502" s="10">
        <v>36.630602779999997</v>
      </c>
      <c r="O502" s="10">
        <v>68.637110019999994</v>
      </c>
      <c r="P502" s="10">
        <v>40.350877189999999</v>
      </c>
      <c r="Q502" s="10">
        <v>42.433697350000003</v>
      </c>
      <c r="R502" s="10">
        <v>47.32576985</v>
      </c>
      <c r="S502" s="10" t="s">
        <v>3366</v>
      </c>
      <c r="T502" s="10">
        <v>68.948247080000002</v>
      </c>
      <c r="U502" s="10">
        <v>45.380875199999998</v>
      </c>
      <c r="V502" s="10">
        <v>55.68</v>
      </c>
      <c r="W502" s="10">
        <v>37.41258741</v>
      </c>
      <c r="X502" s="10">
        <v>50.830564780000003</v>
      </c>
      <c r="Y502" s="10" t="s">
        <v>3366</v>
      </c>
      <c r="Z502" s="10">
        <v>51.869158880000001</v>
      </c>
      <c r="AA502" s="3"/>
    </row>
    <row r="503" spans="1:27">
      <c r="A503" s="10" t="s">
        <v>4511</v>
      </c>
      <c r="B503" s="10">
        <v>216181</v>
      </c>
      <c r="C503" s="10" t="s">
        <v>4509</v>
      </c>
      <c r="D503" s="10" t="s">
        <v>4512</v>
      </c>
      <c r="E503" s="10" t="s">
        <v>3471</v>
      </c>
      <c r="F503" s="10">
        <v>1</v>
      </c>
      <c r="G503" s="10">
        <v>54.531489999999998</v>
      </c>
      <c r="H503" s="10">
        <v>72.447325800000002</v>
      </c>
      <c r="I503" s="11">
        <v>99.668324999999996</v>
      </c>
      <c r="J503" s="10">
        <v>70.684039100000007</v>
      </c>
      <c r="K503" s="10">
        <v>58.022690400000002</v>
      </c>
      <c r="L503" s="10">
        <v>51.305683559999999</v>
      </c>
      <c r="M503" s="10">
        <v>47.580645160000003</v>
      </c>
      <c r="N503" s="10">
        <v>36.630602779999997</v>
      </c>
      <c r="O503" s="10">
        <v>68.637110019999994</v>
      </c>
      <c r="P503" s="10">
        <v>40.350877189999999</v>
      </c>
      <c r="Q503" s="10">
        <v>42.433697350000003</v>
      </c>
      <c r="R503" s="10">
        <v>47.32576985</v>
      </c>
      <c r="S503" s="10" t="s">
        <v>3366</v>
      </c>
      <c r="T503" s="10">
        <v>68.948247080000002</v>
      </c>
      <c r="U503" s="10">
        <v>45.380875199999998</v>
      </c>
      <c r="V503" s="10">
        <v>55.68</v>
      </c>
      <c r="W503" s="10">
        <v>37.41258741</v>
      </c>
      <c r="X503" s="10">
        <v>50.830564780000003</v>
      </c>
      <c r="Y503" s="10" t="s">
        <v>3366</v>
      </c>
      <c r="Z503" s="10">
        <v>51.869158880000001</v>
      </c>
      <c r="AA503" s="3"/>
    </row>
    <row r="504" spans="1:27">
      <c r="A504" s="10" t="s">
        <v>4513</v>
      </c>
      <c r="B504" s="10">
        <v>267645</v>
      </c>
      <c r="C504" s="10" t="s">
        <v>4514</v>
      </c>
      <c r="D504" s="10" t="s">
        <v>4515</v>
      </c>
      <c r="E504" s="10" t="s">
        <v>3378</v>
      </c>
      <c r="F504" s="10">
        <v>1</v>
      </c>
      <c r="G504" s="10">
        <v>54.531489999999998</v>
      </c>
      <c r="H504" s="10">
        <v>72.447325800000002</v>
      </c>
      <c r="I504" s="11">
        <v>99.668324999999996</v>
      </c>
      <c r="J504" s="10">
        <v>70.684039100000007</v>
      </c>
      <c r="K504" s="10">
        <v>58.022690400000002</v>
      </c>
      <c r="L504" s="10">
        <v>51.305683559999999</v>
      </c>
      <c r="M504" s="10">
        <v>47.580645160000003</v>
      </c>
      <c r="N504" s="10">
        <v>36.630602779999997</v>
      </c>
      <c r="O504" s="10">
        <v>68.637110019999994</v>
      </c>
      <c r="P504" s="10">
        <v>40.350877189999999</v>
      </c>
      <c r="Q504" s="10">
        <v>42.433697350000003</v>
      </c>
      <c r="R504" s="10">
        <v>47.32576985</v>
      </c>
      <c r="S504" s="10" t="s">
        <v>3366</v>
      </c>
      <c r="T504" s="10">
        <v>68.948247080000002</v>
      </c>
      <c r="U504" s="10">
        <v>45.380875199999998</v>
      </c>
      <c r="V504" s="10">
        <v>55.68</v>
      </c>
      <c r="W504" s="10">
        <v>37.41258741</v>
      </c>
      <c r="X504" s="10">
        <v>50.830564780000003</v>
      </c>
      <c r="Y504" s="10" t="s">
        <v>3366</v>
      </c>
      <c r="Z504" s="10">
        <v>51.869158880000001</v>
      </c>
      <c r="AA504" s="3"/>
    </row>
    <row r="505" spans="1:27">
      <c r="A505" s="10" t="s">
        <v>4516</v>
      </c>
      <c r="B505" s="10">
        <v>168113</v>
      </c>
      <c r="C505" s="10" t="s">
        <v>4509</v>
      </c>
      <c r="D505" s="10" t="s">
        <v>4517</v>
      </c>
      <c r="E505" s="10" t="s">
        <v>3471</v>
      </c>
      <c r="F505" s="10">
        <v>1</v>
      </c>
      <c r="G505" s="10">
        <v>54.531489999999998</v>
      </c>
      <c r="H505" s="10">
        <v>72.447325800000002</v>
      </c>
      <c r="I505" s="11">
        <v>99.668324999999996</v>
      </c>
      <c r="J505" s="10">
        <v>70.684039100000007</v>
      </c>
      <c r="K505" s="10">
        <v>58.022690400000002</v>
      </c>
      <c r="L505" s="10">
        <v>51.305683559999999</v>
      </c>
      <c r="M505" s="10">
        <v>47.580645160000003</v>
      </c>
      <c r="N505" s="10">
        <v>36.630602779999997</v>
      </c>
      <c r="O505" s="10">
        <v>68.637110019999994</v>
      </c>
      <c r="P505" s="10">
        <v>40.350877189999999</v>
      </c>
      <c r="Q505" s="10">
        <v>42.433697350000003</v>
      </c>
      <c r="R505" s="10">
        <v>47.32576985</v>
      </c>
      <c r="S505" s="10" t="s">
        <v>3366</v>
      </c>
      <c r="T505" s="10">
        <v>68.948247080000002</v>
      </c>
      <c r="U505" s="10">
        <v>45.380875199999998</v>
      </c>
      <c r="V505" s="10">
        <v>55.68</v>
      </c>
      <c r="W505" s="10">
        <v>37.41258741</v>
      </c>
      <c r="X505" s="10">
        <v>50.830564780000003</v>
      </c>
      <c r="Y505" s="10" t="s">
        <v>3366</v>
      </c>
      <c r="Z505" s="10">
        <v>51.869158880000001</v>
      </c>
      <c r="AA505" s="3"/>
    </row>
    <row r="506" spans="1:27">
      <c r="A506" s="10" t="s">
        <v>4518</v>
      </c>
      <c r="B506" s="10">
        <v>92438</v>
      </c>
      <c r="C506" s="10" t="s">
        <v>4423</v>
      </c>
      <c r="D506" s="10" t="s">
        <v>4519</v>
      </c>
      <c r="E506" s="10" t="s">
        <v>3471</v>
      </c>
      <c r="F506" s="10">
        <v>1</v>
      </c>
      <c r="G506" s="10">
        <v>54.531489999999998</v>
      </c>
      <c r="H506" s="10">
        <v>72.447325800000002</v>
      </c>
      <c r="I506" s="11">
        <v>99.668324999999996</v>
      </c>
      <c r="J506" s="10">
        <v>70.684039100000007</v>
      </c>
      <c r="K506" s="10">
        <v>58.022690400000002</v>
      </c>
      <c r="L506" s="10">
        <v>51.305683559999999</v>
      </c>
      <c r="M506" s="10">
        <v>47.580645160000003</v>
      </c>
      <c r="N506" s="10">
        <v>36.630602779999997</v>
      </c>
      <c r="O506" s="10">
        <v>68.637110019999994</v>
      </c>
      <c r="P506" s="10">
        <v>40.350877189999999</v>
      </c>
      <c r="Q506" s="10">
        <v>42.433697350000003</v>
      </c>
      <c r="R506" s="10">
        <v>47.32576985</v>
      </c>
      <c r="S506" s="10" t="s">
        <v>3366</v>
      </c>
      <c r="T506" s="10">
        <v>68.948247080000002</v>
      </c>
      <c r="U506" s="10">
        <v>45.380875199999998</v>
      </c>
      <c r="V506" s="10">
        <v>55.68</v>
      </c>
      <c r="W506" s="10">
        <v>37.41258741</v>
      </c>
      <c r="X506" s="10">
        <v>50.830564780000003</v>
      </c>
      <c r="Y506" s="10" t="s">
        <v>3366</v>
      </c>
      <c r="Z506" s="10">
        <v>51.869158880000001</v>
      </c>
      <c r="AA506" s="3"/>
    </row>
    <row r="507" spans="1:27">
      <c r="A507" s="10" t="s">
        <v>4520</v>
      </c>
      <c r="B507" s="10">
        <v>123289</v>
      </c>
      <c r="C507" s="10" t="s">
        <v>4521</v>
      </c>
      <c r="D507" s="10" t="s">
        <v>4522</v>
      </c>
      <c r="E507" s="10" t="s">
        <v>3471</v>
      </c>
      <c r="F507" s="10">
        <v>1</v>
      </c>
      <c r="G507" s="10">
        <v>54.531489999999998</v>
      </c>
      <c r="H507" s="10">
        <v>72.447325800000002</v>
      </c>
      <c r="I507" s="11">
        <v>99.668324999999996</v>
      </c>
      <c r="J507" s="10">
        <v>70.684039100000007</v>
      </c>
      <c r="K507" s="10">
        <v>58.022690400000002</v>
      </c>
      <c r="L507" s="10">
        <v>51.305683559999999</v>
      </c>
      <c r="M507" s="10">
        <v>47.580645160000003</v>
      </c>
      <c r="N507" s="10">
        <v>36.630602779999997</v>
      </c>
      <c r="O507" s="10">
        <v>68.637110019999994</v>
      </c>
      <c r="P507" s="10">
        <v>40.350877189999999</v>
      </c>
      <c r="Q507" s="10">
        <v>42.433697350000003</v>
      </c>
      <c r="R507" s="10">
        <v>47.32576985</v>
      </c>
      <c r="S507" s="10" t="s">
        <v>3366</v>
      </c>
      <c r="T507" s="10">
        <v>68.948247080000002</v>
      </c>
      <c r="U507" s="10">
        <v>45.380875199999998</v>
      </c>
      <c r="V507" s="10">
        <v>55.68</v>
      </c>
      <c r="W507" s="10">
        <v>37.41258741</v>
      </c>
      <c r="X507" s="10">
        <v>50.830564780000003</v>
      </c>
      <c r="Y507" s="10" t="s">
        <v>3366</v>
      </c>
      <c r="Z507" s="10">
        <v>51.869158880000001</v>
      </c>
      <c r="AA507" s="3"/>
    </row>
    <row r="508" spans="1:27">
      <c r="A508" s="10" t="s">
        <v>4523</v>
      </c>
      <c r="B508" s="10">
        <v>184098</v>
      </c>
      <c r="C508" s="10" t="s">
        <v>4509</v>
      </c>
      <c r="D508" s="10" t="s">
        <v>4524</v>
      </c>
      <c r="E508" s="10" t="s">
        <v>3471</v>
      </c>
      <c r="F508" s="10">
        <v>1</v>
      </c>
      <c r="G508" s="10">
        <v>54.531489999999998</v>
      </c>
      <c r="H508" s="10">
        <v>72.447325800000002</v>
      </c>
      <c r="I508" s="11">
        <v>99.668324999999996</v>
      </c>
      <c r="J508" s="10">
        <v>70.684039100000007</v>
      </c>
      <c r="K508" s="10">
        <v>58.022690400000002</v>
      </c>
      <c r="L508" s="10">
        <v>51.305683559999999</v>
      </c>
      <c r="M508" s="10">
        <v>47.580645160000003</v>
      </c>
      <c r="N508" s="10">
        <v>36.630602779999997</v>
      </c>
      <c r="O508" s="10">
        <v>68.637110019999994</v>
      </c>
      <c r="P508" s="10">
        <v>40.350877189999999</v>
      </c>
      <c r="Q508" s="10">
        <v>42.433697350000003</v>
      </c>
      <c r="R508" s="10">
        <v>47.32576985</v>
      </c>
      <c r="S508" s="10" t="s">
        <v>3366</v>
      </c>
      <c r="T508" s="10">
        <v>68.948247080000002</v>
      </c>
      <c r="U508" s="10">
        <v>45.380875199999998</v>
      </c>
      <c r="V508" s="10">
        <v>55.68</v>
      </c>
      <c r="W508" s="10">
        <v>37.41258741</v>
      </c>
      <c r="X508" s="10">
        <v>50.830564780000003</v>
      </c>
      <c r="Y508" s="10" t="s">
        <v>3366</v>
      </c>
      <c r="Z508" s="10">
        <v>51.869158880000001</v>
      </c>
      <c r="AA508" s="3"/>
    </row>
    <row r="509" spans="1:27">
      <c r="A509" s="10" t="s">
        <v>4525</v>
      </c>
      <c r="B509" s="10">
        <v>52918</v>
      </c>
      <c r="C509" s="10" t="s">
        <v>4089</v>
      </c>
      <c r="D509" s="10" t="s">
        <v>4526</v>
      </c>
      <c r="E509" s="10" t="s">
        <v>3471</v>
      </c>
      <c r="F509" s="10">
        <v>1</v>
      </c>
      <c r="G509" s="10">
        <v>54.531489999999998</v>
      </c>
      <c r="H509" s="10">
        <v>72.447325800000002</v>
      </c>
      <c r="I509" s="11">
        <v>99.502487599999995</v>
      </c>
      <c r="J509" s="10">
        <v>70.867430400000003</v>
      </c>
      <c r="K509" s="10">
        <v>57.766990300000003</v>
      </c>
      <c r="L509" s="10">
        <v>51.305683559999999</v>
      </c>
      <c r="M509" s="10">
        <v>47.419354839999997</v>
      </c>
      <c r="N509" s="10">
        <v>36.750788640000003</v>
      </c>
      <c r="O509" s="10">
        <v>68.637110019999994</v>
      </c>
      <c r="P509" s="10">
        <v>40.350877189999999</v>
      </c>
      <c r="Q509" s="10">
        <v>42.433697350000003</v>
      </c>
      <c r="R509" s="10">
        <v>47.32576985</v>
      </c>
      <c r="S509" s="10" t="s">
        <v>3366</v>
      </c>
      <c r="T509" s="10">
        <v>68.708609269999997</v>
      </c>
      <c r="U509" s="10">
        <v>45.218800649999999</v>
      </c>
      <c r="V509" s="10">
        <v>55.68</v>
      </c>
      <c r="W509" s="10">
        <v>37.41258741</v>
      </c>
      <c r="X509" s="10">
        <v>50.830564780000003</v>
      </c>
      <c r="Y509" s="10" t="s">
        <v>3366</v>
      </c>
      <c r="Z509" s="10">
        <v>51.869158880000001</v>
      </c>
      <c r="AA509" s="3"/>
    </row>
    <row r="510" spans="1:27">
      <c r="A510" s="10" t="s">
        <v>4527</v>
      </c>
      <c r="B510" s="10">
        <v>97566</v>
      </c>
      <c r="C510" s="10" t="s">
        <v>3528</v>
      </c>
      <c r="D510" s="10" t="s">
        <v>4528</v>
      </c>
      <c r="E510" s="10" t="s">
        <v>4087</v>
      </c>
      <c r="F510" s="10">
        <v>0</v>
      </c>
      <c r="G510" s="10">
        <v>54.685099800000003</v>
      </c>
      <c r="H510" s="10">
        <v>72.933549400000004</v>
      </c>
      <c r="I510" s="11">
        <v>98.341625199999996</v>
      </c>
      <c r="J510" s="10">
        <v>70.846905500000005</v>
      </c>
      <c r="K510" s="10">
        <v>58.346839500000002</v>
      </c>
      <c r="L510" s="10">
        <v>51.305683559999999</v>
      </c>
      <c r="M510" s="10">
        <v>46.612903230000001</v>
      </c>
      <c r="N510" s="10">
        <v>36.080870920000002</v>
      </c>
      <c r="O510" s="10">
        <v>69.293924469999993</v>
      </c>
      <c r="P510" s="10">
        <v>40.1754386</v>
      </c>
      <c r="Q510" s="10">
        <v>42.433697350000003</v>
      </c>
      <c r="R510" s="10">
        <v>46.67747164</v>
      </c>
      <c r="S510" s="10" t="s">
        <v>3366</v>
      </c>
      <c r="T510" s="10">
        <v>69.449081800000002</v>
      </c>
      <c r="U510" s="10">
        <v>44.894651539999998</v>
      </c>
      <c r="V510" s="10">
        <v>56</v>
      </c>
      <c r="W510" s="10">
        <v>37.062937060000003</v>
      </c>
      <c r="X510" s="10">
        <v>50.830564780000003</v>
      </c>
      <c r="Y510" s="10" t="s">
        <v>3366</v>
      </c>
      <c r="Z510" s="10">
        <v>51.869158880000001</v>
      </c>
      <c r="AA510" s="3"/>
    </row>
    <row r="511" spans="1:27">
      <c r="A511" s="10" t="s">
        <v>4529</v>
      </c>
      <c r="B511" s="10">
        <v>118525</v>
      </c>
      <c r="C511" s="10" t="s">
        <v>4201</v>
      </c>
      <c r="D511" s="10" t="s">
        <v>4530</v>
      </c>
      <c r="E511" s="10" t="s">
        <v>3471</v>
      </c>
      <c r="F511" s="10">
        <v>1</v>
      </c>
      <c r="G511" s="10">
        <v>54.685099800000003</v>
      </c>
      <c r="H511" s="10">
        <v>72.933549400000004</v>
      </c>
      <c r="I511" s="11">
        <v>98.341625199999996</v>
      </c>
      <c r="J511" s="10">
        <v>70.846905500000005</v>
      </c>
      <c r="K511" s="10">
        <v>58.346839500000002</v>
      </c>
      <c r="L511" s="10">
        <v>51.305683559999999</v>
      </c>
      <c r="M511" s="10">
        <v>46.612903230000001</v>
      </c>
      <c r="N511" s="10">
        <v>36.080870920000002</v>
      </c>
      <c r="O511" s="10">
        <v>69.293924469999993</v>
      </c>
      <c r="P511" s="10">
        <v>40.1754386</v>
      </c>
      <c r="Q511" s="10">
        <v>42.433697350000003</v>
      </c>
      <c r="R511" s="10">
        <v>46.67747164</v>
      </c>
      <c r="S511" s="10" t="s">
        <v>3366</v>
      </c>
      <c r="T511" s="10">
        <v>69.449081800000002</v>
      </c>
      <c r="U511" s="10">
        <v>44.894651539999998</v>
      </c>
      <c r="V511" s="10">
        <v>56</v>
      </c>
      <c r="W511" s="10">
        <v>37.062937060000003</v>
      </c>
      <c r="X511" s="10">
        <v>50.830564780000003</v>
      </c>
      <c r="Y511" s="10" t="s">
        <v>3366</v>
      </c>
      <c r="Z511" s="10">
        <v>51.869158880000001</v>
      </c>
      <c r="AA511" s="3"/>
    </row>
    <row r="512" spans="1:27">
      <c r="A512" s="10" t="s">
        <v>4531</v>
      </c>
      <c r="B512" s="10">
        <v>83922</v>
      </c>
      <c r="C512" s="10" t="s">
        <v>3528</v>
      </c>
      <c r="D512" s="10" t="s">
        <v>4532</v>
      </c>
      <c r="E512" s="10" t="s">
        <v>3471</v>
      </c>
      <c r="F512" s="10">
        <v>1</v>
      </c>
      <c r="G512" s="10">
        <v>54.685099800000003</v>
      </c>
      <c r="H512" s="10">
        <v>72.933549400000004</v>
      </c>
      <c r="I512" s="11">
        <v>98.341625199999996</v>
      </c>
      <c r="J512" s="10">
        <v>70.846905500000005</v>
      </c>
      <c r="K512" s="10">
        <v>58.346839500000002</v>
      </c>
      <c r="L512" s="10">
        <v>51.305683559999999</v>
      </c>
      <c r="M512" s="10">
        <v>46.612903230000001</v>
      </c>
      <c r="N512" s="10">
        <v>36.080870920000002</v>
      </c>
      <c r="O512" s="10">
        <v>69.293924469999993</v>
      </c>
      <c r="P512" s="10">
        <v>40.1754386</v>
      </c>
      <c r="Q512" s="10">
        <v>42.433697350000003</v>
      </c>
      <c r="R512" s="10">
        <v>46.67747164</v>
      </c>
      <c r="S512" s="10" t="s">
        <v>3366</v>
      </c>
      <c r="T512" s="10">
        <v>69.449081800000002</v>
      </c>
      <c r="U512" s="10">
        <v>44.894651539999998</v>
      </c>
      <c r="V512" s="10">
        <v>56</v>
      </c>
      <c r="W512" s="10">
        <v>37.062937060000003</v>
      </c>
      <c r="X512" s="10">
        <v>50.830564780000003</v>
      </c>
      <c r="Y512" s="10" t="s">
        <v>3366</v>
      </c>
      <c r="Z512" s="10">
        <v>51.869158880000001</v>
      </c>
      <c r="AA512" s="3"/>
    </row>
    <row r="513" spans="1:27">
      <c r="A513" s="10" t="s">
        <v>4533</v>
      </c>
      <c r="B513" s="10">
        <v>140232</v>
      </c>
      <c r="C513" s="10" t="s">
        <v>4423</v>
      </c>
      <c r="D513" s="10" t="s">
        <v>4534</v>
      </c>
      <c r="E513" s="10" t="s">
        <v>3471</v>
      </c>
      <c r="F513" s="10">
        <v>1</v>
      </c>
      <c r="G513" s="10">
        <v>54.685099800000003</v>
      </c>
      <c r="H513" s="10">
        <v>72.933549400000004</v>
      </c>
      <c r="I513" s="11">
        <v>98.341625199999996</v>
      </c>
      <c r="J513" s="10">
        <v>70.846905500000005</v>
      </c>
      <c r="K513" s="10">
        <v>58.346839500000002</v>
      </c>
      <c r="L513" s="10">
        <v>51.305683559999999</v>
      </c>
      <c r="M513" s="10">
        <v>46.612903230000001</v>
      </c>
      <c r="N513" s="10">
        <v>36.080870920000002</v>
      </c>
      <c r="O513" s="10">
        <v>69.293924469999993</v>
      </c>
      <c r="P513" s="10">
        <v>40.1754386</v>
      </c>
      <c r="Q513" s="10">
        <v>42.433697350000003</v>
      </c>
      <c r="R513" s="10">
        <v>46.67747164</v>
      </c>
      <c r="S513" s="10" t="s">
        <v>3366</v>
      </c>
      <c r="T513" s="10">
        <v>69.449081800000002</v>
      </c>
      <c r="U513" s="10">
        <v>44.894651539999998</v>
      </c>
      <c r="V513" s="10">
        <v>56</v>
      </c>
      <c r="W513" s="10">
        <v>37.062937060000003</v>
      </c>
      <c r="X513" s="10">
        <v>50.830564780000003</v>
      </c>
      <c r="Y513" s="10" t="s">
        <v>3366</v>
      </c>
      <c r="Z513" s="10">
        <v>51.869158880000001</v>
      </c>
      <c r="AA513" s="3"/>
    </row>
    <row r="514" spans="1:27">
      <c r="A514" s="10" t="s">
        <v>4535</v>
      </c>
      <c r="B514" s="10">
        <v>145221</v>
      </c>
      <c r="C514" s="10" t="s">
        <v>4423</v>
      </c>
      <c r="D514" s="10" t="s">
        <v>4536</v>
      </c>
      <c r="E514" s="10" t="s">
        <v>3471</v>
      </c>
      <c r="F514" s="10">
        <v>1</v>
      </c>
      <c r="G514" s="10">
        <v>54.685099800000003</v>
      </c>
      <c r="H514" s="10">
        <v>72.933549400000004</v>
      </c>
      <c r="I514" s="11">
        <v>98.341625199999996</v>
      </c>
      <c r="J514" s="10">
        <v>70.846905500000005</v>
      </c>
      <c r="K514" s="10">
        <v>58.346839500000002</v>
      </c>
      <c r="L514" s="10">
        <v>51.305683559999999</v>
      </c>
      <c r="M514" s="10">
        <v>46.612903230000001</v>
      </c>
      <c r="N514" s="10">
        <v>36.080870920000002</v>
      </c>
      <c r="O514" s="10">
        <v>69.293924469999993</v>
      </c>
      <c r="P514" s="10">
        <v>40.1754386</v>
      </c>
      <c r="Q514" s="10">
        <v>42.433697350000003</v>
      </c>
      <c r="R514" s="10">
        <v>46.67747164</v>
      </c>
      <c r="S514" s="10" t="s">
        <v>3366</v>
      </c>
      <c r="T514" s="10">
        <v>69.449081800000002</v>
      </c>
      <c r="U514" s="10">
        <v>44.894651539999998</v>
      </c>
      <c r="V514" s="10">
        <v>56</v>
      </c>
      <c r="W514" s="10">
        <v>37.062937060000003</v>
      </c>
      <c r="X514" s="10">
        <v>50.830564780000003</v>
      </c>
      <c r="Y514" s="10" t="s">
        <v>3366</v>
      </c>
      <c r="Z514" s="10">
        <v>51.869158880000001</v>
      </c>
      <c r="AA514" s="3"/>
    </row>
    <row r="515" spans="1:27">
      <c r="A515" s="10" t="s">
        <v>4537</v>
      </c>
      <c r="B515" s="10">
        <v>167230</v>
      </c>
      <c r="C515" s="10" t="s">
        <v>4113</v>
      </c>
      <c r="D515" s="10" t="s">
        <v>4538</v>
      </c>
      <c r="E515" s="10" t="s">
        <v>3471</v>
      </c>
      <c r="F515" s="10">
        <v>0</v>
      </c>
      <c r="G515" s="10">
        <v>54.531489999999998</v>
      </c>
      <c r="H515" s="10">
        <v>73.257698500000004</v>
      </c>
      <c r="I515" s="11">
        <v>98.839137600000001</v>
      </c>
      <c r="J515" s="10">
        <v>70.846905500000005</v>
      </c>
      <c r="K515" s="10">
        <v>58.184764999999999</v>
      </c>
      <c r="L515" s="10">
        <v>51.152073729999998</v>
      </c>
      <c r="M515" s="10">
        <v>46.77419355</v>
      </c>
      <c r="N515" s="10">
        <v>36.080870920000002</v>
      </c>
      <c r="O515" s="10">
        <v>69.458128079999994</v>
      </c>
      <c r="P515" s="10">
        <v>40.350877189999999</v>
      </c>
      <c r="Q515" s="10">
        <v>42.277691109999999</v>
      </c>
      <c r="R515" s="10">
        <v>46.83954619</v>
      </c>
      <c r="S515" s="10" t="s">
        <v>3366</v>
      </c>
      <c r="T515" s="10">
        <v>69.449081800000002</v>
      </c>
      <c r="U515" s="10">
        <v>44.894651539999998</v>
      </c>
      <c r="V515" s="10">
        <v>55.84</v>
      </c>
      <c r="W515" s="10">
        <v>37.41258741</v>
      </c>
      <c r="X515" s="10">
        <v>50.664451829999997</v>
      </c>
      <c r="Y515" s="10" t="s">
        <v>3366</v>
      </c>
      <c r="Z515" s="10">
        <v>51.869158880000001</v>
      </c>
      <c r="AA515" s="3"/>
    </row>
    <row r="516" spans="1:27">
      <c r="A516" s="10" t="s">
        <v>4539</v>
      </c>
      <c r="B516" s="10">
        <v>76919</v>
      </c>
      <c r="C516" s="10" t="s">
        <v>3528</v>
      </c>
      <c r="D516" s="10" t="s">
        <v>4540</v>
      </c>
      <c r="E516" s="10" t="s">
        <v>3471</v>
      </c>
      <c r="F516" s="10">
        <v>1</v>
      </c>
      <c r="G516" s="10">
        <v>55.961844200000002</v>
      </c>
      <c r="H516" s="10">
        <v>71.799027600000002</v>
      </c>
      <c r="I516" s="11">
        <v>97.346600300000006</v>
      </c>
      <c r="J516" s="10">
        <v>70.358306200000001</v>
      </c>
      <c r="K516" s="10">
        <v>58.793969799999999</v>
      </c>
      <c r="L516" s="10">
        <v>52.243589739999997</v>
      </c>
      <c r="M516" s="10">
        <v>46.989966559999999</v>
      </c>
      <c r="N516" s="10">
        <v>36.510500810000003</v>
      </c>
      <c r="O516" s="10">
        <v>70.279146139999995</v>
      </c>
      <c r="P516" s="10">
        <v>40.1754386</v>
      </c>
      <c r="Q516" s="10">
        <v>41.809672390000003</v>
      </c>
      <c r="R516" s="10">
        <v>47.058823529999998</v>
      </c>
      <c r="S516" s="10" t="s">
        <v>3366</v>
      </c>
      <c r="T516" s="10">
        <v>69.11519199</v>
      </c>
      <c r="U516" s="10">
        <v>45.091514140000001</v>
      </c>
      <c r="V516" s="10">
        <v>56.363636360000001</v>
      </c>
      <c r="W516" s="10">
        <v>37.41258741</v>
      </c>
      <c r="X516" s="10">
        <v>50.332225909999998</v>
      </c>
      <c r="Y516" s="10" t="s">
        <v>3366</v>
      </c>
      <c r="Z516" s="10">
        <v>51.869158880000001</v>
      </c>
      <c r="AA516" s="3"/>
    </row>
    <row r="517" spans="1:27">
      <c r="A517" s="10" t="s">
        <v>4541</v>
      </c>
      <c r="B517" s="10">
        <v>186451</v>
      </c>
      <c r="C517" s="10" t="s">
        <v>4085</v>
      </c>
      <c r="D517" s="10" t="s">
        <v>4542</v>
      </c>
      <c r="E517" s="10" t="s">
        <v>4087</v>
      </c>
      <c r="F517" s="10">
        <v>1</v>
      </c>
      <c r="G517" s="10">
        <v>54.3778802</v>
      </c>
      <c r="H517" s="10">
        <v>72.933549400000004</v>
      </c>
      <c r="I517" s="11">
        <v>98.6733002</v>
      </c>
      <c r="J517" s="10">
        <v>71.778140300000004</v>
      </c>
      <c r="K517" s="10">
        <v>58.022690400000002</v>
      </c>
      <c r="L517" s="10">
        <v>51.459293389999999</v>
      </c>
      <c r="M517" s="10">
        <v>47.65751212</v>
      </c>
      <c r="N517" s="10">
        <v>35.458786940000003</v>
      </c>
      <c r="O517" s="10">
        <v>69.869706840000006</v>
      </c>
      <c r="P517" s="10">
        <v>40.909090910000003</v>
      </c>
      <c r="Q517" s="10">
        <v>42.277691109999999</v>
      </c>
      <c r="R517" s="10">
        <v>46.784565919999999</v>
      </c>
      <c r="S517" s="10" t="s">
        <v>3366</v>
      </c>
      <c r="T517" s="10">
        <v>68.770764119999996</v>
      </c>
      <c r="U517" s="10">
        <v>44.894651539999998</v>
      </c>
      <c r="V517" s="10" t="s">
        <v>3366</v>
      </c>
      <c r="W517" s="10">
        <v>37.41258741</v>
      </c>
      <c r="X517" s="10">
        <v>51.49501661</v>
      </c>
      <c r="Y517" s="10" t="s">
        <v>3366</v>
      </c>
      <c r="Z517" s="10">
        <v>51.713395640000002</v>
      </c>
      <c r="AA517" s="3"/>
    </row>
    <row r="518" spans="1:27">
      <c r="A518" s="10" t="s">
        <v>4543</v>
      </c>
      <c r="B518" s="10">
        <v>148529</v>
      </c>
      <c r="C518" s="10" t="s">
        <v>3528</v>
      </c>
      <c r="D518" s="10" t="s">
        <v>4544</v>
      </c>
      <c r="E518" s="10" t="s">
        <v>3471</v>
      </c>
      <c r="F518" s="10">
        <v>1</v>
      </c>
      <c r="G518" s="10">
        <v>55.821371599999999</v>
      </c>
      <c r="H518" s="10">
        <v>72.447325800000002</v>
      </c>
      <c r="I518" s="11">
        <v>99.502487599999995</v>
      </c>
      <c r="J518" s="10">
        <v>70.684039100000007</v>
      </c>
      <c r="K518" s="10">
        <v>58.184764999999999</v>
      </c>
      <c r="L518" s="10">
        <v>51.152073729999998</v>
      </c>
      <c r="M518" s="10">
        <v>47.65751212</v>
      </c>
      <c r="N518" s="10">
        <v>36.630602779999997</v>
      </c>
      <c r="O518" s="10">
        <v>68.801313629999996</v>
      </c>
      <c r="P518" s="10">
        <v>40.526315789999998</v>
      </c>
      <c r="Q518" s="10">
        <v>42.745709830000003</v>
      </c>
      <c r="R518" s="10">
        <v>47.240259739999999</v>
      </c>
      <c r="S518" s="10" t="s">
        <v>3366</v>
      </c>
      <c r="T518" s="10">
        <v>69.11519199</v>
      </c>
      <c r="U518" s="10">
        <v>45.380875199999998</v>
      </c>
      <c r="V518" s="10">
        <v>55.84</v>
      </c>
      <c r="W518" s="10">
        <v>37.58741259</v>
      </c>
      <c r="X518" s="10">
        <v>51.328903650000001</v>
      </c>
      <c r="Y518" s="10" t="s">
        <v>3366</v>
      </c>
      <c r="Z518" s="10">
        <v>51.713395640000002</v>
      </c>
      <c r="AA518" s="3"/>
    </row>
    <row r="519" spans="1:27">
      <c r="A519" s="10" t="s">
        <v>4545</v>
      </c>
      <c r="B519" s="10">
        <v>68812</v>
      </c>
      <c r="C519" s="10" t="s">
        <v>3973</v>
      </c>
      <c r="D519" s="10" t="s">
        <v>4546</v>
      </c>
      <c r="E519" s="10" t="s">
        <v>3471</v>
      </c>
      <c r="F519" s="10">
        <v>1</v>
      </c>
      <c r="G519" s="10">
        <v>54.531489999999998</v>
      </c>
      <c r="H519" s="10">
        <v>72.771474900000001</v>
      </c>
      <c r="I519" s="11">
        <v>99.834162500000005</v>
      </c>
      <c r="J519" s="10">
        <v>71.009771999999998</v>
      </c>
      <c r="K519" s="10">
        <v>58.184764999999999</v>
      </c>
      <c r="L519" s="10">
        <v>51.152073729999998</v>
      </c>
      <c r="M519" s="10">
        <v>47.419354839999997</v>
      </c>
      <c r="N519" s="10">
        <v>36.476043279999999</v>
      </c>
      <c r="O519" s="10">
        <v>68.965517239999997</v>
      </c>
      <c r="P519" s="10">
        <v>40.526315789999998</v>
      </c>
      <c r="Q519" s="10">
        <v>42.589703589999999</v>
      </c>
      <c r="R519" s="10">
        <v>47.32576985</v>
      </c>
      <c r="S519" s="10" t="s">
        <v>3366</v>
      </c>
      <c r="T519" s="10">
        <v>69.282136890000004</v>
      </c>
      <c r="U519" s="10">
        <v>45.380875199999998</v>
      </c>
      <c r="V519" s="10">
        <v>55.84</v>
      </c>
      <c r="W519" s="10">
        <v>37.58741259</v>
      </c>
      <c r="X519" s="10">
        <v>51.162790700000002</v>
      </c>
      <c r="Y519" s="10" t="s">
        <v>3366</v>
      </c>
      <c r="Z519" s="10">
        <v>51.713395640000002</v>
      </c>
      <c r="AA519" s="3"/>
    </row>
    <row r="520" spans="1:27">
      <c r="A520" s="10" t="s">
        <v>4547</v>
      </c>
      <c r="B520" s="10">
        <v>73801</v>
      </c>
      <c r="C520" s="10" t="s">
        <v>3528</v>
      </c>
      <c r="D520" s="10" t="s">
        <v>4548</v>
      </c>
      <c r="E520" s="10" t="s">
        <v>3471</v>
      </c>
      <c r="F520" s="10">
        <v>1</v>
      </c>
      <c r="G520" s="10">
        <v>54.531489999999998</v>
      </c>
      <c r="H520" s="10">
        <v>72.771474900000001</v>
      </c>
      <c r="I520" s="11">
        <v>99.834162500000005</v>
      </c>
      <c r="J520" s="10">
        <v>71.009771999999998</v>
      </c>
      <c r="K520" s="10">
        <v>58.184764999999999</v>
      </c>
      <c r="L520" s="10">
        <v>51.152073729999998</v>
      </c>
      <c r="M520" s="10">
        <v>47.419354839999997</v>
      </c>
      <c r="N520" s="10">
        <v>36.476043279999999</v>
      </c>
      <c r="O520" s="10">
        <v>68.965517239999997</v>
      </c>
      <c r="P520" s="10">
        <v>40.526315789999998</v>
      </c>
      <c r="Q520" s="10">
        <v>42.589703589999999</v>
      </c>
      <c r="R520" s="10">
        <v>47.32576985</v>
      </c>
      <c r="S520" s="10" t="s">
        <v>3366</v>
      </c>
      <c r="T520" s="10">
        <v>69.282136890000004</v>
      </c>
      <c r="U520" s="10">
        <v>45.380875199999998</v>
      </c>
      <c r="V520" s="10">
        <v>55.84</v>
      </c>
      <c r="W520" s="10">
        <v>37.58741259</v>
      </c>
      <c r="X520" s="10">
        <v>51.162790700000002</v>
      </c>
      <c r="Y520" s="10" t="s">
        <v>3366</v>
      </c>
      <c r="Z520" s="10">
        <v>51.713395640000002</v>
      </c>
      <c r="AA520" s="3"/>
    </row>
    <row r="521" spans="1:27">
      <c r="A521" s="10" t="s">
        <v>4549</v>
      </c>
      <c r="B521" s="10">
        <v>81783</v>
      </c>
      <c r="C521" s="10" t="s">
        <v>4019</v>
      </c>
      <c r="D521" s="10" t="s">
        <v>4550</v>
      </c>
      <c r="E521" s="10" t="s">
        <v>3471</v>
      </c>
      <c r="F521" s="10">
        <v>1</v>
      </c>
      <c r="G521" s="10">
        <v>54.531489999999998</v>
      </c>
      <c r="H521" s="10">
        <v>72.609400300000004</v>
      </c>
      <c r="I521" s="11">
        <v>99.668324999999996</v>
      </c>
      <c r="J521" s="10">
        <v>70.846905500000005</v>
      </c>
      <c r="K521" s="10">
        <v>58.184764999999999</v>
      </c>
      <c r="L521" s="10">
        <v>51.152073729999998</v>
      </c>
      <c r="M521" s="10">
        <v>47.580645160000003</v>
      </c>
      <c r="N521" s="10">
        <v>36.833855800000002</v>
      </c>
      <c r="O521" s="10">
        <v>68.801313629999996</v>
      </c>
      <c r="P521" s="10">
        <v>40.526315789999998</v>
      </c>
      <c r="Q521" s="10">
        <v>42.589703589999999</v>
      </c>
      <c r="R521" s="10">
        <v>47.32576985</v>
      </c>
      <c r="S521" s="10" t="s">
        <v>3366</v>
      </c>
      <c r="T521" s="10">
        <v>69.282136890000004</v>
      </c>
      <c r="U521" s="10">
        <v>45.380875199999998</v>
      </c>
      <c r="V521" s="10">
        <v>55.84</v>
      </c>
      <c r="W521" s="10">
        <v>37.58741259</v>
      </c>
      <c r="X521" s="10">
        <v>51.162790700000002</v>
      </c>
      <c r="Y521" s="10" t="s">
        <v>3366</v>
      </c>
      <c r="Z521" s="10">
        <v>51.713395640000002</v>
      </c>
      <c r="AA521" s="3"/>
    </row>
    <row r="522" spans="1:27">
      <c r="A522" s="10" t="s">
        <v>4551</v>
      </c>
      <c r="B522" s="10">
        <v>85507</v>
      </c>
      <c r="C522" s="10" t="s">
        <v>3528</v>
      </c>
      <c r="D522" s="10" t="s">
        <v>4552</v>
      </c>
      <c r="E522" s="10" t="s">
        <v>3471</v>
      </c>
      <c r="F522" s="10">
        <v>1</v>
      </c>
      <c r="G522" s="10">
        <v>54.531489999999998</v>
      </c>
      <c r="H522" s="10">
        <v>72.609400300000004</v>
      </c>
      <c r="I522" s="11">
        <v>99.668324999999996</v>
      </c>
      <c r="J522" s="10">
        <v>70.846905500000005</v>
      </c>
      <c r="K522" s="10">
        <v>58.184764999999999</v>
      </c>
      <c r="L522" s="10">
        <v>51.152073729999998</v>
      </c>
      <c r="M522" s="10">
        <v>47.580645160000003</v>
      </c>
      <c r="N522" s="10">
        <v>36.833855800000002</v>
      </c>
      <c r="O522" s="10">
        <v>68.801313629999996</v>
      </c>
      <c r="P522" s="10">
        <v>40.526315789999998</v>
      </c>
      <c r="Q522" s="10">
        <v>42.589703589999999</v>
      </c>
      <c r="R522" s="10">
        <v>47.32576985</v>
      </c>
      <c r="S522" s="10" t="s">
        <v>3366</v>
      </c>
      <c r="T522" s="10">
        <v>69.282136890000004</v>
      </c>
      <c r="U522" s="10">
        <v>45.380875199999998</v>
      </c>
      <c r="V522" s="10">
        <v>55.84</v>
      </c>
      <c r="W522" s="10">
        <v>37.58741259</v>
      </c>
      <c r="X522" s="10">
        <v>51.162790700000002</v>
      </c>
      <c r="Y522" s="10" t="s">
        <v>3366</v>
      </c>
      <c r="Z522" s="10">
        <v>51.713395640000002</v>
      </c>
      <c r="AA522" s="3"/>
    </row>
    <row r="523" spans="1:27">
      <c r="A523" s="10" t="s">
        <v>4553</v>
      </c>
      <c r="B523" s="10">
        <v>62920</v>
      </c>
      <c r="C523" s="10" t="s">
        <v>3528</v>
      </c>
      <c r="D523" s="10" t="s">
        <v>4554</v>
      </c>
      <c r="E523" s="10" t="s">
        <v>4087</v>
      </c>
      <c r="F523" s="10">
        <v>1</v>
      </c>
      <c r="G523" s="10">
        <v>54.531489999999998</v>
      </c>
      <c r="H523" s="10">
        <v>72.609400300000004</v>
      </c>
      <c r="I523" s="11">
        <v>99.668324999999996</v>
      </c>
      <c r="J523" s="10">
        <v>70.846905500000005</v>
      </c>
      <c r="K523" s="10">
        <v>58.184764999999999</v>
      </c>
      <c r="L523" s="10">
        <v>51.152073729999998</v>
      </c>
      <c r="M523" s="10">
        <v>47.580645160000003</v>
      </c>
      <c r="N523" s="10">
        <v>36.833855800000002</v>
      </c>
      <c r="O523" s="10">
        <v>68.801313629999996</v>
      </c>
      <c r="P523" s="10">
        <v>40.526315789999998</v>
      </c>
      <c r="Q523" s="10">
        <v>42.589703589999999</v>
      </c>
      <c r="R523" s="10">
        <v>47.32576985</v>
      </c>
      <c r="S523" s="10" t="s">
        <v>3366</v>
      </c>
      <c r="T523" s="10">
        <v>69.282136890000004</v>
      </c>
      <c r="U523" s="10">
        <v>45.380875199999998</v>
      </c>
      <c r="V523" s="10">
        <v>55.84</v>
      </c>
      <c r="W523" s="10">
        <v>37.58741259</v>
      </c>
      <c r="X523" s="10">
        <v>51.162790700000002</v>
      </c>
      <c r="Y523" s="10" t="s">
        <v>3366</v>
      </c>
      <c r="Z523" s="10">
        <v>51.713395640000002</v>
      </c>
      <c r="AA523" s="3"/>
    </row>
    <row r="524" spans="1:27">
      <c r="A524" s="10" t="s">
        <v>4555</v>
      </c>
      <c r="B524" s="10">
        <v>78672</v>
      </c>
      <c r="C524" s="10" t="s">
        <v>3528</v>
      </c>
      <c r="D524" s="10" t="s">
        <v>4556</v>
      </c>
      <c r="E524" s="10" t="s">
        <v>3471</v>
      </c>
      <c r="F524" s="10">
        <v>1</v>
      </c>
      <c r="G524" s="10">
        <v>54.531489999999998</v>
      </c>
      <c r="H524" s="10">
        <v>72.609400300000004</v>
      </c>
      <c r="I524" s="11">
        <v>99.668324999999996</v>
      </c>
      <c r="J524" s="10">
        <v>70.846905500000005</v>
      </c>
      <c r="K524" s="10">
        <v>58.184764999999999</v>
      </c>
      <c r="L524" s="10">
        <v>51.152073729999998</v>
      </c>
      <c r="M524" s="10">
        <v>47.580645160000003</v>
      </c>
      <c r="N524" s="10">
        <v>36.833855800000002</v>
      </c>
      <c r="O524" s="10">
        <v>68.801313629999996</v>
      </c>
      <c r="P524" s="10">
        <v>40.526315789999998</v>
      </c>
      <c r="Q524" s="10">
        <v>42.589703589999999</v>
      </c>
      <c r="R524" s="10">
        <v>47.32576985</v>
      </c>
      <c r="S524" s="10" t="s">
        <v>3366</v>
      </c>
      <c r="T524" s="10">
        <v>69.282136890000004</v>
      </c>
      <c r="U524" s="10">
        <v>45.380875199999998</v>
      </c>
      <c r="V524" s="10">
        <v>55.84</v>
      </c>
      <c r="W524" s="10">
        <v>37.58741259</v>
      </c>
      <c r="X524" s="10">
        <v>51.162790700000002</v>
      </c>
      <c r="Y524" s="10" t="s">
        <v>3366</v>
      </c>
      <c r="Z524" s="10">
        <v>51.713395640000002</v>
      </c>
      <c r="AA524" s="3"/>
    </row>
    <row r="525" spans="1:27">
      <c r="A525" s="10" t="s">
        <v>4557</v>
      </c>
      <c r="B525" s="10">
        <v>84091</v>
      </c>
      <c r="C525" s="10" t="s">
        <v>3528</v>
      </c>
      <c r="D525" s="10" t="s">
        <v>4558</v>
      </c>
      <c r="E525" s="10" t="s">
        <v>3471</v>
      </c>
      <c r="F525" s="10">
        <v>1</v>
      </c>
      <c r="G525" s="10">
        <v>54.531489999999998</v>
      </c>
      <c r="H525" s="10">
        <v>72.609400300000004</v>
      </c>
      <c r="I525" s="11">
        <v>99.668324999999996</v>
      </c>
      <c r="J525" s="10">
        <v>70.846905500000005</v>
      </c>
      <c r="K525" s="10">
        <v>58.184764999999999</v>
      </c>
      <c r="L525" s="10">
        <v>51.152073729999998</v>
      </c>
      <c r="M525" s="10">
        <v>47.580645160000003</v>
      </c>
      <c r="N525" s="10">
        <v>36.833855800000002</v>
      </c>
      <c r="O525" s="10">
        <v>68.801313629999996</v>
      </c>
      <c r="P525" s="10">
        <v>40.526315789999998</v>
      </c>
      <c r="Q525" s="10">
        <v>42.589703589999999</v>
      </c>
      <c r="R525" s="10">
        <v>47.32576985</v>
      </c>
      <c r="S525" s="10" t="s">
        <v>3366</v>
      </c>
      <c r="T525" s="10">
        <v>69.282136890000004</v>
      </c>
      <c r="U525" s="10">
        <v>45.380875199999998</v>
      </c>
      <c r="V525" s="10">
        <v>55.84</v>
      </c>
      <c r="W525" s="10">
        <v>37.58741259</v>
      </c>
      <c r="X525" s="10">
        <v>51.162790700000002</v>
      </c>
      <c r="Y525" s="10" t="s">
        <v>3366</v>
      </c>
      <c r="Z525" s="10">
        <v>51.713395640000002</v>
      </c>
      <c r="AA525" s="3"/>
    </row>
    <row r="526" spans="1:27">
      <c r="A526" s="10" t="s">
        <v>4559</v>
      </c>
      <c r="B526" s="10">
        <v>81475</v>
      </c>
      <c r="C526" s="10" t="s">
        <v>4560</v>
      </c>
      <c r="D526" s="10" t="s">
        <v>4561</v>
      </c>
      <c r="E526" s="10" t="s">
        <v>3471</v>
      </c>
      <c r="F526" s="10">
        <v>1</v>
      </c>
      <c r="G526" s="10">
        <v>54.531489999999998</v>
      </c>
      <c r="H526" s="10">
        <v>72.447325800000002</v>
      </c>
      <c r="I526" s="11">
        <v>99.502487599999995</v>
      </c>
      <c r="J526" s="10">
        <v>70.684039100000007</v>
      </c>
      <c r="K526" s="10">
        <v>58.184764999999999</v>
      </c>
      <c r="L526" s="10">
        <v>51.152073729999998</v>
      </c>
      <c r="M526" s="10">
        <v>47.580645160000003</v>
      </c>
      <c r="N526" s="10">
        <v>36.833855800000002</v>
      </c>
      <c r="O526" s="10">
        <v>68.637110019999994</v>
      </c>
      <c r="P526" s="10">
        <v>40.526315789999998</v>
      </c>
      <c r="Q526" s="10">
        <v>42.589703589999999</v>
      </c>
      <c r="R526" s="10">
        <v>47.07792208</v>
      </c>
      <c r="S526" s="10" t="s">
        <v>3366</v>
      </c>
      <c r="T526" s="10">
        <v>69.11519199</v>
      </c>
      <c r="U526" s="10">
        <v>45.380875199999998</v>
      </c>
      <c r="V526" s="10">
        <v>55.84</v>
      </c>
      <c r="W526" s="10">
        <v>37.58741259</v>
      </c>
      <c r="X526" s="10">
        <v>51.162790700000002</v>
      </c>
      <c r="Y526" s="10" t="s">
        <v>3366</v>
      </c>
      <c r="Z526" s="10">
        <v>51.713395640000002</v>
      </c>
      <c r="AA526" s="3"/>
    </row>
    <row r="527" spans="1:27">
      <c r="A527" s="10" t="s">
        <v>4562</v>
      </c>
      <c r="B527" s="10">
        <v>106478</v>
      </c>
      <c r="C527" s="10" t="s">
        <v>4284</v>
      </c>
      <c r="D527" s="10" t="s">
        <v>4563</v>
      </c>
      <c r="E527" s="10" t="s">
        <v>3471</v>
      </c>
      <c r="F527" s="10">
        <v>1</v>
      </c>
      <c r="G527" s="10">
        <v>54.3778802</v>
      </c>
      <c r="H527" s="10">
        <v>72.609400300000004</v>
      </c>
      <c r="I527" s="11">
        <v>99.668324999999996</v>
      </c>
      <c r="J527" s="10">
        <v>70.846905500000005</v>
      </c>
      <c r="K527" s="10">
        <v>58.022690400000002</v>
      </c>
      <c r="L527" s="10">
        <v>51.152073729999998</v>
      </c>
      <c r="M527" s="10">
        <v>47.419354839999997</v>
      </c>
      <c r="N527" s="10">
        <v>36.630602779999997</v>
      </c>
      <c r="O527" s="10">
        <v>68.801313629999996</v>
      </c>
      <c r="P527" s="10">
        <v>40.526315789999998</v>
      </c>
      <c r="Q527" s="10">
        <v>42.589703589999999</v>
      </c>
      <c r="R527" s="10">
        <v>47.32576985</v>
      </c>
      <c r="S527" s="10" t="s">
        <v>3366</v>
      </c>
      <c r="T527" s="10">
        <v>69.11519199</v>
      </c>
      <c r="U527" s="10">
        <v>45.380875199999998</v>
      </c>
      <c r="V527" s="10">
        <v>55.68</v>
      </c>
      <c r="W527" s="10">
        <v>37.58741259</v>
      </c>
      <c r="X527" s="10">
        <v>51.162790700000002</v>
      </c>
      <c r="Y527" s="10" t="s">
        <v>3366</v>
      </c>
      <c r="Z527" s="10">
        <v>51.713395640000002</v>
      </c>
      <c r="AA527" s="3"/>
    </row>
    <row r="528" spans="1:27">
      <c r="A528" s="10" t="s">
        <v>4564</v>
      </c>
      <c r="B528" s="10">
        <v>225683</v>
      </c>
      <c r="C528" s="10" t="s">
        <v>3528</v>
      </c>
      <c r="D528" s="10" t="s">
        <v>4565</v>
      </c>
      <c r="E528" s="10" t="s">
        <v>3471</v>
      </c>
      <c r="F528" s="10">
        <v>1</v>
      </c>
      <c r="G528" s="10">
        <v>54.3778802</v>
      </c>
      <c r="H528" s="10">
        <v>72.609400300000004</v>
      </c>
      <c r="I528" s="11">
        <v>99.668324999999996</v>
      </c>
      <c r="J528" s="10">
        <v>70.846905500000005</v>
      </c>
      <c r="K528" s="10">
        <v>58.022690400000002</v>
      </c>
      <c r="L528" s="10">
        <v>51.152073729999998</v>
      </c>
      <c r="M528" s="10">
        <v>47.419354839999997</v>
      </c>
      <c r="N528" s="10">
        <v>36.630602779999997</v>
      </c>
      <c r="O528" s="10">
        <v>68.801313629999996</v>
      </c>
      <c r="P528" s="10">
        <v>40.526315789999998</v>
      </c>
      <c r="Q528" s="10">
        <v>42.589703589999999</v>
      </c>
      <c r="R528" s="10">
        <v>47.32576985</v>
      </c>
      <c r="S528" s="10" t="s">
        <v>3366</v>
      </c>
      <c r="T528" s="10">
        <v>69.11519199</v>
      </c>
      <c r="U528" s="10">
        <v>45.380875199999998</v>
      </c>
      <c r="V528" s="10">
        <v>55.68</v>
      </c>
      <c r="W528" s="10">
        <v>37.58741259</v>
      </c>
      <c r="X528" s="10">
        <v>51.162790700000002</v>
      </c>
      <c r="Y528" s="10" t="s">
        <v>3366</v>
      </c>
      <c r="Z528" s="10">
        <v>51.713395640000002</v>
      </c>
      <c r="AA528" s="3"/>
    </row>
    <row r="529" spans="1:27">
      <c r="A529" s="10" t="s">
        <v>4566</v>
      </c>
      <c r="B529" s="10">
        <v>351717</v>
      </c>
      <c r="C529" s="10" t="s">
        <v>4567</v>
      </c>
      <c r="D529" s="10" t="s">
        <v>4568</v>
      </c>
      <c r="E529" s="10" t="s">
        <v>3471</v>
      </c>
      <c r="F529" s="10">
        <v>2</v>
      </c>
      <c r="G529" s="10">
        <v>54.531489999999998</v>
      </c>
      <c r="H529" s="10">
        <v>72.609400300000004</v>
      </c>
      <c r="I529" s="11">
        <v>99.502487599999995</v>
      </c>
      <c r="J529" s="10">
        <v>70.846905500000005</v>
      </c>
      <c r="K529" s="10">
        <v>58.184764999999999</v>
      </c>
      <c r="L529" s="10">
        <v>51.152073729999998</v>
      </c>
      <c r="M529" s="10">
        <v>47.419354839999997</v>
      </c>
      <c r="N529" s="10">
        <v>36.435331230000003</v>
      </c>
      <c r="O529" s="10">
        <v>68.801313629999996</v>
      </c>
      <c r="P529" s="10">
        <v>40.526315789999998</v>
      </c>
      <c r="Q529" s="10">
        <v>42.589703589999999</v>
      </c>
      <c r="R529" s="10">
        <v>47.32576985</v>
      </c>
      <c r="S529" s="10" t="s">
        <v>3366</v>
      </c>
      <c r="T529" s="10">
        <v>69.282136890000004</v>
      </c>
      <c r="U529" s="10">
        <v>45.380875199999998</v>
      </c>
      <c r="V529" s="10">
        <v>55.84</v>
      </c>
      <c r="W529" s="10">
        <v>37.58741259</v>
      </c>
      <c r="X529" s="10">
        <v>50.996677740000003</v>
      </c>
      <c r="Y529" s="10" t="s">
        <v>3366</v>
      </c>
      <c r="Z529" s="10">
        <v>51.713395640000002</v>
      </c>
      <c r="AA529" s="3"/>
    </row>
    <row r="530" spans="1:27">
      <c r="A530" s="10" t="s">
        <v>4569</v>
      </c>
      <c r="B530" s="10">
        <v>90294</v>
      </c>
      <c r="C530" s="10" t="s">
        <v>3528</v>
      </c>
      <c r="D530" s="10" t="s">
        <v>4570</v>
      </c>
      <c r="E530" s="10" t="s">
        <v>3471</v>
      </c>
      <c r="F530" s="10">
        <v>1</v>
      </c>
      <c r="G530" s="10">
        <v>54.531489999999998</v>
      </c>
      <c r="H530" s="10">
        <v>72.609400300000004</v>
      </c>
      <c r="I530" s="11">
        <v>99.502487599999995</v>
      </c>
      <c r="J530" s="10">
        <v>70.846905500000005</v>
      </c>
      <c r="K530" s="10">
        <v>58.184764999999999</v>
      </c>
      <c r="L530" s="10">
        <v>51.152073729999998</v>
      </c>
      <c r="M530" s="10">
        <v>47.419354839999997</v>
      </c>
      <c r="N530" s="10">
        <v>36.435331230000003</v>
      </c>
      <c r="O530" s="10">
        <v>68.801313629999996</v>
      </c>
      <c r="P530" s="10">
        <v>40.526315789999998</v>
      </c>
      <c r="Q530" s="10">
        <v>42.589703589999999</v>
      </c>
      <c r="R530" s="10">
        <v>47.32576985</v>
      </c>
      <c r="S530" s="10" t="s">
        <v>3366</v>
      </c>
      <c r="T530" s="10">
        <v>69.282136890000004</v>
      </c>
      <c r="U530" s="10">
        <v>45.380875199999998</v>
      </c>
      <c r="V530" s="10">
        <v>55.84</v>
      </c>
      <c r="W530" s="10">
        <v>37.58741259</v>
      </c>
      <c r="X530" s="10">
        <v>50.996677740000003</v>
      </c>
      <c r="Y530" s="10" t="s">
        <v>3366</v>
      </c>
      <c r="Z530" s="10">
        <v>51.713395640000002</v>
      </c>
      <c r="AA530" s="3"/>
    </row>
    <row r="531" spans="1:27">
      <c r="A531" s="10" t="s">
        <v>4571</v>
      </c>
      <c r="B531" s="10">
        <v>102071</v>
      </c>
      <c r="C531" s="10" t="s">
        <v>3528</v>
      </c>
      <c r="D531" s="10" t="s">
        <v>4572</v>
      </c>
      <c r="E531" s="10" t="s">
        <v>3471</v>
      </c>
      <c r="F531" s="10">
        <v>1</v>
      </c>
      <c r="G531" s="10">
        <v>54.531489999999998</v>
      </c>
      <c r="H531" s="10">
        <v>72.609400300000004</v>
      </c>
      <c r="I531" s="11">
        <v>99.502487599999995</v>
      </c>
      <c r="J531" s="10">
        <v>70.846905500000005</v>
      </c>
      <c r="K531" s="10">
        <v>58.184764999999999</v>
      </c>
      <c r="L531" s="10">
        <v>51.152073729999998</v>
      </c>
      <c r="M531" s="10">
        <v>47.419354839999997</v>
      </c>
      <c r="N531" s="10">
        <v>36.435331230000003</v>
      </c>
      <c r="O531" s="10">
        <v>68.801313629999996</v>
      </c>
      <c r="P531" s="10">
        <v>40.526315789999998</v>
      </c>
      <c r="Q531" s="10">
        <v>42.589703589999999</v>
      </c>
      <c r="R531" s="10">
        <v>47.32576985</v>
      </c>
      <c r="S531" s="10" t="s">
        <v>3366</v>
      </c>
      <c r="T531" s="10">
        <v>69.282136890000004</v>
      </c>
      <c r="U531" s="10">
        <v>45.380875199999998</v>
      </c>
      <c r="V531" s="10">
        <v>55.84</v>
      </c>
      <c r="W531" s="10">
        <v>37.58741259</v>
      </c>
      <c r="X531" s="10">
        <v>50.996677740000003</v>
      </c>
      <c r="Y531" s="10" t="s">
        <v>3366</v>
      </c>
      <c r="Z531" s="10">
        <v>51.713395640000002</v>
      </c>
      <c r="AA531" s="3"/>
    </row>
    <row r="532" spans="1:27">
      <c r="A532" s="10" t="s">
        <v>4573</v>
      </c>
      <c r="B532" s="10">
        <v>87021</v>
      </c>
      <c r="C532" s="10" t="s">
        <v>3528</v>
      </c>
      <c r="D532" s="10" t="s">
        <v>4574</v>
      </c>
      <c r="E532" s="10" t="s">
        <v>3471</v>
      </c>
      <c r="F532" s="10">
        <v>1</v>
      </c>
      <c r="G532" s="10">
        <v>54.531489999999998</v>
      </c>
      <c r="H532" s="10">
        <v>72.609400300000004</v>
      </c>
      <c r="I532" s="11">
        <v>99.502487599999995</v>
      </c>
      <c r="J532" s="10">
        <v>70.846905500000005</v>
      </c>
      <c r="K532" s="10">
        <v>58.184764999999999</v>
      </c>
      <c r="L532" s="10">
        <v>51.152073729999998</v>
      </c>
      <c r="M532" s="10">
        <v>47.419354839999997</v>
      </c>
      <c r="N532" s="10">
        <v>36.435331230000003</v>
      </c>
      <c r="O532" s="10">
        <v>68.801313629999996</v>
      </c>
      <c r="P532" s="10">
        <v>40.526315789999998</v>
      </c>
      <c r="Q532" s="10">
        <v>42.589703589999999</v>
      </c>
      <c r="R532" s="10">
        <v>47.32576985</v>
      </c>
      <c r="S532" s="10" t="s">
        <v>3366</v>
      </c>
      <c r="T532" s="10">
        <v>69.282136890000004</v>
      </c>
      <c r="U532" s="10">
        <v>45.380875199999998</v>
      </c>
      <c r="V532" s="10">
        <v>55.84</v>
      </c>
      <c r="W532" s="10">
        <v>37.58741259</v>
      </c>
      <c r="X532" s="10">
        <v>50.996677740000003</v>
      </c>
      <c r="Y532" s="10" t="s">
        <v>3366</v>
      </c>
      <c r="Z532" s="10">
        <v>51.713395640000002</v>
      </c>
      <c r="AA532" s="3"/>
    </row>
    <row r="533" spans="1:27">
      <c r="A533" s="10" t="s">
        <v>4575</v>
      </c>
      <c r="B533" s="10">
        <v>86015</v>
      </c>
      <c r="C533" s="10" t="s">
        <v>3528</v>
      </c>
      <c r="D533" s="10" t="s">
        <v>4576</v>
      </c>
      <c r="E533" s="10" t="s">
        <v>3471</v>
      </c>
      <c r="F533" s="10">
        <v>1</v>
      </c>
      <c r="G533" s="10">
        <v>54.531489999999998</v>
      </c>
      <c r="H533" s="10">
        <v>72.609400300000004</v>
      </c>
      <c r="I533" s="11">
        <v>99.502487599999995</v>
      </c>
      <c r="J533" s="10">
        <v>70.846905500000005</v>
      </c>
      <c r="K533" s="10">
        <v>58.184764999999999</v>
      </c>
      <c r="L533" s="10">
        <v>51.152073729999998</v>
      </c>
      <c r="M533" s="10">
        <v>47.419354839999997</v>
      </c>
      <c r="N533" s="10">
        <v>36.435331230000003</v>
      </c>
      <c r="O533" s="10">
        <v>68.801313629999996</v>
      </c>
      <c r="P533" s="10">
        <v>40.526315789999998</v>
      </c>
      <c r="Q533" s="10">
        <v>42.589703589999999</v>
      </c>
      <c r="R533" s="10">
        <v>47.32576985</v>
      </c>
      <c r="S533" s="10" t="s">
        <v>3366</v>
      </c>
      <c r="T533" s="10">
        <v>69.282136890000004</v>
      </c>
      <c r="U533" s="10">
        <v>45.380875199999998</v>
      </c>
      <c r="V533" s="10">
        <v>55.84</v>
      </c>
      <c r="W533" s="10">
        <v>37.58741259</v>
      </c>
      <c r="X533" s="10">
        <v>50.996677740000003</v>
      </c>
      <c r="Y533" s="10" t="s">
        <v>3366</v>
      </c>
      <c r="Z533" s="10">
        <v>51.713395640000002</v>
      </c>
      <c r="AA533" s="3"/>
    </row>
    <row r="534" spans="1:27">
      <c r="A534" s="10" t="s">
        <v>4577</v>
      </c>
      <c r="B534" s="10">
        <v>83435</v>
      </c>
      <c r="C534" s="10" t="s">
        <v>3528</v>
      </c>
      <c r="D534" s="10" t="s">
        <v>4578</v>
      </c>
      <c r="E534" s="10" t="s">
        <v>3471</v>
      </c>
      <c r="F534" s="10">
        <v>1</v>
      </c>
      <c r="G534" s="10">
        <v>54.531489999999998</v>
      </c>
      <c r="H534" s="10">
        <v>72.609400300000004</v>
      </c>
      <c r="I534" s="11">
        <v>99.502487599999995</v>
      </c>
      <c r="J534" s="10">
        <v>70.846905500000005</v>
      </c>
      <c r="K534" s="10">
        <v>58.184764999999999</v>
      </c>
      <c r="L534" s="10">
        <v>51.152073729999998</v>
      </c>
      <c r="M534" s="10">
        <v>47.419354839999997</v>
      </c>
      <c r="N534" s="10">
        <v>36.435331230000003</v>
      </c>
      <c r="O534" s="10">
        <v>68.801313629999996</v>
      </c>
      <c r="P534" s="10">
        <v>40.526315789999998</v>
      </c>
      <c r="Q534" s="10">
        <v>42.589703589999999</v>
      </c>
      <c r="R534" s="10">
        <v>47.32576985</v>
      </c>
      <c r="S534" s="10" t="s">
        <v>3366</v>
      </c>
      <c r="T534" s="10">
        <v>69.282136890000004</v>
      </c>
      <c r="U534" s="10">
        <v>45.380875199999998</v>
      </c>
      <c r="V534" s="10">
        <v>55.84</v>
      </c>
      <c r="W534" s="10">
        <v>37.58741259</v>
      </c>
      <c r="X534" s="10">
        <v>50.996677740000003</v>
      </c>
      <c r="Y534" s="10" t="s">
        <v>3366</v>
      </c>
      <c r="Z534" s="10">
        <v>51.713395640000002</v>
      </c>
      <c r="AA534" s="3"/>
    </row>
    <row r="535" spans="1:27">
      <c r="A535" s="10" t="s">
        <v>4579</v>
      </c>
      <c r="B535" s="10">
        <v>104353</v>
      </c>
      <c r="C535" s="10" t="s">
        <v>3528</v>
      </c>
      <c r="D535" s="10" t="s">
        <v>4580</v>
      </c>
      <c r="E535" s="10" t="s">
        <v>3471</v>
      </c>
      <c r="F535" s="10">
        <v>1</v>
      </c>
      <c r="G535" s="10">
        <v>54.531489999999998</v>
      </c>
      <c r="H535" s="10">
        <v>72.609400300000004</v>
      </c>
      <c r="I535" s="11">
        <v>99.502487599999995</v>
      </c>
      <c r="J535" s="10">
        <v>70.846905500000005</v>
      </c>
      <c r="K535" s="10">
        <v>58.184764999999999</v>
      </c>
      <c r="L535" s="10">
        <v>51.152073729999998</v>
      </c>
      <c r="M535" s="10">
        <v>47.419354839999997</v>
      </c>
      <c r="N535" s="10">
        <v>36.435331230000003</v>
      </c>
      <c r="O535" s="10">
        <v>68.801313629999996</v>
      </c>
      <c r="P535" s="10">
        <v>40.526315789999998</v>
      </c>
      <c r="Q535" s="10">
        <v>42.589703589999999</v>
      </c>
      <c r="R535" s="10">
        <v>47.32576985</v>
      </c>
      <c r="S535" s="10" t="s">
        <v>3366</v>
      </c>
      <c r="T535" s="10">
        <v>69.282136890000004</v>
      </c>
      <c r="U535" s="10">
        <v>45.380875199999998</v>
      </c>
      <c r="V535" s="10">
        <v>55.84</v>
      </c>
      <c r="W535" s="10">
        <v>37.58741259</v>
      </c>
      <c r="X535" s="10">
        <v>50.996677740000003</v>
      </c>
      <c r="Y535" s="10" t="s">
        <v>3366</v>
      </c>
      <c r="Z535" s="10">
        <v>51.713395640000002</v>
      </c>
      <c r="AA535" s="3"/>
    </row>
    <row r="536" spans="1:27">
      <c r="A536" s="10" t="s">
        <v>4581</v>
      </c>
      <c r="B536" s="10">
        <v>130440</v>
      </c>
      <c r="C536" s="10" t="s">
        <v>4266</v>
      </c>
      <c r="D536" s="10" t="s">
        <v>4582</v>
      </c>
      <c r="E536" s="10" t="s">
        <v>3471</v>
      </c>
      <c r="F536" s="10">
        <v>1</v>
      </c>
      <c r="G536" s="10">
        <v>54.531489999999998</v>
      </c>
      <c r="H536" s="10">
        <v>72.609400300000004</v>
      </c>
      <c r="I536" s="11">
        <v>99.502487599999995</v>
      </c>
      <c r="J536" s="10">
        <v>70.846905500000005</v>
      </c>
      <c r="K536" s="10">
        <v>58.184764999999999</v>
      </c>
      <c r="L536" s="10">
        <v>51.152073729999998</v>
      </c>
      <c r="M536" s="10">
        <v>47.419354839999997</v>
      </c>
      <c r="N536" s="10">
        <v>36.435331230000003</v>
      </c>
      <c r="O536" s="10">
        <v>68.801313629999996</v>
      </c>
      <c r="P536" s="10">
        <v>40.526315789999998</v>
      </c>
      <c r="Q536" s="10">
        <v>42.589703589999999</v>
      </c>
      <c r="R536" s="10">
        <v>47.32576985</v>
      </c>
      <c r="S536" s="10" t="s">
        <v>3366</v>
      </c>
      <c r="T536" s="10">
        <v>69.282136890000004</v>
      </c>
      <c r="U536" s="10">
        <v>45.380875199999998</v>
      </c>
      <c r="V536" s="10">
        <v>55.84</v>
      </c>
      <c r="W536" s="10">
        <v>37.58741259</v>
      </c>
      <c r="X536" s="10">
        <v>50.996677740000003</v>
      </c>
      <c r="Y536" s="10" t="s">
        <v>3366</v>
      </c>
      <c r="Z536" s="10">
        <v>51.713395640000002</v>
      </c>
      <c r="AA536" s="3"/>
    </row>
    <row r="537" spans="1:27">
      <c r="A537" s="10" t="s">
        <v>4583</v>
      </c>
      <c r="B537" s="10">
        <v>87619</v>
      </c>
      <c r="C537" s="10" t="s">
        <v>3528</v>
      </c>
      <c r="D537" s="10" t="s">
        <v>4584</v>
      </c>
      <c r="E537" s="10" t="s">
        <v>3471</v>
      </c>
      <c r="F537" s="10">
        <v>1</v>
      </c>
      <c r="G537" s="10">
        <v>54.531489999999998</v>
      </c>
      <c r="H537" s="10">
        <v>72.609400300000004</v>
      </c>
      <c r="I537" s="11">
        <v>99.502487599999995</v>
      </c>
      <c r="J537" s="10">
        <v>70.846905500000005</v>
      </c>
      <c r="K537" s="10">
        <v>58.184764999999999</v>
      </c>
      <c r="L537" s="10">
        <v>51.152073729999998</v>
      </c>
      <c r="M537" s="10">
        <v>47.419354839999997</v>
      </c>
      <c r="N537" s="10">
        <v>36.435331230000003</v>
      </c>
      <c r="O537" s="10">
        <v>68.801313629999996</v>
      </c>
      <c r="P537" s="10">
        <v>40.526315789999998</v>
      </c>
      <c r="Q537" s="10">
        <v>42.589703589999999</v>
      </c>
      <c r="R537" s="10">
        <v>47.32576985</v>
      </c>
      <c r="S537" s="10" t="s">
        <v>3366</v>
      </c>
      <c r="T537" s="10">
        <v>69.282136890000004</v>
      </c>
      <c r="U537" s="10">
        <v>45.380875199999998</v>
      </c>
      <c r="V537" s="10">
        <v>55.84</v>
      </c>
      <c r="W537" s="10">
        <v>37.58741259</v>
      </c>
      <c r="X537" s="10">
        <v>50.996677740000003</v>
      </c>
      <c r="Y537" s="10" t="s">
        <v>3366</v>
      </c>
      <c r="Z537" s="10">
        <v>51.713395640000002</v>
      </c>
      <c r="AA537" s="3"/>
    </row>
    <row r="538" spans="1:27">
      <c r="A538" s="10" t="s">
        <v>4585</v>
      </c>
      <c r="B538" s="10">
        <v>155425</v>
      </c>
      <c r="C538" s="10" t="s">
        <v>4266</v>
      </c>
      <c r="D538" s="10" t="s">
        <v>4586</v>
      </c>
      <c r="E538" s="10" t="s">
        <v>3471</v>
      </c>
      <c r="F538" s="10">
        <v>1</v>
      </c>
      <c r="G538" s="10">
        <v>54.531489999999998</v>
      </c>
      <c r="H538" s="10">
        <v>72.609400300000004</v>
      </c>
      <c r="I538" s="11">
        <v>99.502487599999995</v>
      </c>
      <c r="J538" s="10">
        <v>70.846905500000005</v>
      </c>
      <c r="K538" s="10">
        <v>58.184764999999999</v>
      </c>
      <c r="L538" s="10">
        <v>51.152073729999998</v>
      </c>
      <c r="M538" s="10">
        <v>47.419354839999997</v>
      </c>
      <c r="N538" s="10">
        <v>36.435331230000003</v>
      </c>
      <c r="O538" s="10">
        <v>68.801313629999996</v>
      </c>
      <c r="P538" s="10">
        <v>40.526315789999998</v>
      </c>
      <c r="Q538" s="10">
        <v>42.589703589999999</v>
      </c>
      <c r="R538" s="10">
        <v>47.32576985</v>
      </c>
      <c r="S538" s="10" t="s">
        <v>3366</v>
      </c>
      <c r="T538" s="10">
        <v>69.282136890000004</v>
      </c>
      <c r="U538" s="10">
        <v>45.380875199999998</v>
      </c>
      <c r="V538" s="10">
        <v>55.84</v>
      </c>
      <c r="W538" s="10">
        <v>37.58741259</v>
      </c>
      <c r="X538" s="10">
        <v>50.996677740000003</v>
      </c>
      <c r="Y538" s="10" t="s">
        <v>3366</v>
      </c>
      <c r="Z538" s="10">
        <v>51.713395640000002</v>
      </c>
      <c r="AA538" s="3"/>
    </row>
    <row r="539" spans="1:27">
      <c r="A539" s="10" t="s">
        <v>4587</v>
      </c>
      <c r="B539" s="10">
        <v>100989</v>
      </c>
      <c r="C539" s="10" t="s">
        <v>3528</v>
      </c>
      <c r="D539" s="10" t="s">
        <v>4588</v>
      </c>
      <c r="E539" s="10" t="s">
        <v>3471</v>
      </c>
      <c r="F539" s="10">
        <v>1</v>
      </c>
      <c r="G539" s="10">
        <v>54.531489999999998</v>
      </c>
      <c r="H539" s="10">
        <v>72.609400300000004</v>
      </c>
      <c r="I539" s="11">
        <v>99.502487599999995</v>
      </c>
      <c r="J539" s="10">
        <v>70.846905500000005</v>
      </c>
      <c r="K539" s="10">
        <v>58.184764999999999</v>
      </c>
      <c r="L539" s="10">
        <v>51.152073729999998</v>
      </c>
      <c r="M539" s="10">
        <v>47.419354839999997</v>
      </c>
      <c r="N539" s="10">
        <v>36.435331230000003</v>
      </c>
      <c r="O539" s="10">
        <v>68.801313629999996</v>
      </c>
      <c r="P539" s="10">
        <v>40.526315789999998</v>
      </c>
      <c r="Q539" s="10">
        <v>42.589703589999999</v>
      </c>
      <c r="R539" s="10">
        <v>47.32576985</v>
      </c>
      <c r="S539" s="10" t="s">
        <v>3366</v>
      </c>
      <c r="T539" s="10">
        <v>69.282136890000004</v>
      </c>
      <c r="U539" s="10">
        <v>45.380875199999998</v>
      </c>
      <c r="V539" s="10">
        <v>55.84</v>
      </c>
      <c r="W539" s="10">
        <v>37.58741259</v>
      </c>
      <c r="X539" s="10">
        <v>50.996677740000003</v>
      </c>
      <c r="Y539" s="10" t="s">
        <v>3366</v>
      </c>
      <c r="Z539" s="10">
        <v>51.713395640000002</v>
      </c>
      <c r="AA539" s="3"/>
    </row>
    <row r="540" spans="1:27">
      <c r="A540" s="10" t="s">
        <v>4589</v>
      </c>
      <c r="B540" s="10">
        <v>146268</v>
      </c>
      <c r="C540" s="10" t="s">
        <v>4266</v>
      </c>
      <c r="D540" s="10" t="s">
        <v>4590</v>
      </c>
      <c r="E540" s="10" t="s">
        <v>3471</v>
      </c>
      <c r="F540" s="10">
        <v>1</v>
      </c>
      <c r="G540" s="10">
        <v>54.531489999999998</v>
      </c>
      <c r="H540" s="10">
        <v>72.609400300000004</v>
      </c>
      <c r="I540" s="11">
        <v>99.502487599999995</v>
      </c>
      <c r="J540" s="10">
        <v>70.846905500000005</v>
      </c>
      <c r="K540" s="10">
        <v>58.184764999999999</v>
      </c>
      <c r="L540" s="10">
        <v>51.152073729999998</v>
      </c>
      <c r="M540" s="10">
        <v>47.419354839999997</v>
      </c>
      <c r="N540" s="10">
        <v>36.435331230000003</v>
      </c>
      <c r="O540" s="10">
        <v>68.801313629999996</v>
      </c>
      <c r="P540" s="10">
        <v>40.526315789999998</v>
      </c>
      <c r="Q540" s="10">
        <v>42.589703589999999</v>
      </c>
      <c r="R540" s="10">
        <v>47.32576985</v>
      </c>
      <c r="S540" s="10" t="s">
        <v>3366</v>
      </c>
      <c r="T540" s="10">
        <v>69.282136890000004</v>
      </c>
      <c r="U540" s="10">
        <v>45.380875199999998</v>
      </c>
      <c r="V540" s="10">
        <v>55.84</v>
      </c>
      <c r="W540" s="10">
        <v>37.58741259</v>
      </c>
      <c r="X540" s="10">
        <v>50.996677740000003</v>
      </c>
      <c r="Y540" s="10" t="s">
        <v>3366</v>
      </c>
      <c r="Z540" s="10">
        <v>51.713395640000002</v>
      </c>
      <c r="AA540" s="3"/>
    </row>
    <row r="541" spans="1:27">
      <c r="A541" s="10" t="s">
        <v>4591</v>
      </c>
      <c r="B541" s="10">
        <v>60622</v>
      </c>
      <c r="C541" s="10" t="s">
        <v>3963</v>
      </c>
      <c r="D541" s="10" t="s">
        <v>4592</v>
      </c>
      <c r="E541" s="10" t="s">
        <v>3471</v>
      </c>
      <c r="F541" s="10">
        <v>0</v>
      </c>
      <c r="G541" s="10">
        <v>54.3778802</v>
      </c>
      <c r="H541" s="10">
        <v>72.285251200000005</v>
      </c>
      <c r="I541" s="11">
        <v>99.170812600000005</v>
      </c>
      <c r="J541" s="10">
        <v>70.5211726</v>
      </c>
      <c r="K541" s="10">
        <v>58.184764999999999</v>
      </c>
      <c r="L541" s="10">
        <v>50.998463899999997</v>
      </c>
      <c r="M541" s="10">
        <v>47.419354839999997</v>
      </c>
      <c r="N541" s="10">
        <v>36.435331230000003</v>
      </c>
      <c r="O541" s="10">
        <v>68.472906399999999</v>
      </c>
      <c r="P541" s="10">
        <v>40.526315789999998</v>
      </c>
      <c r="Q541" s="10">
        <v>42.589703589999999</v>
      </c>
      <c r="R541" s="10">
        <v>47.07792208</v>
      </c>
      <c r="S541" s="10" t="s">
        <v>3366</v>
      </c>
      <c r="T541" s="10">
        <v>68.948247080000002</v>
      </c>
      <c r="U541" s="10">
        <v>45.380875199999998</v>
      </c>
      <c r="V541" s="10">
        <v>55.84</v>
      </c>
      <c r="W541" s="10">
        <v>37.58741259</v>
      </c>
      <c r="X541" s="10">
        <v>50.996677740000003</v>
      </c>
      <c r="Y541" s="10" t="s">
        <v>3366</v>
      </c>
      <c r="Z541" s="10">
        <v>51.713395640000002</v>
      </c>
      <c r="AA541" s="3"/>
    </row>
    <row r="542" spans="1:27">
      <c r="A542" s="10" t="s">
        <v>4593</v>
      </c>
      <c r="B542" s="10">
        <v>114916</v>
      </c>
      <c r="C542" s="10" t="s">
        <v>3963</v>
      </c>
      <c r="D542" s="10" t="s">
        <v>4594</v>
      </c>
      <c r="E542" s="10" t="s">
        <v>3471</v>
      </c>
      <c r="F542" s="10">
        <v>1</v>
      </c>
      <c r="G542" s="10">
        <v>55.242566500000002</v>
      </c>
      <c r="H542" s="10">
        <v>72.609400300000004</v>
      </c>
      <c r="I542" s="11">
        <v>99.502487599999995</v>
      </c>
      <c r="J542" s="10">
        <v>71.009771999999998</v>
      </c>
      <c r="K542" s="10">
        <v>58.022690400000002</v>
      </c>
      <c r="L542" s="10">
        <v>51.159196289999997</v>
      </c>
      <c r="M542" s="10">
        <v>47.258064519999998</v>
      </c>
      <c r="N542" s="10">
        <v>35.94470046</v>
      </c>
      <c r="O542" s="10">
        <v>68.965517239999997</v>
      </c>
      <c r="P542" s="10">
        <v>40.526315789999998</v>
      </c>
      <c r="Q542" s="10">
        <v>42.589703589999999</v>
      </c>
      <c r="R542" s="10">
        <v>47.32576985</v>
      </c>
      <c r="S542" s="10" t="s">
        <v>3366</v>
      </c>
      <c r="T542" s="10">
        <v>69.282136890000004</v>
      </c>
      <c r="U542" s="10">
        <v>45.380875199999998</v>
      </c>
      <c r="V542" s="10">
        <v>55.68</v>
      </c>
      <c r="W542" s="10">
        <v>37.58741259</v>
      </c>
      <c r="X542" s="10">
        <v>50.996677740000003</v>
      </c>
      <c r="Y542" s="10" t="s">
        <v>3366</v>
      </c>
      <c r="Z542" s="10">
        <v>51.713395640000002</v>
      </c>
      <c r="AA542" s="3"/>
    </row>
    <row r="543" spans="1:27">
      <c r="A543" s="10" t="s">
        <v>4595</v>
      </c>
      <c r="B543" s="10">
        <v>63800</v>
      </c>
      <c r="C543" s="10" t="s">
        <v>3963</v>
      </c>
      <c r="D543" s="10" t="s">
        <v>4596</v>
      </c>
      <c r="E543" s="10" t="s">
        <v>3471</v>
      </c>
      <c r="F543" s="10">
        <v>1</v>
      </c>
      <c r="G543" s="10">
        <v>55.242566500000002</v>
      </c>
      <c r="H543" s="10">
        <v>72.609400300000004</v>
      </c>
      <c r="I543" s="11">
        <v>99.502487599999995</v>
      </c>
      <c r="J543" s="10">
        <v>71.009771999999998</v>
      </c>
      <c r="K543" s="10">
        <v>58.022690400000002</v>
      </c>
      <c r="L543" s="10">
        <v>51.159196289999997</v>
      </c>
      <c r="M543" s="10">
        <v>47.258064519999998</v>
      </c>
      <c r="N543" s="10">
        <v>35.94470046</v>
      </c>
      <c r="O543" s="10">
        <v>68.965517239999997</v>
      </c>
      <c r="P543" s="10">
        <v>40.526315789999998</v>
      </c>
      <c r="Q543" s="10">
        <v>42.589703589999999</v>
      </c>
      <c r="R543" s="10">
        <v>47.32576985</v>
      </c>
      <c r="S543" s="10" t="s">
        <v>3366</v>
      </c>
      <c r="T543" s="10">
        <v>69.282136890000004</v>
      </c>
      <c r="U543" s="10">
        <v>45.380875199999998</v>
      </c>
      <c r="V543" s="10">
        <v>55.68</v>
      </c>
      <c r="W543" s="10">
        <v>37.58741259</v>
      </c>
      <c r="X543" s="10">
        <v>50.996677740000003</v>
      </c>
      <c r="Y543" s="10" t="s">
        <v>3366</v>
      </c>
      <c r="Z543" s="10">
        <v>51.713395640000002</v>
      </c>
      <c r="AA543" s="3"/>
    </row>
    <row r="544" spans="1:27">
      <c r="A544" s="10" t="s">
        <v>4597</v>
      </c>
      <c r="B544" s="10">
        <v>124142</v>
      </c>
      <c r="C544" s="10" t="s">
        <v>3528</v>
      </c>
      <c r="D544" s="10" t="s">
        <v>4598</v>
      </c>
      <c r="E544" s="10" t="s">
        <v>3975</v>
      </c>
      <c r="F544" s="10">
        <v>0</v>
      </c>
      <c r="G544" s="10">
        <v>54.3778802</v>
      </c>
      <c r="H544" s="10">
        <v>72.609400300000004</v>
      </c>
      <c r="I544" s="11">
        <v>99.502487599999995</v>
      </c>
      <c r="J544" s="10">
        <v>70.846905500000005</v>
      </c>
      <c r="K544" s="10">
        <v>58.022690400000002</v>
      </c>
      <c r="L544" s="10">
        <v>51.152073729999998</v>
      </c>
      <c r="M544" s="10">
        <v>47.258064519999998</v>
      </c>
      <c r="N544" s="10">
        <v>36.236391910000002</v>
      </c>
      <c r="O544" s="10">
        <v>68.801313629999996</v>
      </c>
      <c r="P544" s="10">
        <v>40.526315789999998</v>
      </c>
      <c r="Q544" s="10">
        <v>42.589703589999999</v>
      </c>
      <c r="R544" s="10">
        <v>47.32576985</v>
      </c>
      <c r="S544" s="10" t="s">
        <v>3366</v>
      </c>
      <c r="T544" s="10">
        <v>69.11519199</v>
      </c>
      <c r="U544" s="10">
        <v>45.380875199999998</v>
      </c>
      <c r="V544" s="10">
        <v>55.68</v>
      </c>
      <c r="W544" s="10">
        <v>37.58741259</v>
      </c>
      <c r="X544" s="10">
        <v>50.996677740000003</v>
      </c>
      <c r="Y544" s="10" t="s">
        <v>3366</v>
      </c>
      <c r="Z544" s="10">
        <v>51.713395640000002</v>
      </c>
      <c r="AA544" s="3"/>
    </row>
    <row r="545" spans="1:27">
      <c r="A545" s="10" t="s">
        <v>4599</v>
      </c>
      <c r="B545" s="10">
        <v>112639</v>
      </c>
      <c r="C545" s="10" t="s">
        <v>4284</v>
      </c>
      <c r="D545" s="10" t="s">
        <v>4600</v>
      </c>
      <c r="E545" s="10" t="s">
        <v>4087</v>
      </c>
      <c r="F545" s="10">
        <v>1</v>
      </c>
      <c r="G545" s="10">
        <v>54.3778802</v>
      </c>
      <c r="H545" s="10">
        <v>72.609400300000004</v>
      </c>
      <c r="I545" s="11">
        <v>99.502487599999995</v>
      </c>
      <c r="J545" s="10">
        <v>70.846905500000005</v>
      </c>
      <c r="K545" s="10">
        <v>58.022690400000002</v>
      </c>
      <c r="L545" s="10">
        <v>51.152073729999998</v>
      </c>
      <c r="M545" s="10">
        <v>47.258064519999998</v>
      </c>
      <c r="N545" s="10">
        <v>36.236391910000002</v>
      </c>
      <c r="O545" s="10">
        <v>68.801313629999996</v>
      </c>
      <c r="P545" s="10">
        <v>40.526315789999998</v>
      </c>
      <c r="Q545" s="10">
        <v>42.589703589999999</v>
      </c>
      <c r="R545" s="10">
        <v>47.32576985</v>
      </c>
      <c r="S545" s="10" t="s">
        <v>3366</v>
      </c>
      <c r="T545" s="10">
        <v>69.11519199</v>
      </c>
      <c r="U545" s="10">
        <v>45.380875199999998</v>
      </c>
      <c r="V545" s="10">
        <v>55.68</v>
      </c>
      <c r="W545" s="10">
        <v>37.58741259</v>
      </c>
      <c r="X545" s="10">
        <v>50.996677740000003</v>
      </c>
      <c r="Y545" s="10" t="s">
        <v>3366</v>
      </c>
      <c r="Z545" s="10">
        <v>51.713395640000002</v>
      </c>
      <c r="AA545" s="3"/>
    </row>
    <row r="546" spans="1:27">
      <c r="A546" s="10" t="s">
        <v>4601</v>
      </c>
      <c r="B546" s="10">
        <v>129035</v>
      </c>
      <c r="C546" s="10" t="s">
        <v>4284</v>
      </c>
      <c r="D546" s="10" t="s">
        <v>4602</v>
      </c>
      <c r="E546" s="10" t="s">
        <v>3471</v>
      </c>
      <c r="F546" s="10">
        <v>1</v>
      </c>
      <c r="G546" s="10">
        <v>54.3778802</v>
      </c>
      <c r="H546" s="10">
        <v>72.609400300000004</v>
      </c>
      <c r="I546" s="11">
        <v>99.502487599999995</v>
      </c>
      <c r="J546" s="10">
        <v>70.846905500000005</v>
      </c>
      <c r="K546" s="10">
        <v>58.022690400000002</v>
      </c>
      <c r="L546" s="10">
        <v>51.152073729999998</v>
      </c>
      <c r="M546" s="10">
        <v>47.258064519999998</v>
      </c>
      <c r="N546" s="10">
        <v>36.236391910000002</v>
      </c>
      <c r="O546" s="10">
        <v>68.801313629999996</v>
      </c>
      <c r="P546" s="10">
        <v>40.526315789999998</v>
      </c>
      <c r="Q546" s="10">
        <v>42.589703589999999</v>
      </c>
      <c r="R546" s="10">
        <v>47.32576985</v>
      </c>
      <c r="S546" s="10" t="s">
        <v>3366</v>
      </c>
      <c r="T546" s="10">
        <v>69.11519199</v>
      </c>
      <c r="U546" s="10">
        <v>45.380875199999998</v>
      </c>
      <c r="V546" s="10">
        <v>55.68</v>
      </c>
      <c r="W546" s="10">
        <v>37.58741259</v>
      </c>
      <c r="X546" s="10">
        <v>50.996677740000003</v>
      </c>
      <c r="Y546" s="10" t="s">
        <v>3366</v>
      </c>
      <c r="Z546" s="10">
        <v>51.713395640000002</v>
      </c>
      <c r="AA546" s="3"/>
    </row>
    <row r="547" spans="1:27">
      <c r="A547" s="10" t="s">
        <v>4603</v>
      </c>
      <c r="B547" s="10">
        <v>111523</v>
      </c>
      <c r="C547" s="10" t="s">
        <v>4266</v>
      </c>
      <c r="D547" s="10" t="s">
        <v>4604</v>
      </c>
      <c r="E547" s="10" t="s">
        <v>3471</v>
      </c>
      <c r="F547" s="10">
        <v>1</v>
      </c>
      <c r="G547" s="10">
        <v>54.3778802</v>
      </c>
      <c r="H547" s="10">
        <v>72.447325800000002</v>
      </c>
      <c r="I547" s="11">
        <v>99.502487599999995</v>
      </c>
      <c r="J547" s="10">
        <v>70.684039100000007</v>
      </c>
      <c r="K547" s="10">
        <v>58.022690400000002</v>
      </c>
      <c r="L547" s="10">
        <v>51.152073729999998</v>
      </c>
      <c r="M547" s="10">
        <v>47.258064519999998</v>
      </c>
      <c r="N547" s="10">
        <v>36.630602779999997</v>
      </c>
      <c r="O547" s="10">
        <v>68.637110019999994</v>
      </c>
      <c r="P547" s="10">
        <v>40.350877189999999</v>
      </c>
      <c r="Q547" s="10">
        <v>42.433697350000003</v>
      </c>
      <c r="R547" s="10">
        <v>47.163695300000001</v>
      </c>
      <c r="S547" s="10" t="s">
        <v>3366</v>
      </c>
      <c r="T547" s="10">
        <v>68.948247080000002</v>
      </c>
      <c r="U547" s="10">
        <v>45.218800649999999</v>
      </c>
      <c r="V547" s="10">
        <v>55.68</v>
      </c>
      <c r="W547" s="10">
        <v>37.41258741</v>
      </c>
      <c r="X547" s="10">
        <v>50.996677740000003</v>
      </c>
      <c r="Y547" s="10" t="s">
        <v>3366</v>
      </c>
      <c r="Z547" s="10">
        <v>51.713395640000002</v>
      </c>
      <c r="AA547" s="3"/>
    </row>
    <row r="548" spans="1:27">
      <c r="A548" s="10" t="s">
        <v>4605</v>
      </c>
      <c r="B548" s="10">
        <v>129841</v>
      </c>
      <c r="C548" s="10" t="s">
        <v>4606</v>
      </c>
      <c r="D548" s="10" t="s">
        <v>4607</v>
      </c>
      <c r="E548" s="10" t="s">
        <v>3984</v>
      </c>
      <c r="F548" s="10">
        <v>1</v>
      </c>
      <c r="G548" s="10">
        <v>54.3778802</v>
      </c>
      <c r="H548" s="10">
        <v>72.447325800000002</v>
      </c>
      <c r="I548" s="11">
        <v>99.3366501</v>
      </c>
      <c r="J548" s="10">
        <v>70.846905500000005</v>
      </c>
      <c r="K548" s="10">
        <v>58.022690400000002</v>
      </c>
      <c r="L548" s="10">
        <v>50.998463899999997</v>
      </c>
      <c r="M548" s="10">
        <v>47.258064519999998</v>
      </c>
      <c r="N548" s="10">
        <v>36.080870920000002</v>
      </c>
      <c r="O548" s="10">
        <v>68.637110019999994</v>
      </c>
      <c r="P548" s="10">
        <v>40.526315789999998</v>
      </c>
      <c r="Q548" s="10">
        <v>42.433697350000003</v>
      </c>
      <c r="R548" s="10">
        <v>47.32576985</v>
      </c>
      <c r="S548" s="10" t="s">
        <v>3366</v>
      </c>
      <c r="T548" s="10">
        <v>69.11519199</v>
      </c>
      <c r="U548" s="10">
        <v>45.218800649999999</v>
      </c>
      <c r="V548" s="10">
        <v>55.68</v>
      </c>
      <c r="W548" s="10">
        <v>37.58741259</v>
      </c>
      <c r="X548" s="10">
        <v>50.830564780000003</v>
      </c>
      <c r="Y548" s="10" t="s">
        <v>3366</v>
      </c>
      <c r="Z548" s="10">
        <v>51.713395640000002</v>
      </c>
      <c r="AA548" s="3"/>
    </row>
    <row r="549" spans="1:27">
      <c r="A549" s="10" t="s">
        <v>4608</v>
      </c>
      <c r="B549" s="10">
        <v>194170</v>
      </c>
      <c r="C549" s="10" t="s">
        <v>4284</v>
      </c>
      <c r="D549" s="10" t="s">
        <v>4609</v>
      </c>
      <c r="E549" s="10" t="s">
        <v>3471</v>
      </c>
      <c r="F549" s="10">
        <v>1</v>
      </c>
      <c r="G549" s="10">
        <v>55.6259905</v>
      </c>
      <c r="H549" s="10">
        <v>72.447325800000002</v>
      </c>
      <c r="I549" s="11">
        <v>99.502487599999995</v>
      </c>
      <c r="J549" s="10">
        <v>70.5211726</v>
      </c>
      <c r="K549" s="10">
        <v>57.536466799999999</v>
      </c>
      <c r="L549" s="10">
        <v>51.305683559999999</v>
      </c>
      <c r="M549" s="10">
        <v>47.258064519999998</v>
      </c>
      <c r="N549" s="10">
        <v>36.728395059999997</v>
      </c>
      <c r="O549" s="10">
        <v>68.801313629999996</v>
      </c>
      <c r="P549" s="10">
        <v>40.526315789999998</v>
      </c>
      <c r="Q549" s="10">
        <v>42.277691109999999</v>
      </c>
      <c r="R549" s="10">
        <v>47.163695300000001</v>
      </c>
      <c r="S549" s="10" t="s">
        <v>3366</v>
      </c>
      <c r="T549" s="10">
        <v>68.781302170000004</v>
      </c>
      <c r="U549" s="10">
        <v>45.056726089999998</v>
      </c>
      <c r="V549" s="10">
        <v>55.52</v>
      </c>
      <c r="W549" s="10">
        <v>37.58741259</v>
      </c>
      <c r="X549" s="10">
        <v>50.830564780000003</v>
      </c>
      <c r="Y549" s="10" t="s">
        <v>3366</v>
      </c>
      <c r="Z549" s="10">
        <v>51.713395640000002</v>
      </c>
      <c r="AA549" s="3"/>
    </row>
    <row r="550" spans="1:27">
      <c r="A550" s="10" t="s">
        <v>4610</v>
      </c>
      <c r="B550" s="10">
        <v>147369</v>
      </c>
      <c r="C550" s="10" t="s">
        <v>4284</v>
      </c>
      <c r="D550" s="10" t="s">
        <v>4611</v>
      </c>
      <c r="E550" s="10" t="s">
        <v>3471</v>
      </c>
      <c r="F550" s="10">
        <v>1</v>
      </c>
      <c r="G550" s="10">
        <v>55.6259905</v>
      </c>
      <c r="H550" s="10">
        <v>72.447325800000002</v>
      </c>
      <c r="I550" s="11">
        <v>99.502487599999995</v>
      </c>
      <c r="J550" s="10">
        <v>70.5211726</v>
      </c>
      <c r="K550" s="10">
        <v>57.536466799999999</v>
      </c>
      <c r="L550" s="10">
        <v>51.305683559999999</v>
      </c>
      <c r="M550" s="10">
        <v>47.258064519999998</v>
      </c>
      <c r="N550" s="10">
        <v>36.728395059999997</v>
      </c>
      <c r="O550" s="10">
        <v>68.801313629999996</v>
      </c>
      <c r="P550" s="10">
        <v>40.526315789999998</v>
      </c>
      <c r="Q550" s="10">
        <v>42.277691109999999</v>
      </c>
      <c r="R550" s="10">
        <v>47.163695300000001</v>
      </c>
      <c r="S550" s="10" t="s">
        <v>3366</v>
      </c>
      <c r="T550" s="10">
        <v>68.781302170000004</v>
      </c>
      <c r="U550" s="10">
        <v>45.056726089999998</v>
      </c>
      <c r="V550" s="10">
        <v>55.52</v>
      </c>
      <c r="W550" s="10">
        <v>37.58741259</v>
      </c>
      <c r="X550" s="10">
        <v>50.830564780000003</v>
      </c>
      <c r="Y550" s="10" t="s">
        <v>3366</v>
      </c>
      <c r="Z550" s="10">
        <v>51.713395640000002</v>
      </c>
      <c r="AA550" s="3"/>
    </row>
    <row r="551" spans="1:27">
      <c r="A551" s="10" t="s">
        <v>4612</v>
      </c>
      <c r="B551" s="10">
        <v>201203</v>
      </c>
      <c r="C551" s="10" t="s">
        <v>4284</v>
      </c>
      <c r="D551" s="10" t="s">
        <v>4613</v>
      </c>
      <c r="E551" s="10" t="s">
        <v>3471</v>
      </c>
      <c r="F551" s="10">
        <v>1</v>
      </c>
      <c r="G551" s="10">
        <v>55.6259905</v>
      </c>
      <c r="H551" s="10">
        <v>72.447325800000002</v>
      </c>
      <c r="I551" s="11">
        <v>99.502487599999995</v>
      </c>
      <c r="J551" s="10">
        <v>70.5211726</v>
      </c>
      <c r="K551" s="10">
        <v>57.536466799999999</v>
      </c>
      <c r="L551" s="10">
        <v>51.305683559999999</v>
      </c>
      <c r="M551" s="10">
        <v>47.258064519999998</v>
      </c>
      <c r="N551" s="10">
        <v>36.728395059999997</v>
      </c>
      <c r="O551" s="10">
        <v>68.801313629999996</v>
      </c>
      <c r="P551" s="10">
        <v>40.526315789999998</v>
      </c>
      <c r="Q551" s="10">
        <v>42.277691109999999</v>
      </c>
      <c r="R551" s="10">
        <v>47.163695300000001</v>
      </c>
      <c r="S551" s="10" t="s">
        <v>3366</v>
      </c>
      <c r="T551" s="10">
        <v>68.781302170000004</v>
      </c>
      <c r="U551" s="10">
        <v>45.056726089999998</v>
      </c>
      <c r="V551" s="10">
        <v>55.52</v>
      </c>
      <c r="W551" s="10">
        <v>37.58741259</v>
      </c>
      <c r="X551" s="10">
        <v>50.830564780000003</v>
      </c>
      <c r="Y551" s="10" t="s">
        <v>3366</v>
      </c>
      <c r="Z551" s="10">
        <v>51.713395640000002</v>
      </c>
      <c r="AA551" s="3"/>
    </row>
    <row r="552" spans="1:27">
      <c r="A552" s="10" t="s">
        <v>4614</v>
      </c>
      <c r="B552" s="10">
        <v>101558</v>
      </c>
      <c r="C552" s="10" t="s">
        <v>4615</v>
      </c>
      <c r="D552" s="10" t="s">
        <v>4616</v>
      </c>
      <c r="E552" s="10" t="s">
        <v>3471</v>
      </c>
      <c r="F552" s="10">
        <v>0</v>
      </c>
      <c r="G552" s="10">
        <v>54.3778802</v>
      </c>
      <c r="H552" s="10">
        <v>72.285251200000005</v>
      </c>
      <c r="I552" s="11">
        <v>99.668324999999996</v>
      </c>
      <c r="J552" s="10">
        <v>70.5211726</v>
      </c>
      <c r="K552" s="10">
        <v>57.698541300000002</v>
      </c>
      <c r="L552" s="10">
        <v>51.152073729999998</v>
      </c>
      <c r="M552" s="10">
        <v>47.258064519999998</v>
      </c>
      <c r="N552" s="10">
        <v>36.630602779999997</v>
      </c>
      <c r="O552" s="10">
        <v>68.472906399999999</v>
      </c>
      <c r="P552" s="10">
        <v>40.1754386</v>
      </c>
      <c r="Q552" s="10">
        <v>42.277691109999999</v>
      </c>
      <c r="R552" s="10">
        <v>47.974068070000001</v>
      </c>
      <c r="S552" s="10" t="s">
        <v>3366</v>
      </c>
      <c r="T552" s="10">
        <v>68.781302170000004</v>
      </c>
      <c r="U552" s="10">
        <v>46.029173419999999</v>
      </c>
      <c r="V552" s="10">
        <v>55.52</v>
      </c>
      <c r="W552" s="10">
        <v>37.41258741</v>
      </c>
      <c r="X552" s="10">
        <v>50.830564780000003</v>
      </c>
      <c r="Y552" s="10" t="s">
        <v>3366</v>
      </c>
      <c r="Z552" s="10">
        <v>51.713395640000002</v>
      </c>
      <c r="AA552" s="3"/>
    </row>
    <row r="553" spans="1:27">
      <c r="A553" s="10" t="s">
        <v>4617</v>
      </c>
      <c r="B553" s="10">
        <v>97978</v>
      </c>
      <c r="C553" s="10" t="s">
        <v>4615</v>
      </c>
      <c r="D553" s="10" t="s">
        <v>4618</v>
      </c>
      <c r="E553" s="10" t="s">
        <v>3471</v>
      </c>
      <c r="F553" s="10">
        <v>1</v>
      </c>
      <c r="G553" s="10">
        <v>54.3778802</v>
      </c>
      <c r="H553" s="10">
        <v>72.285251200000005</v>
      </c>
      <c r="I553" s="11">
        <v>99.668324999999996</v>
      </c>
      <c r="J553" s="10">
        <v>70.5211726</v>
      </c>
      <c r="K553" s="10">
        <v>57.698541300000002</v>
      </c>
      <c r="L553" s="10">
        <v>51.152073729999998</v>
      </c>
      <c r="M553" s="10">
        <v>47.258064519999998</v>
      </c>
      <c r="N553" s="10">
        <v>36.630602779999997</v>
      </c>
      <c r="O553" s="10">
        <v>68.472906399999999</v>
      </c>
      <c r="P553" s="10">
        <v>40.1754386</v>
      </c>
      <c r="Q553" s="10">
        <v>42.277691109999999</v>
      </c>
      <c r="R553" s="10">
        <v>47.974068070000001</v>
      </c>
      <c r="S553" s="10" t="s">
        <v>3366</v>
      </c>
      <c r="T553" s="10">
        <v>68.781302170000004</v>
      </c>
      <c r="U553" s="10">
        <v>46.029173419999999</v>
      </c>
      <c r="V553" s="10">
        <v>55.52</v>
      </c>
      <c r="W553" s="10">
        <v>37.41258741</v>
      </c>
      <c r="X553" s="10">
        <v>50.830564780000003</v>
      </c>
      <c r="Y553" s="10" t="s">
        <v>3366</v>
      </c>
      <c r="Z553" s="10">
        <v>51.713395640000002</v>
      </c>
      <c r="AA553" s="3"/>
    </row>
    <row r="554" spans="1:27">
      <c r="A554" s="10" t="s">
        <v>4619</v>
      </c>
      <c r="B554" s="10">
        <v>100061</v>
      </c>
      <c r="C554" s="10" t="s">
        <v>4620</v>
      </c>
      <c r="D554" s="10" t="s">
        <v>4621</v>
      </c>
      <c r="E554" s="10" t="s">
        <v>3471</v>
      </c>
      <c r="F554" s="10">
        <v>1</v>
      </c>
      <c r="G554" s="10">
        <v>54.3778802</v>
      </c>
      <c r="H554" s="10">
        <v>72.285251200000005</v>
      </c>
      <c r="I554" s="11">
        <v>99.668324999999996</v>
      </c>
      <c r="J554" s="10">
        <v>70.684039100000007</v>
      </c>
      <c r="K554" s="10">
        <v>57.698541300000002</v>
      </c>
      <c r="L554" s="10">
        <v>51.152073729999998</v>
      </c>
      <c r="M554" s="10">
        <v>47.419354839999997</v>
      </c>
      <c r="N554" s="10">
        <v>36.630602779999997</v>
      </c>
      <c r="O554" s="10">
        <v>68.472906399999999</v>
      </c>
      <c r="P554" s="10">
        <v>40.350877189999999</v>
      </c>
      <c r="Q554" s="10">
        <v>42.277691109999999</v>
      </c>
      <c r="R554" s="10">
        <v>47.32576985</v>
      </c>
      <c r="S554" s="10" t="s">
        <v>3366</v>
      </c>
      <c r="T554" s="10">
        <v>68.948247080000002</v>
      </c>
      <c r="U554" s="10">
        <v>45.218800649999999</v>
      </c>
      <c r="V554" s="10">
        <v>55.52</v>
      </c>
      <c r="W554" s="10">
        <v>37.41258741</v>
      </c>
      <c r="X554" s="10">
        <v>50.830564780000003</v>
      </c>
      <c r="Y554" s="10" t="s">
        <v>3366</v>
      </c>
      <c r="Z554" s="10">
        <v>51.713395640000002</v>
      </c>
      <c r="AA554" s="3"/>
    </row>
    <row r="555" spans="1:27">
      <c r="A555" s="10" t="s">
        <v>4622</v>
      </c>
      <c r="B555" s="10">
        <v>225069</v>
      </c>
      <c r="C555" s="10" t="s">
        <v>4623</v>
      </c>
      <c r="D555" s="10" t="s">
        <v>4624</v>
      </c>
      <c r="E555" s="10" t="s">
        <v>3471</v>
      </c>
      <c r="F555" s="10">
        <v>0</v>
      </c>
      <c r="G555" s="10">
        <v>54.3778802</v>
      </c>
      <c r="H555" s="10">
        <v>72.285251200000005</v>
      </c>
      <c r="I555" s="11">
        <v>99.502487599999995</v>
      </c>
      <c r="J555" s="10">
        <v>70.684039100000007</v>
      </c>
      <c r="K555" s="10">
        <v>57.698541300000002</v>
      </c>
      <c r="L555" s="10">
        <v>51.152073729999998</v>
      </c>
      <c r="M555" s="10">
        <v>47.419354839999997</v>
      </c>
      <c r="N555" s="10">
        <v>36.630602779999997</v>
      </c>
      <c r="O555" s="10">
        <v>68.472906399999999</v>
      </c>
      <c r="P555" s="10">
        <v>40.350877189999999</v>
      </c>
      <c r="Q555" s="10">
        <v>42.277691109999999</v>
      </c>
      <c r="R555" s="10">
        <v>47.32576985</v>
      </c>
      <c r="S555" s="10" t="s">
        <v>3366</v>
      </c>
      <c r="T555" s="10">
        <v>68.948247080000002</v>
      </c>
      <c r="U555" s="10">
        <v>45.218800649999999</v>
      </c>
      <c r="V555" s="10">
        <v>55.52</v>
      </c>
      <c r="W555" s="10">
        <v>37.41258741</v>
      </c>
      <c r="X555" s="10">
        <v>50.830564780000003</v>
      </c>
      <c r="Y555" s="10" t="s">
        <v>3366</v>
      </c>
      <c r="Z555" s="10">
        <v>51.713395640000002</v>
      </c>
      <c r="AA555" s="3"/>
    </row>
    <row r="556" spans="1:27">
      <c r="A556" s="10" t="s">
        <v>4625</v>
      </c>
      <c r="B556" s="10">
        <v>276880</v>
      </c>
      <c r="C556" s="10" t="s">
        <v>4623</v>
      </c>
      <c r="D556" s="10" t="s">
        <v>4626</v>
      </c>
      <c r="E556" s="10" t="s">
        <v>3471</v>
      </c>
      <c r="F556" s="10">
        <v>2</v>
      </c>
      <c r="G556" s="10">
        <v>54.3778802</v>
      </c>
      <c r="H556" s="10">
        <v>72.285251200000005</v>
      </c>
      <c r="I556" s="11">
        <v>99.502487599999995</v>
      </c>
      <c r="J556" s="10">
        <v>70.684039100000007</v>
      </c>
      <c r="K556" s="10">
        <v>57.698541300000002</v>
      </c>
      <c r="L556" s="10">
        <v>51.152073729999998</v>
      </c>
      <c r="M556" s="10">
        <v>47.419354839999997</v>
      </c>
      <c r="N556" s="10">
        <v>36.630602779999997</v>
      </c>
      <c r="O556" s="10">
        <v>68.472906399999999</v>
      </c>
      <c r="P556" s="10">
        <v>40.350877189999999</v>
      </c>
      <c r="Q556" s="10">
        <v>42.277691109999999</v>
      </c>
      <c r="R556" s="10">
        <v>47.32576985</v>
      </c>
      <c r="S556" s="10" t="s">
        <v>3366</v>
      </c>
      <c r="T556" s="10">
        <v>68.948247080000002</v>
      </c>
      <c r="U556" s="10">
        <v>45.218800649999999</v>
      </c>
      <c r="V556" s="10">
        <v>55.52</v>
      </c>
      <c r="W556" s="10">
        <v>37.41258741</v>
      </c>
      <c r="X556" s="10">
        <v>50.830564780000003</v>
      </c>
      <c r="Y556" s="10" t="s">
        <v>3366</v>
      </c>
      <c r="Z556" s="10">
        <v>51.713395640000002</v>
      </c>
      <c r="AA556" s="3"/>
    </row>
    <row r="557" spans="1:27">
      <c r="A557" s="10" t="s">
        <v>4627</v>
      </c>
      <c r="B557" s="10">
        <v>166233</v>
      </c>
      <c r="C557" s="10" t="s">
        <v>4284</v>
      </c>
      <c r="D557" s="10" t="s">
        <v>4628</v>
      </c>
      <c r="E557" s="10" t="s">
        <v>3471</v>
      </c>
      <c r="F557" s="10">
        <v>1</v>
      </c>
      <c r="G557" s="10">
        <v>54.3778802</v>
      </c>
      <c r="H557" s="10">
        <v>72.285251200000005</v>
      </c>
      <c r="I557" s="11">
        <v>99.502487599999995</v>
      </c>
      <c r="J557" s="10">
        <v>70.684039100000007</v>
      </c>
      <c r="K557" s="10">
        <v>57.698541300000002</v>
      </c>
      <c r="L557" s="10">
        <v>51.152073729999998</v>
      </c>
      <c r="M557" s="10">
        <v>47.419354839999997</v>
      </c>
      <c r="N557" s="10">
        <v>36.630602779999997</v>
      </c>
      <c r="O557" s="10">
        <v>68.472906399999999</v>
      </c>
      <c r="P557" s="10">
        <v>40.350877189999999</v>
      </c>
      <c r="Q557" s="10">
        <v>42.277691109999999</v>
      </c>
      <c r="R557" s="10">
        <v>47.32576985</v>
      </c>
      <c r="S557" s="10" t="s">
        <v>3366</v>
      </c>
      <c r="T557" s="10">
        <v>68.948247080000002</v>
      </c>
      <c r="U557" s="10">
        <v>45.218800649999999</v>
      </c>
      <c r="V557" s="10">
        <v>55.52</v>
      </c>
      <c r="W557" s="10">
        <v>37.41258741</v>
      </c>
      <c r="X557" s="10">
        <v>50.830564780000003</v>
      </c>
      <c r="Y557" s="10" t="s">
        <v>3366</v>
      </c>
      <c r="Z557" s="10">
        <v>51.713395640000002</v>
      </c>
      <c r="AA557" s="3"/>
    </row>
    <row r="558" spans="1:27">
      <c r="A558" s="10" t="s">
        <v>4629</v>
      </c>
      <c r="B558" s="10">
        <v>122937</v>
      </c>
      <c r="C558" s="10" t="s">
        <v>4284</v>
      </c>
      <c r="D558" s="10" t="s">
        <v>4630</v>
      </c>
      <c r="E558" s="10" t="s">
        <v>3471</v>
      </c>
      <c r="F558" s="10">
        <v>1</v>
      </c>
      <c r="G558" s="10">
        <v>54.3778802</v>
      </c>
      <c r="H558" s="10">
        <v>72.285251200000005</v>
      </c>
      <c r="I558" s="11">
        <v>99.502487599999995</v>
      </c>
      <c r="J558" s="10">
        <v>70.684039100000007</v>
      </c>
      <c r="K558" s="10">
        <v>57.698541300000002</v>
      </c>
      <c r="L558" s="10">
        <v>51.152073729999998</v>
      </c>
      <c r="M558" s="10">
        <v>47.419354839999997</v>
      </c>
      <c r="N558" s="10">
        <v>36.630602779999997</v>
      </c>
      <c r="O558" s="10">
        <v>68.472906399999999</v>
      </c>
      <c r="P558" s="10">
        <v>40.350877189999999</v>
      </c>
      <c r="Q558" s="10">
        <v>42.277691109999999</v>
      </c>
      <c r="R558" s="10">
        <v>47.32576985</v>
      </c>
      <c r="S558" s="10" t="s">
        <v>3366</v>
      </c>
      <c r="T558" s="10">
        <v>68.948247080000002</v>
      </c>
      <c r="U558" s="10">
        <v>45.218800649999999</v>
      </c>
      <c r="V558" s="10">
        <v>55.52</v>
      </c>
      <c r="W558" s="10">
        <v>37.41258741</v>
      </c>
      <c r="X558" s="10">
        <v>50.830564780000003</v>
      </c>
      <c r="Y558" s="10" t="s">
        <v>3366</v>
      </c>
      <c r="Z558" s="10">
        <v>51.713395640000002</v>
      </c>
      <c r="AA558" s="3"/>
    </row>
    <row r="559" spans="1:27">
      <c r="A559" s="10" t="s">
        <v>4631</v>
      </c>
      <c r="B559" s="10">
        <v>144344</v>
      </c>
      <c r="C559" s="10" t="s">
        <v>4284</v>
      </c>
      <c r="D559" s="10" t="s">
        <v>4632</v>
      </c>
      <c r="E559" s="10" t="s">
        <v>3471</v>
      </c>
      <c r="F559" s="10">
        <v>1</v>
      </c>
      <c r="G559" s="10">
        <v>54.3778802</v>
      </c>
      <c r="H559" s="10">
        <v>72.285251200000005</v>
      </c>
      <c r="I559" s="11">
        <v>99.502487599999995</v>
      </c>
      <c r="J559" s="10">
        <v>70.684039100000007</v>
      </c>
      <c r="K559" s="10">
        <v>57.698541300000002</v>
      </c>
      <c r="L559" s="10">
        <v>51.152073729999998</v>
      </c>
      <c r="M559" s="10">
        <v>47.419354839999997</v>
      </c>
      <c r="N559" s="10">
        <v>36.630602779999997</v>
      </c>
      <c r="O559" s="10">
        <v>68.472906399999999</v>
      </c>
      <c r="P559" s="10">
        <v>40.350877189999999</v>
      </c>
      <c r="Q559" s="10">
        <v>42.277691109999999</v>
      </c>
      <c r="R559" s="10">
        <v>47.32576985</v>
      </c>
      <c r="S559" s="10" t="s">
        <v>3366</v>
      </c>
      <c r="T559" s="10">
        <v>68.948247080000002</v>
      </c>
      <c r="U559" s="10">
        <v>45.218800649999999</v>
      </c>
      <c r="V559" s="10">
        <v>55.52</v>
      </c>
      <c r="W559" s="10">
        <v>37.41258741</v>
      </c>
      <c r="X559" s="10">
        <v>50.830564780000003</v>
      </c>
      <c r="Y559" s="10" t="s">
        <v>3366</v>
      </c>
      <c r="Z559" s="10">
        <v>51.713395640000002</v>
      </c>
      <c r="AA559" s="3"/>
    </row>
    <row r="560" spans="1:27">
      <c r="A560" s="10" t="s">
        <v>4633</v>
      </c>
      <c r="B560" s="10">
        <v>161511</v>
      </c>
      <c r="C560" s="10" t="s">
        <v>4634</v>
      </c>
      <c r="D560" s="10" t="s">
        <v>4635</v>
      </c>
      <c r="E560" s="10" t="s">
        <v>3471</v>
      </c>
      <c r="F560" s="10">
        <v>1</v>
      </c>
      <c r="G560" s="10">
        <v>54.3778802</v>
      </c>
      <c r="H560" s="10">
        <v>72.285251200000005</v>
      </c>
      <c r="I560" s="11">
        <v>99.502487599999995</v>
      </c>
      <c r="J560" s="10">
        <v>70.684039100000007</v>
      </c>
      <c r="K560" s="10">
        <v>57.698541300000002</v>
      </c>
      <c r="L560" s="10">
        <v>51.152073729999998</v>
      </c>
      <c r="M560" s="10">
        <v>47.419354839999997</v>
      </c>
      <c r="N560" s="10">
        <v>36.630602779999997</v>
      </c>
      <c r="O560" s="10">
        <v>68.472906399999999</v>
      </c>
      <c r="P560" s="10">
        <v>40.350877189999999</v>
      </c>
      <c r="Q560" s="10">
        <v>42.277691109999999</v>
      </c>
      <c r="R560" s="10">
        <v>47.32576985</v>
      </c>
      <c r="S560" s="10" t="s">
        <v>3366</v>
      </c>
      <c r="T560" s="10">
        <v>68.948247080000002</v>
      </c>
      <c r="U560" s="10">
        <v>45.218800649999999</v>
      </c>
      <c r="V560" s="10">
        <v>55.52</v>
      </c>
      <c r="W560" s="10">
        <v>37.41258741</v>
      </c>
      <c r="X560" s="10">
        <v>50.830564780000003</v>
      </c>
      <c r="Y560" s="10" t="s">
        <v>3366</v>
      </c>
      <c r="Z560" s="10">
        <v>51.713395640000002</v>
      </c>
      <c r="AA560" s="3"/>
    </row>
    <row r="561" spans="1:27">
      <c r="A561" s="10" t="s">
        <v>4636</v>
      </c>
      <c r="B561" s="10">
        <v>174041</v>
      </c>
      <c r="C561" s="10" t="s">
        <v>4284</v>
      </c>
      <c r="D561" s="10" t="s">
        <v>4637</v>
      </c>
      <c r="E561" s="10" t="s">
        <v>3471</v>
      </c>
      <c r="F561" s="10">
        <v>1</v>
      </c>
      <c r="G561" s="10">
        <v>54.3778802</v>
      </c>
      <c r="H561" s="10">
        <v>72.285251200000005</v>
      </c>
      <c r="I561" s="11">
        <v>99.502487599999995</v>
      </c>
      <c r="J561" s="10">
        <v>70.684039100000007</v>
      </c>
      <c r="K561" s="10">
        <v>57.698541300000002</v>
      </c>
      <c r="L561" s="10">
        <v>51.152073729999998</v>
      </c>
      <c r="M561" s="10">
        <v>47.419354839999997</v>
      </c>
      <c r="N561" s="10">
        <v>36.630602779999997</v>
      </c>
      <c r="O561" s="10">
        <v>68.472906399999999</v>
      </c>
      <c r="P561" s="10">
        <v>40.350877189999999</v>
      </c>
      <c r="Q561" s="10">
        <v>42.277691109999999</v>
      </c>
      <c r="R561" s="10">
        <v>47.32576985</v>
      </c>
      <c r="S561" s="10" t="s">
        <v>3366</v>
      </c>
      <c r="T561" s="10">
        <v>68.948247080000002</v>
      </c>
      <c r="U561" s="10">
        <v>45.218800649999999</v>
      </c>
      <c r="V561" s="10">
        <v>55.52</v>
      </c>
      <c r="W561" s="10">
        <v>37.41258741</v>
      </c>
      <c r="X561" s="10">
        <v>50.830564780000003</v>
      </c>
      <c r="Y561" s="10" t="s">
        <v>3366</v>
      </c>
      <c r="Z561" s="10">
        <v>51.713395640000002</v>
      </c>
      <c r="AA561" s="3"/>
    </row>
    <row r="562" spans="1:27">
      <c r="A562" s="10" t="s">
        <v>4638</v>
      </c>
      <c r="B562" s="10">
        <v>199494</v>
      </c>
      <c r="C562" s="10" t="s">
        <v>4639</v>
      </c>
      <c r="D562" s="10" t="s">
        <v>4640</v>
      </c>
      <c r="E562" s="10" t="s">
        <v>3471</v>
      </c>
      <c r="F562" s="10">
        <v>1</v>
      </c>
      <c r="G562" s="10">
        <v>54.3778802</v>
      </c>
      <c r="H562" s="10">
        <v>72.285251200000005</v>
      </c>
      <c r="I562" s="11">
        <v>99.502487599999995</v>
      </c>
      <c r="J562" s="10">
        <v>70.684039100000007</v>
      </c>
      <c r="K562" s="10">
        <v>57.698541300000002</v>
      </c>
      <c r="L562" s="10">
        <v>51.152073729999998</v>
      </c>
      <c r="M562" s="10">
        <v>47.419354839999997</v>
      </c>
      <c r="N562" s="10">
        <v>36.630602779999997</v>
      </c>
      <c r="O562" s="10">
        <v>68.472906399999999</v>
      </c>
      <c r="P562" s="10">
        <v>40.350877189999999</v>
      </c>
      <c r="Q562" s="10">
        <v>42.277691109999999</v>
      </c>
      <c r="R562" s="10">
        <v>47.32576985</v>
      </c>
      <c r="S562" s="10" t="s">
        <v>3366</v>
      </c>
      <c r="T562" s="10">
        <v>68.948247080000002</v>
      </c>
      <c r="U562" s="10">
        <v>45.218800649999999</v>
      </c>
      <c r="V562" s="10">
        <v>55.52</v>
      </c>
      <c r="W562" s="10">
        <v>37.41258741</v>
      </c>
      <c r="X562" s="10">
        <v>50.830564780000003</v>
      </c>
      <c r="Y562" s="10" t="s">
        <v>3366</v>
      </c>
      <c r="Z562" s="10">
        <v>51.713395640000002</v>
      </c>
      <c r="AA562" s="3"/>
    </row>
    <row r="563" spans="1:27">
      <c r="A563" s="10" t="s">
        <v>4641</v>
      </c>
      <c r="B563" s="10">
        <v>151137</v>
      </c>
      <c r="C563" s="10" t="s">
        <v>4634</v>
      </c>
      <c r="D563" s="10" t="s">
        <v>4642</v>
      </c>
      <c r="E563" s="10" t="s">
        <v>3471</v>
      </c>
      <c r="F563" s="10">
        <v>1</v>
      </c>
      <c r="G563" s="10">
        <v>54.3778802</v>
      </c>
      <c r="H563" s="10">
        <v>72.285251200000005</v>
      </c>
      <c r="I563" s="11">
        <v>99.502487599999995</v>
      </c>
      <c r="J563" s="10">
        <v>70.684039100000007</v>
      </c>
      <c r="K563" s="10">
        <v>57.698541300000002</v>
      </c>
      <c r="L563" s="10">
        <v>51.152073729999998</v>
      </c>
      <c r="M563" s="10">
        <v>47.419354839999997</v>
      </c>
      <c r="N563" s="10">
        <v>36.630602779999997</v>
      </c>
      <c r="O563" s="10">
        <v>68.472906399999999</v>
      </c>
      <c r="P563" s="10">
        <v>40.350877189999999</v>
      </c>
      <c r="Q563" s="10">
        <v>42.277691109999999</v>
      </c>
      <c r="R563" s="10">
        <v>47.32576985</v>
      </c>
      <c r="S563" s="10" t="s">
        <v>3366</v>
      </c>
      <c r="T563" s="10">
        <v>68.948247080000002</v>
      </c>
      <c r="U563" s="10">
        <v>45.218800649999999</v>
      </c>
      <c r="V563" s="10">
        <v>55.52</v>
      </c>
      <c r="W563" s="10">
        <v>37.41258741</v>
      </c>
      <c r="X563" s="10">
        <v>50.830564780000003</v>
      </c>
      <c r="Y563" s="10" t="s">
        <v>3366</v>
      </c>
      <c r="Z563" s="10">
        <v>51.713395640000002</v>
      </c>
      <c r="AA563" s="3"/>
    </row>
    <row r="564" spans="1:27">
      <c r="A564" s="10" t="s">
        <v>4643</v>
      </c>
      <c r="B564" s="10">
        <v>138362</v>
      </c>
      <c r="C564" s="10" t="s">
        <v>4406</v>
      </c>
      <c r="D564" s="10" t="s">
        <v>4644</v>
      </c>
      <c r="E564" s="10" t="s">
        <v>3471</v>
      </c>
      <c r="F564" s="10">
        <v>1</v>
      </c>
      <c r="G564" s="10">
        <v>54.3778802</v>
      </c>
      <c r="H564" s="10">
        <v>72.285251200000005</v>
      </c>
      <c r="I564" s="11">
        <v>99.668324999999996</v>
      </c>
      <c r="J564" s="10">
        <v>70.5211726</v>
      </c>
      <c r="K564" s="10">
        <v>57.698541300000002</v>
      </c>
      <c r="L564" s="10">
        <v>51.152073729999998</v>
      </c>
      <c r="M564" s="10">
        <v>47.258064519999998</v>
      </c>
      <c r="N564" s="10">
        <v>36.630602779999997</v>
      </c>
      <c r="O564" s="10">
        <v>68.472906399999999</v>
      </c>
      <c r="P564" s="10">
        <v>40.1754386</v>
      </c>
      <c r="Q564" s="10">
        <v>42.277691109999999</v>
      </c>
      <c r="R564" s="10">
        <v>47.163695300000001</v>
      </c>
      <c r="S564" s="10" t="s">
        <v>3366</v>
      </c>
      <c r="T564" s="10">
        <v>68.781302170000004</v>
      </c>
      <c r="U564" s="10">
        <v>45.218800649999999</v>
      </c>
      <c r="V564" s="10">
        <v>55.52</v>
      </c>
      <c r="W564" s="10">
        <v>37.237762240000002</v>
      </c>
      <c r="X564" s="10">
        <v>50.830564780000003</v>
      </c>
      <c r="Y564" s="10" t="s">
        <v>3366</v>
      </c>
      <c r="Z564" s="10">
        <v>51.713395640000002</v>
      </c>
      <c r="AA564" s="3"/>
    </row>
    <row r="565" spans="1:27">
      <c r="A565" s="10" t="s">
        <v>4645</v>
      </c>
      <c r="B565" s="10">
        <v>110808</v>
      </c>
      <c r="C565" s="10" t="s">
        <v>4266</v>
      </c>
      <c r="D565" s="10" t="s">
        <v>4646</v>
      </c>
      <c r="E565" s="10" t="s">
        <v>3471</v>
      </c>
      <c r="F565" s="10">
        <v>1</v>
      </c>
      <c r="G565" s="10">
        <v>55.6259905</v>
      </c>
      <c r="H565" s="10">
        <v>72.447325800000002</v>
      </c>
      <c r="I565" s="11">
        <v>99.3366501</v>
      </c>
      <c r="J565" s="10">
        <v>70.5211726</v>
      </c>
      <c r="K565" s="10">
        <v>57.374392200000003</v>
      </c>
      <c r="L565" s="10">
        <v>51.305683559999999</v>
      </c>
      <c r="M565" s="10">
        <v>47.419354839999997</v>
      </c>
      <c r="N565" s="10">
        <v>36.728395059999997</v>
      </c>
      <c r="O565" s="10">
        <v>68.801313629999996</v>
      </c>
      <c r="P565" s="10">
        <v>40.526315789999998</v>
      </c>
      <c r="Q565" s="10">
        <v>42.277691109999999</v>
      </c>
      <c r="R565" s="10">
        <v>47.163695300000001</v>
      </c>
      <c r="S565" s="10" t="s">
        <v>3366</v>
      </c>
      <c r="T565" s="10">
        <v>68.781302170000004</v>
      </c>
      <c r="U565" s="10">
        <v>45.056726089999998</v>
      </c>
      <c r="V565" s="10" t="s">
        <v>3366</v>
      </c>
      <c r="W565" s="10">
        <v>37.58741259</v>
      </c>
      <c r="X565" s="10">
        <v>50.664451829999997</v>
      </c>
      <c r="Y565" s="10" t="s">
        <v>3366</v>
      </c>
      <c r="Z565" s="10">
        <v>51.713395640000002</v>
      </c>
      <c r="AA565" s="3"/>
    </row>
    <row r="566" spans="1:27">
      <c r="A566" s="10" t="s">
        <v>4647</v>
      </c>
      <c r="B566" s="10">
        <v>157585</v>
      </c>
      <c r="C566" s="10" t="s">
        <v>4284</v>
      </c>
      <c r="D566" s="10" t="s">
        <v>4648</v>
      </c>
      <c r="E566" s="10" t="s">
        <v>3471</v>
      </c>
      <c r="F566" s="10">
        <v>1</v>
      </c>
      <c r="G566" s="10">
        <v>54.224270400000002</v>
      </c>
      <c r="H566" s="10">
        <v>72.123176700000002</v>
      </c>
      <c r="I566" s="11">
        <v>99.502487599999995</v>
      </c>
      <c r="J566" s="10">
        <v>70.5211726</v>
      </c>
      <c r="K566" s="10">
        <v>57.536466799999999</v>
      </c>
      <c r="L566" s="10">
        <v>50.998463899999997</v>
      </c>
      <c r="M566" s="10">
        <v>47.419354839999997</v>
      </c>
      <c r="N566" s="10">
        <v>36.630602779999997</v>
      </c>
      <c r="O566" s="10">
        <v>68.308702789999998</v>
      </c>
      <c r="P566" s="10">
        <v>40.526315789999998</v>
      </c>
      <c r="Q566" s="10">
        <v>42.121684870000003</v>
      </c>
      <c r="R566" s="10">
        <v>47.32576985</v>
      </c>
      <c r="S566" s="10" t="s">
        <v>3366</v>
      </c>
      <c r="T566" s="10">
        <v>68.781302170000004</v>
      </c>
      <c r="U566" s="10">
        <v>45.218800649999999</v>
      </c>
      <c r="V566" s="10">
        <v>55.36</v>
      </c>
      <c r="W566" s="10">
        <v>37.58741259</v>
      </c>
      <c r="X566" s="10">
        <v>50.664451829999997</v>
      </c>
      <c r="Y566" s="10" t="s">
        <v>3366</v>
      </c>
      <c r="Z566" s="10">
        <v>51.713395640000002</v>
      </c>
      <c r="AA566" s="3"/>
    </row>
    <row r="567" spans="1:27">
      <c r="A567" s="10" t="s">
        <v>4649</v>
      </c>
      <c r="B567" s="10">
        <v>203856</v>
      </c>
      <c r="C567" s="10" t="s">
        <v>4406</v>
      </c>
      <c r="D567" s="10" t="s">
        <v>4650</v>
      </c>
      <c r="E567" s="10" t="s">
        <v>3471</v>
      </c>
      <c r="F567" s="10">
        <v>1</v>
      </c>
      <c r="G567" s="10">
        <v>54.224270400000002</v>
      </c>
      <c r="H567" s="10">
        <v>72.123176700000002</v>
      </c>
      <c r="I567" s="11">
        <v>99.502487599999995</v>
      </c>
      <c r="J567" s="10">
        <v>70.5211726</v>
      </c>
      <c r="K567" s="10">
        <v>57.536466799999999</v>
      </c>
      <c r="L567" s="10">
        <v>50.998463899999997</v>
      </c>
      <c r="M567" s="10">
        <v>47.419354839999997</v>
      </c>
      <c r="N567" s="10">
        <v>36.630602779999997</v>
      </c>
      <c r="O567" s="10">
        <v>68.308702789999998</v>
      </c>
      <c r="P567" s="10">
        <v>40.526315789999998</v>
      </c>
      <c r="Q567" s="10">
        <v>42.121684870000003</v>
      </c>
      <c r="R567" s="10">
        <v>47.32576985</v>
      </c>
      <c r="S567" s="10" t="s">
        <v>3366</v>
      </c>
      <c r="T567" s="10">
        <v>68.781302170000004</v>
      </c>
      <c r="U567" s="10">
        <v>45.218800649999999</v>
      </c>
      <c r="V567" s="10">
        <v>55.36</v>
      </c>
      <c r="W567" s="10">
        <v>37.58741259</v>
      </c>
      <c r="X567" s="10">
        <v>50.664451829999997</v>
      </c>
      <c r="Y567" s="10" t="s">
        <v>3366</v>
      </c>
      <c r="Z567" s="10">
        <v>51.713395640000002</v>
      </c>
      <c r="AA567" s="3"/>
    </row>
    <row r="568" spans="1:27">
      <c r="A568" s="10" t="s">
        <v>4651</v>
      </c>
      <c r="B568" s="10">
        <v>153231</v>
      </c>
      <c r="C568" s="10" t="s">
        <v>4406</v>
      </c>
      <c r="D568" s="10" t="s">
        <v>4652</v>
      </c>
      <c r="E568" s="10" t="s">
        <v>3471</v>
      </c>
      <c r="F568" s="10">
        <v>1</v>
      </c>
      <c r="G568" s="10">
        <v>54.224270400000002</v>
      </c>
      <c r="H568" s="10">
        <v>72.123176700000002</v>
      </c>
      <c r="I568" s="11">
        <v>99.502487599999995</v>
      </c>
      <c r="J568" s="10">
        <v>70.5211726</v>
      </c>
      <c r="K568" s="10">
        <v>57.536466799999999</v>
      </c>
      <c r="L568" s="10">
        <v>50.998463899999997</v>
      </c>
      <c r="M568" s="10">
        <v>47.419354839999997</v>
      </c>
      <c r="N568" s="10">
        <v>36.630602779999997</v>
      </c>
      <c r="O568" s="10">
        <v>68.308702789999998</v>
      </c>
      <c r="P568" s="10">
        <v>40.526315789999998</v>
      </c>
      <c r="Q568" s="10">
        <v>42.121684870000003</v>
      </c>
      <c r="R568" s="10">
        <v>47.32576985</v>
      </c>
      <c r="S568" s="10" t="s">
        <v>3366</v>
      </c>
      <c r="T568" s="10">
        <v>68.781302170000004</v>
      </c>
      <c r="U568" s="10">
        <v>45.218800649999999</v>
      </c>
      <c r="V568" s="10">
        <v>55.36</v>
      </c>
      <c r="W568" s="10">
        <v>37.58741259</v>
      </c>
      <c r="X568" s="10">
        <v>50.664451829999997</v>
      </c>
      <c r="Y568" s="10" t="s">
        <v>3366</v>
      </c>
      <c r="Z568" s="10">
        <v>51.713395640000002</v>
      </c>
      <c r="AA568" s="3"/>
    </row>
    <row r="569" spans="1:27">
      <c r="A569" s="10" t="s">
        <v>4653</v>
      </c>
      <c r="B569" s="10">
        <v>158911</v>
      </c>
      <c r="C569" s="10" t="s">
        <v>4284</v>
      </c>
      <c r="D569" s="10" t="s">
        <v>4654</v>
      </c>
      <c r="E569" s="10" t="s">
        <v>3471</v>
      </c>
      <c r="F569" s="10">
        <v>1</v>
      </c>
      <c r="G569" s="10">
        <v>54.224270400000002</v>
      </c>
      <c r="H569" s="10">
        <v>72.123176700000002</v>
      </c>
      <c r="I569" s="11">
        <v>99.502487599999995</v>
      </c>
      <c r="J569" s="10">
        <v>70.5211726</v>
      </c>
      <c r="K569" s="10">
        <v>57.536466799999999</v>
      </c>
      <c r="L569" s="10">
        <v>50.998463899999997</v>
      </c>
      <c r="M569" s="10">
        <v>47.419354839999997</v>
      </c>
      <c r="N569" s="10">
        <v>36.630602779999997</v>
      </c>
      <c r="O569" s="10">
        <v>68.308702789999998</v>
      </c>
      <c r="P569" s="10">
        <v>40.526315789999998</v>
      </c>
      <c r="Q569" s="10">
        <v>42.121684870000003</v>
      </c>
      <c r="R569" s="10">
        <v>47.32576985</v>
      </c>
      <c r="S569" s="10" t="s">
        <v>3366</v>
      </c>
      <c r="T569" s="10">
        <v>68.781302170000004</v>
      </c>
      <c r="U569" s="10">
        <v>45.218800649999999</v>
      </c>
      <c r="V569" s="10">
        <v>55.36</v>
      </c>
      <c r="W569" s="10">
        <v>37.58741259</v>
      </c>
      <c r="X569" s="10">
        <v>50.664451829999997</v>
      </c>
      <c r="Y569" s="10" t="s">
        <v>3366</v>
      </c>
      <c r="Z569" s="10">
        <v>51.713395640000002</v>
      </c>
      <c r="AA569" s="3"/>
    </row>
    <row r="570" spans="1:27">
      <c r="A570" s="10" t="s">
        <v>4655</v>
      </c>
      <c r="B570" s="10">
        <v>130603</v>
      </c>
      <c r="C570" s="10" t="s">
        <v>4656</v>
      </c>
      <c r="D570" s="10" t="s">
        <v>4657</v>
      </c>
      <c r="E570" s="10" t="s">
        <v>3471</v>
      </c>
      <c r="F570" s="10">
        <v>1</v>
      </c>
      <c r="G570" s="10">
        <v>55.279503099999999</v>
      </c>
      <c r="H570" s="10">
        <v>70.636215300000003</v>
      </c>
      <c r="I570" s="11">
        <v>97.662771300000003</v>
      </c>
      <c r="J570" s="10">
        <v>70.805369099999993</v>
      </c>
      <c r="K570" s="10">
        <v>58.8333333</v>
      </c>
      <c r="L570" s="10">
        <v>52.448657189999999</v>
      </c>
      <c r="M570" s="10">
        <v>47.07792208</v>
      </c>
      <c r="N570" s="10">
        <v>36.377952759999999</v>
      </c>
      <c r="O570" s="10">
        <v>69.256756760000002</v>
      </c>
      <c r="P570" s="10">
        <v>40.526315789999998</v>
      </c>
      <c r="Q570" s="10">
        <v>42.1630094</v>
      </c>
      <c r="R570" s="10">
        <v>48.571428570000002</v>
      </c>
      <c r="S570" s="10" t="s">
        <v>3366</v>
      </c>
      <c r="T570" s="10">
        <v>69.11519199</v>
      </c>
      <c r="U570" s="10">
        <v>45.187601960000002</v>
      </c>
      <c r="V570" s="10">
        <v>56.435643560000003</v>
      </c>
      <c r="W570" s="10">
        <v>37.58741259</v>
      </c>
      <c r="X570" s="10">
        <v>50.673400669999999</v>
      </c>
      <c r="Y570" s="10" t="s">
        <v>3366</v>
      </c>
      <c r="Z570" s="10">
        <v>51.61787365</v>
      </c>
      <c r="AA570" s="3"/>
    </row>
    <row r="571" spans="1:27">
      <c r="A571" s="10" t="s">
        <v>4658</v>
      </c>
      <c r="B571" s="10">
        <v>128761</v>
      </c>
      <c r="C571" s="10" t="s">
        <v>4656</v>
      </c>
      <c r="D571" s="10" t="s">
        <v>4659</v>
      </c>
      <c r="E571" s="10" t="s">
        <v>3471</v>
      </c>
      <c r="F571" s="10">
        <v>1</v>
      </c>
      <c r="G571" s="10">
        <v>55.279503099999999</v>
      </c>
      <c r="H571" s="10">
        <v>70.636215300000003</v>
      </c>
      <c r="I571" s="11">
        <v>97.662771300000003</v>
      </c>
      <c r="J571" s="10">
        <v>70.805369099999993</v>
      </c>
      <c r="K571" s="10">
        <v>58.8333333</v>
      </c>
      <c r="L571" s="10">
        <v>52.448657189999999</v>
      </c>
      <c r="M571" s="10">
        <v>47.07792208</v>
      </c>
      <c r="N571" s="10">
        <v>36.377952759999999</v>
      </c>
      <c r="O571" s="10">
        <v>69.256756760000002</v>
      </c>
      <c r="P571" s="10">
        <v>40.526315789999998</v>
      </c>
      <c r="Q571" s="10">
        <v>42.1630094</v>
      </c>
      <c r="R571" s="10">
        <v>48.571428570000002</v>
      </c>
      <c r="S571" s="10" t="s">
        <v>3366</v>
      </c>
      <c r="T571" s="10">
        <v>69.11519199</v>
      </c>
      <c r="U571" s="10">
        <v>45.187601960000002</v>
      </c>
      <c r="V571" s="10">
        <v>56.435643560000003</v>
      </c>
      <c r="W571" s="10">
        <v>37.58741259</v>
      </c>
      <c r="X571" s="10">
        <v>50.673400669999999</v>
      </c>
      <c r="Y571" s="10" t="s">
        <v>3366</v>
      </c>
      <c r="Z571" s="10">
        <v>51.61787365</v>
      </c>
      <c r="AA571" s="3"/>
    </row>
    <row r="572" spans="1:27">
      <c r="A572" s="10" t="s">
        <v>4660</v>
      </c>
      <c r="B572" s="10">
        <v>128762</v>
      </c>
      <c r="C572" s="10" t="s">
        <v>4656</v>
      </c>
      <c r="D572" s="10" t="s">
        <v>4661</v>
      </c>
      <c r="E572" s="10" t="s">
        <v>3471</v>
      </c>
      <c r="F572" s="10">
        <v>1</v>
      </c>
      <c r="G572" s="10">
        <v>55.279503099999999</v>
      </c>
      <c r="H572" s="10">
        <v>70.636215300000003</v>
      </c>
      <c r="I572" s="11">
        <v>97.662771300000003</v>
      </c>
      <c r="J572" s="10">
        <v>70.805369099999993</v>
      </c>
      <c r="K572" s="10">
        <v>58.8333333</v>
      </c>
      <c r="L572" s="10">
        <v>52.448657189999999</v>
      </c>
      <c r="M572" s="10">
        <v>47.07792208</v>
      </c>
      <c r="N572" s="10">
        <v>36.377952759999999</v>
      </c>
      <c r="O572" s="10">
        <v>69.256756760000002</v>
      </c>
      <c r="P572" s="10">
        <v>40.526315789999998</v>
      </c>
      <c r="Q572" s="10">
        <v>42.1630094</v>
      </c>
      <c r="R572" s="10">
        <v>48.571428570000002</v>
      </c>
      <c r="S572" s="10" t="s">
        <v>3366</v>
      </c>
      <c r="T572" s="10">
        <v>69.11519199</v>
      </c>
      <c r="U572" s="10">
        <v>45.187601960000002</v>
      </c>
      <c r="V572" s="10">
        <v>56.435643560000003</v>
      </c>
      <c r="W572" s="10">
        <v>37.58741259</v>
      </c>
      <c r="X572" s="10">
        <v>50.673400669999999</v>
      </c>
      <c r="Y572" s="10" t="s">
        <v>3366</v>
      </c>
      <c r="Z572" s="10">
        <v>51.61787365</v>
      </c>
      <c r="AA572" s="3"/>
    </row>
    <row r="573" spans="1:27">
      <c r="A573" s="10" t="s">
        <v>4662</v>
      </c>
      <c r="B573" s="10">
        <v>126302</v>
      </c>
      <c r="C573" s="10" t="s">
        <v>4201</v>
      </c>
      <c r="D573" s="10" t="s">
        <v>4663</v>
      </c>
      <c r="E573" s="10" t="s">
        <v>3471</v>
      </c>
      <c r="F573" s="10">
        <v>1</v>
      </c>
      <c r="G573" s="10">
        <v>56.076388899999998</v>
      </c>
      <c r="H573" s="10">
        <v>69.6132597</v>
      </c>
      <c r="I573" s="11">
        <v>99.054820399999997</v>
      </c>
      <c r="J573" s="10">
        <v>68.716093999999998</v>
      </c>
      <c r="K573" s="10">
        <v>58.3333333</v>
      </c>
      <c r="L573" s="10">
        <v>52.173913040000002</v>
      </c>
      <c r="M573" s="10">
        <v>47.68089054</v>
      </c>
      <c r="N573" s="10">
        <v>36.51877133</v>
      </c>
      <c r="O573" s="10">
        <v>67.289719629999993</v>
      </c>
      <c r="P573" s="10">
        <v>40.150093810000001</v>
      </c>
      <c r="Q573" s="10">
        <v>43.037974679999998</v>
      </c>
      <c r="R573" s="10">
        <v>48.518518520000001</v>
      </c>
      <c r="S573" s="10" t="s">
        <v>3366</v>
      </c>
      <c r="T573" s="10">
        <v>67.086330939999996</v>
      </c>
      <c r="U573" s="10">
        <v>46.395563770000003</v>
      </c>
      <c r="V573" s="10" t="s">
        <v>3366</v>
      </c>
      <c r="W573" s="10">
        <v>35.412844040000003</v>
      </c>
      <c r="X573" s="10">
        <v>53.112840470000002</v>
      </c>
      <c r="Y573" s="10" t="s">
        <v>3366</v>
      </c>
      <c r="Z573" s="10">
        <v>51.607445009999999</v>
      </c>
      <c r="AA573" s="3"/>
    </row>
    <row r="574" spans="1:27">
      <c r="A574" s="10" t="s">
        <v>4664</v>
      </c>
      <c r="B574" s="10">
        <v>117844</v>
      </c>
      <c r="C574" s="10" t="s">
        <v>4201</v>
      </c>
      <c r="D574" s="10" t="s">
        <v>4665</v>
      </c>
      <c r="E574" s="10" t="s">
        <v>3471</v>
      </c>
      <c r="F574" s="10">
        <v>1</v>
      </c>
      <c r="G574" s="10">
        <v>56.076388899999998</v>
      </c>
      <c r="H574" s="10">
        <v>69.6132597</v>
      </c>
      <c r="I574" s="11">
        <v>99.054820399999997</v>
      </c>
      <c r="J574" s="10">
        <v>68.716093999999998</v>
      </c>
      <c r="K574" s="10">
        <v>58.3333333</v>
      </c>
      <c r="L574" s="10">
        <v>52.173913040000002</v>
      </c>
      <c r="M574" s="10">
        <v>47.68089054</v>
      </c>
      <c r="N574" s="10">
        <v>36.51877133</v>
      </c>
      <c r="O574" s="10">
        <v>67.289719629999993</v>
      </c>
      <c r="P574" s="10">
        <v>40.150093810000001</v>
      </c>
      <c r="Q574" s="10">
        <v>43.037974679999998</v>
      </c>
      <c r="R574" s="10">
        <v>48.518518520000001</v>
      </c>
      <c r="S574" s="10" t="s">
        <v>3366</v>
      </c>
      <c r="T574" s="10">
        <v>67.086330939999996</v>
      </c>
      <c r="U574" s="10">
        <v>46.395563770000003</v>
      </c>
      <c r="V574" s="10" t="s">
        <v>3366</v>
      </c>
      <c r="W574" s="10">
        <v>35.412844040000003</v>
      </c>
      <c r="X574" s="10">
        <v>53.112840470000002</v>
      </c>
      <c r="Y574" s="10" t="s">
        <v>3366</v>
      </c>
      <c r="Z574" s="10">
        <v>51.607445009999999</v>
      </c>
      <c r="AA574" s="3"/>
    </row>
    <row r="575" spans="1:27">
      <c r="A575" s="10" t="s">
        <v>4666</v>
      </c>
      <c r="B575" s="10">
        <v>113727</v>
      </c>
      <c r="C575" s="10" t="s">
        <v>4266</v>
      </c>
      <c r="D575" s="10" t="s">
        <v>4667</v>
      </c>
      <c r="E575" s="10" t="s">
        <v>3975</v>
      </c>
      <c r="F575" s="10">
        <v>0</v>
      </c>
      <c r="G575" s="10">
        <v>55.502392299999997</v>
      </c>
      <c r="H575" s="10">
        <v>72.285251200000005</v>
      </c>
      <c r="I575" s="11">
        <v>98.6733002</v>
      </c>
      <c r="J575" s="10">
        <v>70.5211726</v>
      </c>
      <c r="K575" s="10">
        <v>57.698541300000002</v>
      </c>
      <c r="L575" s="10">
        <v>50.844854069999997</v>
      </c>
      <c r="M575" s="10">
        <v>47.495961229999999</v>
      </c>
      <c r="N575" s="10">
        <v>36.012364759999997</v>
      </c>
      <c r="O575" s="10">
        <v>68.472906399999999</v>
      </c>
      <c r="P575" s="10">
        <v>40.526315789999998</v>
      </c>
      <c r="Q575" s="10">
        <v>42.589703589999999</v>
      </c>
      <c r="R575" s="10">
        <v>47.240259739999999</v>
      </c>
      <c r="S575" s="10" t="s">
        <v>3366</v>
      </c>
      <c r="T575" s="10">
        <v>68.948247080000002</v>
      </c>
      <c r="U575" s="10">
        <v>45.056726089999998</v>
      </c>
      <c r="V575" s="10">
        <v>55.36</v>
      </c>
      <c r="W575" s="10">
        <v>37.762237759999998</v>
      </c>
      <c r="X575" s="10">
        <v>51.162790700000002</v>
      </c>
      <c r="Y575" s="10" t="s">
        <v>3366</v>
      </c>
      <c r="Z575" s="10">
        <v>51.557632400000003</v>
      </c>
      <c r="AA575" s="3"/>
    </row>
    <row r="576" spans="1:27">
      <c r="A576" s="10" t="s">
        <v>4668</v>
      </c>
      <c r="B576" s="10">
        <v>147394</v>
      </c>
      <c r="C576" s="10" t="s">
        <v>4433</v>
      </c>
      <c r="D576" s="10" t="s">
        <v>4669</v>
      </c>
      <c r="E576" s="10" t="s">
        <v>3471</v>
      </c>
      <c r="F576" s="10">
        <v>0</v>
      </c>
      <c r="G576" s="10">
        <v>54.531489999999998</v>
      </c>
      <c r="H576" s="10">
        <v>72.609400300000004</v>
      </c>
      <c r="I576" s="11">
        <v>99.3366501</v>
      </c>
      <c r="J576" s="10">
        <v>70.846905500000005</v>
      </c>
      <c r="K576" s="10">
        <v>58.022690400000002</v>
      </c>
      <c r="L576" s="10">
        <v>50.998463899999997</v>
      </c>
      <c r="M576" s="10">
        <v>47.258064519999998</v>
      </c>
      <c r="N576" s="10">
        <v>36.641221369999997</v>
      </c>
      <c r="O576" s="10">
        <v>68.965517239999997</v>
      </c>
      <c r="P576" s="10">
        <v>40.701754389999998</v>
      </c>
      <c r="Q576" s="10">
        <v>42.589703589999999</v>
      </c>
      <c r="R576" s="10">
        <v>47.163695300000001</v>
      </c>
      <c r="S576" s="10" t="s">
        <v>3366</v>
      </c>
      <c r="T576" s="10">
        <v>69.282136890000004</v>
      </c>
      <c r="U576" s="10">
        <v>45.380875199999998</v>
      </c>
      <c r="V576" s="10">
        <v>55.68</v>
      </c>
      <c r="W576" s="10">
        <v>37.58741259</v>
      </c>
      <c r="X576" s="10">
        <v>51.162790700000002</v>
      </c>
      <c r="Y576" s="10" t="s">
        <v>3366</v>
      </c>
      <c r="Z576" s="10">
        <v>51.557632400000003</v>
      </c>
      <c r="AA576" s="3"/>
    </row>
    <row r="577" spans="1:27">
      <c r="A577" s="10" t="s">
        <v>4670</v>
      </c>
      <c r="B577" s="10">
        <v>132464</v>
      </c>
      <c r="C577" s="10" t="s">
        <v>4266</v>
      </c>
      <c r="D577" s="10" t="s">
        <v>4671</v>
      </c>
      <c r="E577" s="10" t="s">
        <v>3471</v>
      </c>
      <c r="F577" s="10">
        <v>1</v>
      </c>
      <c r="G577" s="10">
        <v>54.531489999999998</v>
      </c>
      <c r="H577" s="10">
        <v>72.609400300000004</v>
      </c>
      <c r="I577" s="11">
        <v>99.3366501</v>
      </c>
      <c r="J577" s="10">
        <v>70.846905500000005</v>
      </c>
      <c r="K577" s="10">
        <v>58.022690400000002</v>
      </c>
      <c r="L577" s="10">
        <v>50.998463899999997</v>
      </c>
      <c r="M577" s="10">
        <v>47.258064519999998</v>
      </c>
      <c r="N577" s="10">
        <v>36.641221369999997</v>
      </c>
      <c r="O577" s="10">
        <v>68.965517239999997</v>
      </c>
      <c r="P577" s="10">
        <v>40.701754389999998</v>
      </c>
      <c r="Q577" s="10">
        <v>42.589703589999999</v>
      </c>
      <c r="R577" s="10">
        <v>47.163695300000001</v>
      </c>
      <c r="S577" s="10" t="s">
        <v>3366</v>
      </c>
      <c r="T577" s="10">
        <v>69.282136890000004</v>
      </c>
      <c r="U577" s="10">
        <v>45.380875199999998</v>
      </c>
      <c r="V577" s="10">
        <v>55.68</v>
      </c>
      <c r="W577" s="10">
        <v>37.58741259</v>
      </c>
      <c r="X577" s="10">
        <v>51.162790700000002</v>
      </c>
      <c r="Y577" s="10" t="s">
        <v>3366</v>
      </c>
      <c r="Z577" s="10">
        <v>51.557632400000003</v>
      </c>
      <c r="AA577" s="3"/>
    </row>
    <row r="578" spans="1:27">
      <c r="A578" s="10" t="s">
        <v>4672</v>
      </c>
      <c r="B578" s="10">
        <v>149732</v>
      </c>
      <c r="C578" s="10" t="s">
        <v>4433</v>
      </c>
      <c r="D578" s="10" t="s">
        <v>4673</v>
      </c>
      <c r="E578" s="10" t="s">
        <v>3471</v>
      </c>
      <c r="F578" s="10">
        <v>1</v>
      </c>
      <c r="G578" s="10">
        <v>54.531489999999998</v>
      </c>
      <c r="H578" s="10">
        <v>72.609400300000004</v>
      </c>
      <c r="I578" s="11">
        <v>99.3366501</v>
      </c>
      <c r="J578" s="10">
        <v>70.846905500000005</v>
      </c>
      <c r="K578" s="10">
        <v>58.022690400000002</v>
      </c>
      <c r="L578" s="10">
        <v>50.998463899999997</v>
      </c>
      <c r="M578" s="10">
        <v>47.258064519999998</v>
      </c>
      <c r="N578" s="10">
        <v>36.641221369999997</v>
      </c>
      <c r="O578" s="10">
        <v>68.965517239999997</v>
      </c>
      <c r="P578" s="10">
        <v>40.701754389999998</v>
      </c>
      <c r="Q578" s="10">
        <v>42.589703589999999</v>
      </c>
      <c r="R578" s="10">
        <v>47.163695300000001</v>
      </c>
      <c r="S578" s="10" t="s">
        <v>3366</v>
      </c>
      <c r="T578" s="10">
        <v>69.282136890000004</v>
      </c>
      <c r="U578" s="10">
        <v>45.380875199999998</v>
      </c>
      <c r="V578" s="10">
        <v>55.68</v>
      </c>
      <c r="W578" s="10">
        <v>37.58741259</v>
      </c>
      <c r="X578" s="10">
        <v>51.162790700000002</v>
      </c>
      <c r="Y578" s="10" t="s">
        <v>3366</v>
      </c>
      <c r="Z578" s="10">
        <v>51.557632400000003</v>
      </c>
      <c r="AA578" s="3"/>
    </row>
    <row r="579" spans="1:27">
      <c r="A579" s="10" t="s">
        <v>4674</v>
      </c>
      <c r="B579" s="10">
        <v>133281</v>
      </c>
      <c r="C579" s="10" t="s">
        <v>4266</v>
      </c>
      <c r="D579" s="10" t="s">
        <v>4675</v>
      </c>
      <c r="E579" s="10" t="s">
        <v>3471</v>
      </c>
      <c r="F579" s="10">
        <v>1</v>
      </c>
      <c r="G579" s="10">
        <v>54.531489999999998</v>
      </c>
      <c r="H579" s="10">
        <v>72.609400300000004</v>
      </c>
      <c r="I579" s="11">
        <v>99.3366501</v>
      </c>
      <c r="J579" s="10">
        <v>70.846905500000005</v>
      </c>
      <c r="K579" s="10">
        <v>58.022690400000002</v>
      </c>
      <c r="L579" s="10">
        <v>50.998463899999997</v>
      </c>
      <c r="M579" s="10">
        <v>47.258064519999998</v>
      </c>
      <c r="N579" s="10">
        <v>36.641221369999997</v>
      </c>
      <c r="O579" s="10">
        <v>68.965517239999997</v>
      </c>
      <c r="P579" s="10">
        <v>40.701754389999998</v>
      </c>
      <c r="Q579" s="10">
        <v>42.589703589999999</v>
      </c>
      <c r="R579" s="10">
        <v>47.163695300000001</v>
      </c>
      <c r="S579" s="10" t="s">
        <v>3366</v>
      </c>
      <c r="T579" s="10">
        <v>69.282136890000004</v>
      </c>
      <c r="U579" s="10">
        <v>45.380875199999998</v>
      </c>
      <c r="V579" s="10">
        <v>55.68</v>
      </c>
      <c r="W579" s="10">
        <v>37.58741259</v>
      </c>
      <c r="X579" s="10">
        <v>51.162790700000002</v>
      </c>
      <c r="Y579" s="10" t="s">
        <v>3366</v>
      </c>
      <c r="Z579" s="10">
        <v>51.557632400000003</v>
      </c>
      <c r="AA579" s="3"/>
    </row>
    <row r="580" spans="1:27">
      <c r="A580" s="10" t="s">
        <v>4676</v>
      </c>
      <c r="B580" s="10">
        <v>133853</v>
      </c>
      <c r="C580" s="10" t="s">
        <v>4266</v>
      </c>
      <c r="D580" s="10" t="s">
        <v>4677</v>
      </c>
      <c r="E580" s="10" t="s">
        <v>3471</v>
      </c>
      <c r="F580" s="10">
        <v>1</v>
      </c>
      <c r="G580" s="10">
        <v>54.531489999999998</v>
      </c>
      <c r="H580" s="10">
        <v>72.609400300000004</v>
      </c>
      <c r="I580" s="11">
        <v>99.3366501</v>
      </c>
      <c r="J580" s="10">
        <v>70.846905500000005</v>
      </c>
      <c r="K580" s="10">
        <v>58.022690400000002</v>
      </c>
      <c r="L580" s="10">
        <v>50.998463899999997</v>
      </c>
      <c r="M580" s="10">
        <v>47.258064519999998</v>
      </c>
      <c r="N580" s="10">
        <v>36.641221369999997</v>
      </c>
      <c r="O580" s="10">
        <v>68.965517239999997</v>
      </c>
      <c r="P580" s="10">
        <v>40.701754389999998</v>
      </c>
      <c r="Q580" s="10">
        <v>42.589703589999999</v>
      </c>
      <c r="R580" s="10">
        <v>47.163695300000001</v>
      </c>
      <c r="S580" s="10" t="s">
        <v>3366</v>
      </c>
      <c r="T580" s="10">
        <v>69.282136890000004</v>
      </c>
      <c r="U580" s="10">
        <v>45.380875199999998</v>
      </c>
      <c r="V580" s="10">
        <v>55.68</v>
      </c>
      <c r="W580" s="10">
        <v>37.58741259</v>
      </c>
      <c r="X580" s="10">
        <v>51.162790700000002</v>
      </c>
      <c r="Y580" s="10" t="s">
        <v>3366</v>
      </c>
      <c r="Z580" s="10">
        <v>51.557632400000003</v>
      </c>
      <c r="AA580" s="3"/>
    </row>
    <row r="581" spans="1:27">
      <c r="A581" s="10" t="s">
        <v>4678</v>
      </c>
      <c r="B581" s="10">
        <v>147837</v>
      </c>
      <c r="C581" s="10" t="s">
        <v>4266</v>
      </c>
      <c r="D581" s="10" t="s">
        <v>4679</v>
      </c>
      <c r="E581" s="10" t="s">
        <v>3471</v>
      </c>
      <c r="F581" s="10">
        <v>1</v>
      </c>
      <c r="G581" s="10">
        <v>54.531489999999998</v>
      </c>
      <c r="H581" s="10">
        <v>72.609400300000004</v>
      </c>
      <c r="I581" s="11">
        <v>99.3366501</v>
      </c>
      <c r="J581" s="10">
        <v>70.846905500000005</v>
      </c>
      <c r="K581" s="10">
        <v>58.022690400000002</v>
      </c>
      <c r="L581" s="10">
        <v>50.998463899999997</v>
      </c>
      <c r="M581" s="10">
        <v>47.258064519999998</v>
      </c>
      <c r="N581" s="10">
        <v>36.641221369999997</v>
      </c>
      <c r="O581" s="10">
        <v>68.965517239999997</v>
      </c>
      <c r="P581" s="10">
        <v>40.701754389999998</v>
      </c>
      <c r="Q581" s="10">
        <v>42.589703589999999</v>
      </c>
      <c r="R581" s="10">
        <v>47.163695300000001</v>
      </c>
      <c r="S581" s="10" t="s">
        <v>3366</v>
      </c>
      <c r="T581" s="10">
        <v>69.282136890000004</v>
      </c>
      <c r="U581" s="10">
        <v>45.380875199999998</v>
      </c>
      <c r="V581" s="10">
        <v>55.68</v>
      </c>
      <c r="W581" s="10">
        <v>37.58741259</v>
      </c>
      <c r="X581" s="10">
        <v>51.162790700000002</v>
      </c>
      <c r="Y581" s="10" t="s">
        <v>3366</v>
      </c>
      <c r="Z581" s="10">
        <v>51.557632400000003</v>
      </c>
      <c r="AA581" s="3"/>
    </row>
    <row r="582" spans="1:27">
      <c r="A582" s="10" t="s">
        <v>4680</v>
      </c>
      <c r="B582" s="10">
        <v>143812</v>
      </c>
      <c r="C582" s="10" t="s">
        <v>4266</v>
      </c>
      <c r="D582" s="10" t="s">
        <v>4681</v>
      </c>
      <c r="E582" s="10" t="s">
        <v>3471</v>
      </c>
      <c r="F582" s="10">
        <v>1</v>
      </c>
      <c r="G582" s="10">
        <v>54.531489999999998</v>
      </c>
      <c r="H582" s="10">
        <v>72.609400300000004</v>
      </c>
      <c r="I582" s="11">
        <v>99.3366501</v>
      </c>
      <c r="J582" s="10">
        <v>70.846905500000005</v>
      </c>
      <c r="K582" s="10">
        <v>58.022690400000002</v>
      </c>
      <c r="L582" s="10">
        <v>50.998463899999997</v>
      </c>
      <c r="M582" s="10">
        <v>47.258064519999998</v>
      </c>
      <c r="N582" s="10">
        <v>36.641221369999997</v>
      </c>
      <c r="O582" s="10">
        <v>68.965517239999997</v>
      </c>
      <c r="P582" s="10">
        <v>40.701754389999998</v>
      </c>
      <c r="Q582" s="10">
        <v>42.589703589999999</v>
      </c>
      <c r="R582" s="10">
        <v>47.163695300000001</v>
      </c>
      <c r="S582" s="10" t="s">
        <v>3366</v>
      </c>
      <c r="T582" s="10">
        <v>69.282136890000004</v>
      </c>
      <c r="U582" s="10">
        <v>45.380875199999998</v>
      </c>
      <c r="V582" s="10">
        <v>55.68</v>
      </c>
      <c r="W582" s="10">
        <v>37.58741259</v>
      </c>
      <c r="X582" s="10">
        <v>51.162790700000002</v>
      </c>
      <c r="Y582" s="10" t="s">
        <v>3366</v>
      </c>
      <c r="Z582" s="10">
        <v>51.557632400000003</v>
      </c>
      <c r="AA582" s="3"/>
    </row>
    <row r="583" spans="1:27">
      <c r="A583" s="10" t="s">
        <v>4682</v>
      </c>
      <c r="B583" s="10">
        <v>142359</v>
      </c>
      <c r="C583" s="10" t="s">
        <v>4266</v>
      </c>
      <c r="D583" s="10" t="s">
        <v>4683</v>
      </c>
      <c r="E583" s="10" t="s">
        <v>3471</v>
      </c>
      <c r="F583" s="10">
        <v>1</v>
      </c>
      <c r="G583" s="10">
        <v>54.531489999999998</v>
      </c>
      <c r="H583" s="10">
        <v>72.609400300000004</v>
      </c>
      <c r="I583" s="11">
        <v>99.3366501</v>
      </c>
      <c r="J583" s="10">
        <v>70.846905500000005</v>
      </c>
      <c r="K583" s="10">
        <v>58.022690400000002</v>
      </c>
      <c r="L583" s="10">
        <v>50.998463899999997</v>
      </c>
      <c r="M583" s="10">
        <v>47.258064519999998</v>
      </c>
      <c r="N583" s="10">
        <v>36.641221369999997</v>
      </c>
      <c r="O583" s="10">
        <v>68.965517239999997</v>
      </c>
      <c r="P583" s="10">
        <v>40.701754389999998</v>
      </c>
      <c r="Q583" s="10">
        <v>42.589703589999999</v>
      </c>
      <c r="R583" s="10">
        <v>47.163695300000001</v>
      </c>
      <c r="S583" s="10" t="s">
        <v>3366</v>
      </c>
      <c r="T583" s="10">
        <v>69.282136890000004</v>
      </c>
      <c r="U583" s="10">
        <v>45.380875199999998</v>
      </c>
      <c r="V583" s="10">
        <v>55.68</v>
      </c>
      <c r="W583" s="10">
        <v>37.58741259</v>
      </c>
      <c r="X583" s="10">
        <v>51.162790700000002</v>
      </c>
      <c r="Y583" s="10" t="s">
        <v>3366</v>
      </c>
      <c r="Z583" s="10">
        <v>51.557632400000003</v>
      </c>
      <c r="AA583" s="3"/>
    </row>
    <row r="584" spans="1:27">
      <c r="A584" s="10" t="s">
        <v>4684</v>
      </c>
      <c r="B584" s="10">
        <v>135661</v>
      </c>
      <c r="C584" s="10" t="s">
        <v>4266</v>
      </c>
      <c r="D584" s="10" t="s">
        <v>4685</v>
      </c>
      <c r="E584" s="10" t="s">
        <v>3471</v>
      </c>
      <c r="F584" s="10">
        <v>1</v>
      </c>
      <c r="G584" s="10">
        <v>54.531489999999998</v>
      </c>
      <c r="H584" s="10">
        <v>72.609400300000004</v>
      </c>
      <c r="I584" s="11">
        <v>99.3366501</v>
      </c>
      <c r="J584" s="10">
        <v>70.846905500000005</v>
      </c>
      <c r="K584" s="10">
        <v>58.022690400000002</v>
      </c>
      <c r="L584" s="10">
        <v>50.998463899999997</v>
      </c>
      <c r="M584" s="10">
        <v>47.258064519999998</v>
      </c>
      <c r="N584" s="10">
        <v>36.641221369999997</v>
      </c>
      <c r="O584" s="10">
        <v>68.965517239999997</v>
      </c>
      <c r="P584" s="10">
        <v>40.701754389999998</v>
      </c>
      <c r="Q584" s="10">
        <v>42.589703589999999</v>
      </c>
      <c r="R584" s="10">
        <v>47.163695300000001</v>
      </c>
      <c r="S584" s="10" t="s">
        <v>3366</v>
      </c>
      <c r="T584" s="10">
        <v>69.282136890000004</v>
      </c>
      <c r="U584" s="10">
        <v>45.380875199999998</v>
      </c>
      <c r="V584" s="10">
        <v>55.68</v>
      </c>
      <c r="W584" s="10">
        <v>37.58741259</v>
      </c>
      <c r="X584" s="10">
        <v>51.162790700000002</v>
      </c>
      <c r="Y584" s="10" t="s">
        <v>3366</v>
      </c>
      <c r="Z584" s="10">
        <v>51.557632400000003</v>
      </c>
      <c r="AA584" s="3"/>
    </row>
    <row r="585" spans="1:27">
      <c r="A585" s="10" t="s">
        <v>4686</v>
      </c>
      <c r="B585" s="10">
        <v>146811</v>
      </c>
      <c r="C585" s="10" t="s">
        <v>4266</v>
      </c>
      <c r="D585" s="10" t="s">
        <v>4687</v>
      </c>
      <c r="E585" s="10" t="s">
        <v>4087</v>
      </c>
      <c r="F585" s="10">
        <v>1</v>
      </c>
      <c r="G585" s="10">
        <v>54.531489999999998</v>
      </c>
      <c r="H585" s="10">
        <v>72.609400300000004</v>
      </c>
      <c r="I585" s="11">
        <v>99.3366501</v>
      </c>
      <c r="J585" s="10">
        <v>70.846905500000005</v>
      </c>
      <c r="K585" s="10">
        <v>58.022690400000002</v>
      </c>
      <c r="L585" s="10">
        <v>50.998463899999997</v>
      </c>
      <c r="M585" s="10">
        <v>47.258064519999998</v>
      </c>
      <c r="N585" s="10">
        <v>36.641221369999997</v>
      </c>
      <c r="O585" s="10">
        <v>68.965517239999997</v>
      </c>
      <c r="P585" s="10">
        <v>40.701754389999998</v>
      </c>
      <c r="Q585" s="10">
        <v>42.589703589999999</v>
      </c>
      <c r="R585" s="10">
        <v>47.163695300000001</v>
      </c>
      <c r="S585" s="10" t="s">
        <v>3366</v>
      </c>
      <c r="T585" s="10">
        <v>69.282136890000004</v>
      </c>
      <c r="U585" s="10">
        <v>45.380875199999998</v>
      </c>
      <c r="V585" s="10">
        <v>55.68</v>
      </c>
      <c r="W585" s="10">
        <v>37.58741259</v>
      </c>
      <c r="X585" s="10">
        <v>51.162790700000002</v>
      </c>
      <c r="Y585" s="10" t="s">
        <v>3366</v>
      </c>
      <c r="Z585" s="10">
        <v>51.557632400000003</v>
      </c>
      <c r="AA585" s="3"/>
    </row>
    <row r="586" spans="1:27">
      <c r="A586" s="10" t="s">
        <v>4688</v>
      </c>
      <c r="B586" s="10">
        <v>146811</v>
      </c>
      <c r="C586" s="10" t="s">
        <v>4266</v>
      </c>
      <c r="D586" s="10" t="s">
        <v>4689</v>
      </c>
      <c r="E586" s="10" t="s">
        <v>4087</v>
      </c>
      <c r="F586" s="10">
        <v>1</v>
      </c>
      <c r="G586" s="10">
        <v>54.531489999999998</v>
      </c>
      <c r="H586" s="10">
        <v>72.609400300000004</v>
      </c>
      <c r="I586" s="11">
        <v>99.3366501</v>
      </c>
      <c r="J586" s="10">
        <v>70.846905500000005</v>
      </c>
      <c r="K586" s="10">
        <v>58.022690400000002</v>
      </c>
      <c r="L586" s="10">
        <v>50.998463899999997</v>
      </c>
      <c r="M586" s="10">
        <v>47.258064519999998</v>
      </c>
      <c r="N586" s="10">
        <v>36.641221369999997</v>
      </c>
      <c r="O586" s="10">
        <v>68.965517239999997</v>
      </c>
      <c r="P586" s="10">
        <v>40.701754389999998</v>
      </c>
      <c r="Q586" s="10">
        <v>42.589703589999999</v>
      </c>
      <c r="R586" s="10">
        <v>47.163695300000001</v>
      </c>
      <c r="S586" s="10" t="s">
        <v>3366</v>
      </c>
      <c r="T586" s="10">
        <v>69.282136890000004</v>
      </c>
      <c r="U586" s="10">
        <v>45.380875199999998</v>
      </c>
      <c r="V586" s="10">
        <v>55.68</v>
      </c>
      <c r="W586" s="10">
        <v>37.58741259</v>
      </c>
      <c r="X586" s="10">
        <v>51.162790700000002</v>
      </c>
      <c r="Y586" s="10" t="s">
        <v>3366</v>
      </c>
      <c r="Z586" s="10">
        <v>51.557632400000003</v>
      </c>
      <c r="AA586" s="3"/>
    </row>
    <row r="587" spans="1:27">
      <c r="A587" s="10" t="s">
        <v>4690</v>
      </c>
      <c r="B587" s="10">
        <v>146002</v>
      </c>
      <c r="C587" s="10" t="s">
        <v>4266</v>
      </c>
      <c r="D587" s="10" t="s">
        <v>4691</v>
      </c>
      <c r="E587" s="10" t="s">
        <v>4087</v>
      </c>
      <c r="F587" s="10">
        <v>1</v>
      </c>
      <c r="G587" s="10">
        <v>54.531489999999998</v>
      </c>
      <c r="H587" s="10">
        <v>72.609400300000004</v>
      </c>
      <c r="I587" s="11">
        <v>99.3366501</v>
      </c>
      <c r="J587" s="10">
        <v>70.846905500000005</v>
      </c>
      <c r="K587" s="10">
        <v>58.022690400000002</v>
      </c>
      <c r="L587" s="10">
        <v>50.998463899999997</v>
      </c>
      <c r="M587" s="10">
        <v>47.258064519999998</v>
      </c>
      <c r="N587" s="10">
        <v>36.641221369999997</v>
      </c>
      <c r="O587" s="10">
        <v>68.965517239999997</v>
      </c>
      <c r="P587" s="10">
        <v>40.701754389999998</v>
      </c>
      <c r="Q587" s="10">
        <v>42.589703589999999</v>
      </c>
      <c r="R587" s="10">
        <v>47.163695300000001</v>
      </c>
      <c r="S587" s="10" t="s">
        <v>3366</v>
      </c>
      <c r="T587" s="10">
        <v>69.282136890000004</v>
      </c>
      <c r="U587" s="10">
        <v>45.380875199999998</v>
      </c>
      <c r="V587" s="10">
        <v>55.68</v>
      </c>
      <c r="W587" s="10">
        <v>37.58741259</v>
      </c>
      <c r="X587" s="10">
        <v>51.162790700000002</v>
      </c>
      <c r="Y587" s="10" t="s">
        <v>3366</v>
      </c>
      <c r="Z587" s="10">
        <v>51.557632400000003</v>
      </c>
      <c r="AA587" s="3"/>
    </row>
    <row r="588" spans="1:27">
      <c r="A588" s="10" t="s">
        <v>4692</v>
      </c>
      <c r="B588" s="10">
        <v>149683</v>
      </c>
      <c r="C588" s="10" t="s">
        <v>4433</v>
      </c>
      <c r="D588" s="10" t="s">
        <v>4693</v>
      </c>
      <c r="E588" s="10" t="s">
        <v>3471</v>
      </c>
      <c r="F588" s="10">
        <v>1</v>
      </c>
      <c r="G588" s="10">
        <v>54.531489999999998</v>
      </c>
      <c r="H588" s="10">
        <v>72.609400300000004</v>
      </c>
      <c r="I588" s="11">
        <v>99.3366501</v>
      </c>
      <c r="J588" s="10">
        <v>70.846905500000005</v>
      </c>
      <c r="K588" s="10">
        <v>58.022690400000002</v>
      </c>
      <c r="L588" s="10">
        <v>50.998463899999997</v>
      </c>
      <c r="M588" s="10">
        <v>47.258064519999998</v>
      </c>
      <c r="N588" s="10">
        <v>36.641221369999997</v>
      </c>
      <c r="O588" s="10">
        <v>68.965517239999997</v>
      </c>
      <c r="P588" s="10">
        <v>40.701754389999998</v>
      </c>
      <c r="Q588" s="10">
        <v>42.589703589999999</v>
      </c>
      <c r="R588" s="10">
        <v>47.163695300000001</v>
      </c>
      <c r="S588" s="10" t="s">
        <v>3366</v>
      </c>
      <c r="T588" s="10">
        <v>69.282136890000004</v>
      </c>
      <c r="U588" s="10">
        <v>45.380875199999998</v>
      </c>
      <c r="V588" s="10">
        <v>55.68</v>
      </c>
      <c r="W588" s="10">
        <v>37.58741259</v>
      </c>
      <c r="X588" s="10">
        <v>51.162790700000002</v>
      </c>
      <c r="Y588" s="10" t="s">
        <v>3366</v>
      </c>
      <c r="Z588" s="10">
        <v>51.557632400000003</v>
      </c>
      <c r="AA588" s="3"/>
    </row>
    <row r="589" spans="1:27">
      <c r="A589" s="10" t="s">
        <v>4694</v>
      </c>
      <c r="B589" s="10">
        <v>154853</v>
      </c>
      <c r="C589" s="10" t="s">
        <v>4433</v>
      </c>
      <c r="D589" s="10" t="s">
        <v>4695</v>
      </c>
      <c r="E589" s="10" t="s">
        <v>3471</v>
      </c>
      <c r="F589" s="10">
        <v>1</v>
      </c>
      <c r="G589" s="10">
        <v>54.531489999999998</v>
      </c>
      <c r="H589" s="10">
        <v>72.609400300000004</v>
      </c>
      <c r="I589" s="11">
        <v>99.3366501</v>
      </c>
      <c r="J589" s="10">
        <v>70.846905500000005</v>
      </c>
      <c r="K589" s="10">
        <v>58.022690400000002</v>
      </c>
      <c r="L589" s="10">
        <v>50.998463899999997</v>
      </c>
      <c r="M589" s="10">
        <v>47.258064519999998</v>
      </c>
      <c r="N589" s="10">
        <v>36.641221369999997</v>
      </c>
      <c r="O589" s="10">
        <v>68.965517239999997</v>
      </c>
      <c r="P589" s="10">
        <v>40.701754389999998</v>
      </c>
      <c r="Q589" s="10">
        <v>42.589703589999999</v>
      </c>
      <c r="R589" s="10">
        <v>47.163695300000001</v>
      </c>
      <c r="S589" s="10" t="s">
        <v>3366</v>
      </c>
      <c r="T589" s="10">
        <v>69.282136890000004</v>
      </c>
      <c r="U589" s="10">
        <v>45.380875199999998</v>
      </c>
      <c r="V589" s="10">
        <v>55.68</v>
      </c>
      <c r="W589" s="10">
        <v>37.58741259</v>
      </c>
      <c r="X589" s="10">
        <v>51.162790700000002</v>
      </c>
      <c r="Y589" s="10" t="s">
        <v>3366</v>
      </c>
      <c r="Z589" s="10">
        <v>51.557632400000003</v>
      </c>
      <c r="AA589" s="3"/>
    </row>
    <row r="590" spans="1:27">
      <c r="A590" s="10" t="s">
        <v>4696</v>
      </c>
      <c r="B590" s="10">
        <v>134388</v>
      </c>
      <c r="C590" s="10" t="s">
        <v>4433</v>
      </c>
      <c r="D590" s="10" t="s">
        <v>4697</v>
      </c>
      <c r="E590" s="10" t="s">
        <v>3471</v>
      </c>
      <c r="F590" s="10">
        <v>1</v>
      </c>
      <c r="G590" s="10">
        <v>54.531489999999998</v>
      </c>
      <c r="H590" s="10">
        <v>72.609400300000004</v>
      </c>
      <c r="I590" s="11">
        <v>99.3366501</v>
      </c>
      <c r="J590" s="10">
        <v>70.846905500000005</v>
      </c>
      <c r="K590" s="10">
        <v>58.022690400000002</v>
      </c>
      <c r="L590" s="10">
        <v>50.998463899999997</v>
      </c>
      <c r="M590" s="10">
        <v>47.258064519999998</v>
      </c>
      <c r="N590" s="10">
        <v>36.641221369999997</v>
      </c>
      <c r="O590" s="10">
        <v>68.965517239999997</v>
      </c>
      <c r="P590" s="10">
        <v>40.701754389999998</v>
      </c>
      <c r="Q590" s="10">
        <v>42.589703589999999</v>
      </c>
      <c r="R590" s="10">
        <v>47.163695300000001</v>
      </c>
      <c r="S590" s="10" t="s">
        <v>3366</v>
      </c>
      <c r="T590" s="10">
        <v>69.282136890000004</v>
      </c>
      <c r="U590" s="10">
        <v>45.380875199999998</v>
      </c>
      <c r="V590" s="10">
        <v>55.68</v>
      </c>
      <c r="W590" s="10">
        <v>37.58741259</v>
      </c>
      <c r="X590" s="10">
        <v>51.162790700000002</v>
      </c>
      <c r="Y590" s="10" t="s">
        <v>3366</v>
      </c>
      <c r="Z590" s="10">
        <v>51.557632400000003</v>
      </c>
      <c r="AA590" s="3"/>
    </row>
    <row r="591" spans="1:27">
      <c r="A591" s="10" t="s">
        <v>4698</v>
      </c>
      <c r="B591" s="10">
        <v>133843</v>
      </c>
      <c r="C591" s="10" t="s">
        <v>4266</v>
      </c>
      <c r="D591" s="10" t="s">
        <v>4699</v>
      </c>
      <c r="E591" s="10" t="s">
        <v>3471</v>
      </c>
      <c r="F591" s="10">
        <v>1</v>
      </c>
      <c r="G591" s="10">
        <v>54.531489999999998</v>
      </c>
      <c r="H591" s="10">
        <v>72.609400300000004</v>
      </c>
      <c r="I591" s="11">
        <v>99.3366501</v>
      </c>
      <c r="J591" s="10">
        <v>70.846905500000005</v>
      </c>
      <c r="K591" s="10">
        <v>58.022690400000002</v>
      </c>
      <c r="L591" s="10">
        <v>50.998463899999997</v>
      </c>
      <c r="M591" s="10">
        <v>47.258064519999998</v>
      </c>
      <c r="N591" s="10">
        <v>36.641221369999997</v>
      </c>
      <c r="O591" s="10">
        <v>68.965517239999997</v>
      </c>
      <c r="P591" s="10">
        <v>40.701754389999998</v>
      </c>
      <c r="Q591" s="10">
        <v>42.589703589999999</v>
      </c>
      <c r="R591" s="10">
        <v>47.163695300000001</v>
      </c>
      <c r="S591" s="10" t="s">
        <v>3366</v>
      </c>
      <c r="T591" s="10">
        <v>69.282136890000004</v>
      </c>
      <c r="U591" s="10">
        <v>45.380875199999998</v>
      </c>
      <c r="V591" s="10">
        <v>55.68</v>
      </c>
      <c r="W591" s="10">
        <v>37.58741259</v>
      </c>
      <c r="X591" s="10">
        <v>51.162790700000002</v>
      </c>
      <c r="Y591" s="10" t="s">
        <v>3366</v>
      </c>
      <c r="Z591" s="10">
        <v>51.557632400000003</v>
      </c>
      <c r="AA591" s="3"/>
    </row>
    <row r="592" spans="1:27">
      <c r="A592" s="10" t="s">
        <v>4700</v>
      </c>
      <c r="B592" s="10">
        <v>144859</v>
      </c>
      <c r="C592" s="10" t="s">
        <v>4266</v>
      </c>
      <c r="D592" s="10" t="s">
        <v>4701</v>
      </c>
      <c r="E592" s="10" t="s">
        <v>3471</v>
      </c>
      <c r="F592" s="10">
        <v>1</v>
      </c>
      <c r="G592" s="10">
        <v>54.531489999999998</v>
      </c>
      <c r="H592" s="10">
        <v>72.447325800000002</v>
      </c>
      <c r="I592" s="11">
        <v>99.170812600000005</v>
      </c>
      <c r="J592" s="10">
        <v>70.684039100000007</v>
      </c>
      <c r="K592" s="10">
        <v>58.022690400000002</v>
      </c>
      <c r="L592" s="10">
        <v>50.998463899999997</v>
      </c>
      <c r="M592" s="10">
        <v>47.258064519999998</v>
      </c>
      <c r="N592" s="10">
        <v>36.641221369999997</v>
      </c>
      <c r="O592" s="10">
        <v>68.801313629999996</v>
      </c>
      <c r="P592" s="10">
        <v>40.701754389999998</v>
      </c>
      <c r="Q592" s="10">
        <v>42.589703589999999</v>
      </c>
      <c r="R592" s="10">
        <v>47.163695300000001</v>
      </c>
      <c r="S592" s="10" t="s">
        <v>3366</v>
      </c>
      <c r="T592" s="10">
        <v>69.11519199</v>
      </c>
      <c r="U592" s="10">
        <v>45.380875199999998</v>
      </c>
      <c r="V592" s="10">
        <v>55.68</v>
      </c>
      <c r="W592" s="10">
        <v>37.58741259</v>
      </c>
      <c r="X592" s="10">
        <v>51.162790700000002</v>
      </c>
      <c r="Y592" s="10" t="s">
        <v>3366</v>
      </c>
      <c r="Z592" s="10">
        <v>51.557632400000003</v>
      </c>
      <c r="AA592" s="3"/>
    </row>
    <row r="593" spans="1:27">
      <c r="A593" s="10" t="s">
        <v>4702</v>
      </c>
      <c r="B593" s="10">
        <v>107188</v>
      </c>
      <c r="C593" s="10" t="s">
        <v>4019</v>
      </c>
      <c r="D593" s="10" t="s">
        <v>4703</v>
      </c>
      <c r="E593" s="10" t="s">
        <v>3471</v>
      </c>
      <c r="F593" s="10">
        <v>1</v>
      </c>
      <c r="G593" s="10">
        <v>54.224270400000002</v>
      </c>
      <c r="H593" s="10">
        <v>72.285251200000005</v>
      </c>
      <c r="I593" s="11">
        <v>99.170812600000005</v>
      </c>
      <c r="J593" s="10">
        <v>70.358306200000001</v>
      </c>
      <c r="K593" s="10">
        <v>57.860615899999999</v>
      </c>
      <c r="L593" s="10">
        <v>50.998463899999997</v>
      </c>
      <c r="M593" s="10">
        <v>47.419354839999997</v>
      </c>
      <c r="N593" s="10">
        <v>36.630602779999997</v>
      </c>
      <c r="O593" s="10">
        <v>68.472906399999999</v>
      </c>
      <c r="P593" s="10">
        <v>40.350877189999999</v>
      </c>
      <c r="Q593" s="10">
        <v>42.589703589999999</v>
      </c>
      <c r="R593" s="10">
        <v>47.32576985</v>
      </c>
      <c r="S593" s="10" t="s">
        <v>3366</v>
      </c>
      <c r="T593" s="10">
        <v>68.614357260000006</v>
      </c>
      <c r="U593" s="10">
        <v>45.380875199999998</v>
      </c>
      <c r="V593" s="10">
        <v>55.52</v>
      </c>
      <c r="W593" s="10">
        <v>37.41258741</v>
      </c>
      <c r="X593" s="10">
        <v>51.162790700000002</v>
      </c>
      <c r="Y593" s="10" t="s">
        <v>3366</v>
      </c>
      <c r="Z593" s="10">
        <v>51.557632400000003</v>
      </c>
      <c r="AA593" s="3"/>
    </row>
    <row r="594" spans="1:27">
      <c r="A594" s="10" t="s">
        <v>4704</v>
      </c>
      <c r="B594" s="10">
        <v>97858</v>
      </c>
      <c r="C594" s="10" t="s">
        <v>4284</v>
      </c>
      <c r="D594" s="10" t="s">
        <v>4705</v>
      </c>
      <c r="E594" s="10" t="s">
        <v>3471</v>
      </c>
      <c r="F594" s="10">
        <v>1</v>
      </c>
      <c r="G594" s="10">
        <v>54.3778802</v>
      </c>
      <c r="H594" s="10">
        <v>72.447325800000002</v>
      </c>
      <c r="I594" s="11">
        <v>99.3366501</v>
      </c>
      <c r="J594" s="10">
        <v>70.684039100000007</v>
      </c>
      <c r="K594" s="10">
        <v>57.860615899999999</v>
      </c>
      <c r="L594" s="10">
        <v>50.998463899999997</v>
      </c>
      <c r="M594" s="10">
        <v>47.258064519999998</v>
      </c>
      <c r="N594" s="10">
        <v>36.236391910000002</v>
      </c>
      <c r="O594" s="10">
        <v>68.637110019999994</v>
      </c>
      <c r="P594" s="10">
        <v>40.350877189999999</v>
      </c>
      <c r="Q594" s="10">
        <v>42.589703589999999</v>
      </c>
      <c r="R594" s="10">
        <v>47.32576985</v>
      </c>
      <c r="S594" s="10" t="s">
        <v>3366</v>
      </c>
      <c r="T594" s="10">
        <v>68.948247080000002</v>
      </c>
      <c r="U594" s="10">
        <v>45.380875199999998</v>
      </c>
      <c r="V594" s="10">
        <v>55.52</v>
      </c>
      <c r="W594" s="10">
        <v>37.762237759999998</v>
      </c>
      <c r="X594" s="10">
        <v>50.996677740000003</v>
      </c>
      <c r="Y594" s="10" t="s">
        <v>3366</v>
      </c>
      <c r="Z594" s="10">
        <v>51.557632400000003</v>
      </c>
      <c r="AA594" s="3"/>
    </row>
    <row r="595" spans="1:27">
      <c r="A595" s="10" t="s">
        <v>4706</v>
      </c>
      <c r="B595" s="10">
        <v>85009</v>
      </c>
      <c r="C595" s="10" t="s">
        <v>4707</v>
      </c>
      <c r="D595" s="10" t="s">
        <v>4708</v>
      </c>
      <c r="E595" s="10" t="s">
        <v>3471</v>
      </c>
      <c r="F595" s="10">
        <v>1</v>
      </c>
      <c r="G595" s="10">
        <v>55.467511899999998</v>
      </c>
      <c r="H595" s="10">
        <v>72.609400300000004</v>
      </c>
      <c r="I595" s="11">
        <v>99.3366501</v>
      </c>
      <c r="J595" s="10">
        <v>70.684039100000007</v>
      </c>
      <c r="K595" s="10">
        <v>57.698541300000002</v>
      </c>
      <c r="L595" s="10">
        <v>51.152073729999998</v>
      </c>
      <c r="M595" s="10">
        <v>47.258064519999998</v>
      </c>
      <c r="N595" s="10">
        <v>36.728395059999997</v>
      </c>
      <c r="O595" s="10">
        <v>68.965517239999997</v>
      </c>
      <c r="P595" s="10">
        <v>40.701754389999998</v>
      </c>
      <c r="Q595" s="10">
        <v>42.433697350000003</v>
      </c>
      <c r="R595" s="10">
        <v>47.163695300000001</v>
      </c>
      <c r="S595" s="10" t="s">
        <v>3366</v>
      </c>
      <c r="T595" s="10">
        <v>68.948247080000002</v>
      </c>
      <c r="U595" s="10">
        <v>45.056726089999998</v>
      </c>
      <c r="V595" s="10">
        <v>55.52</v>
      </c>
      <c r="W595" s="10">
        <v>37.762237759999998</v>
      </c>
      <c r="X595" s="10">
        <v>50.996677740000003</v>
      </c>
      <c r="Y595" s="10" t="s">
        <v>3366</v>
      </c>
      <c r="Z595" s="10">
        <v>51.557632400000003</v>
      </c>
      <c r="AA595" s="3"/>
    </row>
    <row r="596" spans="1:27">
      <c r="A596" s="10" t="s">
        <v>4709</v>
      </c>
      <c r="B596" s="10">
        <v>121239</v>
      </c>
      <c r="C596" s="10" t="s">
        <v>4423</v>
      </c>
      <c r="D596" s="10" t="s">
        <v>4710</v>
      </c>
      <c r="E596" s="10" t="s">
        <v>3471</v>
      </c>
      <c r="F596" s="10">
        <v>1</v>
      </c>
      <c r="G596" s="10">
        <v>54.3778802</v>
      </c>
      <c r="H596" s="10">
        <v>72.609400300000004</v>
      </c>
      <c r="I596" s="11">
        <v>99.502487599999995</v>
      </c>
      <c r="J596" s="10">
        <v>70.846905500000005</v>
      </c>
      <c r="K596" s="10">
        <v>58.022690400000002</v>
      </c>
      <c r="L596" s="10">
        <v>51.305683559999999</v>
      </c>
      <c r="M596" s="10">
        <v>47.096774189999998</v>
      </c>
      <c r="N596" s="10">
        <v>36.080870920000002</v>
      </c>
      <c r="O596" s="10">
        <v>68.801313629999996</v>
      </c>
      <c r="P596" s="10">
        <v>40.526315789999998</v>
      </c>
      <c r="Q596" s="10">
        <v>42.589703589999999</v>
      </c>
      <c r="R596" s="10">
        <v>47.32576985</v>
      </c>
      <c r="S596" s="10" t="s">
        <v>3366</v>
      </c>
      <c r="T596" s="10">
        <v>69.11519199</v>
      </c>
      <c r="U596" s="10">
        <v>45.380875199999998</v>
      </c>
      <c r="V596" s="10">
        <v>55.68</v>
      </c>
      <c r="W596" s="10">
        <v>37.58741259</v>
      </c>
      <c r="X596" s="10">
        <v>50.996677740000003</v>
      </c>
      <c r="Y596" s="10" t="s">
        <v>3366</v>
      </c>
      <c r="Z596" s="10">
        <v>51.557632400000003</v>
      </c>
      <c r="AA596" s="3"/>
    </row>
    <row r="597" spans="1:27">
      <c r="A597" s="10" t="s">
        <v>4711</v>
      </c>
      <c r="B597" s="10">
        <v>74094</v>
      </c>
      <c r="C597" s="10" t="s">
        <v>3528</v>
      </c>
      <c r="D597" s="10" t="s">
        <v>4712</v>
      </c>
      <c r="E597" s="10" t="s">
        <v>3471</v>
      </c>
      <c r="F597" s="10">
        <v>1</v>
      </c>
      <c r="G597" s="10">
        <v>54.224270400000002</v>
      </c>
      <c r="H597" s="10">
        <v>72.285251200000005</v>
      </c>
      <c r="I597" s="11">
        <v>99.3366501</v>
      </c>
      <c r="J597" s="10">
        <v>70.684039100000007</v>
      </c>
      <c r="K597" s="10">
        <v>57.860615899999999</v>
      </c>
      <c r="L597" s="10">
        <v>50.998463899999997</v>
      </c>
      <c r="M597" s="10">
        <v>47.580645160000003</v>
      </c>
      <c r="N597" s="10">
        <v>36.99059561</v>
      </c>
      <c r="O597" s="10">
        <v>68.472906399999999</v>
      </c>
      <c r="P597" s="10">
        <v>40.526315789999998</v>
      </c>
      <c r="Q597" s="10">
        <v>42.433697350000003</v>
      </c>
      <c r="R597" s="10">
        <v>47.07792208</v>
      </c>
      <c r="S597" s="10" t="s">
        <v>3366</v>
      </c>
      <c r="T597" s="10">
        <v>69.11519199</v>
      </c>
      <c r="U597" s="10">
        <v>45.218800649999999</v>
      </c>
      <c r="V597" s="10">
        <v>55.52</v>
      </c>
      <c r="W597" s="10">
        <v>37.58741259</v>
      </c>
      <c r="X597" s="10">
        <v>50.996677740000003</v>
      </c>
      <c r="Y597" s="10" t="s">
        <v>3366</v>
      </c>
      <c r="Z597" s="10">
        <v>51.557632400000003</v>
      </c>
      <c r="AA597" s="3"/>
    </row>
    <row r="598" spans="1:27">
      <c r="A598" s="10" t="s">
        <v>4713</v>
      </c>
      <c r="B598" s="10">
        <v>159821</v>
      </c>
      <c r="C598" s="10" t="s">
        <v>4266</v>
      </c>
      <c r="D598" s="10" t="s">
        <v>4714</v>
      </c>
      <c r="E598" s="10" t="s">
        <v>3471</v>
      </c>
      <c r="F598" s="10">
        <v>1</v>
      </c>
      <c r="G598" s="10">
        <v>54.070660500000002</v>
      </c>
      <c r="H598" s="10">
        <v>72.123176700000002</v>
      </c>
      <c r="I598" s="11">
        <v>98.839137600000001</v>
      </c>
      <c r="J598" s="10">
        <v>70.799347499999996</v>
      </c>
      <c r="K598" s="10">
        <v>57.698541300000002</v>
      </c>
      <c r="L598" s="10">
        <v>50.995405820000002</v>
      </c>
      <c r="M598" s="10">
        <v>47.096774189999998</v>
      </c>
      <c r="N598" s="10">
        <v>35.614307930000003</v>
      </c>
      <c r="O598" s="10">
        <v>69.218241039999995</v>
      </c>
      <c r="P598" s="10">
        <v>40.280210160000003</v>
      </c>
      <c r="Q598" s="10">
        <v>42.277691109999999</v>
      </c>
      <c r="R598" s="10">
        <v>46.302250800000003</v>
      </c>
      <c r="S598" s="10" t="s">
        <v>3366</v>
      </c>
      <c r="T598" s="10">
        <v>68.272425249999998</v>
      </c>
      <c r="U598" s="10">
        <v>44.894651539999998</v>
      </c>
      <c r="V598" s="10" t="s">
        <v>3366</v>
      </c>
      <c r="W598" s="10">
        <v>37.062937060000003</v>
      </c>
      <c r="X598" s="10">
        <v>50.498338869999998</v>
      </c>
      <c r="Y598" s="10" t="s">
        <v>3366</v>
      </c>
      <c r="Z598" s="10">
        <v>51.557632400000003</v>
      </c>
      <c r="AA598" s="3"/>
    </row>
    <row r="599" spans="1:27">
      <c r="A599" s="10" t="s">
        <v>4715</v>
      </c>
      <c r="B599" s="10">
        <v>214445</v>
      </c>
      <c r="C599" s="10" t="s">
        <v>3970</v>
      </c>
      <c r="D599" s="10" t="s">
        <v>4716</v>
      </c>
      <c r="E599" s="10" t="s">
        <v>3471</v>
      </c>
      <c r="F599" s="10">
        <v>1</v>
      </c>
      <c r="G599" s="10">
        <v>54.968944100000002</v>
      </c>
      <c r="H599" s="10">
        <v>70.473083200000005</v>
      </c>
      <c r="I599" s="11">
        <v>97.662771300000003</v>
      </c>
      <c r="J599" s="10">
        <v>70.637583899999996</v>
      </c>
      <c r="K599" s="10">
        <v>58.3333333</v>
      </c>
      <c r="L599" s="10">
        <v>52.056962030000001</v>
      </c>
      <c r="M599" s="10">
        <v>47.402597399999998</v>
      </c>
      <c r="N599" s="10">
        <v>36.932707360000002</v>
      </c>
      <c r="O599" s="10">
        <v>69.087837840000006</v>
      </c>
      <c r="P599" s="10">
        <v>40.350877189999999</v>
      </c>
      <c r="Q599" s="10">
        <v>42.1630094</v>
      </c>
      <c r="R599" s="10">
        <v>48.7394958</v>
      </c>
      <c r="S599" s="10" t="s">
        <v>3366</v>
      </c>
      <c r="T599" s="10">
        <v>68.948247080000002</v>
      </c>
      <c r="U599" s="10">
        <v>45.350734090000003</v>
      </c>
      <c r="V599" s="10">
        <v>55.940594060000002</v>
      </c>
      <c r="W599" s="10">
        <v>37.41258741</v>
      </c>
      <c r="X599" s="10">
        <v>50.841750840000003</v>
      </c>
      <c r="Y599" s="10" t="s">
        <v>3366</v>
      </c>
      <c r="Z599" s="10">
        <v>51.463790449999998</v>
      </c>
      <c r="AA599" s="3"/>
    </row>
    <row r="600" spans="1:27">
      <c r="A600" s="10" t="s">
        <v>4717</v>
      </c>
      <c r="B600" s="10">
        <v>103161</v>
      </c>
      <c r="C600" s="10" t="s">
        <v>3528</v>
      </c>
      <c r="D600" s="10" t="s">
        <v>4718</v>
      </c>
      <c r="E600" s="10" t="s">
        <v>3471</v>
      </c>
      <c r="F600" s="10">
        <v>1</v>
      </c>
      <c r="G600" s="10">
        <v>54.968944100000002</v>
      </c>
      <c r="H600" s="10">
        <v>70.636215300000003</v>
      </c>
      <c r="I600" s="11">
        <v>97.662771300000003</v>
      </c>
      <c r="J600" s="10">
        <v>70.805369099999993</v>
      </c>
      <c r="K600" s="10">
        <v>58.5</v>
      </c>
      <c r="L600" s="10">
        <v>52.290679300000001</v>
      </c>
      <c r="M600" s="10">
        <v>47.07792208</v>
      </c>
      <c r="N600" s="10">
        <v>36.535433070000003</v>
      </c>
      <c r="O600" s="10">
        <v>69.256756760000002</v>
      </c>
      <c r="P600" s="10">
        <v>40.526315789999998</v>
      </c>
      <c r="Q600" s="10">
        <v>42.1630094</v>
      </c>
      <c r="R600" s="10">
        <v>48.571428570000002</v>
      </c>
      <c r="S600" s="10" t="s">
        <v>3366</v>
      </c>
      <c r="T600" s="10">
        <v>69.11519199</v>
      </c>
      <c r="U600" s="10">
        <v>45.187601960000002</v>
      </c>
      <c r="V600" s="10">
        <v>56.105610560000002</v>
      </c>
      <c r="W600" s="10">
        <v>37.58741259</v>
      </c>
      <c r="X600" s="10">
        <v>50.673400669999999</v>
      </c>
      <c r="Y600" s="10" t="s">
        <v>3366</v>
      </c>
      <c r="Z600" s="10">
        <v>51.463790449999998</v>
      </c>
      <c r="AA600" s="3"/>
    </row>
    <row r="601" spans="1:27">
      <c r="A601" s="10" t="s">
        <v>4719</v>
      </c>
      <c r="B601" s="10">
        <v>162810</v>
      </c>
      <c r="C601" s="10" t="s">
        <v>4720</v>
      </c>
      <c r="D601" s="10" t="s">
        <v>4721</v>
      </c>
      <c r="E601" s="10" t="s">
        <v>3471</v>
      </c>
      <c r="F601" s="10">
        <v>1</v>
      </c>
      <c r="G601" s="10">
        <v>55.292259100000003</v>
      </c>
      <c r="H601" s="10">
        <v>71.5</v>
      </c>
      <c r="I601" s="11">
        <v>97.651006699999996</v>
      </c>
      <c r="J601" s="10">
        <v>70.805369099999993</v>
      </c>
      <c r="K601" s="10">
        <v>58.1666667</v>
      </c>
      <c r="L601" s="10">
        <v>51.740506330000002</v>
      </c>
      <c r="M601" s="10">
        <v>47.491638799999997</v>
      </c>
      <c r="N601" s="10">
        <v>36.692913390000001</v>
      </c>
      <c r="O601" s="10">
        <v>68.918918919999996</v>
      </c>
      <c r="P601" s="10">
        <v>40.350877189999999</v>
      </c>
      <c r="Q601" s="10">
        <v>42.1630094</v>
      </c>
      <c r="R601" s="10">
        <v>48.403361339999996</v>
      </c>
      <c r="S601" s="10" t="s">
        <v>3366</v>
      </c>
      <c r="T601" s="10">
        <v>69.11519199</v>
      </c>
      <c r="U601" s="10">
        <v>45.901639340000003</v>
      </c>
      <c r="V601" s="10">
        <v>55.775577560000002</v>
      </c>
      <c r="W601" s="10">
        <v>37.41258741</v>
      </c>
      <c r="X601" s="10">
        <v>50.673400669999999</v>
      </c>
      <c r="Y601" s="10" t="s">
        <v>3366</v>
      </c>
      <c r="Z601" s="10">
        <v>51.463790449999998</v>
      </c>
      <c r="AA601" s="3"/>
    </row>
    <row r="602" spans="1:27">
      <c r="A602" s="10" t="s">
        <v>4722</v>
      </c>
      <c r="B602" s="10">
        <v>147346</v>
      </c>
      <c r="C602" s="10" t="s">
        <v>4509</v>
      </c>
      <c r="D602" s="10" t="s">
        <v>4723</v>
      </c>
      <c r="E602" s="10" t="s">
        <v>3471</v>
      </c>
      <c r="F602" s="10">
        <v>1</v>
      </c>
      <c r="G602" s="10">
        <v>54.3778802</v>
      </c>
      <c r="H602" s="10">
        <v>72.933549400000004</v>
      </c>
      <c r="I602" s="11">
        <v>99.170812600000005</v>
      </c>
      <c r="J602" s="10">
        <v>70.5211726</v>
      </c>
      <c r="K602" s="10">
        <v>58.184764999999999</v>
      </c>
      <c r="L602" s="10">
        <v>51.152073729999998</v>
      </c>
      <c r="M602" s="10">
        <v>47.580645160000003</v>
      </c>
      <c r="N602" s="10">
        <v>36.630602779999997</v>
      </c>
      <c r="O602" s="10">
        <v>69.129720849999998</v>
      </c>
      <c r="P602" s="10">
        <v>40.701754389999998</v>
      </c>
      <c r="Q602" s="10">
        <v>42.901716069999999</v>
      </c>
      <c r="R602" s="10">
        <v>47.32576985</v>
      </c>
      <c r="S602" s="10" t="s">
        <v>3366</v>
      </c>
      <c r="T602" s="10">
        <v>69.11519199</v>
      </c>
      <c r="U602" s="10">
        <v>45.380875199999998</v>
      </c>
      <c r="V602" s="10">
        <v>55.68</v>
      </c>
      <c r="W602" s="10">
        <v>37.762237759999998</v>
      </c>
      <c r="X602" s="10">
        <v>51.328903650000001</v>
      </c>
      <c r="Y602" s="10" t="s">
        <v>3366</v>
      </c>
      <c r="Z602" s="10">
        <v>51.401869159999997</v>
      </c>
      <c r="AA602" s="3"/>
    </row>
    <row r="603" spans="1:27">
      <c r="A603" s="10" t="s">
        <v>4724</v>
      </c>
      <c r="B603" s="10">
        <v>75089</v>
      </c>
      <c r="C603" s="10" t="s">
        <v>3528</v>
      </c>
      <c r="D603" s="10" t="s">
        <v>4725</v>
      </c>
      <c r="E603" s="10" t="s">
        <v>3471</v>
      </c>
      <c r="F603" s="10">
        <v>1</v>
      </c>
      <c r="G603" s="10">
        <v>54.531489999999998</v>
      </c>
      <c r="H603" s="10">
        <v>72.447325800000002</v>
      </c>
      <c r="I603" s="11">
        <v>99.3366501</v>
      </c>
      <c r="J603" s="10">
        <v>70.684039100000007</v>
      </c>
      <c r="K603" s="10">
        <v>57.860615899999999</v>
      </c>
      <c r="L603" s="10">
        <v>50.844854069999997</v>
      </c>
      <c r="M603" s="10">
        <v>47.096774189999998</v>
      </c>
      <c r="N603" s="10">
        <v>35.925349920000002</v>
      </c>
      <c r="O603" s="10">
        <v>68.965517239999997</v>
      </c>
      <c r="P603" s="10">
        <v>40.350877189999999</v>
      </c>
      <c r="Q603" s="10">
        <v>42.433697350000003</v>
      </c>
      <c r="R603" s="10">
        <v>47.163695300000001</v>
      </c>
      <c r="S603" s="10" t="s">
        <v>3366</v>
      </c>
      <c r="T603" s="10">
        <v>69.282136890000004</v>
      </c>
      <c r="U603" s="10">
        <v>45.218800649999999</v>
      </c>
      <c r="V603" s="10">
        <v>55.52</v>
      </c>
      <c r="W603" s="10">
        <v>37.58741259</v>
      </c>
      <c r="X603" s="10">
        <v>50.830564780000003</v>
      </c>
      <c r="Y603" s="10" t="s">
        <v>3366</v>
      </c>
      <c r="Z603" s="10">
        <v>51.401869159999997</v>
      </c>
      <c r="AA603" s="3"/>
    </row>
    <row r="604" spans="1:27">
      <c r="A604" s="10" t="s">
        <v>4726</v>
      </c>
      <c r="B604" s="10">
        <v>143617</v>
      </c>
      <c r="C604" s="10" t="s">
        <v>4284</v>
      </c>
      <c r="D604" s="10" t="s">
        <v>4727</v>
      </c>
      <c r="E604" s="10" t="s">
        <v>3471</v>
      </c>
      <c r="F604" s="10">
        <v>1</v>
      </c>
      <c r="G604" s="10">
        <v>55.396825399999997</v>
      </c>
      <c r="H604" s="10">
        <v>70.8737864</v>
      </c>
      <c r="I604" s="11">
        <v>97.512437800000001</v>
      </c>
      <c r="J604" s="10">
        <v>70.799347499999996</v>
      </c>
      <c r="K604" s="10">
        <v>58.793969799999999</v>
      </c>
      <c r="L604" s="10">
        <v>51.92307692</v>
      </c>
      <c r="M604" s="10">
        <v>47.32441472</v>
      </c>
      <c r="N604" s="10">
        <v>36.348949920000003</v>
      </c>
      <c r="O604" s="10">
        <v>70.114942529999993</v>
      </c>
      <c r="P604" s="10">
        <v>40.105078810000002</v>
      </c>
      <c r="Q604" s="10">
        <v>41.965678629999999</v>
      </c>
      <c r="R604" s="10">
        <v>47</v>
      </c>
      <c r="S604" s="10" t="s">
        <v>3366</v>
      </c>
      <c r="T604" s="10">
        <v>68.948247080000002</v>
      </c>
      <c r="U604" s="10">
        <v>45.42429285</v>
      </c>
      <c r="V604" s="10">
        <v>56.528925620000003</v>
      </c>
      <c r="W604" s="10">
        <v>37.237762240000002</v>
      </c>
      <c r="X604" s="10">
        <v>50.498338869999998</v>
      </c>
      <c r="Y604" s="10" t="s">
        <v>3366</v>
      </c>
      <c r="Z604" s="10">
        <v>51.401869159999997</v>
      </c>
      <c r="AA604" s="3"/>
    </row>
    <row r="605" spans="1:27">
      <c r="A605" s="10" t="s">
        <v>4728</v>
      </c>
      <c r="B605" s="10">
        <v>65140</v>
      </c>
      <c r="C605" s="10"/>
      <c r="D605" s="10" t="s">
        <v>4729</v>
      </c>
      <c r="E605" s="10" t="s">
        <v>3471</v>
      </c>
      <c r="F605" s="10">
        <v>0</v>
      </c>
      <c r="G605" s="10">
        <v>55.279503099999999</v>
      </c>
      <c r="H605" s="10">
        <v>70.799347499999996</v>
      </c>
      <c r="I605" s="11">
        <v>97.495826399999999</v>
      </c>
      <c r="J605" s="10">
        <v>70.805369099999993</v>
      </c>
      <c r="K605" s="10">
        <v>58.8333333</v>
      </c>
      <c r="L605" s="10">
        <v>52.215189870000003</v>
      </c>
      <c r="M605" s="10">
        <v>47.240259739999999</v>
      </c>
      <c r="N605" s="10">
        <v>36.377952759999999</v>
      </c>
      <c r="O605" s="10">
        <v>69.425675679999998</v>
      </c>
      <c r="P605" s="10">
        <v>40.350877189999999</v>
      </c>
      <c r="Q605" s="10">
        <v>42.476489030000003</v>
      </c>
      <c r="R605" s="10">
        <v>48.7394958</v>
      </c>
      <c r="S605" s="10" t="s">
        <v>3366</v>
      </c>
      <c r="T605" s="10">
        <v>69.11519199</v>
      </c>
      <c r="U605" s="10">
        <v>45.350734090000003</v>
      </c>
      <c r="V605" s="10">
        <v>56.435643560000003</v>
      </c>
      <c r="W605" s="10">
        <v>37.41258741</v>
      </c>
      <c r="X605" s="10">
        <v>51.01010101</v>
      </c>
      <c r="Y605" s="10" t="s">
        <v>3366</v>
      </c>
      <c r="Z605" s="10">
        <v>51.155624039999999</v>
      </c>
      <c r="AA605" s="3"/>
    </row>
    <row r="606" spans="1:27">
      <c r="A606" s="10" t="s">
        <v>4730</v>
      </c>
      <c r="B606" s="10">
        <v>156518</v>
      </c>
      <c r="C606" s="10" t="s">
        <v>4423</v>
      </c>
      <c r="D606" s="10" t="s">
        <v>4731</v>
      </c>
      <c r="E606" s="10" t="s">
        <v>3471</v>
      </c>
      <c r="F606" s="10">
        <v>1</v>
      </c>
      <c r="G606" s="10">
        <v>53.719008299999999</v>
      </c>
      <c r="H606" s="10">
        <v>68.267581500000006</v>
      </c>
      <c r="I606" s="11">
        <v>97.012302300000002</v>
      </c>
      <c r="J606" s="10">
        <v>69.203539800000001</v>
      </c>
      <c r="K606" s="10">
        <v>57.719298199999997</v>
      </c>
      <c r="L606" s="10">
        <v>50.331125829999998</v>
      </c>
      <c r="M606" s="10">
        <v>47.241379309999999</v>
      </c>
      <c r="N606" s="10">
        <v>35.796387520000003</v>
      </c>
      <c r="O606" s="10">
        <v>65.194346289999999</v>
      </c>
      <c r="P606" s="10">
        <v>38.888888889999997</v>
      </c>
      <c r="Q606" s="10">
        <v>40.849673199999998</v>
      </c>
      <c r="R606" s="10">
        <v>46.967071060000002</v>
      </c>
      <c r="S606" s="10" t="s">
        <v>3366</v>
      </c>
      <c r="T606" s="10">
        <v>65.371024739999996</v>
      </c>
      <c r="U606" s="10">
        <v>45.709281959999998</v>
      </c>
      <c r="V606" s="10" t="s">
        <v>3366</v>
      </c>
      <c r="W606" s="10">
        <v>36.432637569999997</v>
      </c>
      <c r="X606" s="10">
        <v>49.912739969999997</v>
      </c>
      <c r="Y606" s="10" t="s">
        <v>3366</v>
      </c>
      <c r="Z606" s="10">
        <v>50.58823529</v>
      </c>
      <c r="AA606" s="3"/>
    </row>
    <row r="607" spans="1:27">
      <c r="A607" s="10" t="s">
        <v>4732</v>
      </c>
      <c r="B607" s="10">
        <v>133438</v>
      </c>
      <c r="C607" s="10" t="s">
        <v>3970</v>
      </c>
      <c r="D607" s="10" t="s">
        <v>4733</v>
      </c>
      <c r="E607" s="10" t="s">
        <v>3471</v>
      </c>
      <c r="F607" s="10">
        <v>1</v>
      </c>
      <c r="G607" s="10">
        <v>53.719008299999999</v>
      </c>
      <c r="H607" s="10">
        <v>68.096054899999999</v>
      </c>
      <c r="I607" s="11">
        <v>96.836555399999995</v>
      </c>
      <c r="J607" s="10">
        <v>69.026548700000006</v>
      </c>
      <c r="K607" s="10">
        <v>57.719298199999997</v>
      </c>
      <c r="L607" s="10">
        <v>50.331125829999998</v>
      </c>
      <c r="M607" s="10">
        <v>47.241379309999999</v>
      </c>
      <c r="N607" s="10">
        <v>35.960591129999997</v>
      </c>
      <c r="O607" s="10">
        <v>64.236111109999996</v>
      </c>
      <c r="P607" s="10">
        <v>38.888888889999997</v>
      </c>
      <c r="Q607" s="10">
        <v>40.686274509999997</v>
      </c>
      <c r="R607" s="10">
        <v>46.967071060000002</v>
      </c>
      <c r="S607" s="10" t="s">
        <v>3366</v>
      </c>
      <c r="T607" s="10">
        <v>65.194346289999999</v>
      </c>
      <c r="U607" s="10">
        <v>45.709281959999998</v>
      </c>
      <c r="V607" s="10" t="s">
        <v>3366</v>
      </c>
      <c r="W607" s="10">
        <v>36.432637569999997</v>
      </c>
      <c r="X607" s="10">
        <v>49.738219899999997</v>
      </c>
      <c r="Y607" s="10" t="s">
        <v>3366</v>
      </c>
      <c r="Z607" s="10">
        <v>50.58823529</v>
      </c>
      <c r="AA607" s="3"/>
    </row>
    <row r="608" spans="1:27">
      <c r="A608" s="10" t="s">
        <v>4734</v>
      </c>
      <c r="B608" s="10">
        <v>244955</v>
      </c>
      <c r="C608" s="10" t="s">
        <v>4735</v>
      </c>
      <c r="D608" s="10" t="s">
        <v>4736</v>
      </c>
      <c r="E608" s="10" t="s">
        <v>3471</v>
      </c>
      <c r="F608" s="10">
        <v>1</v>
      </c>
      <c r="G608" s="10">
        <v>55.279503099999999</v>
      </c>
      <c r="H608" s="10">
        <v>70.799347499999996</v>
      </c>
      <c r="I608" s="11">
        <v>97.495826399999999</v>
      </c>
      <c r="J608" s="10">
        <v>70.805369099999993</v>
      </c>
      <c r="K608" s="10">
        <v>58.8333333</v>
      </c>
      <c r="L608" s="10">
        <v>52.215189870000003</v>
      </c>
      <c r="M608" s="10">
        <v>47.240259739999999</v>
      </c>
      <c r="N608" s="10">
        <v>36.377952759999999</v>
      </c>
      <c r="O608" s="10">
        <v>69.425675679999998</v>
      </c>
      <c r="P608" s="10">
        <v>40.350877189999999</v>
      </c>
      <c r="Q608" s="10">
        <v>42.476489030000003</v>
      </c>
      <c r="R608" s="10">
        <v>48.7394958</v>
      </c>
      <c r="S608" s="10" t="s">
        <v>3366</v>
      </c>
      <c r="T608" s="10">
        <v>69.11519199</v>
      </c>
      <c r="U608" s="10">
        <v>45.350734090000003</v>
      </c>
      <c r="V608" s="10">
        <v>56.435643560000003</v>
      </c>
      <c r="W608" s="10">
        <v>37.41258741</v>
      </c>
      <c r="X608" s="10">
        <v>51.01010101</v>
      </c>
      <c r="Y608" s="10" t="s">
        <v>3366</v>
      </c>
      <c r="Z608" s="10">
        <v>51.155624039999999</v>
      </c>
      <c r="AA608" s="3"/>
    </row>
    <row r="609" spans="1:27">
      <c r="A609" s="10" t="s">
        <v>4737</v>
      </c>
      <c r="B609" s="10">
        <v>274465</v>
      </c>
      <c r="C609" s="10" t="s">
        <v>4738</v>
      </c>
      <c r="D609" s="10" t="s">
        <v>4739</v>
      </c>
      <c r="E609" s="10" t="s">
        <v>3471</v>
      </c>
      <c r="F609" s="10">
        <v>0</v>
      </c>
      <c r="G609" s="10" t="s">
        <v>4740</v>
      </c>
      <c r="H609" s="10" t="s">
        <v>4741</v>
      </c>
      <c r="I609" s="11" t="s">
        <v>4742</v>
      </c>
      <c r="J609" s="10" t="s">
        <v>4743</v>
      </c>
      <c r="K609" s="10" t="s">
        <v>4744</v>
      </c>
      <c r="L609" s="10" t="s">
        <v>4745</v>
      </c>
      <c r="M609" s="10" t="s">
        <v>4746</v>
      </c>
      <c r="N609" s="10" t="s">
        <v>4747</v>
      </c>
      <c r="O609" s="10" t="s">
        <v>4748</v>
      </c>
      <c r="P609" s="10" t="s">
        <v>4749</v>
      </c>
      <c r="Q609" s="10" t="s">
        <v>4750</v>
      </c>
      <c r="R609" s="10" t="s">
        <v>4751</v>
      </c>
      <c r="S609" s="10" t="s">
        <v>3366</v>
      </c>
      <c r="T609" s="10" t="s">
        <v>4752</v>
      </c>
      <c r="U609" s="10" t="s">
        <v>4753</v>
      </c>
      <c r="V609" s="10" t="s">
        <v>4754</v>
      </c>
      <c r="W609" s="10" t="s">
        <v>4755</v>
      </c>
      <c r="X609" s="10" t="s">
        <v>4756</v>
      </c>
      <c r="Y609" s="10" t="s">
        <v>3366</v>
      </c>
      <c r="Z609" s="10" t="s">
        <v>4757</v>
      </c>
      <c r="AA609" s="3"/>
    </row>
    <row r="610" spans="1:27">
      <c r="A610" s="10" t="s">
        <v>4758</v>
      </c>
      <c r="B610" s="10">
        <v>136327</v>
      </c>
      <c r="C610" s="10" t="s">
        <v>4656</v>
      </c>
      <c r="D610" s="10" t="s">
        <v>4759</v>
      </c>
      <c r="E610" s="10" t="s">
        <v>3471</v>
      </c>
      <c r="F610" s="10">
        <v>2</v>
      </c>
      <c r="G610" s="10" t="s">
        <v>4760</v>
      </c>
      <c r="H610" s="10" t="s">
        <v>4761</v>
      </c>
      <c r="I610" s="11" t="s">
        <v>4762</v>
      </c>
      <c r="J610" s="10" t="s">
        <v>4763</v>
      </c>
      <c r="K610" s="10" t="s">
        <v>4764</v>
      </c>
      <c r="L610" s="10" t="s">
        <v>4765</v>
      </c>
      <c r="M610" s="10" t="s">
        <v>4766</v>
      </c>
      <c r="N610" s="10" t="s">
        <v>4767</v>
      </c>
      <c r="O610" s="10" t="s">
        <v>4768</v>
      </c>
      <c r="P610" s="10" t="s">
        <v>4749</v>
      </c>
      <c r="Q610" s="10" t="s">
        <v>4769</v>
      </c>
      <c r="R610" s="10" t="s">
        <v>4770</v>
      </c>
      <c r="S610" s="10" t="s">
        <v>3366</v>
      </c>
      <c r="T610" s="10" t="s">
        <v>4771</v>
      </c>
      <c r="U610" s="10" t="s">
        <v>4772</v>
      </c>
      <c r="V610" s="10" t="s">
        <v>4773</v>
      </c>
      <c r="W610" s="10" t="s">
        <v>4755</v>
      </c>
      <c r="X610" s="10" t="s">
        <v>4774</v>
      </c>
      <c r="Y610" s="10" t="s">
        <v>3366</v>
      </c>
      <c r="Z610" s="10" t="s">
        <v>4775</v>
      </c>
      <c r="AA610" s="3"/>
    </row>
    <row r="611" spans="1:27">
      <c r="A611" s="14" t="s">
        <v>4776</v>
      </c>
      <c r="B611" s="14">
        <v>93826</v>
      </c>
      <c r="C611" s="14" t="s">
        <v>4777</v>
      </c>
      <c r="D611" s="14" t="s">
        <v>4778</v>
      </c>
      <c r="E611" s="14" t="s">
        <v>4087</v>
      </c>
      <c r="F611" s="14">
        <v>1</v>
      </c>
      <c r="G611" s="14">
        <v>54.945054900000002</v>
      </c>
      <c r="H611" s="14">
        <v>79.416531599999999</v>
      </c>
      <c r="I611" s="14">
        <v>70.915032699999998</v>
      </c>
      <c r="J611" s="15">
        <v>99.671052599999996</v>
      </c>
      <c r="K611" s="14">
        <v>57.142857100000001</v>
      </c>
      <c r="L611" s="14">
        <v>53.632148379999997</v>
      </c>
      <c r="M611" s="14">
        <v>47.334410339999998</v>
      </c>
      <c r="N611" s="14">
        <v>37.636080870000001</v>
      </c>
      <c r="O611" s="14">
        <v>80.327868850000002</v>
      </c>
      <c r="P611" s="14">
        <v>40.893470790000002</v>
      </c>
      <c r="Q611" s="14">
        <v>42.635658909999997</v>
      </c>
      <c r="R611" s="14">
        <v>60.032894740000003</v>
      </c>
      <c r="S611" s="14" t="s">
        <v>3366</v>
      </c>
      <c r="T611" s="14">
        <v>82.441471570000004</v>
      </c>
      <c r="U611" s="14">
        <v>50</v>
      </c>
      <c r="V611" s="14">
        <v>56.48734177</v>
      </c>
      <c r="W611" s="14">
        <v>36.505190310000003</v>
      </c>
      <c r="X611" s="14">
        <v>44.31818182</v>
      </c>
      <c r="Y611" s="14" t="s">
        <v>3366</v>
      </c>
      <c r="Z611" s="14">
        <v>54.186413899999998</v>
      </c>
      <c r="AA611" s="3"/>
    </row>
    <row r="612" spans="1:27">
      <c r="A612" s="14" t="s">
        <v>4779</v>
      </c>
      <c r="B612" s="14">
        <v>148530</v>
      </c>
      <c r="C612" s="14" t="s">
        <v>4085</v>
      </c>
      <c r="D612" s="14" t="s">
        <v>4780</v>
      </c>
      <c r="E612" s="14" t="s">
        <v>4087</v>
      </c>
      <c r="F612" s="14">
        <v>1</v>
      </c>
      <c r="G612" s="14">
        <v>54.960629900000001</v>
      </c>
      <c r="H612" s="14">
        <v>78.7682334</v>
      </c>
      <c r="I612" s="14">
        <v>71.243941800000002</v>
      </c>
      <c r="J612" s="15">
        <v>97.368421100000006</v>
      </c>
      <c r="K612" s="14">
        <v>56.982343499999999</v>
      </c>
      <c r="L612" s="14">
        <v>55.144694530000002</v>
      </c>
      <c r="M612" s="14">
        <v>47.172859449999997</v>
      </c>
      <c r="N612" s="14">
        <v>37.402190920000002</v>
      </c>
      <c r="O612" s="14">
        <v>80.327868850000002</v>
      </c>
      <c r="P612" s="14">
        <v>40.37800687</v>
      </c>
      <c r="Q612" s="14">
        <v>42.325581399999997</v>
      </c>
      <c r="R612" s="14">
        <v>59.703947370000002</v>
      </c>
      <c r="S612" s="14" t="s">
        <v>3366</v>
      </c>
      <c r="T612" s="14">
        <v>82.943143809999995</v>
      </c>
      <c r="U612" s="14">
        <v>49.675324680000003</v>
      </c>
      <c r="V612" s="14">
        <v>57.142857139999997</v>
      </c>
      <c r="W612" s="14">
        <v>37.19723183</v>
      </c>
      <c r="X612" s="14">
        <v>44.212218649999997</v>
      </c>
      <c r="Y612" s="14" t="s">
        <v>3366</v>
      </c>
      <c r="Z612" s="14">
        <v>54.066985649999999</v>
      </c>
      <c r="AA612" s="3"/>
    </row>
    <row r="613" spans="1:27">
      <c r="A613" s="14" t="s">
        <v>4781</v>
      </c>
      <c r="B613" s="14">
        <v>132842</v>
      </c>
      <c r="C613" s="14" t="s">
        <v>4782</v>
      </c>
      <c r="D613" s="14" t="s">
        <v>4783</v>
      </c>
      <c r="E613" s="14" t="s">
        <v>4087</v>
      </c>
      <c r="F613" s="14">
        <v>0</v>
      </c>
      <c r="G613" s="14">
        <v>54.960629900000001</v>
      </c>
      <c r="H613" s="14">
        <v>79.578606199999996</v>
      </c>
      <c r="I613" s="14">
        <v>71.405228800000003</v>
      </c>
      <c r="J613" s="15">
        <v>100</v>
      </c>
      <c r="K613" s="14">
        <v>57.303370800000003</v>
      </c>
      <c r="L613" s="14">
        <v>53.94126739</v>
      </c>
      <c r="M613" s="14">
        <v>47.495961229999999</v>
      </c>
      <c r="N613" s="14">
        <v>37.990580850000001</v>
      </c>
      <c r="O613" s="14">
        <v>80.655737700000003</v>
      </c>
      <c r="P613" s="14">
        <v>40.893470790000002</v>
      </c>
      <c r="Q613" s="14">
        <v>42.79069767</v>
      </c>
      <c r="R613" s="14">
        <v>60.361842109999998</v>
      </c>
      <c r="S613" s="14" t="s">
        <v>3366</v>
      </c>
      <c r="T613" s="14">
        <v>82.608695650000001</v>
      </c>
      <c r="U613" s="14">
        <v>50.162337659999999</v>
      </c>
      <c r="V613" s="14">
        <v>56.645569620000003</v>
      </c>
      <c r="W613" s="14">
        <v>36.888111889999998</v>
      </c>
      <c r="X613" s="14">
        <v>44.480519479999998</v>
      </c>
      <c r="Y613" s="14" t="s">
        <v>3366</v>
      </c>
      <c r="Z613" s="14">
        <v>54.054054049999998</v>
      </c>
      <c r="AA613" s="3"/>
    </row>
    <row r="614" spans="1:27">
      <c r="A614" s="14" t="s">
        <v>4784</v>
      </c>
      <c r="B614" s="14">
        <v>93933</v>
      </c>
      <c r="C614" s="14" t="s">
        <v>4777</v>
      </c>
      <c r="D614" s="14" t="s">
        <v>4785</v>
      </c>
      <c r="E614" s="14" t="s">
        <v>4087</v>
      </c>
      <c r="F614" s="14">
        <v>0</v>
      </c>
      <c r="G614" s="14">
        <v>54.960629900000001</v>
      </c>
      <c r="H614" s="14">
        <v>79.578606199999996</v>
      </c>
      <c r="I614" s="14">
        <v>71.405228800000003</v>
      </c>
      <c r="J614" s="15">
        <v>100</v>
      </c>
      <c r="K614" s="14">
        <v>57.303370800000003</v>
      </c>
      <c r="L614" s="14">
        <v>53.94126739</v>
      </c>
      <c r="M614" s="14">
        <v>47.495961229999999</v>
      </c>
      <c r="N614" s="14">
        <v>37.990580850000001</v>
      </c>
      <c r="O614" s="14">
        <v>80.655737700000003</v>
      </c>
      <c r="P614" s="14">
        <v>40.893470790000002</v>
      </c>
      <c r="Q614" s="14">
        <v>42.79069767</v>
      </c>
      <c r="R614" s="14">
        <v>60.361842109999998</v>
      </c>
      <c r="S614" s="14" t="s">
        <v>3366</v>
      </c>
      <c r="T614" s="14">
        <v>82.608695650000001</v>
      </c>
      <c r="U614" s="14">
        <v>50.162337659999999</v>
      </c>
      <c r="V614" s="14">
        <v>56.645569620000003</v>
      </c>
      <c r="W614" s="14">
        <v>36.888111889999998</v>
      </c>
      <c r="X614" s="14">
        <v>44.480519479999998</v>
      </c>
      <c r="Y614" s="14" t="s">
        <v>3366</v>
      </c>
      <c r="Z614" s="14">
        <v>54.054054049999998</v>
      </c>
      <c r="AA614" s="3"/>
    </row>
    <row r="615" spans="1:27">
      <c r="A615" s="14" t="s">
        <v>4786</v>
      </c>
      <c r="B615" s="14">
        <v>93807</v>
      </c>
      <c r="C615" s="14" t="s">
        <v>4777</v>
      </c>
      <c r="D615" s="14" t="s">
        <v>4787</v>
      </c>
      <c r="E615" s="14" t="s">
        <v>4087</v>
      </c>
      <c r="F615" s="14">
        <v>0</v>
      </c>
      <c r="G615" s="14">
        <v>54.960629900000001</v>
      </c>
      <c r="H615" s="14">
        <v>79.578606199999996</v>
      </c>
      <c r="I615" s="14">
        <v>71.405228800000003</v>
      </c>
      <c r="J615" s="15">
        <v>100</v>
      </c>
      <c r="K615" s="14">
        <v>57.303370800000003</v>
      </c>
      <c r="L615" s="14">
        <v>53.94126739</v>
      </c>
      <c r="M615" s="14">
        <v>47.495961229999999</v>
      </c>
      <c r="N615" s="14">
        <v>37.990580850000001</v>
      </c>
      <c r="O615" s="14">
        <v>80.655737700000003</v>
      </c>
      <c r="P615" s="14">
        <v>40.893470790000002</v>
      </c>
      <c r="Q615" s="14">
        <v>42.79069767</v>
      </c>
      <c r="R615" s="14">
        <v>60.361842109999998</v>
      </c>
      <c r="S615" s="14" t="s">
        <v>3366</v>
      </c>
      <c r="T615" s="14">
        <v>82.608695650000001</v>
      </c>
      <c r="U615" s="14">
        <v>50.162337659999999</v>
      </c>
      <c r="V615" s="14">
        <v>56.645569620000003</v>
      </c>
      <c r="W615" s="14">
        <v>36.888111889999998</v>
      </c>
      <c r="X615" s="14">
        <v>44.480519479999998</v>
      </c>
      <c r="Y615" s="14" t="s">
        <v>3366</v>
      </c>
      <c r="Z615" s="14">
        <v>54.054054049999998</v>
      </c>
      <c r="AA615" s="3"/>
    </row>
    <row r="616" spans="1:27">
      <c r="A616" s="14" t="s">
        <v>4788</v>
      </c>
      <c r="B616" s="14">
        <v>128925</v>
      </c>
      <c r="C616" s="14" t="s">
        <v>4789</v>
      </c>
      <c r="D616" s="14" t="s">
        <v>4790</v>
      </c>
      <c r="E616" s="14" t="s">
        <v>4087</v>
      </c>
      <c r="F616" s="14">
        <v>0</v>
      </c>
      <c r="G616" s="14">
        <v>54.960629900000001</v>
      </c>
      <c r="H616" s="14">
        <v>79.578606199999996</v>
      </c>
      <c r="I616" s="14">
        <v>71.405228800000003</v>
      </c>
      <c r="J616" s="15">
        <v>100</v>
      </c>
      <c r="K616" s="14">
        <v>57.303370800000003</v>
      </c>
      <c r="L616" s="14">
        <v>53.94126739</v>
      </c>
      <c r="M616" s="14">
        <v>47.495961229999999</v>
      </c>
      <c r="N616" s="14">
        <v>37.990580850000001</v>
      </c>
      <c r="O616" s="14">
        <v>80.655737700000003</v>
      </c>
      <c r="P616" s="14">
        <v>40.893470790000002</v>
      </c>
      <c r="Q616" s="14">
        <v>42.79069767</v>
      </c>
      <c r="R616" s="14">
        <v>60.361842109999998</v>
      </c>
      <c r="S616" s="14" t="s">
        <v>3366</v>
      </c>
      <c r="T616" s="14">
        <v>82.608695650000001</v>
      </c>
      <c r="U616" s="14">
        <v>50.162337659999999</v>
      </c>
      <c r="V616" s="14">
        <v>56.645569620000003</v>
      </c>
      <c r="W616" s="14">
        <v>36.888111889999998</v>
      </c>
      <c r="X616" s="14">
        <v>44.480519479999998</v>
      </c>
      <c r="Y616" s="14" t="s">
        <v>3366</v>
      </c>
      <c r="Z616" s="14">
        <v>54.054054049999998</v>
      </c>
      <c r="AA616" s="3"/>
    </row>
    <row r="617" spans="1:27">
      <c r="A617" s="14" t="s">
        <v>4791</v>
      </c>
      <c r="B617" s="14">
        <v>93844</v>
      </c>
      <c r="C617" s="14" t="s">
        <v>4777</v>
      </c>
      <c r="D617" s="14" t="s">
        <v>4792</v>
      </c>
      <c r="E617" s="14" t="s">
        <v>4087</v>
      </c>
      <c r="F617" s="14">
        <v>0</v>
      </c>
      <c r="G617" s="14">
        <v>54.960629900000001</v>
      </c>
      <c r="H617" s="14">
        <v>79.578606199999996</v>
      </c>
      <c r="I617" s="14">
        <v>71.405228800000003</v>
      </c>
      <c r="J617" s="15">
        <v>100</v>
      </c>
      <c r="K617" s="14">
        <v>57.303370800000003</v>
      </c>
      <c r="L617" s="14">
        <v>53.94126739</v>
      </c>
      <c r="M617" s="14">
        <v>47.495961229999999</v>
      </c>
      <c r="N617" s="14">
        <v>37.990580850000001</v>
      </c>
      <c r="O617" s="14">
        <v>80.655737700000003</v>
      </c>
      <c r="P617" s="14">
        <v>40.893470790000002</v>
      </c>
      <c r="Q617" s="14">
        <v>42.79069767</v>
      </c>
      <c r="R617" s="14">
        <v>60.361842109999998</v>
      </c>
      <c r="S617" s="14" t="s">
        <v>3366</v>
      </c>
      <c r="T617" s="14">
        <v>82.608695650000001</v>
      </c>
      <c r="U617" s="14">
        <v>50.162337659999999</v>
      </c>
      <c r="V617" s="14">
        <v>56.645569620000003</v>
      </c>
      <c r="W617" s="14">
        <v>36.888111889999998</v>
      </c>
      <c r="X617" s="14">
        <v>44.480519479999998</v>
      </c>
      <c r="Y617" s="14" t="s">
        <v>3366</v>
      </c>
      <c r="Z617" s="14">
        <v>54.054054049999998</v>
      </c>
      <c r="AA617" s="3"/>
    </row>
    <row r="618" spans="1:27">
      <c r="A618" s="14" t="s">
        <v>4793</v>
      </c>
      <c r="B618" s="14">
        <v>93850</v>
      </c>
      <c r="C618" s="14" t="s">
        <v>4777</v>
      </c>
      <c r="D618" s="14" t="s">
        <v>4794</v>
      </c>
      <c r="E618" s="14" t="s">
        <v>4087</v>
      </c>
      <c r="F618" s="14">
        <v>1</v>
      </c>
      <c r="G618" s="14">
        <v>54.960629900000001</v>
      </c>
      <c r="H618" s="14">
        <v>79.578606199999996</v>
      </c>
      <c r="I618" s="14">
        <v>71.405228800000003</v>
      </c>
      <c r="J618" s="15">
        <v>100</v>
      </c>
      <c r="K618" s="14">
        <v>57.303370800000003</v>
      </c>
      <c r="L618" s="14">
        <v>53.94126739</v>
      </c>
      <c r="M618" s="14">
        <v>47.495961229999999</v>
      </c>
      <c r="N618" s="14">
        <v>37.990580850000001</v>
      </c>
      <c r="O618" s="14">
        <v>80.655737700000003</v>
      </c>
      <c r="P618" s="14">
        <v>40.893470790000002</v>
      </c>
      <c r="Q618" s="14">
        <v>42.79069767</v>
      </c>
      <c r="R618" s="14">
        <v>60.361842109999998</v>
      </c>
      <c r="S618" s="14" t="s">
        <v>3366</v>
      </c>
      <c r="T618" s="14">
        <v>82.608695650000001</v>
      </c>
      <c r="U618" s="14">
        <v>50.162337659999999</v>
      </c>
      <c r="V618" s="14">
        <v>56.645569620000003</v>
      </c>
      <c r="W618" s="14">
        <v>36.888111889999998</v>
      </c>
      <c r="X618" s="14">
        <v>44.480519479999998</v>
      </c>
      <c r="Y618" s="14" t="s">
        <v>3366</v>
      </c>
      <c r="Z618" s="14">
        <v>54.054054049999998</v>
      </c>
      <c r="AA618" s="3"/>
    </row>
    <row r="619" spans="1:27">
      <c r="A619" s="14" t="s">
        <v>4795</v>
      </c>
      <c r="B619" s="14">
        <v>94046</v>
      </c>
      <c r="C619" s="14" t="s">
        <v>4777</v>
      </c>
      <c r="D619" s="14" t="s">
        <v>4796</v>
      </c>
      <c r="E619" s="14" t="s">
        <v>4087</v>
      </c>
      <c r="F619" s="14">
        <v>1</v>
      </c>
      <c r="G619" s="14">
        <v>54.960629900000001</v>
      </c>
      <c r="H619" s="14">
        <v>79.578606199999996</v>
      </c>
      <c r="I619" s="14">
        <v>71.405228800000003</v>
      </c>
      <c r="J619" s="15">
        <v>100</v>
      </c>
      <c r="K619" s="14">
        <v>57.303370800000003</v>
      </c>
      <c r="L619" s="14">
        <v>53.94126739</v>
      </c>
      <c r="M619" s="14">
        <v>47.495961229999999</v>
      </c>
      <c r="N619" s="14">
        <v>37.990580850000001</v>
      </c>
      <c r="O619" s="14">
        <v>80.655737700000003</v>
      </c>
      <c r="P619" s="14">
        <v>40.893470790000002</v>
      </c>
      <c r="Q619" s="14">
        <v>42.79069767</v>
      </c>
      <c r="R619" s="14">
        <v>60.361842109999998</v>
      </c>
      <c r="S619" s="14" t="s">
        <v>3366</v>
      </c>
      <c r="T619" s="14">
        <v>82.608695650000001</v>
      </c>
      <c r="U619" s="14">
        <v>50.162337659999999</v>
      </c>
      <c r="V619" s="14">
        <v>56.645569620000003</v>
      </c>
      <c r="W619" s="14">
        <v>36.888111889999998</v>
      </c>
      <c r="X619" s="14">
        <v>44.480519479999998</v>
      </c>
      <c r="Y619" s="14" t="s">
        <v>3366</v>
      </c>
      <c r="Z619" s="14">
        <v>54.054054049999998</v>
      </c>
      <c r="AA619" s="3"/>
    </row>
    <row r="620" spans="1:27">
      <c r="A620" s="14" t="s">
        <v>4797</v>
      </c>
      <c r="B620" s="14">
        <v>140518</v>
      </c>
      <c r="C620" s="14" t="s">
        <v>4782</v>
      </c>
      <c r="D620" s="14" t="s">
        <v>4798</v>
      </c>
      <c r="E620" s="14" t="s">
        <v>4087</v>
      </c>
      <c r="F620" s="14">
        <v>1</v>
      </c>
      <c r="G620" s="14">
        <v>54.960629900000001</v>
      </c>
      <c r="H620" s="14">
        <v>79.578606199999996</v>
      </c>
      <c r="I620" s="14">
        <v>71.405228800000003</v>
      </c>
      <c r="J620" s="15">
        <v>100</v>
      </c>
      <c r="K620" s="14">
        <v>57.303370800000003</v>
      </c>
      <c r="L620" s="14">
        <v>53.94126739</v>
      </c>
      <c r="M620" s="14">
        <v>47.495961229999999</v>
      </c>
      <c r="N620" s="14">
        <v>37.990580850000001</v>
      </c>
      <c r="O620" s="14">
        <v>80.655737700000003</v>
      </c>
      <c r="P620" s="14">
        <v>40.893470790000002</v>
      </c>
      <c r="Q620" s="14">
        <v>42.79069767</v>
      </c>
      <c r="R620" s="14">
        <v>60.361842109999998</v>
      </c>
      <c r="S620" s="14" t="s">
        <v>3366</v>
      </c>
      <c r="T620" s="14">
        <v>82.608695650000001</v>
      </c>
      <c r="U620" s="14">
        <v>50.162337659999999</v>
      </c>
      <c r="V620" s="14">
        <v>56.645569620000003</v>
      </c>
      <c r="W620" s="14">
        <v>36.888111889999998</v>
      </c>
      <c r="X620" s="14">
        <v>44.480519479999998</v>
      </c>
      <c r="Y620" s="14" t="s">
        <v>3366</v>
      </c>
      <c r="Z620" s="14">
        <v>54.054054049999998</v>
      </c>
      <c r="AA620" s="3"/>
    </row>
    <row r="621" spans="1:27">
      <c r="A621" s="14" t="s">
        <v>4799</v>
      </c>
      <c r="B621" s="14">
        <v>117047</v>
      </c>
      <c r="C621" s="14" t="s">
        <v>4789</v>
      </c>
      <c r="D621" s="14" t="s">
        <v>4800</v>
      </c>
      <c r="E621" s="14" t="s">
        <v>4087</v>
      </c>
      <c r="F621" s="14">
        <v>1</v>
      </c>
      <c r="G621" s="14">
        <v>54.960629900000001</v>
      </c>
      <c r="H621" s="14">
        <v>79.578606199999996</v>
      </c>
      <c r="I621" s="14">
        <v>71.405228800000003</v>
      </c>
      <c r="J621" s="15">
        <v>100</v>
      </c>
      <c r="K621" s="14">
        <v>57.303370800000003</v>
      </c>
      <c r="L621" s="14">
        <v>53.94126739</v>
      </c>
      <c r="M621" s="14">
        <v>47.495961229999999</v>
      </c>
      <c r="N621" s="14">
        <v>37.990580850000001</v>
      </c>
      <c r="O621" s="14">
        <v>80.655737700000003</v>
      </c>
      <c r="P621" s="14">
        <v>40.893470790000002</v>
      </c>
      <c r="Q621" s="14">
        <v>42.79069767</v>
      </c>
      <c r="R621" s="14">
        <v>60.361842109999998</v>
      </c>
      <c r="S621" s="14" t="s">
        <v>3366</v>
      </c>
      <c r="T621" s="14">
        <v>82.608695650000001</v>
      </c>
      <c r="U621" s="14">
        <v>50.162337659999999</v>
      </c>
      <c r="V621" s="14">
        <v>56.645569620000003</v>
      </c>
      <c r="W621" s="14">
        <v>36.888111889999998</v>
      </c>
      <c r="X621" s="14">
        <v>44.480519479999998</v>
      </c>
      <c r="Y621" s="14" t="s">
        <v>3366</v>
      </c>
      <c r="Z621" s="14">
        <v>54.054054049999998</v>
      </c>
      <c r="AA621" s="3"/>
    </row>
    <row r="622" spans="1:27">
      <c r="A622" s="14" t="s">
        <v>4801</v>
      </c>
      <c r="B622" s="14">
        <v>112670</v>
      </c>
      <c r="C622" s="14" t="s">
        <v>4085</v>
      </c>
      <c r="D622" s="14" t="s">
        <v>4802</v>
      </c>
      <c r="E622" s="14" t="s">
        <v>4087</v>
      </c>
      <c r="F622" s="14">
        <v>1</v>
      </c>
      <c r="G622" s="14">
        <v>54.960629900000001</v>
      </c>
      <c r="H622" s="14">
        <v>79.578606199999996</v>
      </c>
      <c r="I622" s="14">
        <v>71.405228800000003</v>
      </c>
      <c r="J622" s="15">
        <v>100</v>
      </c>
      <c r="K622" s="14">
        <v>57.303370800000003</v>
      </c>
      <c r="L622" s="14">
        <v>53.94126739</v>
      </c>
      <c r="M622" s="14">
        <v>47.495961229999999</v>
      </c>
      <c r="N622" s="14">
        <v>37.990580850000001</v>
      </c>
      <c r="O622" s="14">
        <v>80.655737700000003</v>
      </c>
      <c r="P622" s="14">
        <v>40.893470790000002</v>
      </c>
      <c r="Q622" s="14">
        <v>42.79069767</v>
      </c>
      <c r="R622" s="14">
        <v>60.361842109999998</v>
      </c>
      <c r="S622" s="14" t="s">
        <v>3366</v>
      </c>
      <c r="T622" s="14">
        <v>82.608695650000001</v>
      </c>
      <c r="U622" s="14">
        <v>50.162337659999999</v>
      </c>
      <c r="V622" s="14">
        <v>56.645569620000003</v>
      </c>
      <c r="W622" s="14">
        <v>36.888111889999998</v>
      </c>
      <c r="X622" s="14">
        <v>44.480519479999998</v>
      </c>
      <c r="Y622" s="14" t="s">
        <v>3366</v>
      </c>
      <c r="Z622" s="14">
        <v>54.054054049999998</v>
      </c>
      <c r="AA622" s="3"/>
    </row>
    <row r="623" spans="1:27">
      <c r="A623" s="14" t="s">
        <v>4803</v>
      </c>
      <c r="B623" s="14">
        <v>93832</v>
      </c>
      <c r="C623" s="14" t="s">
        <v>4777</v>
      </c>
      <c r="D623" s="14" t="s">
        <v>4804</v>
      </c>
      <c r="E623" s="14" t="s">
        <v>4087</v>
      </c>
      <c r="F623" s="14">
        <v>1</v>
      </c>
      <c r="G623" s="14">
        <v>54.960629900000001</v>
      </c>
      <c r="H623" s="14">
        <v>79.578606199999996</v>
      </c>
      <c r="I623" s="14">
        <v>71.405228800000003</v>
      </c>
      <c r="J623" s="15">
        <v>100</v>
      </c>
      <c r="K623" s="14">
        <v>57.303370800000003</v>
      </c>
      <c r="L623" s="14">
        <v>53.94126739</v>
      </c>
      <c r="M623" s="14">
        <v>47.495961229999999</v>
      </c>
      <c r="N623" s="14">
        <v>37.990580850000001</v>
      </c>
      <c r="O623" s="14">
        <v>80.655737700000003</v>
      </c>
      <c r="P623" s="14">
        <v>40.893470790000002</v>
      </c>
      <c r="Q623" s="14">
        <v>42.79069767</v>
      </c>
      <c r="R623" s="14">
        <v>60.361842109999998</v>
      </c>
      <c r="S623" s="14" t="s">
        <v>3366</v>
      </c>
      <c r="T623" s="14">
        <v>82.608695650000001</v>
      </c>
      <c r="U623" s="14">
        <v>50.162337659999999</v>
      </c>
      <c r="V623" s="14">
        <v>56.645569620000003</v>
      </c>
      <c r="W623" s="14">
        <v>36.888111889999998</v>
      </c>
      <c r="X623" s="14">
        <v>44.480519479999998</v>
      </c>
      <c r="Y623" s="14" t="s">
        <v>3366</v>
      </c>
      <c r="Z623" s="14">
        <v>54.054054049999998</v>
      </c>
      <c r="AA623" s="3"/>
    </row>
    <row r="624" spans="1:27">
      <c r="A624" s="14" t="s">
        <v>4805</v>
      </c>
      <c r="B624" s="14">
        <v>106510</v>
      </c>
      <c r="C624" s="14" t="s">
        <v>4777</v>
      </c>
      <c r="D624" s="14" t="s">
        <v>4806</v>
      </c>
      <c r="E624" s="14" t="s">
        <v>4087</v>
      </c>
      <c r="F624" s="14">
        <v>1</v>
      </c>
      <c r="G624" s="14">
        <v>54.960629900000001</v>
      </c>
      <c r="H624" s="14">
        <v>79.578606199999996</v>
      </c>
      <c r="I624" s="14">
        <v>71.405228800000003</v>
      </c>
      <c r="J624" s="15">
        <v>100</v>
      </c>
      <c r="K624" s="14">
        <v>57.303370800000003</v>
      </c>
      <c r="L624" s="14">
        <v>53.94126739</v>
      </c>
      <c r="M624" s="14">
        <v>47.495961229999999</v>
      </c>
      <c r="N624" s="14">
        <v>37.990580850000001</v>
      </c>
      <c r="O624" s="14">
        <v>80.655737700000003</v>
      </c>
      <c r="P624" s="14">
        <v>40.893470790000002</v>
      </c>
      <c r="Q624" s="14">
        <v>42.79069767</v>
      </c>
      <c r="R624" s="14">
        <v>60.361842109999998</v>
      </c>
      <c r="S624" s="14" t="s">
        <v>3366</v>
      </c>
      <c r="T624" s="14">
        <v>82.608695650000001</v>
      </c>
      <c r="U624" s="14">
        <v>50.162337659999999</v>
      </c>
      <c r="V624" s="14">
        <v>56.645569620000003</v>
      </c>
      <c r="W624" s="14">
        <v>36.888111889999998</v>
      </c>
      <c r="X624" s="14">
        <v>44.480519479999998</v>
      </c>
      <c r="Y624" s="14" t="s">
        <v>3366</v>
      </c>
      <c r="Z624" s="14">
        <v>54.054054049999998</v>
      </c>
      <c r="AA624" s="3"/>
    </row>
    <row r="625" spans="1:27">
      <c r="A625" s="14" t="s">
        <v>4807</v>
      </c>
      <c r="B625" s="14">
        <v>93277</v>
      </c>
      <c r="C625" s="14" t="s">
        <v>4777</v>
      </c>
      <c r="D625" s="14" t="s">
        <v>4808</v>
      </c>
      <c r="E625" s="14" t="s">
        <v>4087</v>
      </c>
      <c r="F625" s="14">
        <v>1</v>
      </c>
      <c r="G625" s="14">
        <v>54.960629900000001</v>
      </c>
      <c r="H625" s="14">
        <v>79.578606199999996</v>
      </c>
      <c r="I625" s="14">
        <v>71.405228800000003</v>
      </c>
      <c r="J625" s="15">
        <v>100</v>
      </c>
      <c r="K625" s="14">
        <v>57.303370800000003</v>
      </c>
      <c r="L625" s="14">
        <v>53.94126739</v>
      </c>
      <c r="M625" s="14">
        <v>47.495961229999999</v>
      </c>
      <c r="N625" s="14">
        <v>37.990580850000001</v>
      </c>
      <c r="O625" s="14">
        <v>80.655737700000003</v>
      </c>
      <c r="P625" s="14">
        <v>40.893470790000002</v>
      </c>
      <c r="Q625" s="14">
        <v>42.79069767</v>
      </c>
      <c r="R625" s="14">
        <v>60.361842109999998</v>
      </c>
      <c r="S625" s="14" t="s">
        <v>3366</v>
      </c>
      <c r="T625" s="14">
        <v>82.608695650000001</v>
      </c>
      <c r="U625" s="14">
        <v>50.162337659999999</v>
      </c>
      <c r="V625" s="14">
        <v>56.645569620000003</v>
      </c>
      <c r="W625" s="14">
        <v>36.888111889999998</v>
      </c>
      <c r="X625" s="14">
        <v>44.480519479999998</v>
      </c>
      <c r="Y625" s="14" t="s">
        <v>3366</v>
      </c>
      <c r="Z625" s="14">
        <v>54.054054049999998</v>
      </c>
      <c r="AA625" s="3"/>
    </row>
    <row r="626" spans="1:27">
      <c r="A626" s="14" t="s">
        <v>4809</v>
      </c>
      <c r="B626" s="14">
        <v>112673</v>
      </c>
      <c r="C626" s="14" t="s">
        <v>4085</v>
      </c>
      <c r="D626" s="14" t="s">
        <v>4810</v>
      </c>
      <c r="E626" s="14" t="s">
        <v>4087</v>
      </c>
      <c r="F626" s="14">
        <v>1</v>
      </c>
      <c r="G626" s="14">
        <v>54.960629900000001</v>
      </c>
      <c r="H626" s="14">
        <v>79.578606199999996</v>
      </c>
      <c r="I626" s="14">
        <v>71.405228800000003</v>
      </c>
      <c r="J626" s="15">
        <v>100</v>
      </c>
      <c r="K626" s="14">
        <v>57.303370800000003</v>
      </c>
      <c r="L626" s="14">
        <v>53.94126739</v>
      </c>
      <c r="M626" s="14">
        <v>47.495961229999999</v>
      </c>
      <c r="N626" s="14">
        <v>37.990580850000001</v>
      </c>
      <c r="O626" s="14">
        <v>80.655737700000003</v>
      </c>
      <c r="P626" s="14">
        <v>40.893470790000002</v>
      </c>
      <c r="Q626" s="14">
        <v>42.79069767</v>
      </c>
      <c r="R626" s="14">
        <v>60.361842109999998</v>
      </c>
      <c r="S626" s="14" t="s">
        <v>3366</v>
      </c>
      <c r="T626" s="14">
        <v>82.608695650000001</v>
      </c>
      <c r="U626" s="14">
        <v>50.162337659999999</v>
      </c>
      <c r="V626" s="14">
        <v>56.645569620000003</v>
      </c>
      <c r="W626" s="14">
        <v>36.888111889999998</v>
      </c>
      <c r="X626" s="14">
        <v>44.480519479999998</v>
      </c>
      <c r="Y626" s="14" t="s">
        <v>3366</v>
      </c>
      <c r="Z626" s="14">
        <v>54.054054049999998</v>
      </c>
      <c r="AA626" s="3"/>
    </row>
    <row r="627" spans="1:27">
      <c r="A627" s="14" t="s">
        <v>4811</v>
      </c>
      <c r="B627" s="14">
        <v>133216</v>
      </c>
      <c r="C627" s="14" t="s">
        <v>4782</v>
      </c>
      <c r="D627" s="14" t="s">
        <v>4812</v>
      </c>
      <c r="E627" s="14" t="s">
        <v>4087</v>
      </c>
      <c r="F627" s="14">
        <v>1</v>
      </c>
      <c r="G627" s="14">
        <v>54.960629900000001</v>
      </c>
      <c r="H627" s="14">
        <v>79.578606199999996</v>
      </c>
      <c r="I627" s="14">
        <v>71.405228800000003</v>
      </c>
      <c r="J627" s="15">
        <v>100</v>
      </c>
      <c r="K627" s="14">
        <v>57.303370800000003</v>
      </c>
      <c r="L627" s="14">
        <v>53.94126739</v>
      </c>
      <c r="M627" s="14">
        <v>47.495961229999999</v>
      </c>
      <c r="N627" s="14">
        <v>37.990580850000001</v>
      </c>
      <c r="O627" s="14">
        <v>80.655737700000003</v>
      </c>
      <c r="P627" s="14">
        <v>40.893470790000002</v>
      </c>
      <c r="Q627" s="14">
        <v>42.79069767</v>
      </c>
      <c r="R627" s="14">
        <v>60.361842109999998</v>
      </c>
      <c r="S627" s="14" t="s">
        <v>3366</v>
      </c>
      <c r="T627" s="14">
        <v>82.608695650000001</v>
      </c>
      <c r="U627" s="14">
        <v>50.162337659999999</v>
      </c>
      <c r="V627" s="14">
        <v>56.645569620000003</v>
      </c>
      <c r="W627" s="14">
        <v>36.888111889999998</v>
      </c>
      <c r="X627" s="14">
        <v>44.480519479999998</v>
      </c>
      <c r="Y627" s="14" t="s">
        <v>3366</v>
      </c>
      <c r="Z627" s="14">
        <v>54.054054049999998</v>
      </c>
      <c r="AA627" s="3"/>
    </row>
    <row r="628" spans="1:27">
      <c r="A628" s="14" t="s">
        <v>4813</v>
      </c>
      <c r="B628" s="14">
        <v>148711</v>
      </c>
      <c r="C628" s="14" t="s">
        <v>4777</v>
      </c>
      <c r="D628" s="14" t="s">
        <v>4814</v>
      </c>
      <c r="E628" s="14" t="s">
        <v>4087</v>
      </c>
      <c r="F628" s="14">
        <v>1</v>
      </c>
      <c r="G628" s="14">
        <v>54.960629900000001</v>
      </c>
      <c r="H628" s="14">
        <v>79.578606199999996</v>
      </c>
      <c r="I628" s="14">
        <v>71.405228800000003</v>
      </c>
      <c r="J628" s="15">
        <v>100</v>
      </c>
      <c r="K628" s="14">
        <v>57.303370800000003</v>
      </c>
      <c r="L628" s="14">
        <v>53.94126739</v>
      </c>
      <c r="M628" s="14">
        <v>47.495961229999999</v>
      </c>
      <c r="N628" s="14">
        <v>37.990580850000001</v>
      </c>
      <c r="O628" s="14">
        <v>80.655737700000003</v>
      </c>
      <c r="P628" s="14">
        <v>40.893470790000002</v>
      </c>
      <c r="Q628" s="14">
        <v>42.79069767</v>
      </c>
      <c r="R628" s="14">
        <v>60.361842109999998</v>
      </c>
      <c r="S628" s="14" t="s">
        <v>3366</v>
      </c>
      <c r="T628" s="14">
        <v>82.608695650000001</v>
      </c>
      <c r="U628" s="14">
        <v>50.162337659999999</v>
      </c>
      <c r="V628" s="14">
        <v>56.645569620000003</v>
      </c>
      <c r="W628" s="14">
        <v>36.888111889999998</v>
      </c>
      <c r="X628" s="14">
        <v>44.480519479999998</v>
      </c>
      <c r="Y628" s="14" t="s">
        <v>3366</v>
      </c>
      <c r="Z628" s="14">
        <v>54.054054049999998</v>
      </c>
      <c r="AA628" s="3"/>
    </row>
    <row r="629" spans="1:27">
      <c r="A629" s="14" t="s">
        <v>4815</v>
      </c>
      <c r="B629" s="14">
        <v>94034</v>
      </c>
      <c r="C629" s="14" t="s">
        <v>4777</v>
      </c>
      <c r="D629" s="14" t="s">
        <v>4816</v>
      </c>
      <c r="E629" s="14" t="s">
        <v>4087</v>
      </c>
      <c r="F629" s="14">
        <v>1</v>
      </c>
      <c r="G629" s="14">
        <v>54.960629900000001</v>
      </c>
      <c r="H629" s="14">
        <v>79.578606199999996</v>
      </c>
      <c r="I629" s="14">
        <v>71.405228800000003</v>
      </c>
      <c r="J629" s="15">
        <v>100</v>
      </c>
      <c r="K629" s="14">
        <v>57.303370800000003</v>
      </c>
      <c r="L629" s="14">
        <v>53.94126739</v>
      </c>
      <c r="M629" s="14">
        <v>47.495961229999999</v>
      </c>
      <c r="N629" s="14">
        <v>37.990580850000001</v>
      </c>
      <c r="O629" s="14">
        <v>80.655737700000003</v>
      </c>
      <c r="P629" s="14">
        <v>40.893470790000002</v>
      </c>
      <c r="Q629" s="14">
        <v>42.79069767</v>
      </c>
      <c r="R629" s="14">
        <v>60.361842109999998</v>
      </c>
      <c r="S629" s="14" t="s">
        <v>3366</v>
      </c>
      <c r="T629" s="14">
        <v>82.608695650000001</v>
      </c>
      <c r="U629" s="14">
        <v>50.162337659999999</v>
      </c>
      <c r="V629" s="14">
        <v>56.645569620000003</v>
      </c>
      <c r="W629" s="14">
        <v>36.888111889999998</v>
      </c>
      <c r="X629" s="14">
        <v>44.480519479999998</v>
      </c>
      <c r="Y629" s="14" t="s">
        <v>3366</v>
      </c>
      <c r="Z629" s="14">
        <v>54.054054049999998</v>
      </c>
      <c r="AA629" s="3"/>
    </row>
    <row r="630" spans="1:27">
      <c r="A630" s="14" t="s">
        <v>4817</v>
      </c>
      <c r="B630" s="14">
        <v>132611</v>
      </c>
      <c r="C630" s="14" t="s">
        <v>4782</v>
      </c>
      <c r="D630" s="14" t="s">
        <v>4818</v>
      </c>
      <c r="E630" s="14" t="s">
        <v>4087</v>
      </c>
      <c r="F630" s="14">
        <v>1</v>
      </c>
      <c r="G630" s="14">
        <v>54.960629900000001</v>
      </c>
      <c r="H630" s="14">
        <v>79.578606199999996</v>
      </c>
      <c r="I630" s="14">
        <v>71.405228800000003</v>
      </c>
      <c r="J630" s="15">
        <v>100</v>
      </c>
      <c r="K630" s="14">
        <v>57.303370800000003</v>
      </c>
      <c r="L630" s="14">
        <v>53.94126739</v>
      </c>
      <c r="M630" s="14">
        <v>47.495961229999999</v>
      </c>
      <c r="N630" s="14">
        <v>37.990580850000001</v>
      </c>
      <c r="O630" s="14">
        <v>80.655737700000003</v>
      </c>
      <c r="P630" s="14">
        <v>40.893470790000002</v>
      </c>
      <c r="Q630" s="14">
        <v>42.79069767</v>
      </c>
      <c r="R630" s="14">
        <v>60.361842109999998</v>
      </c>
      <c r="S630" s="14" t="s">
        <v>3366</v>
      </c>
      <c r="T630" s="14">
        <v>82.608695650000001</v>
      </c>
      <c r="U630" s="14">
        <v>50.162337659999999</v>
      </c>
      <c r="V630" s="14">
        <v>56.645569620000003</v>
      </c>
      <c r="W630" s="14">
        <v>36.888111889999998</v>
      </c>
      <c r="X630" s="14">
        <v>44.480519479999998</v>
      </c>
      <c r="Y630" s="14" t="s">
        <v>3366</v>
      </c>
      <c r="Z630" s="14">
        <v>54.054054049999998</v>
      </c>
      <c r="AA630" s="3"/>
    </row>
    <row r="631" spans="1:27">
      <c r="A631" s="14" t="s">
        <v>4819</v>
      </c>
      <c r="B631" s="14">
        <v>93965</v>
      </c>
      <c r="C631" s="14" t="s">
        <v>4777</v>
      </c>
      <c r="D631" s="14" t="s">
        <v>4820</v>
      </c>
      <c r="E631" s="14" t="s">
        <v>4087</v>
      </c>
      <c r="F631" s="14">
        <v>1</v>
      </c>
      <c r="G631" s="14">
        <v>54.960629900000001</v>
      </c>
      <c r="H631" s="14">
        <v>79.578606199999996</v>
      </c>
      <c r="I631" s="14">
        <v>71.405228800000003</v>
      </c>
      <c r="J631" s="15">
        <v>100</v>
      </c>
      <c r="K631" s="14">
        <v>57.303370800000003</v>
      </c>
      <c r="L631" s="14">
        <v>53.94126739</v>
      </c>
      <c r="M631" s="14">
        <v>47.495961229999999</v>
      </c>
      <c r="N631" s="14">
        <v>37.990580850000001</v>
      </c>
      <c r="O631" s="14">
        <v>80.655737700000003</v>
      </c>
      <c r="P631" s="14">
        <v>40.893470790000002</v>
      </c>
      <c r="Q631" s="14">
        <v>42.79069767</v>
      </c>
      <c r="R631" s="14">
        <v>60.361842109999998</v>
      </c>
      <c r="S631" s="14" t="s">
        <v>3366</v>
      </c>
      <c r="T631" s="14">
        <v>82.608695650000001</v>
      </c>
      <c r="U631" s="14">
        <v>50.162337659999999</v>
      </c>
      <c r="V631" s="14">
        <v>56.645569620000003</v>
      </c>
      <c r="W631" s="14">
        <v>36.888111889999998</v>
      </c>
      <c r="X631" s="14">
        <v>44.480519479999998</v>
      </c>
      <c r="Y631" s="14" t="s">
        <v>3366</v>
      </c>
      <c r="Z631" s="14">
        <v>54.054054049999998</v>
      </c>
      <c r="AA631" s="3"/>
    </row>
    <row r="632" spans="1:27">
      <c r="A632" s="14" t="s">
        <v>4821</v>
      </c>
      <c r="B632" s="14">
        <v>91739</v>
      </c>
      <c r="C632" s="14" t="s">
        <v>4777</v>
      </c>
      <c r="D632" s="14" t="s">
        <v>4822</v>
      </c>
      <c r="E632" s="14" t="s">
        <v>4087</v>
      </c>
      <c r="F632" s="14">
        <v>1</v>
      </c>
      <c r="G632" s="14">
        <v>54.960629900000001</v>
      </c>
      <c r="H632" s="14">
        <v>79.578606199999996</v>
      </c>
      <c r="I632" s="14">
        <v>71.405228800000003</v>
      </c>
      <c r="J632" s="15">
        <v>100</v>
      </c>
      <c r="K632" s="14">
        <v>57.303370800000003</v>
      </c>
      <c r="L632" s="14">
        <v>53.94126739</v>
      </c>
      <c r="M632" s="14">
        <v>47.495961229999999</v>
      </c>
      <c r="N632" s="14">
        <v>37.990580850000001</v>
      </c>
      <c r="O632" s="14">
        <v>80.655737700000003</v>
      </c>
      <c r="P632" s="14">
        <v>40.893470790000002</v>
      </c>
      <c r="Q632" s="14">
        <v>42.79069767</v>
      </c>
      <c r="R632" s="14">
        <v>60.361842109999998</v>
      </c>
      <c r="S632" s="14" t="s">
        <v>3366</v>
      </c>
      <c r="T632" s="14">
        <v>82.608695650000001</v>
      </c>
      <c r="U632" s="14">
        <v>50.162337659999999</v>
      </c>
      <c r="V632" s="14">
        <v>56.645569620000003</v>
      </c>
      <c r="W632" s="14">
        <v>36.888111889999998</v>
      </c>
      <c r="X632" s="14">
        <v>44.480519479999998</v>
      </c>
      <c r="Y632" s="14" t="s">
        <v>3366</v>
      </c>
      <c r="Z632" s="14">
        <v>54.054054049999998</v>
      </c>
      <c r="AA632" s="3"/>
    </row>
    <row r="633" spans="1:27">
      <c r="A633" s="14" t="s">
        <v>4823</v>
      </c>
      <c r="B633" s="14">
        <v>93833</v>
      </c>
      <c r="C633" s="14" t="s">
        <v>4777</v>
      </c>
      <c r="D633" s="14" t="s">
        <v>4824</v>
      </c>
      <c r="E633" s="14" t="s">
        <v>4087</v>
      </c>
      <c r="F633" s="14">
        <v>1</v>
      </c>
      <c r="G633" s="14">
        <v>54.960629900000001</v>
      </c>
      <c r="H633" s="14">
        <v>79.578606199999996</v>
      </c>
      <c r="I633" s="14">
        <v>71.405228800000003</v>
      </c>
      <c r="J633" s="15">
        <v>100</v>
      </c>
      <c r="K633" s="14">
        <v>57.303370800000003</v>
      </c>
      <c r="L633" s="14">
        <v>53.94126739</v>
      </c>
      <c r="M633" s="14">
        <v>47.495961229999999</v>
      </c>
      <c r="N633" s="14">
        <v>37.990580850000001</v>
      </c>
      <c r="O633" s="14">
        <v>80.655737700000003</v>
      </c>
      <c r="P633" s="14">
        <v>40.893470790000002</v>
      </c>
      <c r="Q633" s="14">
        <v>42.79069767</v>
      </c>
      <c r="R633" s="14">
        <v>60.361842109999998</v>
      </c>
      <c r="S633" s="14" t="s">
        <v>3366</v>
      </c>
      <c r="T633" s="14">
        <v>82.608695650000001</v>
      </c>
      <c r="U633" s="14">
        <v>50.162337659999999</v>
      </c>
      <c r="V633" s="14">
        <v>56.645569620000003</v>
      </c>
      <c r="W633" s="14">
        <v>36.888111889999998</v>
      </c>
      <c r="X633" s="14">
        <v>44.480519479999998</v>
      </c>
      <c r="Y633" s="14" t="s">
        <v>3366</v>
      </c>
      <c r="Z633" s="14">
        <v>54.054054049999998</v>
      </c>
      <c r="AA633" s="3"/>
    </row>
    <row r="634" spans="1:27">
      <c r="A634" s="14" t="s">
        <v>4825</v>
      </c>
      <c r="B634" s="14">
        <v>93925</v>
      </c>
      <c r="C634" s="14" t="s">
        <v>4777</v>
      </c>
      <c r="D634" s="14" t="s">
        <v>4826</v>
      </c>
      <c r="E634" s="14" t="s">
        <v>4087</v>
      </c>
      <c r="F634" s="14">
        <v>1</v>
      </c>
      <c r="G634" s="14">
        <v>54.960629900000001</v>
      </c>
      <c r="H634" s="14">
        <v>79.578606199999996</v>
      </c>
      <c r="I634" s="14">
        <v>71.405228800000003</v>
      </c>
      <c r="J634" s="15">
        <v>100</v>
      </c>
      <c r="K634" s="14">
        <v>57.303370800000003</v>
      </c>
      <c r="L634" s="14">
        <v>53.94126739</v>
      </c>
      <c r="M634" s="14">
        <v>47.495961229999999</v>
      </c>
      <c r="N634" s="14">
        <v>37.990580850000001</v>
      </c>
      <c r="O634" s="14">
        <v>80.655737700000003</v>
      </c>
      <c r="P634" s="14">
        <v>40.893470790000002</v>
      </c>
      <c r="Q634" s="14">
        <v>42.79069767</v>
      </c>
      <c r="R634" s="14">
        <v>60.361842109999998</v>
      </c>
      <c r="S634" s="14" t="s">
        <v>3366</v>
      </c>
      <c r="T634" s="14">
        <v>82.608695650000001</v>
      </c>
      <c r="U634" s="14">
        <v>50.162337659999999</v>
      </c>
      <c r="V634" s="14">
        <v>56.645569620000003</v>
      </c>
      <c r="W634" s="14">
        <v>36.888111889999998</v>
      </c>
      <c r="X634" s="14">
        <v>44.480519479999998</v>
      </c>
      <c r="Y634" s="14" t="s">
        <v>3366</v>
      </c>
      <c r="Z634" s="14">
        <v>54.054054049999998</v>
      </c>
      <c r="AA634" s="3"/>
    </row>
    <row r="635" spans="1:27">
      <c r="A635" s="14" t="s">
        <v>4827</v>
      </c>
      <c r="B635" s="14">
        <v>93933</v>
      </c>
      <c r="C635" s="14" t="s">
        <v>4777</v>
      </c>
      <c r="D635" s="14" t="s">
        <v>4828</v>
      </c>
      <c r="E635" s="14" t="s">
        <v>4087</v>
      </c>
      <c r="F635" s="14">
        <v>1</v>
      </c>
      <c r="G635" s="14">
        <v>54.960629900000001</v>
      </c>
      <c r="H635" s="14">
        <v>79.578606199999996</v>
      </c>
      <c r="I635" s="14">
        <v>71.405228800000003</v>
      </c>
      <c r="J635" s="15">
        <v>100</v>
      </c>
      <c r="K635" s="14">
        <v>57.303370800000003</v>
      </c>
      <c r="L635" s="14">
        <v>53.94126739</v>
      </c>
      <c r="M635" s="14">
        <v>47.495961229999999</v>
      </c>
      <c r="N635" s="14">
        <v>37.990580850000001</v>
      </c>
      <c r="O635" s="14">
        <v>80.655737700000003</v>
      </c>
      <c r="P635" s="14">
        <v>40.893470790000002</v>
      </c>
      <c r="Q635" s="14">
        <v>42.79069767</v>
      </c>
      <c r="R635" s="14">
        <v>60.361842109999998</v>
      </c>
      <c r="S635" s="14" t="s">
        <v>3366</v>
      </c>
      <c r="T635" s="14">
        <v>82.608695650000001</v>
      </c>
      <c r="U635" s="14">
        <v>50.162337659999999</v>
      </c>
      <c r="V635" s="14">
        <v>56.645569620000003</v>
      </c>
      <c r="W635" s="14">
        <v>36.888111889999998</v>
      </c>
      <c r="X635" s="14">
        <v>44.480519479999998</v>
      </c>
      <c r="Y635" s="14" t="s">
        <v>3366</v>
      </c>
      <c r="Z635" s="14">
        <v>54.054054049999998</v>
      </c>
      <c r="AA635" s="3"/>
    </row>
    <row r="636" spans="1:27">
      <c r="A636" s="14" t="s">
        <v>4829</v>
      </c>
      <c r="B636" s="14">
        <v>93837</v>
      </c>
      <c r="C636" s="14" t="s">
        <v>4777</v>
      </c>
      <c r="D636" s="14" t="s">
        <v>4830</v>
      </c>
      <c r="E636" s="14" t="s">
        <v>4087</v>
      </c>
      <c r="F636" s="14">
        <v>1</v>
      </c>
      <c r="G636" s="14">
        <v>54.960629900000001</v>
      </c>
      <c r="H636" s="14">
        <v>79.578606199999996</v>
      </c>
      <c r="I636" s="14">
        <v>71.405228800000003</v>
      </c>
      <c r="J636" s="15">
        <v>100</v>
      </c>
      <c r="K636" s="14">
        <v>57.303370800000003</v>
      </c>
      <c r="L636" s="14">
        <v>53.94126739</v>
      </c>
      <c r="M636" s="14">
        <v>47.495961229999999</v>
      </c>
      <c r="N636" s="14">
        <v>37.990580850000001</v>
      </c>
      <c r="O636" s="14">
        <v>80.655737700000003</v>
      </c>
      <c r="P636" s="14">
        <v>40.893470790000002</v>
      </c>
      <c r="Q636" s="14">
        <v>42.79069767</v>
      </c>
      <c r="R636" s="14">
        <v>60.361842109999998</v>
      </c>
      <c r="S636" s="14" t="s">
        <v>3366</v>
      </c>
      <c r="T636" s="14">
        <v>82.608695650000001</v>
      </c>
      <c r="U636" s="14">
        <v>50.162337659999999</v>
      </c>
      <c r="V636" s="14">
        <v>56.645569620000003</v>
      </c>
      <c r="W636" s="14">
        <v>36.888111889999998</v>
      </c>
      <c r="X636" s="14">
        <v>44.480519479999998</v>
      </c>
      <c r="Y636" s="14" t="s">
        <v>3366</v>
      </c>
      <c r="Z636" s="14">
        <v>54.054054049999998</v>
      </c>
      <c r="AA636" s="3"/>
    </row>
    <row r="637" spans="1:27">
      <c r="A637" s="14" t="s">
        <v>4831</v>
      </c>
      <c r="B637" s="14">
        <v>93844</v>
      </c>
      <c r="C637" s="14" t="s">
        <v>4777</v>
      </c>
      <c r="D637" s="14" t="s">
        <v>4832</v>
      </c>
      <c r="E637" s="14" t="s">
        <v>4087</v>
      </c>
      <c r="F637" s="14">
        <v>1</v>
      </c>
      <c r="G637" s="14">
        <v>54.960629900000001</v>
      </c>
      <c r="H637" s="14">
        <v>79.578606199999996</v>
      </c>
      <c r="I637" s="14">
        <v>71.405228800000003</v>
      </c>
      <c r="J637" s="15">
        <v>100</v>
      </c>
      <c r="K637" s="14">
        <v>57.303370800000003</v>
      </c>
      <c r="L637" s="14">
        <v>53.94126739</v>
      </c>
      <c r="M637" s="14">
        <v>47.495961229999999</v>
      </c>
      <c r="N637" s="14">
        <v>37.990580850000001</v>
      </c>
      <c r="O637" s="14">
        <v>80.655737700000003</v>
      </c>
      <c r="P637" s="14">
        <v>40.893470790000002</v>
      </c>
      <c r="Q637" s="14">
        <v>42.79069767</v>
      </c>
      <c r="R637" s="14">
        <v>60.361842109999998</v>
      </c>
      <c r="S637" s="14" t="s">
        <v>3366</v>
      </c>
      <c r="T637" s="14">
        <v>82.608695650000001</v>
      </c>
      <c r="U637" s="14">
        <v>50.162337659999999</v>
      </c>
      <c r="V637" s="14">
        <v>56.645569620000003</v>
      </c>
      <c r="W637" s="14">
        <v>36.888111889999998</v>
      </c>
      <c r="X637" s="14">
        <v>44.480519479999998</v>
      </c>
      <c r="Y637" s="14" t="s">
        <v>3366</v>
      </c>
      <c r="Z637" s="14">
        <v>54.054054049999998</v>
      </c>
      <c r="AA637" s="3"/>
    </row>
    <row r="638" spans="1:27">
      <c r="A638" s="14" t="s">
        <v>4833</v>
      </c>
      <c r="B638" s="14">
        <v>93930</v>
      </c>
      <c r="C638" s="14" t="s">
        <v>4777</v>
      </c>
      <c r="D638" s="14" t="s">
        <v>4834</v>
      </c>
      <c r="E638" s="14" t="s">
        <v>4087</v>
      </c>
      <c r="F638" s="14">
        <v>1</v>
      </c>
      <c r="G638" s="14">
        <v>54.960629900000001</v>
      </c>
      <c r="H638" s="14">
        <v>79.578606199999996</v>
      </c>
      <c r="I638" s="14">
        <v>71.405228800000003</v>
      </c>
      <c r="J638" s="15">
        <v>100</v>
      </c>
      <c r="K638" s="14">
        <v>57.303370800000003</v>
      </c>
      <c r="L638" s="14">
        <v>53.94126739</v>
      </c>
      <c r="M638" s="14">
        <v>47.495961229999999</v>
      </c>
      <c r="N638" s="14">
        <v>37.990580850000001</v>
      </c>
      <c r="O638" s="14">
        <v>80.655737700000003</v>
      </c>
      <c r="P638" s="14">
        <v>40.893470790000002</v>
      </c>
      <c r="Q638" s="14">
        <v>42.79069767</v>
      </c>
      <c r="R638" s="14">
        <v>60.361842109999998</v>
      </c>
      <c r="S638" s="14" t="s">
        <v>3366</v>
      </c>
      <c r="T638" s="14">
        <v>82.608695650000001</v>
      </c>
      <c r="U638" s="14">
        <v>50.162337659999999</v>
      </c>
      <c r="V638" s="14">
        <v>56.645569620000003</v>
      </c>
      <c r="W638" s="14">
        <v>36.888111889999998</v>
      </c>
      <c r="X638" s="14">
        <v>44.480519479999998</v>
      </c>
      <c r="Y638" s="14" t="s">
        <v>3366</v>
      </c>
      <c r="Z638" s="14">
        <v>54.054054049999998</v>
      </c>
      <c r="AA638" s="3"/>
    </row>
    <row r="639" spans="1:27">
      <c r="A639" s="14" t="s">
        <v>4835</v>
      </c>
      <c r="B639" s="14">
        <v>94016</v>
      </c>
      <c r="C639" s="14" t="s">
        <v>4777</v>
      </c>
      <c r="D639" s="14" t="s">
        <v>4836</v>
      </c>
      <c r="E639" s="14" t="s">
        <v>4087</v>
      </c>
      <c r="F639" s="14">
        <v>1</v>
      </c>
      <c r="G639" s="14">
        <v>54.960629900000001</v>
      </c>
      <c r="H639" s="14">
        <v>79.578606199999996</v>
      </c>
      <c r="I639" s="14">
        <v>71.405228800000003</v>
      </c>
      <c r="J639" s="15">
        <v>100</v>
      </c>
      <c r="K639" s="14">
        <v>57.303370800000003</v>
      </c>
      <c r="L639" s="14">
        <v>53.94126739</v>
      </c>
      <c r="M639" s="14">
        <v>47.495961229999999</v>
      </c>
      <c r="N639" s="14">
        <v>37.990580850000001</v>
      </c>
      <c r="O639" s="14">
        <v>80.655737700000003</v>
      </c>
      <c r="P639" s="14">
        <v>40.893470790000002</v>
      </c>
      <c r="Q639" s="14">
        <v>42.79069767</v>
      </c>
      <c r="R639" s="14">
        <v>60.361842109999998</v>
      </c>
      <c r="S639" s="14" t="s">
        <v>3366</v>
      </c>
      <c r="T639" s="14">
        <v>82.608695650000001</v>
      </c>
      <c r="U639" s="14">
        <v>50.162337659999999</v>
      </c>
      <c r="V639" s="14">
        <v>56.645569620000003</v>
      </c>
      <c r="W639" s="14">
        <v>36.888111889999998</v>
      </c>
      <c r="X639" s="14">
        <v>44.480519479999998</v>
      </c>
      <c r="Y639" s="14" t="s">
        <v>3366</v>
      </c>
      <c r="Z639" s="14">
        <v>54.054054049999998</v>
      </c>
      <c r="AA639" s="3"/>
    </row>
    <row r="640" spans="1:27">
      <c r="A640" s="14" t="s">
        <v>4837</v>
      </c>
      <c r="B640" s="14">
        <v>94014</v>
      </c>
      <c r="C640" s="14" t="s">
        <v>4777</v>
      </c>
      <c r="D640" s="14" t="s">
        <v>4838</v>
      </c>
      <c r="E640" s="14" t="s">
        <v>4087</v>
      </c>
      <c r="F640" s="14">
        <v>1</v>
      </c>
      <c r="G640" s="14">
        <v>54.960629900000001</v>
      </c>
      <c r="H640" s="14">
        <v>79.578606199999996</v>
      </c>
      <c r="I640" s="14">
        <v>71.405228800000003</v>
      </c>
      <c r="J640" s="15">
        <v>100</v>
      </c>
      <c r="K640" s="14">
        <v>57.303370800000003</v>
      </c>
      <c r="L640" s="14">
        <v>53.94126739</v>
      </c>
      <c r="M640" s="14">
        <v>47.495961229999999</v>
      </c>
      <c r="N640" s="14">
        <v>37.990580850000001</v>
      </c>
      <c r="O640" s="14">
        <v>80.655737700000003</v>
      </c>
      <c r="P640" s="14">
        <v>40.893470790000002</v>
      </c>
      <c r="Q640" s="14">
        <v>42.79069767</v>
      </c>
      <c r="R640" s="14">
        <v>60.361842109999998</v>
      </c>
      <c r="S640" s="14" t="s">
        <v>3366</v>
      </c>
      <c r="T640" s="14">
        <v>82.608695650000001</v>
      </c>
      <c r="U640" s="14">
        <v>50.162337659999999</v>
      </c>
      <c r="V640" s="14">
        <v>56.645569620000003</v>
      </c>
      <c r="W640" s="14">
        <v>36.888111889999998</v>
      </c>
      <c r="X640" s="14">
        <v>44.480519479999998</v>
      </c>
      <c r="Y640" s="14" t="s">
        <v>3366</v>
      </c>
      <c r="Z640" s="14">
        <v>54.054054049999998</v>
      </c>
      <c r="AA640" s="3"/>
    </row>
    <row r="641" spans="1:27">
      <c r="A641" s="14" t="s">
        <v>4839</v>
      </c>
      <c r="B641" s="14">
        <v>93960</v>
      </c>
      <c r="C641" s="14" t="s">
        <v>4777</v>
      </c>
      <c r="D641" s="14" t="s">
        <v>4840</v>
      </c>
      <c r="E641" s="14" t="s">
        <v>4087</v>
      </c>
      <c r="F641" s="14">
        <v>1</v>
      </c>
      <c r="G641" s="14">
        <v>54.960629900000001</v>
      </c>
      <c r="H641" s="14">
        <v>79.578606199999996</v>
      </c>
      <c r="I641" s="14">
        <v>71.405228800000003</v>
      </c>
      <c r="J641" s="15">
        <v>100</v>
      </c>
      <c r="K641" s="14">
        <v>57.303370800000003</v>
      </c>
      <c r="L641" s="14">
        <v>53.94126739</v>
      </c>
      <c r="M641" s="14">
        <v>47.495961229999999</v>
      </c>
      <c r="N641" s="14">
        <v>37.990580850000001</v>
      </c>
      <c r="O641" s="14">
        <v>80.655737700000003</v>
      </c>
      <c r="P641" s="14">
        <v>40.893470790000002</v>
      </c>
      <c r="Q641" s="14">
        <v>42.79069767</v>
      </c>
      <c r="R641" s="14">
        <v>60.361842109999998</v>
      </c>
      <c r="S641" s="14" t="s">
        <v>3366</v>
      </c>
      <c r="T641" s="14">
        <v>82.608695650000001</v>
      </c>
      <c r="U641" s="14">
        <v>50.162337659999999</v>
      </c>
      <c r="V641" s="14">
        <v>56.645569620000003</v>
      </c>
      <c r="W641" s="14">
        <v>36.888111889999998</v>
      </c>
      <c r="X641" s="14">
        <v>44.480519479999998</v>
      </c>
      <c r="Y641" s="14" t="s">
        <v>3366</v>
      </c>
      <c r="Z641" s="14">
        <v>54.054054049999998</v>
      </c>
      <c r="AA641" s="3"/>
    </row>
    <row r="642" spans="1:27">
      <c r="A642" s="14" t="s">
        <v>4841</v>
      </c>
      <c r="B642" s="14">
        <v>94019</v>
      </c>
      <c r="C642" s="14" t="s">
        <v>4777</v>
      </c>
      <c r="D642" s="14" t="s">
        <v>4842</v>
      </c>
      <c r="E642" s="14" t="s">
        <v>4087</v>
      </c>
      <c r="F642" s="14">
        <v>1</v>
      </c>
      <c r="G642" s="14">
        <v>54.960629900000001</v>
      </c>
      <c r="H642" s="14">
        <v>79.578606199999996</v>
      </c>
      <c r="I642" s="14">
        <v>71.405228800000003</v>
      </c>
      <c r="J642" s="15">
        <v>100</v>
      </c>
      <c r="K642" s="14">
        <v>57.303370800000003</v>
      </c>
      <c r="L642" s="14">
        <v>53.94126739</v>
      </c>
      <c r="M642" s="14">
        <v>47.495961229999999</v>
      </c>
      <c r="N642" s="14">
        <v>37.990580850000001</v>
      </c>
      <c r="O642" s="14">
        <v>80.655737700000003</v>
      </c>
      <c r="P642" s="14">
        <v>40.893470790000002</v>
      </c>
      <c r="Q642" s="14">
        <v>42.79069767</v>
      </c>
      <c r="R642" s="14">
        <v>60.361842109999998</v>
      </c>
      <c r="S642" s="14" t="s">
        <v>3366</v>
      </c>
      <c r="T642" s="14">
        <v>82.608695650000001</v>
      </c>
      <c r="U642" s="14">
        <v>50.162337659999999</v>
      </c>
      <c r="V642" s="14">
        <v>56.645569620000003</v>
      </c>
      <c r="W642" s="14">
        <v>36.888111889999998</v>
      </c>
      <c r="X642" s="14">
        <v>44.480519479999998</v>
      </c>
      <c r="Y642" s="14" t="s">
        <v>3366</v>
      </c>
      <c r="Z642" s="14">
        <v>54.054054049999998</v>
      </c>
      <c r="AA642" s="3"/>
    </row>
    <row r="643" spans="1:27">
      <c r="A643" s="14" t="s">
        <v>4843</v>
      </c>
      <c r="B643" s="14">
        <v>94034</v>
      </c>
      <c r="C643" s="14" t="s">
        <v>4777</v>
      </c>
      <c r="D643" s="14" t="s">
        <v>4844</v>
      </c>
      <c r="E643" s="14" t="s">
        <v>4087</v>
      </c>
      <c r="F643" s="14">
        <v>1</v>
      </c>
      <c r="G643" s="14">
        <v>54.960629900000001</v>
      </c>
      <c r="H643" s="14">
        <v>79.578606199999996</v>
      </c>
      <c r="I643" s="14">
        <v>71.405228800000003</v>
      </c>
      <c r="J643" s="15">
        <v>100</v>
      </c>
      <c r="K643" s="14">
        <v>57.303370800000003</v>
      </c>
      <c r="L643" s="14">
        <v>53.94126739</v>
      </c>
      <c r="M643" s="14">
        <v>47.495961229999999</v>
      </c>
      <c r="N643" s="14">
        <v>37.990580850000001</v>
      </c>
      <c r="O643" s="14">
        <v>80.655737700000003</v>
      </c>
      <c r="P643" s="14">
        <v>40.893470790000002</v>
      </c>
      <c r="Q643" s="14">
        <v>42.79069767</v>
      </c>
      <c r="R643" s="14">
        <v>60.361842109999998</v>
      </c>
      <c r="S643" s="14" t="s">
        <v>3366</v>
      </c>
      <c r="T643" s="14">
        <v>82.608695650000001</v>
      </c>
      <c r="U643" s="14">
        <v>50.162337659999999</v>
      </c>
      <c r="V643" s="14">
        <v>56.645569620000003</v>
      </c>
      <c r="W643" s="14">
        <v>36.888111889999998</v>
      </c>
      <c r="X643" s="14">
        <v>44.480519479999998</v>
      </c>
      <c r="Y643" s="14" t="s">
        <v>3366</v>
      </c>
      <c r="Z643" s="14">
        <v>54.054054049999998</v>
      </c>
      <c r="AA643" s="3"/>
    </row>
    <row r="644" spans="1:27">
      <c r="A644" s="14" t="s">
        <v>4845</v>
      </c>
      <c r="B644" s="14">
        <v>93829</v>
      </c>
      <c r="C644" s="14" t="s">
        <v>4777</v>
      </c>
      <c r="D644" s="14" t="s">
        <v>4846</v>
      </c>
      <c r="E644" s="14" t="s">
        <v>4087</v>
      </c>
      <c r="F644" s="14">
        <v>1</v>
      </c>
      <c r="G644" s="14">
        <v>54.960629900000001</v>
      </c>
      <c r="H644" s="14">
        <v>79.578606199999996</v>
      </c>
      <c r="I644" s="14">
        <v>71.405228800000003</v>
      </c>
      <c r="J644" s="15">
        <v>100</v>
      </c>
      <c r="K644" s="14">
        <v>57.303370800000003</v>
      </c>
      <c r="L644" s="14">
        <v>53.94126739</v>
      </c>
      <c r="M644" s="14">
        <v>47.495961229999999</v>
      </c>
      <c r="N644" s="14">
        <v>37.990580850000001</v>
      </c>
      <c r="O644" s="14">
        <v>80.655737700000003</v>
      </c>
      <c r="P644" s="14">
        <v>40.893470790000002</v>
      </c>
      <c r="Q644" s="14">
        <v>42.79069767</v>
      </c>
      <c r="R644" s="14">
        <v>60.361842109999998</v>
      </c>
      <c r="S644" s="14" t="s">
        <v>3366</v>
      </c>
      <c r="T644" s="14">
        <v>82.608695650000001</v>
      </c>
      <c r="U644" s="14">
        <v>50.162337659999999</v>
      </c>
      <c r="V644" s="14">
        <v>56.645569620000003</v>
      </c>
      <c r="W644" s="14">
        <v>36.888111889999998</v>
      </c>
      <c r="X644" s="14">
        <v>44.480519479999998</v>
      </c>
      <c r="Y644" s="14" t="s">
        <v>3366</v>
      </c>
      <c r="Z644" s="14">
        <v>54.054054049999998</v>
      </c>
      <c r="AA644" s="3"/>
    </row>
    <row r="645" spans="1:27">
      <c r="A645" s="14" t="s">
        <v>4847</v>
      </c>
      <c r="B645" s="14">
        <v>93855</v>
      </c>
      <c r="C645" s="14" t="s">
        <v>4777</v>
      </c>
      <c r="D645" s="14" t="s">
        <v>4848</v>
      </c>
      <c r="E645" s="14" t="s">
        <v>4087</v>
      </c>
      <c r="F645" s="14">
        <v>1</v>
      </c>
      <c r="G645" s="14">
        <v>54.960629900000001</v>
      </c>
      <c r="H645" s="14">
        <v>79.578606199999996</v>
      </c>
      <c r="I645" s="14">
        <v>71.405228800000003</v>
      </c>
      <c r="J645" s="15">
        <v>100</v>
      </c>
      <c r="K645" s="14">
        <v>57.303370800000003</v>
      </c>
      <c r="L645" s="14">
        <v>53.94126739</v>
      </c>
      <c r="M645" s="14">
        <v>47.495961229999999</v>
      </c>
      <c r="N645" s="14">
        <v>37.990580850000001</v>
      </c>
      <c r="O645" s="14">
        <v>80.655737700000003</v>
      </c>
      <c r="P645" s="14">
        <v>40.893470790000002</v>
      </c>
      <c r="Q645" s="14">
        <v>42.79069767</v>
      </c>
      <c r="R645" s="14">
        <v>60.361842109999998</v>
      </c>
      <c r="S645" s="14" t="s">
        <v>3366</v>
      </c>
      <c r="T645" s="14">
        <v>82.608695650000001</v>
      </c>
      <c r="U645" s="14">
        <v>50.162337659999999</v>
      </c>
      <c r="V645" s="14">
        <v>56.645569620000003</v>
      </c>
      <c r="W645" s="14">
        <v>36.888111889999998</v>
      </c>
      <c r="X645" s="14">
        <v>44.480519479999998</v>
      </c>
      <c r="Y645" s="14" t="s">
        <v>3366</v>
      </c>
      <c r="Z645" s="14">
        <v>54.054054049999998</v>
      </c>
      <c r="AA645" s="3"/>
    </row>
    <row r="646" spans="1:27">
      <c r="A646" s="14" t="s">
        <v>4849</v>
      </c>
      <c r="B646" s="14">
        <v>94039</v>
      </c>
      <c r="C646" s="14" t="s">
        <v>4777</v>
      </c>
      <c r="D646" s="14" t="s">
        <v>4850</v>
      </c>
      <c r="E646" s="14" t="s">
        <v>4087</v>
      </c>
      <c r="F646" s="14">
        <v>1</v>
      </c>
      <c r="G646" s="14">
        <v>54.960629900000001</v>
      </c>
      <c r="H646" s="14">
        <v>79.578606199999996</v>
      </c>
      <c r="I646" s="14">
        <v>71.405228800000003</v>
      </c>
      <c r="J646" s="15">
        <v>100</v>
      </c>
      <c r="K646" s="14">
        <v>57.303370800000003</v>
      </c>
      <c r="L646" s="14">
        <v>53.94126739</v>
      </c>
      <c r="M646" s="14">
        <v>47.495961229999999</v>
      </c>
      <c r="N646" s="14">
        <v>37.990580850000001</v>
      </c>
      <c r="O646" s="14">
        <v>80.655737700000003</v>
      </c>
      <c r="P646" s="14">
        <v>40.893470790000002</v>
      </c>
      <c r="Q646" s="14">
        <v>42.79069767</v>
      </c>
      <c r="R646" s="14">
        <v>60.361842109999998</v>
      </c>
      <c r="S646" s="14" t="s">
        <v>3366</v>
      </c>
      <c r="T646" s="14">
        <v>82.608695650000001</v>
      </c>
      <c r="U646" s="14">
        <v>50.162337659999999</v>
      </c>
      <c r="V646" s="14">
        <v>56.645569620000003</v>
      </c>
      <c r="W646" s="14">
        <v>36.888111889999998</v>
      </c>
      <c r="X646" s="14">
        <v>44.480519479999998</v>
      </c>
      <c r="Y646" s="14" t="s">
        <v>3366</v>
      </c>
      <c r="Z646" s="14">
        <v>54.054054049999998</v>
      </c>
      <c r="AA646" s="3"/>
    </row>
    <row r="647" spans="1:27">
      <c r="A647" s="14" t="s">
        <v>4851</v>
      </c>
      <c r="B647" s="14">
        <v>116677</v>
      </c>
      <c r="C647" s="14" t="s">
        <v>4777</v>
      </c>
      <c r="D647" s="14" t="s">
        <v>4852</v>
      </c>
      <c r="E647" s="14" t="s">
        <v>4087</v>
      </c>
      <c r="F647" s="14">
        <v>1</v>
      </c>
      <c r="G647" s="14">
        <v>54.960629900000001</v>
      </c>
      <c r="H647" s="14">
        <v>79.578606199999996</v>
      </c>
      <c r="I647" s="14">
        <v>71.405228800000003</v>
      </c>
      <c r="J647" s="15">
        <v>100</v>
      </c>
      <c r="K647" s="14">
        <v>57.303370800000003</v>
      </c>
      <c r="L647" s="14">
        <v>53.94126739</v>
      </c>
      <c r="M647" s="14">
        <v>47.495961229999999</v>
      </c>
      <c r="N647" s="14">
        <v>37.990580850000001</v>
      </c>
      <c r="O647" s="14">
        <v>80.655737700000003</v>
      </c>
      <c r="P647" s="14">
        <v>40.893470790000002</v>
      </c>
      <c r="Q647" s="14">
        <v>42.79069767</v>
      </c>
      <c r="R647" s="14">
        <v>60.361842109999998</v>
      </c>
      <c r="S647" s="14" t="s">
        <v>3366</v>
      </c>
      <c r="T647" s="14">
        <v>82.608695650000001</v>
      </c>
      <c r="U647" s="14">
        <v>50.162337659999999</v>
      </c>
      <c r="V647" s="14">
        <v>56.645569620000003</v>
      </c>
      <c r="W647" s="14">
        <v>36.888111889999998</v>
      </c>
      <c r="X647" s="14">
        <v>44.480519479999998</v>
      </c>
      <c r="Y647" s="14" t="s">
        <v>3366</v>
      </c>
      <c r="Z647" s="14">
        <v>54.054054049999998</v>
      </c>
      <c r="AA647" s="3"/>
    </row>
    <row r="648" spans="1:27">
      <c r="A648" s="14" t="s">
        <v>4853</v>
      </c>
      <c r="B648" s="14">
        <v>115864</v>
      </c>
      <c r="C648" s="14" t="s">
        <v>4777</v>
      </c>
      <c r="D648" s="14" t="s">
        <v>4854</v>
      </c>
      <c r="E648" s="14" t="s">
        <v>4087</v>
      </c>
      <c r="F648" s="14">
        <v>1</v>
      </c>
      <c r="G648" s="14">
        <v>54.960629900000001</v>
      </c>
      <c r="H648" s="14">
        <v>79.578606199999996</v>
      </c>
      <c r="I648" s="14">
        <v>71.405228800000003</v>
      </c>
      <c r="J648" s="15">
        <v>100</v>
      </c>
      <c r="K648" s="14">
        <v>57.303370800000003</v>
      </c>
      <c r="L648" s="14">
        <v>53.94126739</v>
      </c>
      <c r="M648" s="14">
        <v>47.495961229999999</v>
      </c>
      <c r="N648" s="14">
        <v>37.990580850000001</v>
      </c>
      <c r="O648" s="14">
        <v>80.655737700000003</v>
      </c>
      <c r="P648" s="14">
        <v>40.893470790000002</v>
      </c>
      <c r="Q648" s="14">
        <v>42.79069767</v>
      </c>
      <c r="R648" s="14">
        <v>60.361842109999998</v>
      </c>
      <c r="S648" s="14" t="s">
        <v>3366</v>
      </c>
      <c r="T648" s="14">
        <v>82.608695650000001</v>
      </c>
      <c r="U648" s="14">
        <v>50.162337659999999</v>
      </c>
      <c r="V648" s="14">
        <v>56.645569620000003</v>
      </c>
      <c r="W648" s="14">
        <v>36.888111889999998</v>
      </c>
      <c r="X648" s="14">
        <v>44.480519479999998</v>
      </c>
      <c r="Y648" s="14" t="s">
        <v>3366</v>
      </c>
      <c r="Z648" s="14">
        <v>54.054054049999998</v>
      </c>
      <c r="AA648" s="3"/>
    </row>
    <row r="649" spans="1:27">
      <c r="A649" s="14" t="s">
        <v>4855</v>
      </c>
      <c r="B649" s="14">
        <v>93832</v>
      </c>
      <c r="C649" s="14" t="s">
        <v>4777</v>
      </c>
      <c r="D649" s="14" t="s">
        <v>4856</v>
      </c>
      <c r="E649" s="14" t="s">
        <v>4087</v>
      </c>
      <c r="F649" s="14">
        <v>1</v>
      </c>
      <c r="G649" s="14">
        <v>54.960629900000001</v>
      </c>
      <c r="H649" s="14">
        <v>79.578606199999996</v>
      </c>
      <c r="I649" s="14">
        <v>71.405228800000003</v>
      </c>
      <c r="J649" s="15">
        <v>100</v>
      </c>
      <c r="K649" s="14">
        <v>57.303370800000003</v>
      </c>
      <c r="L649" s="14">
        <v>53.94126739</v>
      </c>
      <c r="M649" s="14">
        <v>47.495961229999999</v>
      </c>
      <c r="N649" s="14">
        <v>37.990580850000001</v>
      </c>
      <c r="O649" s="14">
        <v>80.655737700000003</v>
      </c>
      <c r="P649" s="14">
        <v>40.893470790000002</v>
      </c>
      <c r="Q649" s="14">
        <v>42.79069767</v>
      </c>
      <c r="R649" s="14">
        <v>60.361842109999998</v>
      </c>
      <c r="S649" s="14" t="s">
        <v>3366</v>
      </c>
      <c r="T649" s="14">
        <v>82.608695650000001</v>
      </c>
      <c r="U649" s="14">
        <v>50.162337659999999</v>
      </c>
      <c r="V649" s="14">
        <v>56.645569620000003</v>
      </c>
      <c r="W649" s="14">
        <v>36.888111889999998</v>
      </c>
      <c r="X649" s="14">
        <v>44.480519479999998</v>
      </c>
      <c r="Y649" s="14" t="s">
        <v>3366</v>
      </c>
      <c r="Z649" s="14">
        <v>54.054054049999998</v>
      </c>
      <c r="AA649" s="3"/>
    </row>
    <row r="650" spans="1:27">
      <c r="A650" s="14" t="s">
        <v>4857</v>
      </c>
      <c r="B650" s="14">
        <v>93832</v>
      </c>
      <c r="C650" s="14" t="s">
        <v>4777</v>
      </c>
      <c r="D650" s="14" t="s">
        <v>4858</v>
      </c>
      <c r="E650" s="14" t="s">
        <v>4087</v>
      </c>
      <c r="F650" s="14">
        <v>1</v>
      </c>
      <c r="G650" s="14">
        <v>54.960629900000001</v>
      </c>
      <c r="H650" s="14">
        <v>79.578606199999996</v>
      </c>
      <c r="I650" s="14">
        <v>71.405228800000003</v>
      </c>
      <c r="J650" s="15">
        <v>100</v>
      </c>
      <c r="K650" s="14">
        <v>57.303370800000003</v>
      </c>
      <c r="L650" s="14">
        <v>53.94126739</v>
      </c>
      <c r="M650" s="14">
        <v>47.495961229999999</v>
      </c>
      <c r="N650" s="14">
        <v>37.990580850000001</v>
      </c>
      <c r="O650" s="14">
        <v>80.655737700000003</v>
      </c>
      <c r="P650" s="14">
        <v>40.893470790000002</v>
      </c>
      <c r="Q650" s="14">
        <v>42.79069767</v>
      </c>
      <c r="R650" s="14">
        <v>60.361842109999998</v>
      </c>
      <c r="S650" s="14" t="s">
        <v>3366</v>
      </c>
      <c r="T650" s="14">
        <v>82.608695650000001</v>
      </c>
      <c r="U650" s="14">
        <v>50.162337659999999</v>
      </c>
      <c r="V650" s="14">
        <v>56.645569620000003</v>
      </c>
      <c r="W650" s="14">
        <v>36.888111889999998</v>
      </c>
      <c r="X650" s="14">
        <v>44.480519479999998</v>
      </c>
      <c r="Y650" s="14" t="s">
        <v>3366</v>
      </c>
      <c r="Z650" s="14">
        <v>54.054054049999998</v>
      </c>
      <c r="AA650" s="3"/>
    </row>
    <row r="651" spans="1:27">
      <c r="A651" s="14" t="s">
        <v>4859</v>
      </c>
      <c r="B651" s="14">
        <v>93832</v>
      </c>
      <c r="C651" s="14" t="s">
        <v>4777</v>
      </c>
      <c r="D651" s="14" t="s">
        <v>4860</v>
      </c>
      <c r="E651" s="14" t="s">
        <v>4087</v>
      </c>
      <c r="F651" s="14">
        <v>1</v>
      </c>
      <c r="G651" s="14">
        <v>54.960629900000001</v>
      </c>
      <c r="H651" s="14">
        <v>79.578606199999996</v>
      </c>
      <c r="I651" s="14">
        <v>71.405228800000003</v>
      </c>
      <c r="J651" s="15">
        <v>100</v>
      </c>
      <c r="K651" s="14">
        <v>57.303370800000003</v>
      </c>
      <c r="L651" s="14">
        <v>53.94126739</v>
      </c>
      <c r="M651" s="14">
        <v>47.495961229999999</v>
      </c>
      <c r="N651" s="14">
        <v>37.990580850000001</v>
      </c>
      <c r="O651" s="14">
        <v>80.655737700000003</v>
      </c>
      <c r="P651" s="14">
        <v>40.893470790000002</v>
      </c>
      <c r="Q651" s="14">
        <v>42.79069767</v>
      </c>
      <c r="R651" s="14">
        <v>60.361842109999998</v>
      </c>
      <c r="S651" s="14" t="s">
        <v>3366</v>
      </c>
      <c r="T651" s="14">
        <v>82.608695650000001</v>
      </c>
      <c r="U651" s="14">
        <v>50.162337659999999</v>
      </c>
      <c r="V651" s="14">
        <v>56.645569620000003</v>
      </c>
      <c r="W651" s="14">
        <v>36.888111889999998</v>
      </c>
      <c r="X651" s="14">
        <v>44.480519479999998</v>
      </c>
      <c r="Y651" s="14" t="s">
        <v>3366</v>
      </c>
      <c r="Z651" s="14">
        <v>54.054054049999998</v>
      </c>
      <c r="AA651" s="3"/>
    </row>
    <row r="652" spans="1:27">
      <c r="A652" s="14" t="s">
        <v>4861</v>
      </c>
      <c r="B652" s="14">
        <v>93933</v>
      </c>
      <c r="C652" s="14" t="s">
        <v>4777</v>
      </c>
      <c r="D652" s="14" t="s">
        <v>4862</v>
      </c>
      <c r="E652" s="14" t="s">
        <v>4087</v>
      </c>
      <c r="F652" s="14">
        <v>1</v>
      </c>
      <c r="G652" s="14">
        <v>54.960629900000001</v>
      </c>
      <c r="H652" s="14">
        <v>79.578606199999996</v>
      </c>
      <c r="I652" s="14">
        <v>71.405228800000003</v>
      </c>
      <c r="J652" s="15">
        <v>100</v>
      </c>
      <c r="K652" s="14">
        <v>57.303370800000003</v>
      </c>
      <c r="L652" s="14">
        <v>53.94126739</v>
      </c>
      <c r="M652" s="14">
        <v>47.495961229999999</v>
      </c>
      <c r="N652" s="14">
        <v>37.990580850000001</v>
      </c>
      <c r="O652" s="14">
        <v>80.655737700000003</v>
      </c>
      <c r="P652" s="14">
        <v>40.893470790000002</v>
      </c>
      <c r="Q652" s="14">
        <v>42.79069767</v>
      </c>
      <c r="R652" s="14">
        <v>60.361842109999998</v>
      </c>
      <c r="S652" s="14" t="s">
        <v>3366</v>
      </c>
      <c r="T652" s="14">
        <v>82.608695650000001</v>
      </c>
      <c r="U652" s="14">
        <v>50.162337659999999</v>
      </c>
      <c r="V652" s="14">
        <v>56.645569620000003</v>
      </c>
      <c r="W652" s="14">
        <v>36.888111889999998</v>
      </c>
      <c r="X652" s="14">
        <v>44.480519479999998</v>
      </c>
      <c r="Y652" s="14" t="s">
        <v>3366</v>
      </c>
      <c r="Z652" s="14">
        <v>54.054054049999998</v>
      </c>
      <c r="AA652" s="3"/>
    </row>
    <row r="653" spans="1:27">
      <c r="A653" s="14" t="s">
        <v>4863</v>
      </c>
      <c r="B653" s="14">
        <v>94001</v>
      </c>
      <c r="C653" s="14" t="s">
        <v>4777</v>
      </c>
      <c r="D653" s="14" t="s">
        <v>4864</v>
      </c>
      <c r="E653" s="14" t="s">
        <v>4087</v>
      </c>
      <c r="F653" s="14">
        <v>1</v>
      </c>
      <c r="G653" s="14">
        <v>54.960629900000001</v>
      </c>
      <c r="H653" s="14">
        <v>79.578606199999996</v>
      </c>
      <c r="I653" s="14">
        <v>71.405228800000003</v>
      </c>
      <c r="J653" s="15">
        <v>100</v>
      </c>
      <c r="K653" s="14">
        <v>57.303370800000003</v>
      </c>
      <c r="L653" s="14">
        <v>53.94126739</v>
      </c>
      <c r="M653" s="14">
        <v>47.495961229999999</v>
      </c>
      <c r="N653" s="14">
        <v>37.990580850000001</v>
      </c>
      <c r="O653" s="14">
        <v>80.655737700000003</v>
      </c>
      <c r="P653" s="14">
        <v>40.893470790000002</v>
      </c>
      <c r="Q653" s="14">
        <v>42.79069767</v>
      </c>
      <c r="R653" s="14">
        <v>60.361842109999998</v>
      </c>
      <c r="S653" s="14" t="s">
        <v>3366</v>
      </c>
      <c r="T653" s="14">
        <v>82.608695650000001</v>
      </c>
      <c r="U653" s="14">
        <v>50.162337659999999</v>
      </c>
      <c r="V653" s="14">
        <v>56.645569620000003</v>
      </c>
      <c r="W653" s="14">
        <v>36.888111889999998</v>
      </c>
      <c r="X653" s="14">
        <v>44.480519479999998</v>
      </c>
      <c r="Y653" s="14" t="s">
        <v>3366</v>
      </c>
      <c r="Z653" s="14">
        <v>54.054054049999998</v>
      </c>
      <c r="AA653" s="3"/>
    </row>
    <row r="654" spans="1:27">
      <c r="A654" s="14" t="s">
        <v>4865</v>
      </c>
      <c r="B654" s="14">
        <v>93862</v>
      </c>
      <c r="C654" s="14" t="s">
        <v>4777</v>
      </c>
      <c r="D654" s="14" t="s">
        <v>4866</v>
      </c>
      <c r="E654" s="14" t="s">
        <v>4087</v>
      </c>
      <c r="F654" s="14">
        <v>1</v>
      </c>
      <c r="G654" s="14">
        <v>54.960629900000001</v>
      </c>
      <c r="H654" s="14">
        <v>79.578606199999996</v>
      </c>
      <c r="I654" s="14">
        <v>71.405228800000003</v>
      </c>
      <c r="J654" s="15">
        <v>100</v>
      </c>
      <c r="K654" s="14">
        <v>57.303370800000003</v>
      </c>
      <c r="L654" s="14">
        <v>53.94126739</v>
      </c>
      <c r="M654" s="14">
        <v>47.495961229999999</v>
      </c>
      <c r="N654" s="14">
        <v>37.990580850000001</v>
      </c>
      <c r="O654" s="14">
        <v>80.655737700000003</v>
      </c>
      <c r="P654" s="14">
        <v>40.893470790000002</v>
      </c>
      <c r="Q654" s="14">
        <v>42.79069767</v>
      </c>
      <c r="R654" s="14">
        <v>60.361842109999998</v>
      </c>
      <c r="S654" s="14" t="s">
        <v>3366</v>
      </c>
      <c r="T654" s="14">
        <v>82.608695650000001</v>
      </c>
      <c r="U654" s="14">
        <v>50.162337659999999</v>
      </c>
      <c r="V654" s="14">
        <v>56.645569620000003</v>
      </c>
      <c r="W654" s="14">
        <v>36.888111889999998</v>
      </c>
      <c r="X654" s="14">
        <v>44.480519479999998</v>
      </c>
      <c r="Y654" s="14" t="s">
        <v>3366</v>
      </c>
      <c r="Z654" s="14">
        <v>54.054054049999998</v>
      </c>
      <c r="AA654" s="3"/>
    </row>
    <row r="655" spans="1:27">
      <c r="A655" s="14" t="s">
        <v>4867</v>
      </c>
      <c r="B655" s="14">
        <v>66457</v>
      </c>
      <c r="C655" s="14" t="s">
        <v>4085</v>
      </c>
      <c r="D655" s="14" t="s">
        <v>4868</v>
      </c>
      <c r="E655" s="14" t="s">
        <v>4087</v>
      </c>
      <c r="F655" s="14">
        <v>1</v>
      </c>
      <c r="G655" s="14">
        <v>55.322580600000002</v>
      </c>
      <c r="H655" s="14">
        <v>78.7682334</v>
      </c>
      <c r="I655" s="14">
        <v>71.498371300000002</v>
      </c>
      <c r="J655" s="15">
        <v>97.203947400000004</v>
      </c>
      <c r="K655" s="14">
        <v>58.1666667</v>
      </c>
      <c r="L655" s="14">
        <v>54.911433170000002</v>
      </c>
      <c r="M655" s="14">
        <v>47.826086959999998</v>
      </c>
      <c r="N655" s="14">
        <v>37.84665579</v>
      </c>
      <c r="O655" s="14">
        <v>80</v>
      </c>
      <c r="P655" s="14">
        <v>40.862068970000003</v>
      </c>
      <c r="Q655" s="14">
        <v>43.780290790000002</v>
      </c>
      <c r="R655" s="14">
        <v>60.647359450000003</v>
      </c>
      <c r="S655" s="14" t="s">
        <v>3366</v>
      </c>
      <c r="T655" s="14">
        <v>82.943143809999995</v>
      </c>
      <c r="U655" s="14">
        <v>50.924369749999997</v>
      </c>
      <c r="V655" s="14">
        <v>58.166666669999998</v>
      </c>
      <c r="W655" s="14">
        <v>37.024221449999999</v>
      </c>
      <c r="X655" s="14">
        <v>45.637583890000002</v>
      </c>
      <c r="Y655" s="14" t="s">
        <v>3366</v>
      </c>
      <c r="Z655" s="14">
        <v>53.993610220000001</v>
      </c>
      <c r="AA655" s="3"/>
    </row>
    <row r="656" spans="1:27">
      <c r="A656" s="14" t="s">
        <v>4869</v>
      </c>
      <c r="B656" s="14">
        <v>134274</v>
      </c>
      <c r="C656" s="14"/>
      <c r="D656" s="14" t="s">
        <v>4870</v>
      </c>
      <c r="E656" s="14" t="s">
        <v>4087</v>
      </c>
      <c r="F656" s="14">
        <v>1</v>
      </c>
      <c r="G656" s="14">
        <v>55.483871000000001</v>
      </c>
      <c r="H656" s="14">
        <v>79.254457099999996</v>
      </c>
      <c r="I656" s="14">
        <v>71.824104199999994</v>
      </c>
      <c r="J656" s="15">
        <v>97.368421100000006</v>
      </c>
      <c r="K656" s="14">
        <v>58.6666667</v>
      </c>
      <c r="L656" s="14">
        <v>55.072463769999999</v>
      </c>
      <c r="M656" s="14">
        <v>48.160535119999999</v>
      </c>
      <c r="N656" s="14">
        <v>37.84665579</v>
      </c>
      <c r="O656" s="14">
        <v>80.491803279999999</v>
      </c>
      <c r="P656" s="14">
        <v>41.206896550000003</v>
      </c>
      <c r="Q656" s="14">
        <v>43.47826087</v>
      </c>
      <c r="R656" s="14">
        <v>60.817717209999998</v>
      </c>
      <c r="S656" s="14" t="s">
        <v>3366</v>
      </c>
      <c r="T656" s="14">
        <v>83.612040129999997</v>
      </c>
      <c r="U656" s="14">
        <v>51.2605042</v>
      </c>
      <c r="V656" s="14">
        <v>58.666666669999998</v>
      </c>
      <c r="W656" s="14">
        <v>37.19723183</v>
      </c>
      <c r="X656" s="14">
        <v>45.317725750000001</v>
      </c>
      <c r="Y656" s="14" t="s">
        <v>3366</v>
      </c>
      <c r="Z656" s="14">
        <v>53.993610220000001</v>
      </c>
      <c r="AA656" s="3"/>
    </row>
    <row r="657" spans="1:27">
      <c r="A657" s="14" t="s">
        <v>4871</v>
      </c>
      <c r="B657" s="14">
        <v>93046</v>
      </c>
      <c r="C657" s="14" t="s">
        <v>4777</v>
      </c>
      <c r="D657" s="14" t="s">
        <v>4872</v>
      </c>
      <c r="E657" s="14" t="s">
        <v>4087</v>
      </c>
      <c r="F657" s="14">
        <v>0</v>
      </c>
      <c r="G657" s="14">
        <v>54.960629900000001</v>
      </c>
      <c r="H657" s="14">
        <v>79.254457099999996</v>
      </c>
      <c r="I657" s="14">
        <v>71.243941800000002</v>
      </c>
      <c r="J657" s="15">
        <v>97.203947400000004</v>
      </c>
      <c r="K657" s="14">
        <v>56.821829899999997</v>
      </c>
      <c r="L657" s="14">
        <v>54.983922829999997</v>
      </c>
      <c r="M657" s="14">
        <v>47.172859449999997</v>
      </c>
      <c r="N657" s="14">
        <v>37.558685449999999</v>
      </c>
      <c r="O657" s="14">
        <v>80.491803279999999</v>
      </c>
      <c r="P657" s="14">
        <v>40.37800687</v>
      </c>
      <c r="Q657" s="14">
        <v>42.325581399999997</v>
      </c>
      <c r="R657" s="14">
        <v>59.703947370000002</v>
      </c>
      <c r="S657" s="14" t="s">
        <v>3366</v>
      </c>
      <c r="T657" s="14">
        <v>82.441471570000004</v>
      </c>
      <c r="U657" s="14">
        <v>49.675324680000003</v>
      </c>
      <c r="V657" s="14">
        <v>56.982343499999999</v>
      </c>
      <c r="W657" s="14">
        <v>37.370242210000001</v>
      </c>
      <c r="X657" s="14">
        <v>44.212218649999997</v>
      </c>
      <c r="Y657" s="14" t="s">
        <v>3366</v>
      </c>
      <c r="Z657" s="14">
        <v>53.907496010000003</v>
      </c>
      <c r="AA657" s="3"/>
    </row>
    <row r="658" spans="1:27">
      <c r="A658" s="14" t="s">
        <v>4873</v>
      </c>
      <c r="B658" s="14">
        <v>93842</v>
      </c>
      <c r="C658" s="14" t="s">
        <v>4777</v>
      </c>
      <c r="D658" s="14" t="s">
        <v>4874</v>
      </c>
      <c r="E658" s="14" t="s">
        <v>4087</v>
      </c>
      <c r="F658" s="14">
        <v>1</v>
      </c>
      <c r="G658" s="14">
        <v>54.803149599999998</v>
      </c>
      <c r="H658" s="14">
        <v>79.416531599999999</v>
      </c>
      <c r="I658" s="14">
        <v>71.241830100000001</v>
      </c>
      <c r="J658" s="15">
        <v>99.835526299999998</v>
      </c>
      <c r="K658" s="14">
        <v>57.142857100000001</v>
      </c>
      <c r="L658" s="14">
        <v>53.786707880000002</v>
      </c>
      <c r="M658" s="14">
        <v>47.334410339999998</v>
      </c>
      <c r="N658" s="14">
        <v>37.833594980000001</v>
      </c>
      <c r="O658" s="14">
        <v>80.491803279999999</v>
      </c>
      <c r="P658" s="14">
        <v>40.721649480000004</v>
      </c>
      <c r="Q658" s="14">
        <v>42.635658909999997</v>
      </c>
      <c r="R658" s="14">
        <v>60.197368419999997</v>
      </c>
      <c r="S658" s="14" t="s">
        <v>3366</v>
      </c>
      <c r="T658" s="14">
        <v>82.441471570000004</v>
      </c>
      <c r="U658" s="14">
        <v>50</v>
      </c>
      <c r="V658" s="14">
        <v>56.48734177</v>
      </c>
      <c r="W658" s="14">
        <v>36.713286709999998</v>
      </c>
      <c r="X658" s="14">
        <v>44.31818182</v>
      </c>
      <c r="Y658" s="14" t="s">
        <v>3366</v>
      </c>
      <c r="Z658" s="14">
        <v>53.895071540000004</v>
      </c>
      <c r="AA658" s="3"/>
    </row>
    <row r="659" spans="1:27">
      <c r="A659" s="14" t="s">
        <v>4875</v>
      </c>
      <c r="B659" s="14">
        <v>93877</v>
      </c>
      <c r="C659" s="14" t="s">
        <v>4777</v>
      </c>
      <c r="D659" s="14" t="s">
        <v>4876</v>
      </c>
      <c r="E659" s="14" t="s">
        <v>4087</v>
      </c>
      <c r="F659" s="14">
        <v>1</v>
      </c>
      <c r="G659" s="14">
        <v>54.803149599999998</v>
      </c>
      <c r="H659" s="14">
        <v>79.416531599999999</v>
      </c>
      <c r="I659" s="14">
        <v>71.241830100000001</v>
      </c>
      <c r="J659" s="15">
        <v>99.835526299999998</v>
      </c>
      <c r="K659" s="14">
        <v>57.142857100000001</v>
      </c>
      <c r="L659" s="14">
        <v>53.786707880000002</v>
      </c>
      <c r="M659" s="14">
        <v>47.334410339999998</v>
      </c>
      <c r="N659" s="14">
        <v>37.833594980000001</v>
      </c>
      <c r="O659" s="14">
        <v>80.491803279999999</v>
      </c>
      <c r="P659" s="14">
        <v>40.721649480000004</v>
      </c>
      <c r="Q659" s="14">
        <v>42.635658909999997</v>
      </c>
      <c r="R659" s="14">
        <v>60.197368419999997</v>
      </c>
      <c r="S659" s="14" t="s">
        <v>3366</v>
      </c>
      <c r="T659" s="14">
        <v>82.441471570000004</v>
      </c>
      <c r="U659" s="14">
        <v>50</v>
      </c>
      <c r="V659" s="14">
        <v>56.48734177</v>
      </c>
      <c r="W659" s="14">
        <v>36.713286709999998</v>
      </c>
      <c r="X659" s="14">
        <v>44.31818182</v>
      </c>
      <c r="Y659" s="14" t="s">
        <v>3366</v>
      </c>
      <c r="Z659" s="14">
        <v>53.895071540000004</v>
      </c>
      <c r="AA659" s="3"/>
    </row>
    <row r="660" spans="1:27">
      <c r="A660" s="14" t="s">
        <v>4877</v>
      </c>
      <c r="B660" s="14">
        <v>93055</v>
      </c>
      <c r="C660" s="14" t="s">
        <v>4777</v>
      </c>
      <c r="D660" s="14" t="s">
        <v>4878</v>
      </c>
      <c r="E660" s="14" t="s">
        <v>4087</v>
      </c>
      <c r="F660" s="14">
        <v>1</v>
      </c>
      <c r="G660" s="14">
        <v>54.803149599999998</v>
      </c>
      <c r="H660" s="14">
        <v>79.416531599999999</v>
      </c>
      <c r="I660" s="14">
        <v>71.241830100000001</v>
      </c>
      <c r="J660" s="15">
        <v>99.835526299999998</v>
      </c>
      <c r="K660" s="14">
        <v>57.142857100000001</v>
      </c>
      <c r="L660" s="14">
        <v>53.786707880000002</v>
      </c>
      <c r="M660" s="14">
        <v>47.334410339999998</v>
      </c>
      <c r="N660" s="14">
        <v>37.833594980000001</v>
      </c>
      <c r="O660" s="14">
        <v>80.491803279999999</v>
      </c>
      <c r="P660" s="14">
        <v>40.721649480000004</v>
      </c>
      <c r="Q660" s="14">
        <v>42.635658909999997</v>
      </c>
      <c r="R660" s="14">
        <v>60.197368419999997</v>
      </c>
      <c r="S660" s="14" t="s">
        <v>3366</v>
      </c>
      <c r="T660" s="14">
        <v>82.441471570000004</v>
      </c>
      <c r="U660" s="14">
        <v>50</v>
      </c>
      <c r="V660" s="14">
        <v>56.48734177</v>
      </c>
      <c r="W660" s="14">
        <v>36.713286709999998</v>
      </c>
      <c r="X660" s="14">
        <v>44.31818182</v>
      </c>
      <c r="Y660" s="14" t="s">
        <v>3366</v>
      </c>
      <c r="Z660" s="14">
        <v>53.895071540000004</v>
      </c>
      <c r="AA660" s="3"/>
    </row>
    <row r="661" spans="1:27">
      <c r="A661" s="14" t="s">
        <v>4879</v>
      </c>
      <c r="B661" s="14">
        <v>86686</v>
      </c>
      <c r="C661" s="14" t="s">
        <v>4085</v>
      </c>
      <c r="D661" s="14" t="s">
        <v>4880</v>
      </c>
      <c r="E661" s="14" t="s">
        <v>4087</v>
      </c>
      <c r="F661" s="14">
        <v>1</v>
      </c>
      <c r="G661" s="14">
        <v>55.161290299999997</v>
      </c>
      <c r="H661" s="14">
        <v>78.7682334</v>
      </c>
      <c r="I661" s="14">
        <v>71.498371300000002</v>
      </c>
      <c r="J661" s="15">
        <v>97.203947400000004</v>
      </c>
      <c r="K661" s="14">
        <v>58.3333333</v>
      </c>
      <c r="L661" s="14">
        <v>54.750402579999999</v>
      </c>
      <c r="M661" s="14">
        <v>47.658862880000001</v>
      </c>
      <c r="N661" s="14">
        <v>38.009787930000002</v>
      </c>
      <c r="O661" s="14">
        <v>80</v>
      </c>
      <c r="P661" s="14">
        <v>40.689655170000002</v>
      </c>
      <c r="Q661" s="14">
        <v>43.780290790000002</v>
      </c>
      <c r="R661" s="14">
        <v>60.477001700000002</v>
      </c>
      <c r="S661" s="14" t="s">
        <v>3366</v>
      </c>
      <c r="T661" s="14">
        <v>82.943143809999995</v>
      </c>
      <c r="U661" s="14">
        <v>50.756302519999998</v>
      </c>
      <c r="V661" s="14">
        <v>58.333333330000002</v>
      </c>
      <c r="W661" s="14">
        <v>36.851211069999998</v>
      </c>
      <c r="X661" s="14">
        <v>45.637583890000002</v>
      </c>
      <c r="Y661" s="14" t="s">
        <v>3366</v>
      </c>
      <c r="Z661" s="14">
        <v>53.833865809999999</v>
      </c>
      <c r="AA661" s="3"/>
    </row>
    <row r="662" spans="1:27">
      <c r="A662" s="14" t="s">
        <v>4881</v>
      </c>
      <c r="B662" s="14">
        <v>86650</v>
      </c>
      <c r="C662" s="14" t="s">
        <v>4085</v>
      </c>
      <c r="D662" s="14" t="s">
        <v>4882</v>
      </c>
      <c r="E662" s="14" t="s">
        <v>4087</v>
      </c>
      <c r="F662" s="14">
        <v>1</v>
      </c>
      <c r="G662" s="14">
        <v>55.161290299999997</v>
      </c>
      <c r="H662" s="14">
        <v>78.7682334</v>
      </c>
      <c r="I662" s="14">
        <v>71.498371300000002</v>
      </c>
      <c r="J662" s="15">
        <v>97.203947400000004</v>
      </c>
      <c r="K662" s="14">
        <v>58.3333333</v>
      </c>
      <c r="L662" s="14">
        <v>54.750402579999999</v>
      </c>
      <c r="M662" s="14">
        <v>47.658862880000001</v>
      </c>
      <c r="N662" s="14">
        <v>38.009787930000002</v>
      </c>
      <c r="O662" s="14">
        <v>80</v>
      </c>
      <c r="P662" s="14">
        <v>40.689655170000002</v>
      </c>
      <c r="Q662" s="14">
        <v>43.780290790000002</v>
      </c>
      <c r="R662" s="14">
        <v>60.477001700000002</v>
      </c>
      <c r="S662" s="14" t="s">
        <v>3366</v>
      </c>
      <c r="T662" s="14">
        <v>82.943143809999995</v>
      </c>
      <c r="U662" s="14">
        <v>50.756302519999998</v>
      </c>
      <c r="V662" s="14">
        <v>58.333333330000002</v>
      </c>
      <c r="W662" s="14">
        <v>36.851211069999998</v>
      </c>
      <c r="X662" s="14">
        <v>45.637583890000002</v>
      </c>
      <c r="Y662" s="14" t="s">
        <v>3366</v>
      </c>
      <c r="Z662" s="14">
        <v>53.833865809999999</v>
      </c>
      <c r="AA662" s="3"/>
    </row>
    <row r="663" spans="1:27">
      <c r="A663" s="14" t="s">
        <v>4883</v>
      </c>
      <c r="B663" s="14">
        <v>92831</v>
      </c>
      <c r="C663" s="14" t="s">
        <v>4777</v>
      </c>
      <c r="D663" s="14" t="s">
        <v>4884</v>
      </c>
      <c r="E663" s="14" t="s">
        <v>4087</v>
      </c>
      <c r="F663" s="14">
        <v>1</v>
      </c>
      <c r="G663" s="14">
        <v>55.166931599999998</v>
      </c>
      <c r="H663" s="14">
        <v>78.664495099999996</v>
      </c>
      <c r="I663" s="14">
        <v>70.569105699999994</v>
      </c>
      <c r="J663" s="15">
        <v>95.423728800000006</v>
      </c>
      <c r="K663" s="14">
        <v>56.591639899999997</v>
      </c>
      <c r="L663" s="14">
        <v>54.4</v>
      </c>
      <c r="M663" s="14">
        <v>47.532894740000003</v>
      </c>
      <c r="N663" s="14">
        <v>38.006230530000003</v>
      </c>
      <c r="O663" s="14">
        <v>80.775716689999996</v>
      </c>
      <c r="P663" s="14">
        <v>40.37800687</v>
      </c>
      <c r="Q663" s="14">
        <v>42.745709830000003</v>
      </c>
      <c r="R663" s="14">
        <v>60.817717209999998</v>
      </c>
      <c r="S663" s="14" t="s">
        <v>3366</v>
      </c>
      <c r="T663" s="14">
        <v>83.110367890000006</v>
      </c>
      <c r="U663" s="14">
        <v>49.594813610000003</v>
      </c>
      <c r="V663" s="14">
        <v>56.75241158</v>
      </c>
      <c r="W663" s="14">
        <v>37.19723183</v>
      </c>
      <c r="X663" s="14">
        <v>44.822006469999998</v>
      </c>
      <c r="Y663" s="14" t="s">
        <v>3366</v>
      </c>
      <c r="Z663" s="14">
        <v>53.821656050000001</v>
      </c>
      <c r="AA663" s="3"/>
    </row>
    <row r="664" spans="1:27">
      <c r="A664" s="14" t="s">
        <v>4885</v>
      </c>
      <c r="B664" s="14">
        <v>169096</v>
      </c>
      <c r="C664" s="14"/>
      <c r="D664" s="14" t="s">
        <v>4886</v>
      </c>
      <c r="E664" s="14" t="s">
        <v>4087</v>
      </c>
      <c r="F664" s="14">
        <v>1</v>
      </c>
      <c r="G664" s="14">
        <v>54.488188999999998</v>
      </c>
      <c r="H664" s="14">
        <v>78.930307900000003</v>
      </c>
      <c r="I664" s="14">
        <v>71.824104199999994</v>
      </c>
      <c r="J664" s="15">
        <v>96.546052599999996</v>
      </c>
      <c r="K664" s="14">
        <v>56.821829899999997</v>
      </c>
      <c r="L664" s="14">
        <v>53.312788910000002</v>
      </c>
      <c r="M664" s="14">
        <v>47.980613890000001</v>
      </c>
      <c r="N664" s="14">
        <v>37.26415094</v>
      </c>
      <c r="O664" s="14">
        <v>80.163934429999998</v>
      </c>
      <c r="P664" s="14">
        <v>41.446208110000001</v>
      </c>
      <c r="Q664" s="14">
        <v>42.480620160000001</v>
      </c>
      <c r="R664" s="14">
        <v>60.197368419999997</v>
      </c>
      <c r="S664" s="14" t="s">
        <v>3366</v>
      </c>
      <c r="T664" s="14">
        <v>82.441471570000004</v>
      </c>
      <c r="U664" s="14">
        <v>49.837662340000001</v>
      </c>
      <c r="V664" s="14">
        <v>56.982343499999999</v>
      </c>
      <c r="W664" s="14">
        <v>36.851211069999998</v>
      </c>
      <c r="X664" s="14">
        <v>44.855305469999998</v>
      </c>
      <c r="Y664" s="14" t="s">
        <v>3366</v>
      </c>
      <c r="Z664" s="14">
        <v>53.588516749999997</v>
      </c>
      <c r="AA664" s="3"/>
    </row>
    <row r="665" spans="1:27">
      <c r="A665" s="14" t="s">
        <v>4887</v>
      </c>
      <c r="B665" s="14">
        <v>87371</v>
      </c>
      <c r="C665" s="14" t="s">
        <v>4085</v>
      </c>
      <c r="D665" s="14" t="s">
        <v>4888</v>
      </c>
      <c r="E665" s="14" t="s">
        <v>4087</v>
      </c>
      <c r="F665" s="14">
        <v>0</v>
      </c>
      <c r="G665" s="14">
        <v>53.387096800000002</v>
      </c>
      <c r="H665" s="14">
        <v>78.282009700000003</v>
      </c>
      <c r="I665" s="14">
        <v>69.706840400000004</v>
      </c>
      <c r="J665" s="15">
        <v>96.546052599999996</v>
      </c>
      <c r="K665" s="14">
        <v>56.6666667</v>
      </c>
      <c r="L665" s="14">
        <v>52.979066019999998</v>
      </c>
      <c r="M665" s="14">
        <v>46.488294310000001</v>
      </c>
      <c r="N665" s="14">
        <v>36.867862969999997</v>
      </c>
      <c r="O665" s="14">
        <v>78.852459019999998</v>
      </c>
      <c r="P665" s="14">
        <v>40</v>
      </c>
      <c r="Q665" s="14">
        <v>42.649434569999997</v>
      </c>
      <c r="R665" s="14">
        <v>59.284497440000003</v>
      </c>
      <c r="S665" s="14" t="s">
        <v>3366</v>
      </c>
      <c r="T665" s="14">
        <v>82.441471570000004</v>
      </c>
      <c r="U665" s="14">
        <v>49.41176471</v>
      </c>
      <c r="V665" s="14">
        <v>56.666666669999998</v>
      </c>
      <c r="W665" s="14">
        <v>36.159169550000001</v>
      </c>
      <c r="X665" s="14">
        <v>44.630872480000001</v>
      </c>
      <c r="Y665" s="14" t="s">
        <v>3366</v>
      </c>
      <c r="Z665" s="14">
        <v>53.354632590000001</v>
      </c>
      <c r="AA665" s="3"/>
    </row>
    <row r="666" spans="1:27">
      <c r="A666" s="14" t="s">
        <v>4889</v>
      </c>
      <c r="B666" s="14">
        <v>88350</v>
      </c>
      <c r="C666" s="14" t="s">
        <v>4085</v>
      </c>
      <c r="D666" s="14" t="s">
        <v>4890</v>
      </c>
      <c r="E666" s="14" t="s">
        <v>4087</v>
      </c>
      <c r="F666" s="14">
        <v>0</v>
      </c>
      <c r="G666" s="14">
        <v>53.387096800000002</v>
      </c>
      <c r="H666" s="14">
        <v>78.282009700000003</v>
      </c>
      <c r="I666" s="14">
        <v>69.706840400000004</v>
      </c>
      <c r="J666" s="15">
        <v>96.546052599999996</v>
      </c>
      <c r="K666" s="14">
        <v>56.6666667</v>
      </c>
      <c r="L666" s="14">
        <v>52.979066019999998</v>
      </c>
      <c r="M666" s="14">
        <v>46.488294310000001</v>
      </c>
      <c r="N666" s="14">
        <v>36.867862969999997</v>
      </c>
      <c r="O666" s="14">
        <v>78.852459019999998</v>
      </c>
      <c r="P666" s="14">
        <v>40</v>
      </c>
      <c r="Q666" s="14">
        <v>42.649434569999997</v>
      </c>
      <c r="R666" s="14">
        <v>59.284497440000003</v>
      </c>
      <c r="S666" s="14" t="s">
        <v>3366</v>
      </c>
      <c r="T666" s="14">
        <v>82.441471570000004</v>
      </c>
      <c r="U666" s="14">
        <v>49.41176471</v>
      </c>
      <c r="V666" s="14">
        <v>56.666666669999998</v>
      </c>
      <c r="W666" s="14">
        <v>36.159169550000001</v>
      </c>
      <c r="X666" s="14">
        <v>44.630872480000001</v>
      </c>
      <c r="Y666" s="14" t="s">
        <v>3366</v>
      </c>
      <c r="Z666" s="14">
        <v>53.354632590000001</v>
      </c>
      <c r="AA666" s="3"/>
    </row>
    <row r="667" spans="1:27">
      <c r="A667" s="14" t="s">
        <v>4891</v>
      </c>
      <c r="B667" s="14">
        <v>80156</v>
      </c>
      <c r="C667" s="14" t="s">
        <v>4085</v>
      </c>
      <c r="D667" s="14" t="s">
        <v>4892</v>
      </c>
      <c r="E667" s="14" t="s">
        <v>4087</v>
      </c>
      <c r="F667" s="14">
        <v>0</v>
      </c>
      <c r="G667" s="14" t="s">
        <v>3366</v>
      </c>
      <c r="H667" s="14">
        <v>77.633711500000004</v>
      </c>
      <c r="I667" s="14">
        <v>70.703764300000003</v>
      </c>
      <c r="J667" s="15">
        <v>95.065789499999994</v>
      </c>
      <c r="K667" s="14">
        <v>57.877280300000002</v>
      </c>
      <c r="L667" s="14">
        <v>54.24</v>
      </c>
      <c r="M667" s="14">
        <v>47.058823529999998</v>
      </c>
      <c r="N667" s="14">
        <v>37.175324680000003</v>
      </c>
      <c r="O667" s="14">
        <v>79.016393440000002</v>
      </c>
      <c r="P667" s="14">
        <v>40.759930920000002</v>
      </c>
      <c r="Q667" s="14">
        <v>43.414634149999998</v>
      </c>
      <c r="R667" s="14">
        <v>58.77342419</v>
      </c>
      <c r="S667" s="14" t="s">
        <v>3366</v>
      </c>
      <c r="T667" s="14">
        <v>80.592105259999997</v>
      </c>
      <c r="U667" s="14">
        <v>49.243697480000002</v>
      </c>
      <c r="V667" s="14">
        <v>57.666666669999998</v>
      </c>
      <c r="W667" s="14">
        <v>36.28620102</v>
      </c>
      <c r="X667" s="14">
        <v>44.482173170000003</v>
      </c>
      <c r="Y667" s="14" t="s">
        <v>3366</v>
      </c>
      <c r="Z667" s="14">
        <v>53.333333330000002</v>
      </c>
      <c r="AA667" s="3"/>
    </row>
    <row r="668" spans="1:27">
      <c r="A668" s="14" t="s">
        <v>4893</v>
      </c>
      <c r="B668" s="14">
        <v>119113</v>
      </c>
      <c r="C668" s="14" t="s">
        <v>4777</v>
      </c>
      <c r="D668" s="14" t="s">
        <v>4894</v>
      </c>
      <c r="E668" s="14" t="s">
        <v>4087</v>
      </c>
      <c r="F668" s="14">
        <v>1</v>
      </c>
      <c r="G668" s="14">
        <v>51.093439400000001</v>
      </c>
      <c r="H668" s="14">
        <v>76.435643600000006</v>
      </c>
      <c r="I668" s="14">
        <v>67.131474100000005</v>
      </c>
      <c r="J668" s="15">
        <v>96.926229500000005</v>
      </c>
      <c r="K668" s="14">
        <v>54.158214999999998</v>
      </c>
      <c r="L668" s="14">
        <v>49.502982109999998</v>
      </c>
      <c r="M668" s="14">
        <v>43.958333330000002</v>
      </c>
      <c r="N668" s="14">
        <v>33.267326730000001</v>
      </c>
      <c r="O668" s="14">
        <v>78.068410459999996</v>
      </c>
      <c r="P668" s="14">
        <v>37.393162390000001</v>
      </c>
      <c r="Q668" s="14">
        <v>38.104838710000003</v>
      </c>
      <c r="R668" s="14">
        <v>59.48827292</v>
      </c>
      <c r="S668" s="14" t="s">
        <v>3366</v>
      </c>
      <c r="T668" s="14">
        <v>80.042462850000007</v>
      </c>
      <c r="U668" s="14">
        <v>49.278350519999996</v>
      </c>
      <c r="V668" s="14">
        <v>54.563894519999998</v>
      </c>
      <c r="W668" s="14">
        <v>32.9787234</v>
      </c>
      <c r="X668" s="14">
        <v>39.957716699999999</v>
      </c>
      <c r="Y668" s="14" t="s">
        <v>3366</v>
      </c>
      <c r="Z668" s="14">
        <v>48.425196849999999</v>
      </c>
      <c r="AA668" s="3"/>
    </row>
    <row r="669" spans="1:27">
      <c r="A669" s="12" t="s">
        <v>4895</v>
      </c>
      <c r="B669" s="12">
        <v>90351</v>
      </c>
      <c r="C669" s="12" t="s">
        <v>3385</v>
      </c>
      <c r="D669" s="12" t="s">
        <v>4896</v>
      </c>
      <c r="E669" s="12" t="s">
        <v>4897</v>
      </c>
      <c r="F669" s="12">
        <v>0</v>
      </c>
      <c r="G669" s="12">
        <v>54.313725499999997</v>
      </c>
      <c r="H669" s="12">
        <v>59.9580713</v>
      </c>
      <c r="I669" s="12">
        <v>57.438016500000003</v>
      </c>
      <c r="J669" s="12">
        <v>53.773584900000003</v>
      </c>
      <c r="K669" s="13">
        <v>92.1875</v>
      </c>
      <c r="L669" s="12">
        <v>53.786407769999997</v>
      </c>
      <c r="M669" s="12">
        <v>58.86075949</v>
      </c>
      <c r="N669" s="12">
        <v>38.771593090000003</v>
      </c>
      <c r="O669" s="12">
        <v>58.193277309999999</v>
      </c>
      <c r="P669" s="12">
        <v>45.492662469999999</v>
      </c>
      <c r="Q669" s="12">
        <v>39.801980200000003</v>
      </c>
      <c r="R669" s="12">
        <v>50</v>
      </c>
      <c r="S669" s="12" t="s">
        <v>3366</v>
      </c>
      <c r="T669" s="12">
        <v>56.314699789999999</v>
      </c>
      <c r="U669" s="12">
        <v>47.916666669999998</v>
      </c>
      <c r="V669" s="12">
        <v>70.411985020000003</v>
      </c>
      <c r="W669" s="12">
        <v>39.014373720000002</v>
      </c>
      <c r="X669" s="12">
        <v>43.037974679999998</v>
      </c>
      <c r="Y669" s="12" t="s">
        <v>3366</v>
      </c>
      <c r="Z669" s="12">
        <v>53.162055340000002</v>
      </c>
      <c r="AA669" s="3"/>
    </row>
    <row r="670" spans="1:27">
      <c r="A670" s="12" t="s">
        <v>4898</v>
      </c>
      <c r="B670" s="12">
        <v>110432</v>
      </c>
      <c r="C670" s="12" t="s">
        <v>4899</v>
      </c>
      <c r="D670" s="12" t="s">
        <v>4900</v>
      </c>
      <c r="E670" s="12" t="s">
        <v>3378</v>
      </c>
      <c r="F670" s="12">
        <v>1</v>
      </c>
      <c r="G670" s="12">
        <v>54.474097299999997</v>
      </c>
      <c r="H670" s="12">
        <v>59.742350999999999</v>
      </c>
      <c r="I670" s="12">
        <v>58.184764999999999</v>
      </c>
      <c r="J670" s="12">
        <v>58.3333333</v>
      </c>
      <c r="K670" s="13">
        <v>99.837925400000003</v>
      </c>
      <c r="L670" s="12">
        <v>54.299363059999997</v>
      </c>
      <c r="M670" s="12">
        <v>54.146341460000002</v>
      </c>
      <c r="N670" s="12">
        <v>37.191358020000003</v>
      </c>
      <c r="O670" s="12">
        <v>59.364548499999998</v>
      </c>
      <c r="P670" s="12">
        <v>43.53741497</v>
      </c>
      <c r="Q670" s="12">
        <v>39.90755008</v>
      </c>
      <c r="R670" s="12">
        <v>46.815286620000002</v>
      </c>
      <c r="S670" s="12" t="s">
        <v>3366</v>
      </c>
      <c r="T670" s="12">
        <v>57.615894040000001</v>
      </c>
      <c r="U670" s="12">
        <v>45.602605859999997</v>
      </c>
      <c r="V670" s="12">
        <v>80.599369089999996</v>
      </c>
      <c r="W670" s="12">
        <v>38.860103629999998</v>
      </c>
      <c r="X670" s="12">
        <v>42.394822009999999</v>
      </c>
      <c r="Y670" s="12" t="s">
        <v>3366</v>
      </c>
      <c r="Z670" s="12">
        <v>51.974723539999999</v>
      </c>
      <c r="AA670" s="3"/>
    </row>
    <row r="671" spans="1:27">
      <c r="A671" s="12" t="s">
        <v>4901</v>
      </c>
      <c r="B671" s="12">
        <v>120078</v>
      </c>
      <c r="C671" s="12" t="s">
        <v>4899</v>
      </c>
      <c r="D671" s="12" t="s">
        <v>4902</v>
      </c>
      <c r="E671" s="12" t="s">
        <v>3370</v>
      </c>
      <c r="F671" s="12">
        <v>1</v>
      </c>
      <c r="G671" s="12">
        <v>54.474097299999997</v>
      </c>
      <c r="H671" s="12">
        <v>59.742350999999999</v>
      </c>
      <c r="I671" s="12">
        <v>58.184764999999999</v>
      </c>
      <c r="J671" s="12">
        <v>58.3333333</v>
      </c>
      <c r="K671" s="13">
        <v>99.837925400000003</v>
      </c>
      <c r="L671" s="12">
        <v>54.299363059999997</v>
      </c>
      <c r="M671" s="12">
        <v>54.146341460000002</v>
      </c>
      <c r="N671" s="12">
        <v>37.191358020000003</v>
      </c>
      <c r="O671" s="12">
        <v>59.364548499999998</v>
      </c>
      <c r="P671" s="12">
        <v>43.53741497</v>
      </c>
      <c r="Q671" s="12">
        <v>39.90755008</v>
      </c>
      <c r="R671" s="12">
        <v>46.815286620000002</v>
      </c>
      <c r="S671" s="12" t="s">
        <v>3366</v>
      </c>
      <c r="T671" s="12">
        <v>57.615894040000001</v>
      </c>
      <c r="U671" s="12">
        <v>45.602605859999997</v>
      </c>
      <c r="V671" s="12">
        <v>80.599369089999996</v>
      </c>
      <c r="W671" s="12">
        <v>38.860103629999998</v>
      </c>
      <c r="X671" s="12">
        <v>42.394822009999999</v>
      </c>
      <c r="Y671" s="12" t="s">
        <v>3366</v>
      </c>
      <c r="Z671" s="12">
        <v>51.974723539999999</v>
      </c>
      <c r="AA671" s="3"/>
    </row>
    <row r="672" spans="1:27">
      <c r="A672" s="12" t="s">
        <v>4903</v>
      </c>
      <c r="B672" s="12">
        <v>106482</v>
      </c>
      <c r="C672" s="12" t="s">
        <v>4899</v>
      </c>
      <c r="D672" s="12" t="s">
        <v>4904</v>
      </c>
      <c r="E672" s="12" t="s">
        <v>3433</v>
      </c>
      <c r="F672" s="12">
        <v>1</v>
      </c>
      <c r="G672" s="12">
        <v>54.474097299999997</v>
      </c>
      <c r="H672" s="12">
        <v>59.742350999999999</v>
      </c>
      <c r="I672" s="12">
        <v>58.184764999999999</v>
      </c>
      <c r="J672" s="12">
        <v>58.3333333</v>
      </c>
      <c r="K672" s="13">
        <v>99.837925400000003</v>
      </c>
      <c r="L672" s="12">
        <v>54.299363059999997</v>
      </c>
      <c r="M672" s="12">
        <v>54.146341460000002</v>
      </c>
      <c r="N672" s="12">
        <v>37.191358020000003</v>
      </c>
      <c r="O672" s="12">
        <v>59.364548499999998</v>
      </c>
      <c r="P672" s="12">
        <v>43.53741497</v>
      </c>
      <c r="Q672" s="12">
        <v>39.90755008</v>
      </c>
      <c r="R672" s="12">
        <v>46.815286620000002</v>
      </c>
      <c r="S672" s="12" t="s">
        <v>3366</v>
      </c>
      <c r="T672" s="12">
        <v>57.615894040000001</v>
      </c>
      <c r="U672" s="12">
        <v>45.602605859999997</v>
      </c>
      <c r="V672" s="12">
        <v>80.599369089999996</v>
      </c>
      <c r="W672" s="12">
        <v>38.860103629999998</v>
      </c>
      <c r="X672" s="12">
        <v>42.394822009999999</v>
      </c>
      <c r="Y672" s="12" t="s">
        <v>3366</v>
      </c>
      <c r="Z672" s="12">
        <v>51.974723539999999</v>
      </c>
      <c r="AA672" s="3"/>
    </row>
    <row r="673" spans="1:27">
      <c r="A673" s="12" t="s">
        <v>4905</v>
      </c>
      <c r="B673" s="12">
        <v>110766</v>
      </c>
      <c r="C673" s="12" t="s">
        <v>4899</v>
      </c>
      <c r="D673" s="12" t="s">
        <v>4906</v>
      </c>
      <c r="E673" s="12" t="s">
        <v>3433</v>
      </c>
      <c r="F673" s="12">
        <v>1</v>
      </c>
      <c r="G673" s="12">
        <v>54.474097299999997</v>
      </c>
      <c r="H673" s="12">
        <v>59.742350999999999</v>
      </c>
      <c r="I673" s="12">
        <v>58.184764999999999</v>
      </c>
      <c r="J673" s="12">
        <v>58.3333333</v>
      </c>
      <c r="K673" s="13">
        <v>99.837925400000003</v>
      </c>
      <c r="L673" s="12">
        <v>54.299363059999997</v>
      </c>
      <c r="M673" s="12">
        <v>54.146341460000002</v>
      </c>
      <c r="N673" s="12">
        <v>37.191358020000003</v>
      </c>
      <c r="O673" s="12">
        <v>59.364548499999998</v>
      </c>
      <c r="P673" s="12">
        <v>43.53741497</v>
      </c>
      <c r="Q673" s="12">
        <v>39.90755008</v>
      </c>
      <c r="R673" s="12">
        <v>46.815286620000002</v>
      </c>
      <c r="S673" s="12" t="s">
        <v>3366</v>
      </c>
      <c r="T673" s="12">
        <v>57.615894040000001</v>
      </c>
      <c r="U673" s="12">
        <v>45.602605859999997</v>
      </c>
      <c r="V673" s="12">
        <v>80.599369089999996</v>
      </c>
      <c r="W673" s="12">
        <v>38.860103629999998</v>
      </c>
      <c r="X673" s="12">
        <v>42.394822009999999</v>
      </c>
      <c r="Y673" s="12" t="s">
        <v>3366</v>
      </c>
      <c r="Z673" s="12">
        <v>51.974723539999999</v>
      </c>
      <c r="AA673" s="3"/>
    </row>
    <row r="674" spans="1:27">
      <c r="A674" s="12" t="s">
        <v>4907</v>
      </c>
      <c r="B674" s="12">
        <v>120406</v>
      </c>
      <c r="C674" s="12" t="s">
        <v>4899</v>
      </c>
      <c r="D674" s="12" t="s">
        <v>4908</v>
      </c>
      <c r="E674" s="12" t="s">
        <v>3370</v>
      </c>
      <c r="F674" s="12">
        <v>1</v>
      </c>
      <c r="G674" s="12">
        <v>54.474097299999997</v>
      </c>
      <c r="H674" s="12">
        <v>59.742350999999999</v>
      </c>
      <c r="I674" s="12">
        <v>58.184764999999999</v>
      </c>
      <c r="J674" s="12">
        <v>58.3333333</v>
      </c>
      <c r="K674" s="13">
        <v>99.837925400000003</v>
      </c>
      <c r="L674" s="12">
        <v>54.299363059999997</v>
      </c>
      <c r="M674" s="12">
        <v>54.146341460000002</v>
      </c>
      <c r="N674" s="12">
        <v>37.191358020000003</v>
      </c>
      <c r="O674" s="12">
        <v>59.364548499999998</v>
      </c>
      <c r="P674" s="12">
        <v>43.53741497</v>
      </c>
      <c r="Q674" s="12">
        <v>39.90755008</v>
      </c>
      <c r="R674" s="12">
        <v>46.815286620000002</v>
      </c>
      <c r="S674" s="12" t="s">
        <v>3366</v>
      </c>
      <c r="T674" s="12">
        <v>57.615894040000001</v>
      </c>
      <c r="U674" s="12">
        <v>45.602605859999997</v>
      </c>
      <c r="V674" s="12">
        <v>80.599369089999996</v>
      </c>
      <c r="W674" s="12">
        <v>38.860103629999998</v>
      </c>
      <c r="X674" s="12">
        <v>42.394822009999999</v>
      </c>
      <c r="Y674" s="12" t="s">
        <v>3366</v>
      </c>
      <c r="Z674" s="12">
        <v>51.974723539999999</v>
      </c>
      <c r="AA674" s="3"/>
    </row>
    <row r="675" spans="1:27">
      <c r="A675" s="12" t="s">
        <v>4909</v>
      </c>
      <c r="B675" s="12">
        <v>212326</v>
      </c>
      <c r="C675" s="12" t="s">
        <v>4910</v>
      </c>
      <c r="D675" s="12" t="s">
        <v>4911</v>
      </c>
      <c r="E675" s="12" t="s">
        <v>3378</v>
      </c>
      <c r="F675" s="12">
        <v>1</v>
      </c>
      <c r="G675" s="12">
        <v>54.474097299999997</v>
      </c>
      <c r="H675" s="12">
        <v>59.742350999999999</v>
      </c>
      <c r="I675" s="12">
        <v>58.184764999999999</v>
      </c>
      <c r="J675" s="12">
        <v>58.3333333</v>
      </c>
      <c r="K675" s="13">
        <v>99.837925400000003</v>
      </c>
      <c r="L675" s="12">
        <v>54.299363059999997</v>
      </c>
      <c r="M675" s="12">
        <v>54.146341460000002</v>
      </c>
      <c r="N675" s="12">
        <v>37.191358020000003</v>
      </c>
      <c r="O675" s="12">
        <v>59.364548499999998</v>
      </c>
      <c r="P675" s="12">
        <v>43.53741497</v>
      </c>
      <c r="Q675" s="12">
        <v>39.90755008</v>
      </c>
      <c r="R675" s="12">
        <v>46.815286620000002</v>
      </c>
      <c r="S675" s="12" t="s">
        <v>3366</v>
      </c>
      <c r="T675" s="12">
        <v>57.615894040000001</v>
      </c>
      <c r="U675" s="12">
        <v>45.602605859999997</v>
      </c>
      <c r="V675" s="12">
        <v>80.599369089999996</v>
      </c>
      <c r="W675" s="12">
        <v>38.860103629999998</v>
      </c>
      <c r="X675" s="12">
        <v>42.394822009999999</v>
      </c>
      <c r="Y675" s="12" t="s">
        <v>3366</v>
      </c>
      <c r="Z675" s="12">
        <v>51.974723539999999</v>
      </c>
      <c r="AA675" s="3"/>
    </row>
    <row r="676" spans="1:27">
      <c r="A676" s="12" t="s">
        <v>4912</v>
      </c>
      <c r="B676" s="12">
        <v>110786</v>
      </c>
      <c r="C676" s="12" t="s">
        <v>4899</v>
      </c>
      <c r="D676" s="12" t="s">
        <v>4913</v>
      </c>
      <c r="E676" s="12" t="s">
        <v>3471</v>
      </c>
      <c r="F676" s="12">
        <v>1</v>
      </c>
      <c r="G676" s="12">
        <v>54.474097299999997</v>
      </c>
      <c r="H676" s="12">
        <v>59.742350999999999</v>
      </c>
      <c r="I676" s="12">
        <v>58.184764999999999</v>
      </c>
      <c r="J676" s="12">
        <v>58.3333333</v>
      </c>
      <c r="K676" s="13">
        <v>99.837925400000003</v>
      </c>
      <c r="L676" s="12">
        <v>54.299363059999997</v>
      </c>
      <c r="M676" s="12">
        <v>54.146341460000002</v>
      </c>
      <c r="N676" s="12">
        <v>37.191358020000003</v>
      </c>
      <c r="O676" s="12">
        <v>59.364548499999998</v>
      </c>
      <c r="P676" s="12">
        <v>43.53741497</v>
      </c>
      <c r="Q676" s="12">
        <v>39.90755008</v>
      </c>
      <c r="R676" s="12">
        <v>46.815286620000002</v>
      </c>
      <c r="S676" s="12" t="s">
        <v>3366</v>
      </c>
      <c r="T676" s="12">
        <v>57.615894040000001</v>
      </c>
      <c r="U676" s="12">
        <v>45.602605859999997</v>
      </c>
      <c r="V676" s="12">
        <v>80.599369089999996</v>
      </c>
      <c r="W676" s="12">
        <v>38.860103629999998</v>
      </c>
      <c r="X676" s="12">
        <v>42.394822009999999</v>
      </c>
      <c r="Y676" s="12" t="s">
        <v>3366</v>
      </c>
      <c r="Z676" s="12">
        <v>51.974723539999999</v>
      </c>
      <c r="AA676" s="3"/>
    </row>
    <row r="677" spans="1:27">
      <c r="A677" s="12" t="s">
        <v>4914</v>
      </c>
      <c r="B677" s="12">
        <v>99435</v>
      </c>
      <c r="C677" s="12" t="s">
        <v>4899</v>
      </c>
      <c r="D677" s="12" t="s">
        <v>4915</v>
      </c>
      <c r="E677" s="12" t="s">
        <v>3433</v>
      </c>
      <c r="F677" s="12">
        <v>1</v>
      </c>
      <c r="G677" s="12">
        <v>54.474097299999997</v>
      </c>
      <c r="H677" s="12">
        <v>59.742350999999999</v>
      </c>
      <c r="I677" s="12">
        <v>58.184764999999999</v>
      </c>
      <c r="J677" s="12">
        <v>58.3333333</v>
      </c>
      <c r="K677" s="13">
        <v>99.837925400000003</v>
      </c>
      <c r="L677" s="12">
        <v>54.299363059999997</v>
      </c>
      <c r="M677" s="12">
        <v>54.146341460000002</v>
      </c>
      <c r="N677" s="12">
        <v>37.191358020000003</v>
      </c>
      <c r="O677" s="12">
        <v>59.364548499999998</v>
      </c>
      <c r="P677" s="12">
        <v>43.53741497</v>
      </c>
      <c r="Q677" s="12">
        <v>39.90755008</v>
      </c>
      <c r="R677" s="12">
        <v>46.815286620000002</v>
      </c>
      <c r="S677" s="12" t="s">
        <v>3366</v>
      </c>
      <c r="T677" s="12">
        <v>57.615894040000001</v>
      </c>
      <c r="U677" s="12">
        <v>45.602605859999997</v>
      </c>
      <c r="V677" s="12">
        <v>80.599369089999996</v>
      </c>
      <c r="W677" s="12">
        <v>38.860103629999998</v>
      </c>
      <c r="X677" s="12">
        <v>42.394822009999999</v>
      </c>
      <c r="Y677" s="12" t="s">
        <v>3366</v>
      </c>
      <c r="Z677" s="12">
        <v>51.974723539999999</v>
      </c>
      <c r="AA677" s="3"/>
    </row>
    <row r="678" spans="1:27">
      <c r="A678" s="12" t="s">
        <v>4916</v>
      </c>
      <c r="B678" s="12">
        <v>110786</v>
      </c>
      <c r="C678" s="12" t="s">
        <v>4899</v>
      </c>
      <c r="D678" s="12" t="s">
        <v>4917</v>
      </c>
      <c r="E678" s="12" t="s">
        <v>3433</v>
      </c>
      <c r="F678" s="12">
        <v>1</v>
      </c>
      <c r="G678" s="12">
        <v>54.474097299999997</v>
      </c>
      <c r="H678" s="12">
        <v>59.742350999999999</v>
      </c>
      <c r="I678" s="12">
        <v>58.184764999999999</v>
      </c>
      <c r="J678" s="12">
        <v>58.3333333</v>
      </c>
      <c r="K678" s="13">
        <v>99.837925400000003</v>
      </c>
      <c r="L678" s="12">
        <v>54.299363059999997</v>
      </c>
      <c r="M678" s="12">
        <v>54.146341460000002</v>
      </c>
      <c r="N678" s="12">
        <v>37.191358020000003</v>
      </c>
      <c r="O678" s="12">
        <v>59.364548499999998</v>
      </c>
      <c r="P678" s="12">
        <v>43.53741497</v>
      </c>
      <c r="Q678" s="12">
        <v>39.90755008</v>
      </c>
      <c r="R678" s="12">
        <v>46.815286620000002</v>
      </c>
      <c r="S678" s="12" t="s">
        <v>3366</v>
      </c>
      <c r="T678" s="12">
        <v>57.615894040000001</v>
      </c>
      <c r="U678" s="12">
        <v>45.602605859999997</v>
      </c>
      <c r="V678" s="12">
        <v>80.599369089999996</v>
      </c>
      <c r="W678" s="12">
        <v>38.860103629999998</v>
      </c>
      <c r="X678" s="12">
        <v>42.394822009999999</v>
      </c>
      <c r="Y678" s="12" t="s">
        <v>3366</v>
      </c>
      <c r="Z678" s="12">
        <v>51.974723539999999</v>
      </c>
      <c r="AA678" s="3"/>
    </row>
    <row r="679" spans="1:27">
      <c r="A679" s="12" t="s">
        <v>4918</v>
      </c>
      <c r="B679" s="12">
        <v>109353</v>
      </c>
      <c r="C679" s="12" t="s">
        <v>4899</v>
      </c>
      <c r="D679" s="12" t="s">
        <v>4919</v>
      </c>
      <c r="E679" s="12" t="s">
        <v>3433</v>
      </c>
      <c r="F679" s="12">
        <v>1</v>
      </c>
      <c r="G679" s="12">
        <v>54.474097299999997</v>
      </c>
      <c r="H679" s="12">
        <v>59.742350999999999</v>
      </c>
      <c r="I679" s="12">
        <v>58.184764999999999</v>
      </c>
      <c r="J679" s="12">
        <v>58.3333333</v>
      </c>
      <c r="K679" s="13">
        <v>99.837925400000003</v>
      </c>
      <c r="L679" s="12">
        <v>54.299363059999997</v>
      </c>
      <c r="M679" s="12">
        <v>54.146341460000002</v>
      </c>
      <c r="N679" s="12">
        <v>37.191358020000003</v>
      </c>
      <c r="O679" s="12">
        <v>59.364548499999998</v>
      </c>
      <c r="P679" s="12">
        <v>43.53741497</v>
      </c>
      <c r="Q679" s="12">
        <v>39.90755008</v>
      </c>
      <c r="R679" s="12">
        <v>46.815286620000002</v>
      </c>
      <c r="S679" s="12" t="s">
        <v>3366</v>
      </c>
      <c r="T679" s="12">
        <v>57.615894040000001</v>
      </c>
      <c r="U679" s="12">
        <v>45.602605859999997</v>
      </c>
      <c r="V679" s="12">
        <v>80.599369089999996</v>
      </c>
      <c r="W679" s="12">
        <v>38.860103629999998</v>
      </c>
      <c r="X679" s="12">
        <v>42.394822009999999</v>
      </c>
      <c r="Y679" s="12" t="s">
        <v>3366</v>
      </c>
      <c r="Z679" s="12">
        <v>51.974723539999999</v>
      </c>
      <c r="AA679" s="3"/>
    </row>
    <row r="680" spans="1:27">
      <c r="A680" s="12" t="s">
        <v>4920</v>
      </c>
      <c r="B680" s="12">
        <v>99276</v>
      </c>
      <c r="C680" s="12" t="s">
        <v>4899</v>
      </c>
      <c r="D680" s="12" t="s">
        <v>4921</v>
      </c>
      <c r="E680" s="12" t="s">
        <v>4922</v>
      </c>
      <c r="F680" s="12">
        <v>1</v>
      </c>
      <c r="G680" s="12">
        <v>54.474097299999997</v>
      </c>
      <c r="H680" s="12">
        <v>59.742350999999999</v>
      </c>
      <c r="I680" s="12">
        <v>58.184764999999999</v>
      </c>
      <c r="J680" s="12">
        <v>58.3333333</v>
      </c>
      <c r="K680" s="13">
        <v>99.837925400000003</v>
      </c>
      <c r="L680" s="12">
        <v>54.299363059999997</v>
      </c>
      <c r="M680" s="12">
        <v>54.146341460000002</v>
      </c>
      <c r="N680" s="12">
        <v>37.191358020000003</v>
      </c>
      <c r="O680" s="12">
        <v>59.364548499999998</v>
      </c>
      <c r="P680" s="12">
        <v>43.53741497</v>
      </c>
      <c r="Q680" s="12">
        <v>39.90755008</v>
      </c>
      <c r="R680" s="12">
        <v>46.815286620000002</v>
      </c>
      <c r="S680" s="12" t="s">
        <v>3366</v>
      </c>
      <c r="T680" s="12">
        <v>57.615894040000001</v>
      </c>
      <c r="U680" s="12">
        <v>45.602605859999997</v>
      </c>
      <c r="V680" s="12">
        <v>80.599369089999996</v>
      </c>
      <c r="W680" s="12">
        <v>38.860103629999998</v>
      </c>
      <c r="X680" s="12">
        <v>42.394822009999999</v>
      </c>
      <c r="Y680" s="12" t="s">
        <v>3366</v>
      </c>
      <c r="Z680" s="12">
        <v>51.974723539999999</v>
      </c>
      <c r="AA680" s="3"/>
    </row>
    <row r="681" spans="1:27">
      <c r="A681" s="12" t="s">
        <v>4923</v>
      </c>
      <c r="B681" s="12">
        <v>106844</v>
      </c>
      <c r="C681" s="12" t="s">
        <v>4924</v>
      </c>
      <c r="D681" s="12" t="s">
        <v>4925</v>
      </c>
      <c r="E681" s="12" t="s">
        <v>3378</v>
      </c>
      <c r="F681" s="12">
        <v>1</v>
      </c>
      <c r="G681" s="12">
        <v>54.474097299999997</v>
      </c>
      <c r="H681" s="12">
        <v>59.742350999999999</v>
      </c>
      <c r="I681" s="12">
        <v>58.184764999999999</v>
      </c>
      <c r="J681" s="12">
        <v>58.3333333</v>
      </c>
      <c r="K681" s="13">
        <v>99.837925400000003</v>
      </c>
      <c r="L681" s="12">
        <v>54.299363059999997</v>
      </c>
      <c r="M681" s="12">
        <v>54.146341460000002</v>
      </c>
      <c r="N681" s="12">
        <v>37.191358020000003</v>
      </c>
      <c r="O681" s="12">
        <v>59.364548499999998</v>
      </c>
      <c r="P681" s="12">
        <v>43.53741497</v>
      </c>
      <c r="Q681" s="12">
        <v>39.90755008</v>
      </c>
      <c r="R681" s="12">
        <v>46.815286620000002</v>
      </c>
      <c r="S681" s="12" t="s">
        <v>3366</v>
      </c>
      <c r="T681" s="12">
        <v>57.615894040000001</v>
      </c>
      <c r="U681" s="12">
        <v>45.602605859999997</v>
      </c>
      <c r="V681" s="12">
        <v>80.599369089999996</v>
      </c>
      <c r="W681" s="12">
        <v>38.860103629999998</v>
      </c>
      <c r="X681" s="12">
        <v>42.394822009999999</v>
      </c>
      <c r="Y681" s="12" t="s">
        <v>3366</v>
      </c>
      <c r="Z681" s="12">
        <v>51.974723539999999</v>
      </c>
      <c r="AA681" s="3"/>
    </row>
    <row r="682" spans="1:27">
      <c r="A682" s="12" t="s">
        <v>4926</v>
      </c>
      <c r="B682" s="12">
        <v>77843</v>
      </c>
      <c r="C682" s="12"/>
      <c r="D682" s="12" t="s">
        <v>4927</v>
      </c>
      <c r="E682" s="12" t="s">
        <v>3370</v>
      </c>
      <c r="F682" s="12">
        <v>1</v>
      </c>
      <c r="G682" s="12">
        <v>54.474097299999997</v>
      </c>
      <c r="H682" s="12">
        <v>59.742350999999999</v>
      </c>
      <c r="I682" s="12">
        <v>58.184764999999999</v>
      </c>
      <c r="J682" s="12">
        <v>58.3333333</v>
      </c>
      <c r="K682" s="13">
        <v>99.837925400000003</v>
      </c>
      <c r="L682" s="12">
        <v>54.299363059999997</v>
      </c>
      <c r="M682" s="12">
        <v>54.146341460000002</v>
      </c>
      <c r="N682" s="12">
        <v>37.191358020000003</v>
      </c>
      <c r="O682" s="12">
        <v>59.364548499999998</v>
      </c>
      <c r="P682" s="12">
        <v>43.53741497</v>
      </c>
      <c r="Q682" s="12">
        <v>39.90755008</v>
      </c>
      <c r="R682" s="12">
        <v>46.815286620000002</v>
      </c>
      <c r="S682" s="12" t="s">
        <v>3366</v>
      </c>
      <c r="T682" s="12">
        <v>57.615894040000001</v>
      </c>
      <c r="U682" s="12">
        <v>45.602605859999997</v>
      </c>
      <c r="V682" s="12">
        <v>80.599369089999996</v>
      </c>
      <c r="W682" s="12">
        <v>38.860103629999998</v>
      </c>
      <c r="X682" s="12">
        <v>42.394822009999999</v>
      </c>
      <c r="Y682" s="12" t="s">
        <v>3366</v>
      </c>
      <c r="Z682" s="12">
        <v>51.974723539999999</v>
      </c>
      <c r="AA682" s="3"/>
    </row>
    <row r="683" spans="1:27">
      <c r="A683" s="12" t="s">
        <v>4928</v>
      </c>
      <c r="B683" s="12">
        <v>109361</v>
      </c>
      <c r="C683" s="12" t="s">
        <v>4899</v>
      </c>
      <c r="D683" s="12" t="s">
        <v>4929</v>
      </c>
      <c r="E683" s="12" t="s">
        <v>3433</v>
      </c>
      <c r="F683" s="12">
        <v>1</v>
      </c>
      <c r="G683" s="12">
        <v>54.474097299999997</v>
      </c>
      <c r="H683" s="12">
        <v>59.742350999999999</v>
      </c>
      <c r="I683" s="12">
        <v>58.184764999999999</v>
      </c>
      <c r="J683" s="12">
        <v>58.3333333</v>
      </c>
      <c r="K683" s="13">
        <v>99.837925400000003</v>
      </c>
      <c r="L683" s="12">
        <v>54.299363059999997</v>
      </c>
      <c r="M683" s="12">
        <v>54.146341460000002</v>
      </c>
      <c r="N683" s="12">
        <v>37.191358020000003</v>
      </c>
      <c r="O683" s="12">
        <v>59.364548499999998</v>
      </c>
      <c r="P683" s="12">
        <v>43.53741497</v>
      </c>
      <c r="Q683" s="12">
        <v>39.90755008</v>
      </c>
      <c r="R683" s="12">
        <v>46.815286620000002</v>
      </c>
      <c r="S683" s="12" t="s">
        <v>3366</v>
      </c>
      <c r="T683" s="12">
        <v>57.615894040000001</v>
      </c>
      <c r="U683" s="12">
        <v>45.602605859999997</v>
      </c>
      <c r="V683" s="12">
        <v>80.599369089999996</v>
      </c>
      <c r="W683" s="12">
        <v>38.860103629999998</v>
      </c>
      <c r="X683" s="12">
        <v>42.394822009999999</v>
      </c>
      <c r="Y683" s="12" t="s">
        <v>3366</v>
      </c>
      <c r="Z683" s="12">
        <v>51.974723539999999</v>
      </c>
      <c r="AA683" s="3"/>
    </row>
    <row r="684" spans="1:27">
      <c r="A684" s="12" t="s">
        <v>4930</v>
      </c>
      <c r="B684" s="12">
        <v>109325</v>
      </c>
      <c r="C684" s="12" t="s">
        <v>4899</v>
      </c>
      <c r="D684" s="12" t="s">
        <v>4931</v>
      </c>
      <c r="E684" s="12" t="s">
        <v>3433</v>
      </c>
      <c r="F684" s="12">
        <v>1</v>
      </c>
      <c r="G684" s="12">
        <v>54.474097299999997</v>
      </c>
      <c r="H684" s="12">
        <v>59.742350999999999</v>
      </c>
      <c r="I684" s="12">
        <v>58.184764999999999</v>
      </c>
      <c r="J684" s="12">
        <v>58.3333333</v>
      </c>
      <c r="K684" s="13">
        <v>99.837925400000003</v>
      </c>
      <c r="L684" s="12">
        <v>54.299363059999997</v>
      </c>
      <c r="M684" s="12">
        <v>54.146341460000002</v>
      </c>
      <c r="N684" s="12">
        <v>37.191358020000003</v>
      </c>
      <c r="O684" s="12">
        <v>59.364548499999998</v>
      </c>
      <c r="P684" s="12">
        <v>43.53741497</v>
      </c>
      <c r="Q684" s="12">
        <v>39.90755008</v>
      </c>
      <c r="R684" s="12">
        <v>46.815286620000002</v>
      </c>
      <c r="S684" s="12" t="s">
        <v>3366</v>
      </c>
      <c r="T684" s="12">
        <v>57.615894040000001</v>
      </c>
      <c r="U684" s="12">
        <v>45.602605859999997</v>
      </c>
      <c r="V684" s="12">
        <v>80.599369089999996</v>
      </c>
      <c r="W684" s="12">
        <v>38.860103629999998</v>
      </c>
      <c r="X684" s="12">
        <v>42.394822009999999</v>
      </c>
      <c r="Y684" s="12" t="s">
        <v>3366</v>
      </c>
      <c r="Z684" s="12">
        <v>51.974723539999999</v>
      </c>
      <c r="AA684" s="3"/>
    </row>
    <row r="685" spans="1:27">
      <c r="A685" s="12" t="s">
        <v>4932</v>
      </c>
      <c r="B685" s="12">
        <v>110781</v>
      </c>
      <c r="C685" s="12" t="s">
        <v>4899</v>
      </c>
      <c r="D685" s="12" t="s">
        <v>4933</v>
      </c>
      <c r="E685" s="12" t="s">
        <v>4934</v>
      </c>
      <c r="F685" s="12">
        <v>1</v>
      </c>
      <c r="G685" s="12">
        <v>54.474097299999997</v>
      </c>
      <c r="H685" s="12">
        <v>59.742350999999999</v>
      </c>
      <c r="I685" s="12">
        <v>58.184764999999999</v>
      </c>
      <c r="J685" s="12">
        <v>58.3333333</v>
      </c>
      <c r="K685" s="13">
        <v>99.837925400000003</v>
      </c>
      <c r="L685" s="12">
        <v>54.299363059999997</v>
      </c>
      <c r="M685" s="12">
        <v>54.146341460000002</v>
      </c>
      <c r="N685" s="12">
        <v>37.191358020000003</v>
      </c>
      <c r="O685" s="12">
        <v>59.364548499999998</v>
      </c>
      <c r="P685" s="12">
        <v>43.53741497</v>
      </c>
      <c r="Q685" s="12">
        <v>39.90755008</v>
      </c>
      <c r="R685" s="12">
        <v>46.815286620000002</v>
      </c>
      <c r="S685" s="12" t="s">
        <v>3366</v>
      </c>
      <c r="T685" s="12">
        <v>57.615894040000001</v>
      </c>
      <c r="U685" s="12">
        <v>45.602605859999997</v>
      </c>
      <c r="V685" s="12">
        <v>80.599369089999996</v>
      </c>
      <c r="W685" s="12">
        <v>38.860103629999998</v>
      </c>
      <c r="X685" s="12">
        <v>42.394822009999999</v>
      </c>
      <c r="Y685" s="12" t="s">
        <v>3366</v>
      </c>
      <c r="Z685" s="12">
        <v>51.974723539999999</v>
      </c>
      <c r="AA685" s="3"/>
    </row>
    <row r="686" spans="1:27">
      <c r="A686" s="12" t="s">
        <v>4935</v>
      </c>
      <c r="B686" s="12">
        <v>110786</v>
      </c>
      <c r="C686" s="12" t="s">
        <v>4899</v>
      </c>
      <c r="D686" s="12" t="s">
        <v>4936</v>
      </c>
      <c r="E686" s="12" t="s">
        <v>3378</v>
      </c>
      <c r="F686" s="12">
        <v>1</v>
      </c>
      <c r="G686" s="12">
        <v>54.474097299999997</v>
      </c>
      <c r="H686" s="12">
        <v>59.742350999999999</v>
      </c>
      <c r="I686" s="12">
        <v>58.184764999999999</v>
      </c>
      <c r="J686" s="12">
        <v>58.3333333</v>
      </c>
      <c r="K686" s="13">
        <v>99.837925400000003</v>
      </c>
      <c r="L686" s="12">
        <v>54.299363059999997</v>
      </c>
      <c r="M686" s="12">
        <v>54.146341460000002</v>
      </c>
      <c r="N686" s="12">
        <v>37.191358020000003</v>
      </c>
      <c r="O686" s="12">
        <v>59.364548499999998</v>
      </c>
      <c r="P686" s="12">
        <v>43.53741497</v>
      </c>
      <c r="Q686" s="12">
        <v>39.90755008</v>
      </c>
      <c r="R686" s="12">
        <v>46.815286620000002</v>
      </c>
      <c r="S686" s="12" t="s">
        <v>3366</v>
      </c>
      <c r="T686" s="12">
        <v>57.615894040000001</v>
      </c>
      <c r="U686" s="12">
        <v>45.602605859999997</v>
      </c>
      <c r="V686" s="12">
        <v>80.599369089999996</v>
      </c>
      <c r="W686" s="12">
        <v>38.860103629999998</v>
      </c>
      <c r="X686" s="12">
        <v>42.394822009999999</v>
      </c>
      <c r="Y686" s="12" t="s">
        <v>3366</v>
      </c>
      <c r="Z686" s="12">
        <v>51.974723539999999</v>
      </c>
      <c r="AA686" s="3"/>
    </row>
    <row r="687" spans="1:27">
      <c r="A687" s="12" t="s">
        <v>4937</v>
      </c>
      <c r="B687" s="12">
        <v>94434</v>
      </c>
      <c r="C687" s="12" t="s">
        <v>4899</v>
      </c>
      <c r="D687" s="12" t="s">
        <v>4938</v>
      </c>
      <c r="E687" s="12" t="s">
        <v>3378</v>
      </c>
      <c r="F687" s="12">
        <v>1</v>
      </c>
      <c r="G687" s="12">
        <v>54.474097299999997</v>
      </c>
      <c r="H687" s="12">
        <v>59.742350999999999</v>
      </c>
      <c r="I687" s="12">
        <v>58.184764999999999</v>
      </c>
      <c r="J687" s="12">
        <v>58.3333333</v>
      </c>
      <c r="K687" s="13">
        <v>99.837925400000003</v>
      </c>
      <c r="L687" s="12">
        <v>54.299363059999997</v>
      </c>
      <c r="M687" s="12">
        <v>54.146341460000002</v>
      </c>
      <c r="N687" s="12">
        <v>37.191358020000003</v>
      </c>
      <c r="O687" s="12">
        <v>59.364548499999998</v>
      </c>
      <c r="P687" s="12">
        <v>43.53741497</v>
      </c>
      <c r="Q687" s="12">
        <v>39.90755008</v>
      </c>
      <c r="R687" s="12">
        <v>46.815286620000002</v>
      </c>
      <c r="S687" s="12" t="s">
        <v>3366</v>
      </c>
      <c r="T687" s="12">
        <v>57.615894040000001</v>
      </c>
      <c r="U687" s="12">
        <v>45.602605859999997</v>
      </c>
      <c r="V687" s="12">
        <v>80.599369089999996</v>
      </c>
      <c r="W687" s="12">
        <v>38.860103629999998</v>
      </c>
      <c r="X687" s="12">
        <v>42.394822009999999</v>
      </c>
      <c r="Y687" s="12" t="s">
        <v>3366</v>
      </c>
      <c r="Z687" s="12">
        <v>51.974723539999999</v>
      </c>
      <c r="AA687" s="3"/>
    </row>
    <row r="688" spans="1:27">
      <c r="A688" s="12" t="s">
        <v>4939</v>
      </c>
      <c r="B688" s="12">
        <v>106140</v>
      </c>
      <c r="C688" s="12" t="s">
        <v>4899</v>
      </c>
      <c r="D688" s="12" t="s">
        <v>4940</v>
      </c>
      <c r="E688" s="12" t="s">
        <v>4934</v>
      </c>
      <c r="F688" s="12">
        <v>1</v>
      </c>
      <c r="G688" s="12">
        <v>54.474097299999997</v>
      </c>
      <c r="H688" s="12">
        <v>59.742350999999999</v>
      </c>
      <c r="I688" s="12">
        <v>58.184764999999999</v>
      </c>
      <c r="J688" s="12">
        <v>58.3333333</v>
      </c>
      <c r="K688" s="13">
        <v>99.837925400000003</v>
      </c>
      <c r="L688" s="12">
        <v>54.299363059999997</v>
      </c>
      <c r="M688" s="12">
        <v>54.146341460000002</v>
      </c>
      <c r="N688" s="12">
        <v>37.191358020000003</v>
      </c>
      <c r="O688" s="12">
        <v>59.364548499999998</v>
      </c>
      <c r="P688" s="12">
        <v>43.53741497</v>
      </c>
      <c r="Q688" s="12">
        <v>39.90755008</v>
      </c>
      <c r="R688" s="12">
        <v>46.815286620000002</v>
      </c>
      <c r="S688" s="12" t="s">
        <v>3366</v>
      </c>
      <c r="T688" s="12">
        <v>57.615894040000001</v>
      </c>
      <c r="U688" s="12">
        <v>45.602605859999997</v>
      </c>
      <c r="V688" s="12">
        <v>80.599369089999996</v>
      </c>
      <c r="W688" s="12">
        <v>38.860103629999998</v>
      </c>
      <c r="X688" s="12">
        <v>42.394822009999999</v>
      </c>
      <c r="Y688" s="12" t="s">
        <v>3366</v>
      </c>
      <c r="Z688" s="12">
        <v>51.974723539999999</v>
      </c>
      <c r="AA688" s="3"/>
    </row>
    <row r="689" spans="1:27">
      <c r="A689" s="12" t="s">
        <v>4941</v>
      </c>
      <c r="B689" s="12">
        <v>106579</v>
      </c>
      <c r="C689" s="12" t="s">
        <v>4899</v>
      </c>
      <c r="D689" s="12" t="s">
        <v>4942</v>
      </c>
      <c r="E689" s="12" t="s">
        <v>4934</v>
      </c>
      <c r="F689" s="12">
        <v>1</v>
      </c>
      <c r="G689" s="12">
        <v>54.474097299999997</v>
      </c>
      <c r="H689" s="12">
        <v>59.742350999999999</v>
      </c>
      <c r="I689" s="12">
        <v>58.184764999999999</v>
      </c>
      <c r="J689" s="12">
        <v>58.3333333</v>
      </c>
      <c r="K689" s="13">
        <v>99.837925400000003</v>
      </c>
      <c r="L689" s="12">
        <v>54.299363059999997</v>
      </c>
      <c r="M689" s="12">
        <v>54.146341460000002</v>
      </c>
      <c r="N689" s="12">
        <v>37.191358020000003</v>
      </c>
      <c r="O689" s="12">
        <v>59.364548499999998</v>
      </c>
      <c r="P689" s="12">
        <v>43.53741497</v>
      </c>
      <c r="Q689" s="12">
        <v>39.90755008</v>
      </c>
      <c r="R689" s="12">
        <v>46.815286620000002</v>
      </c>
      <c r="S689" s="12" t="s">
        <v>3366</v>
      </c>
      <c r="T689" s="12">
        <v>57.615894040000001</v>
      </c>
      <c r="U689" s="12">
        <v>45.602605859999997</v>
      </c>
      <c r="V689" s="12">
        <v>80.599369089999996</v>
      </c>
      <c r="W689" s="12">
        <v>38.860103629999998</v>
      </c>
      <c r="X689" s="12">
        <v>42.394822009999999</v>
      </c>
      <c r="Y689" s="12" t="s">
        <v>3366</v>
      </c>
      <c r="Z689" s="12">
        <v>51.974723539999999</v>
      </c>
      <c r="AA689" s="3"/>
    </row>
    <row r="690" spans="1:27">
      <c r="A690" s="12" t="s">
        <v>4943</v>
      </c>
      <c r="B690" s="12">
        <v>106853</v>
      </c>
      <c r="C690" s="12" t="s">
        <v>4899</v>
      </c>
      <c r="D690" s="12" t="s">
        <v>4944</v>
      </c>
      <c r="E690" s="12" t="s">
        <v>3378</v>
      </c>
      <c r="F690" s="12">
        <v>1</v>
      </c>
      <c r="G690" s="12">
        <v>54.474097299999997</v>
      </c>
      <c r="H690" s="12">
        <v>59.742350999999999</v>
      </c>
      <c r="I690" s="12">
        <v>58.184764999999999</v>
      </c>
      <c r="J690" s="12">
        <v>58.3333333</v>
      </c>
      <c r="K690" s="13">
        <v>99.837925400000003</v>
      </c>
      <c r="L690" s="12">
        <v>54.299363059999997</v>
      </c>
      <c r="M690" s="12">
        <v>54.146341460000002</v>
      </c>
      <c r="N690" s="12">
        <v>37.191358020000003</v>
      </c>
      <c r="O690" s="12">
        <v>59.364548499999998</v>
      </c>
      <c r="P690" s="12">
        <v>43.53741497</v>
      </c>
      <c r="Q690" s="12">
        <v>39.90755008</v>
      </c>
      <c r="R690" s="12">
        <v>46.815286620000002</v>
      </c>
      <c r="S690" s="12" t="s">
        <v>3366</v>
      </c>
      <c r="T690" s="12">
        <v>57.615894040000001</v>
      </c>
      <c r="U690" s="12">
        <v>45.602605859999997</v>
      </c>
      <c r="V690" s="12">
        <v>80.599369089999996</v>
      </c>
      <c r="W690" s="12">
        <v>38.860103629999998</v>
      </c>
      <c r="X690" s="12">
        <v>42.394822009999999</v>
      </c>
      <c r="Y690" s="12" t="s">
        <v>3366</v>
      </c>
      <c r="Z690" s="12">
        <v>51.974723539999999</v>
      </c>
      <c r="AA690" s="3"/>
    </row>
    <row r="691" spans="1:27">
      <c r="A691" s="12" t="s">
        <v>4945</v>
      </c>
      <c r="B691" s="12">
        <v>108148</v>
      </c>
      <c r="C691" s="12" t="s">
        <v>4899</v>
      </c>
      <c r="D691" s="12" t="s">
        <v>4946</v>
      </c>
      <c r="E691" s="12" t="s">
        <v>3910</v>
      </c>
      <c r="F691" s="12">
        <v>1</v>
      </c>
      <c r="G691" s="12">
        <v>54.474097299999997</v>
      </c>
      <c r="H691" s="12">
        <v>59.742350999999999</v>
      </c>
      <c r="I691" s="12">
        <v>58.184764999999999</v>
      </c>
      <c r="J691" s="12">
        <v>58.3333333</v>
      </c>
      <c r="K691" s="13">
        <v>99.837925400000003</v>
      </c>
      <c r="L691" s="12">
        <v>54.299363059999997</v>
      </c>
      <c r="M691" s="12">
        <v>54.146341460000002</v>
      </c>
      <c r="N691" s="12">
        <v>37.191358020000003</v>
      </c>
      <c r="O691" s="12">
        <v>59.364548499999998</v>
      </c>
      <c r="P691" s="12">
        <v>43.53741497</v>
      </c>
      <c r="Q691" s="12">
        <v>39.90755008</v>
      </c>
      <c r="R691" s="12">
        <v>46.815286620000002</v>
      </c>
      <c r="S691" s="12" t="s">
        <v>3366</v>
      </c>
      <c r="T691" s="12">
        <v>57.615894040000001</v>
      </c>
      <c r="U691" s="12">
        <v>45.602605859999997</v>
      </c>
      <c r="V691" s="12">
        <v>80.599369089999996</v>
      </c>
      <c r="W691" s="12">
        <v>38.860103629999998</v>
      </c>
      <c r="X691" s="12">
        <v>42.394822009999999</v>
      </c>
      <c r="Y691" s="12" t="s">
        <v>3366</v>
      </c>
      <c r="Z691" s="12">
        <v>51.974723539999999</v>
      </c>
      <c r="AA691" s="3"/>
    </row>
    <row r="692" spans="1:27">
      <c r="A692" s="12" t="s">
        <v>4947</v>
      </c>
      <c r="B692" s="12">
        <v>85862</v>
      </c>
      <c r="C692" s="12" t="s">
        <v>3385</v>
      </c>
      <c r="D692" s="12" t="s">
        <v>4948</v>
      </c>
      <c r="E692" s="12" t="s">
        <v>3378</v>
      </c>
      <c r="F692" s="12">
        <v>0</v>
      </c>
      <c r="G692" s="12">
        <v>54.160125600000001</v>
      </c>
      <c r="H692" s="12">
        <v>59.4202899</v>
      </c>
      <c r="I692" s="12">
        <v>58.022690400000002</v>
      </c>
      <c r="J692" s="12">
        <v>57.8333333</v>
      </c>
      <c r="K692" s="13">
        <v>99.189627200000004</v>
      </c>
      <c r="L692" s="12">
        <v>54.299363059999997</v>
      </c>
      <c r="M692" s="12">
        <v>53.983739839999998</v>
      </c>
      <c r="N692" s="12">
        <v>37.037037040000001</v>
      </c>
      <c r="O692" s="12">
        <v>59.030100330000003</v>
      </c>
      <c r="P692" s="12">
        <v>43.367346939999997</v>
      </c>
      <c r="Q692" s="12">
        <v>39.599383670000002</v>
      </c>
      <c r="R692" s="12">
        <v>46.656050960000002</v>
      </c>
      <c r="S692" s="12" t="s">
        <v>3366</v>
      </c>
      <c r="T692" s="12">
        <v>57.119205299999997</v>
      </c>
      <c r="U692" s="12">
        <v>45.76547231</v>
      </c>
      <c r="V692" s="12">
        <v>80.914826500000004</v>
      </c>
      <c r="W692" s="12">
        <v>38.687392060000001</v>
      </c>
      <c r="X692" s="12">
        <v>41.909385110000002</v>
      </c>
      <c r="Y692" s="12" t="s">
        <v>3366</v>
      </c>
      <c r="Z692" s="12">
        <v>51.974723539999999</v>
      </c>
      <c r="AA692" s="3"/>
    </row>
    <row r="693" spans="1:27">
      <c r="A693" s="12" t="s">
        <v>4949</v>
      </c>
      <c r="B693" s="12">
        <v>142876</v>
      </c>
      <c r="C693" s="12" t="s">
        <v>4950</v>
      </c>
      <c r="D693" s="12" t="s">
        <v>4951</v>
      </c>
      <c r="E693" s="12" t="s">
        <v>3378</v>
      </c>
      <c r="F693" s="12">
        <v>1</v>
      </c>
      <c r="G693" s="12">
        <v>54.317111500000003</v>
      </c>
      <c r="H693" s="12">
        <v>59.581320499999997</v>
      </c>
      <c r="I693" s="12">
        <v>58.022690400000002</v>
      </c>
      <c r="J693" s="12">
        <v>58.1666667</v>
      </c>
      <c r="K693" s="13">
        <v>100</v>
      </c>
      <c r="L693" s="12">
        <v>54.140127390000004</v>
      </c>
      <c r="M693" s="12">
        <v>53.983739839999998</v>
      </c>
      <c r="N693" s="12">
        <v>37.037037040000001</v>
      </c>
      <c r="O693" s="12">
        <v>59.19732441</v>
      </c>
      <c r="P693" s="12">
        <v>43.367346939999997</v>
      </c>
      <c r="Q693" s="12">
        <v>39.753466869999997</v>
      </c>
      <c r="R693" s="12">
        <v>46.656050960000002</v>
      </c>
      <c r="S693" s="12" t="s">
        <v>3366</v>
      </c>
      <c r="T693" s="12">
        <v>57.450331130000002</v>
      </c>
      <c r="U693" s="12">
        <v>45.439739410000001</v>
      </c>
      <c r="V693" s="12">
        <v>80.441640379999996</v>
      </c>
      <c r="W693" s="12">
        <v>38.687392060000001</v>
      </c>
      <c r="X693" s="12">
        <v>42.233009709999997</v>
      </c>
      <c r="Y693" s="12" t="s">
        <v>3366</v>
      </c>
      <c r="Z693" s="12">
        <v>51.816745660000002</v>
      </c>
      <c r="AA693" s="3"/>
    </row>
    <row r="694" spans="1:27">
      <c r="A694" s="12" t="s">
        <v>4952</v>
      </c>
      <c r="B694" s="12">
        <v>127005</v>
      </c>
      <c r="C694" s="12" t="s">
        <v>4950</v>
      </c>
      <c r="D694" s="12" t="s">
        <v>4953</v>
      </c>
      <c r="E694" s="12" t="s">
        <v>4174</v>
      </c>
      <c r="F694" s="12">
        <v>1</v>
      </c>
      <c r="G694" s="12">
        <v>54.317111500000003</v>
      </c>
      <c r="H694" s="12">
        <v>59.581320499999997</v>
      </c>
      <c r="I694" s="12">
        <v>58.022690400000002</v>
      </c>
      <c r="J694" s="12">
        <v>58.1666667</v>
      </c>
      <c r="K694" s="13">
        <v>100</v>
      </c>
      <c r="L694" s="12">
        <v>54.140127390000004</v>
      </c>
      <c r="M694" s="12">
        <v>53.983739839999998</v>
      </c>
      <c r="N694" s="12">
        <v>37.037037040000001</v>
      </c>
      <c r="O694" s="12">
        <v>59.19732441</v>
      </c>
      <c r="P694" s="12">
        <v>43.367346939999997</v>
      </c>
      <c r="Q694" s="12">
        <v>39.753466869999997</v>
      </c>
      <c r="R694" s="12">
        <v>46.656050960000002</v>
      </c>
      <c r="S694" s="12" t="s">
        <v>3366</v>
      </c>
      <c r="T694" s="12">
        <v>57.450331130000002</v>
      </c>
      <c r="U694" s="12">
        <v>45.439739410000001</v>
      </c>
      <c r="V694" s="12">
        <v>80.441640379999996</v>
      </c>
      <c r="W694" s="12">
        <v>38.687392060000001</v>
      </c>
      <c r="X694" s="12">
        <v>42.233009709999997</v>
      </c>
      <c r="Y694" s="12" t="s">
        <v>3366</v>
      </c>
      <c r="Z694" s="12">
        <v>51.816745660000002</v>
      </c>
      <c r="AA694" s="3"/>
    </row>
    <row r="695" spans="1:27">
      <c r="A695" s="12" t="s">
        <v>4954</v>
      </c>
      <c r="B695" s="12">
        <v>149207</v>
      </c>
      <c r="C695" s="12" t="s">
        <v>4899</v>
      </c>
      <c r="D695" s="12" t="s">
        <v>4955</v>
      </c>
      <c r="E695" s="12" t="s">
        <v>3620</v>
      </c>
      <c r="F695" s="12">
        <v>1</v>
      </c>
      <c r="G695" s="12">
        <v>54.317111500000003</v>
      </c>
      <c r="H695" s="12">
        <v>59.581320499999997</v>
      </c>
      <c r="I695" s="12">
        <v>58.022690400000002</v>
      </c>
      <c r="J695" s="12">
        <v>58.1666667</v>
      </c>
      <c r="K695" s="13">
        <v>100</v>
      </c>
      <c r="L695" s="12">
        <v>54.140127390000004</v>
      </c>
      <c r="M695" s="12">
        <v>53.983739839999998</v>
      </c>
      <c r="N695" s="12">
        <v>37.037037040000001</v>
      </c>
      <c r="O695" s="12">
        <v>59.19732441</v>
      </c>
      <c r="P695" s="12">
        <v>43.367346939999997</v>
      </c>
      <c r="Q695" s="12">
        <v>39.753466869999997</v>
      </c>
      <c r="R695" s="12">
        <v>46.656050960000002</v>
      </c>
      <c r="S695" s="12" t="s">
        <v>3366</v>
      </c>
      <c r="T695" s="12">
        <v>57.450331130000002</v>
      </c>
      <c r="U695" s="12">
        <v>45.439739410000001</v>
      </c>
      <c r="V695" s="12">
        <v>80.441640379999996</v>
      </c>
      <c r="W695" s="12">
        <v>38.687392060000001</v>
      </c>
      <c r="X695" s="12">
        <v>42.233009709999997</v>
      </c>
      <c r="Y695" s="12" t="s">
        <v>3366</v>
      </c>
      <c r="Z695" s="12">
        <v>51.816745660000002</v>
      </c>
      <c r="AA695" s="3"/>
    </row>
    <row r="696" spans="1:27">
      <c r="A696" s="12" t="s">
        <v>4956</v>
      </c>
      <c r="B696" s="12">
        <v>200651</v>
      </c>
      <c r="C696" s="12" t="s">
        <v>4899</v>
      </c>
      <c r="D696" s="12" t="s">
        <v>4957</v>
      </c>
      <c r="E696" s="12" t="s">
        <v>4174</v>
      </c>
      <c r="F696" s="12">
        <v>1</v>
      </c>
      <c r="G696" s="12">
        <v>54.317111500000003</v>
      </c>
      <c r="H696" s="12">
        <v>59.581320499999997</v>
      </c>
      <c r="I696" s="12">
        <v>58.022690400000002</v>
      </c>
      <c r="J696" s="12">
        <v>58.1666667</v>
      </c>
      <c r="K696" s="13">
        <v>100</v>
      </c>
      <c r="L696" s="12">
        <v>54.140127390000004</v>
      </c>
      <c r="M696" s="12">
        <v>53.983739839999998</v>
      </c>
      <c r="N696" s="12">
        <v>37.037037040000001</v>
      </c>
      <c r="O696" s="12">
        <v>59.19732441</v>
      </c>
      <c r="P696" s="12">
        <v>43.367346939999997</v>
      </c>
      <c r="Q696" s="12">
        <v>39.753466869999997</v>
      </c>
      <c r="R696" s="12">
        <v>46.656050960000002</v>
      </c>
      <c r="S696" s="12" t="s">
        <v>3366</v>
      </c>
      <c r="T696" s="12">
        <v>57.450331130000002</v>
      </c>
      <c r="U696" s="12">
        <v>45.439739410000001</v>
      </c>
      <c r="V696" s="12">
        <v>80.441640379999996</v>
      </c>
      <c r="W696" s="12">
        <v>38.687392060000001</v>
      </c>
      <c r="X696" s="12">
        <v>42.233009709999997</v>
      </c>
      <c r="Y696" s="12" t="s">
        <v>3366</v>
      </c>
      <c r="Z696" s="12">
        <v>51.816745660000002</v>
      </c>
      <c r="AA696" s="3"/>
    </row>
    <row r="697" spans="1:27">
      <c r="A697" s="12" t="s">
        <v>4958</v>
      </c>
      <c r="B697" s="12">
        <v>82058</v>
      </c>
      <c r="C697" s="12" t="s">
        <v>4899</v>
      </c>
      <c r="D697" s="12" t="s">
        <v>4959</v>
      </c>
      <c r="E697" s="12" t="s">
        <v>4960</v>
      </c>
      <c r="F697" s="12">
        <v>1</v>
      </c>
      <c r="G697" s="12">
        <v>54.317111500000003</v>
      </c>
      <c r="H697" s="12">
        <v>59.581320499999997</v>
      </c>
      <c r="I697" s="12">
        <v>58.022690400000002</v>
      </c>
      <c r="J697" s="12">
        <v>58.1666667</v>
      </c>
      <c r="K697" s="13">
        <v>100</v>
      </c>
      <c r="L697" s="12">
        <v>54.140127390000004</v>
      </c>
      <c r="M697" s="12">
        <v>53.983739839999998</v>
      </c>
      <c r="N697" s="12">
        <v>37.037037040000001</v>
      </c>
      <c r="O697" s="12">
        <v>59.19732441</v>
      </c>
      <c r="P697" s="12">
        <v>43.367346939999997</v>
      </c>
      <c r="Q697" s="12">
        <v>39.753466869999997</v>
      </c>
      <c r="R697" s="12">
        <v>46.656050960000002</v>
      </c>
      <c r="S697" s="12" t="s">
        <v>3366</v>
      </c>
      <c r="T697" s="12">
        <v>57.450331130000002</v>
      </c>
      <c r="U697" s="12">
        <v>45.439739410000001</v>
      </c>
      <c r="V697" s="12">
        <v>80.441640379999996</v>
      </c>
      <c r="W697" s="12">
        <v>38.687392060000001</v>
      </c>
      <c r="X697" s="12">
        <v>42.233009709999997</v>
      </c>
      <c r="Y697" s="12" t="s">
        <v>3366</v>
      </c>
      <c r="Z697" s="12">
        <v>51.816745660000002</v>
      </c>
      <c r="AA697" s="3"/>
    </row>
    <row r="698" spans="1:27">
      <c r="A698" s="16" t="s">
        <v>4961</v>
      </c>
      <c r="B698" s="16">
        <v>446611</v>
      </c>
      <c r="C698" s="16" t="s">
        <v>4962</v>
      </c>
      <c r="D698" s="16" t="s">
        <v>4963</v>
      </c>
      <c r="E698" s="16" t="s">
        <v>3722</v>
      </c>
      <c r="F698" s="16">
        <v>2</v>
      </c>
      <c r="G698" s="16">
        <v>80.061349699999994</v>
      </c>
      <c r="H698" s="16">
        <v>53.211009199999999</v>
      </c>
      <c r="I698" s="16">
        <v>51.766513099999997</v>
      </c>
      <c r="J698" s="16">
        <v>55.394525000000002</v>
      </c>
      <c r="K698" s="16">
        <v>52.704791299999997</v>
      </c>
      <c r="L698" s="35">
        <v>94.162826420000002</v>
      </c>
      <c r="M698" s="16">
        <v>42.488619120000003</v>
      </c>
      <c r="N698" s="16">
        <v>40.15625</v>
      </c>
      <c r="O698" s="16">
        <v>53.833865809999999</v>
      </c>
      <c r="P698" s="16">
        <v>37.620578780000002</v>
      </c>
      <c r="Q698" s="16">
        <v>48.387096769999999</v>
      </c>
      <c r="R698" s="16">
        <v>42.61538462</v>
      </c>
      <c r="S698" s="16" t="s">
        <v>3366</v>
      </c>
      <c r="T698" s="16">
        <v>53.37620579</v>
      </c>
      <c r="U698" s="16">
        <v>41.31097561</v>
      </c>
      <c r="V698" s="16" t="s">
        <v>3366</v>
      </c>
      <c r="W698" s="16" t="s">
        <v>3366</v>
      </c>
      <c r="X698" s="16" t="s">
        <v>3366</v>
      </c>
      <c r="Y698" s="16">
        <v>72.483221479999997</v>
      </c>
      <c r="Z698" s="16">
        <v>90.063091479999997</v>
      </c>
      <c r="AA698" s="3"/>
    </row>
    <row r="699" spans="1:27">
      <c r="A699" s="16" t="s">
        <v>4964</v>
      </c>
      <c r="B699" s="16">
        <v>88214</v>
      </c>
      <c r="C699" s="16" t="s">
        <v>3385</v>
      </c>
      <c r="D699" s="16" t="s">
        <v>4965</v>
      </c>
      <c r="E699" s="16" t="s">
        <v>3433</v>
      </c>
      <c r="F699" s="16">
        <v>1</v>
      </c>
      <c r="G699" s="16">
        <v>80.061349699999994</v>
      </c>
      <c r="H699" s="16">
        <v>53.211009199999999</v>
      </c>
      <c r="I699" s="16">
        <v>51.766513099999997</v>
      </c>
      <c r="J699" s="16">
        <v>55.394525000000002</v>
      </c>
      <c r="K699" s="16">
        <v>52.704791299999997</v>
      </c>
      <c r="L699" s="35">
        <v>94.162826420000002</v>
      </c>
      <c r="M699" s="16">
        <v>42.488619120000003</v>
      </c>
      <c r="N699" s="16">
        <v>40.15625</v>
      </c>
      <c r="O699" s="16">
        <v>53.833865809999999</v>
      </c>
      <c r="P699" s="16">
        <v>37.620578780000002</v>
      </c>
      <c r="Q699" s="16">
        <v>48.387096769999999</v>
      </c>
      <c r="R699" s="16">
        <v>42.61538462</v>
      </c>
      <c r="S699" s="16" t="s">
        <v>3366</v>
      </c>
      <c r="T699" s="16">
        <v>53.37620579</v>
      </c>
      <c r="U699" s="16">
        <v>41.31097561</v>
      </c>
      <c r="V699" s="16" t="s">
        <v>3366</v>
      </c>
      <c r="W699" s="16" t="s">
        <v>3366</v>
      </c>
      <c r="X699" s="16" t="s">
        <v>3366</v>
      </c>
      <c r="Y699" s="16">
        <v>72.483221479999997</v>
      </c>
      <c r="Z699" s="16">
        <v>90.063091479999997</v>
      </c>
      <c r="AA699" s="3"/>
    </row>
    <row r="700" spans="1:27">
      <c r="A700" s="16" t="s">
        <v>4966</v>
      </c>
      <c r="B700" s="16">
        <v>88213</v>
      </c>
      <c r="C700" s="16" t="s">
        <v>3385</v>
      </c>
      <c r="D700" s="16" t="s">
        <v>4967</v>
      </c>
      <c r="E700" s="16" t="s">
        <v>3433</v>
      </c>
      <c r="F700" s="16">
        <v>1</v>
      </c>
      <c r="G700" s="16">
        <v>80.061349699999994</v>
      </c>
      <c r="H700" s="16">
        <v>53.211009199999999</v>
      </c>
      <c r="I700" s="16">
        <v>51.766513099999997</v>
      </c>
      <c r="J700" s="16">
        <v>55.394525000000002</v>
      </c>
      <c r="K700" s="16">
        <v>52.704791299999997</v>
      </c>
      <c r="L700" s="35">
        <v>94.162826420000002</v>
      </c>
      <c r="M700" s="16">
        <v>42.488619120000003</v>
      </c>
      <c r="N700" s="16">
        <v>40.15625</v>
      </c>
      <c r="O700" s="16">
        <v>53.833865809999999</v>
      </c>
      <c r="P700" s="16">
        <v>37.620578780000002</v>
      </c>
      <c r="Q700" s="16">
        <v>48.387096769999999</v>
      </c>
      <c r="R700" s="16">
        <v>42.61538462</v>
      </c>
      <c r="S700" s="16" t="s">
        <v>3366</v>
      </c>
      <c r="T700" s="16">
        <v>53.37620579</v>
      </c>
      <c r="U700" s="16">
        <v>41.31097561</v>
      </c>
      <c r="V700" s="16" t="s">
        <v>3366</v>
      </c>
      <c r="W700" s="16" t="s">
        <v>3366</v>
      </c>
      <c r="X700" s="16" t="s">
        <v>3366</v>
      </c>
      <c r="Y700" s="16">
        <v>72.483221479999997</v>
      </c>
      <c r="Z700" s="16">
        <v>90.063091479999997</v>
      </c>
      <c r="AA700" s="3"/>
    </row>
    <row r="701" spans="1:27">
      <c r="A701" s="16" t="s">
        <v>4968</v>
      </c>
      <c r="B701" s="16">
        <v>88213</v>
      </c>
      <c r="C701" s="16" t="s">
        <v>3385</v>
      </c>
      <c r="D701" s="16" t="s">
        <v>4969</v>
      </c>
      <c r="E701" s="16" t="s">
        <v>3433</v>
      </c>
      <c r="F701" s="16">
        <v>1</v>
      </c>
      <c r="G701" s="16">
        <v>80.061349699999994</v>
      </c>
      <c r="H701" s="16">
        <v>53.211009199999999</v>
      </c>
      <c r="I701" s="16">
        <v>51.766513099999997</v>
      </c>
      <c r="J701" s="16">
        <v>55.394525000000002</v>
      </c>
      <c r="K701" s="16">
        <v>52.704791299999997</v>
      </c>
      <c r="L701" s="35">
        <v>94.162826420000002</v>
      </c>
      <c r="M701" s="16">
        <v>42.488619120000003</v>
      </c>
      <c r="N701" s="16">
        <v>40.15625</v>
      </c>
      <c r="O701" s="16">
        <v>53.833865809999999</v>
      </c>
      <c r="P701" s="16">
        <v>37.620578780000002</v>
      </c>
      <c r="Q701" s="16">
        <v>48.387096769999999</v>
      </c>
      <c r="R701" s="16">
        <v>42.61538462</v>
      </c>
      <c r="S701" s="16" t="s">
        <v>3366</v>
      </c>
      <c r="T701" s="16">
        <v>53.37620579</v>
      </c>
      <c r="U701" s="16">
        <v>41.31097561</v>
      </c>
      <c r="V701" s="16" t="s">
        <v>3366</v>
      </c>
      <c r="W701" s="16" t="s">
        <v>3366</v>
      </c>
      <c r="X701" s="16" t="s">
        <v>3366</v>
      </c>
      <c r="Y701" s="16">
        <v>72.483221479999997</v>
      </c>
      <c r="Z701" s="16">
        <v>90.063091479999997</v>
      </c>
      <c r="AA701" s="3"/>
    </row>
    <row r="702" spans="1:27">
      <c r="A702" s="16" t="s">
        <v>4970</v>
      </c>
      <c r="B702" s="16">
        <v>144825</v>
      </c>
      <c r="C702" s="16" t="s">
        <v>4971</v>
      </c>
      <c r="D702" s="16" t="s">
        <v>4972</v>
      </c>
      <c r="E702" s="16" t="s">
        <v>4174</v>
      </c>
      <c r="F702" s="16">
        <v>1</v>
      </c>
      <c r="G702" s="16">
        <v>80.061349699999994</v>
      </c>
      <c r="H702" s="16">
        <v>53.211009199999999</v>
      </c>
      <c r="I702" s="16">
        <v>51.766513099999997</v>
      </c>
      <c r="J702" s="16">
        <v>55.394525000000002</v>
      </c>
      <c r="K702" s="16">
        <v>52.704791299999997</v>
      </c>
      <c r="L702" s="35">
        <v>94.162826420000002</v>
      </c>
      <c r="M702" s="16">
        <v>42.488619120000003</v>
      </c>
      <c r="N702" s="16">
        <v>40.15625</v>
      </c>
      <c r="O702" s="16">
        <v>53.833865809999999</v>
      </c>
      <c r="P702" s="16">
        <v>37.620578780000002</v>
      </c>
      <c r="Q702" s="16">
        <v>48.387096769999999</v>
      </c>
      <c r="R702" s="16">
        <v>42.61538462</v>
      </c>
      <c r="S702" s="16" t="s">
        <v>3366</v>
      </c>
      <c r="T702" s="16">
        <v>53.37620579</v>
      </c>
      <c r="U702" s="16">
        <v>41.31097561</v>
      </c>
      <c r="V702" s="16" t="s">
        <v>3366</v>
      </c>
      <c r="W702" s="16" t="s">
        <v>3366</v>
      </c>
      <c r="X702" s="16" t="s">
        <v>3366</v>
      </c>
      <c r="Y702" s="16">
        <v>72.483221479999997</v>
      </c>
      <c r="Z702" s="16">
        <v>90.063091479999997</v>
      </c>
      <c r="AA702" s="3"/>
    </row>
    <row r="703" spans="1:27">
      <c r="A703" s="16" t="s">
        <v>4973</v>
      </c>
      <c r="B703" s="16">
        <v>126877</v>
      </c>
      <c r="C703" s="16" t="s">
        <v>4971</v>
      </c>
      <c r="D703" s="16" t="s">
        <v>4974</v>
      </c>
      <c r="E703" s="16" t="s">
        <v>4934</v>
      </c>
      <c r="F703" s="16">
        <v>1</v>
      </c>
      <c r="G703" s="16">
        <v>80.061349699999994</v>
      </c>
      <c r="H703" s="16">
        <v>53.211009199999999</v>
      </c>
      <c r="I703" s="16">
        <v>51.766513099999997</v>
      </c>
      <c r="J703" s="16">
        <v>55.394525000000002</v>
      </c>
      <c r="K703" s="16">
        <v>52.704791299999997</v>
      </c>
      <c r="L703" s="35">
        <v>94.162826420000002</v>
      </c>
      <c r="M703" s="16">
        <v>42.488619120000003</v>
      </c>
      <c r="N703" s="16">
        <v>40.15625</v>
      </c>
      <c r="O703" s="16">
        <v>53.833865809999999</v>
      </c>
      <c r="P703" s="16">
        <v>37.620578780000002</v>
      </c>
      <c r="Q703" s="16">
        <v>48.387096769999999</v>
      </c>
      <c r="R703" s="16">
        <v>42.61538462</v>
      </c>
      <c r="S703" s="16" t="s">
        <v>3366</v>
      </c>
      <c r="T703" s="16">
        <v>53.37620579</v>
      </c>
      <c r="U703" s="16">
        <v>41.31097561</v>
      </c>
      <c r="V703" s="16" t="s">
        <v>3366</v>
      </c>
      <c r="W703" s="16" t="s">
        <v>3366</v>
      </c>
      <c r="X703" s="16" t="s">
        <v>3366</v>
      </c>
      <c r="Y703" s="16">
        <v>72.483221479999997</v>
      </c>
      <c r="Z703" s="16">
        <v>90.063091479999997</v>
      </c>
      <c r="AA703" s="3"/>
    </row>
    <row r="704" spans="1:27">
      <c r="A704" s="16" t="s">
        <v>4975</v>
      </c>
      <c r="B704" s="16">
        <v>126846</v>
      </c>
      <c r="C704" s="16" t="s">
        <v>4971</v>
      </c>
      <c r="D704" s="16" t="s">
        <v>4976</v>
      </c>
      <c r="E704" s="16" t="s">
        <v>4934</v>
      </c>
      <c r="F704" s="16">
        <v>1</v>
      </c>
      <c r="G704" s="16">
        <v>80.061349699999994</v>
      </c>
      <c r="H704" s="16">
        <v>53.211009199999999</v>
      </c>
      <c r="I704" s="16">
        <v>51.766513099999997</v>
      </c>
      <c r="J704" s="16">
        <v>55.394525000000002</v>
      </c>
      <c r="K704" s="16">
        <v>52.704791299999997</v>
      </c>
      <c r="L704" s="35">
        <v>94.162826420000002</v>
      </c>
      <c r="M704" s="16">
        <v>42.488619120000003</v>
      </c>
      <c r="N704" s="16">
        <v>40.15625</v>
      </c>
      <c r="O704" s="16">
        <v>53.833865809999999</v>
      </c>
      <c r="P704" s="16">
        <v>37.620578780000002</v>
      </c>
      <c r="Q704" s="16">
        <v>48.387096769999999</v>
      </c>
      <c r="R704" s="16">
        <v>42.61538462</v>
      </c>
      <c r="S704" s="16" t="s">
        <v>3366</v>
      </c>
      <c r="T704" s="16">
        <v>53.37620579</v>
      </c>
      <c r="U704" s="16">
        <v>41.31097561</v>
      </c>
      <c r="V704" s="16" t="s">
        <v>3366</v>
      </c>
      <c r="W704" s="16" t="s">
        <v>3366</v>
      </c>
      <c r="X704" s="16" t="s">
        <v>3366</v>
      </c>
      <c r="Y704" s="16">
        <v>72.483221479999997</v>
      </c>
      <c r="Z704" s="16">
        <v>90.063091479999997</v>
      </c>
      <c r="AA704" s="3"/>
    </row>
    <row r="705" spans="1:27">
      <c r="A705" s="16" t="s">
        <v>4977</v>
      </c>
      <c r="B705" s="16">
        <v>89738</v>
      </c>
      <c r="C705" s="16" t="s">
        <v>3385</v>
      </c>
      <c r="D705" s="16" t="s">
        <v>4978</v>
      </c>
      <c r="E705" s="16" t="s">
        <v>3370</v>
      </c>
      <c r="F705" s="16">
        <v>1</v>
      </c>
      <c r="G705" s="16">
        <v>81.134969299999995</v>
      </c>
      <c r="H705" s="16">
        <v>52.735562299999998</v>
      </c>
      <c r="I705" s="16">
        <v>51.152073700000003</v>
      </c>
      <c r="J705" s="16">
        <v>55.072463800000001</v>
      </c>
      <c r="K705" s="16">
        <v>52.735562299999998</v>
      </c>
      <c r="L705" s="35">
        <v>99.385560679999998</v>
      </c>
      <c r="M705" s="16">
        <v>42.121212120000003</v>
      </c>
      <c r="N705" s="16">
        <v>39.906103289999997</v>
      </c>
      <c r="O705" s="16">
        <v>53.514377000000003</v>
      </c>
      <c r="P705" s="16">
        <v>37.78135048</v>
      </c>
      <c r="Q705" s="16">
        <v>47.699386500000003</v>
      </c>
      <c r="R705" s="16">
        <v>42.401215809999997</v>
      </c>
      <c r="S705" s="16" t="s">
        <v>3366</v>
      </c>
      <c r="T705" s="16">
        <v>53.451043339999998</v>
      </c>
      <c r="U705" s="16">
        <v>41.14021572</v>
      </c>
      <c r="V705" s="16">
        <v>52.663622529999998</v>
      </c>
      <c r="W705" s="16" t="s">
        <v>3366</v>
      </c>
      <c r="X705" s="16" t="s">
        <v>3366</v>
      </c>
      <c r="Y705" s="16">
        <v>74.832214769999993</v>
      </c>
      <c r="Z705" s="16">
        <v>88.522012579999995</v>
      </c>
      <c r="AA705" s="3"/>
    </row>
    <row r="706" spans="1:27">
      <c r="A706" s="16" t="s">
        <v>4979</v>
      </c>
      <c r="B706" s="16">
        <v>81481</v>
      </c>
      <c r="C706" s="16"/>
      <c r="D706" s="16" t="s">
        <v>4980</v>
      </c>
      <c r="E706" s="16" t="s">
        <v>3412</v>
      </c>
      <c r="F706" s="16">
        <v>1</v>
      </c>
      <c r="G706" s="16">
        <v>80.674846599999995</v>
      </c>
      <c r="H706" s="16">
        <v>52.583586599999997</v>
      </c>
      <c r="I706" s="16">
        <v>50.998463899999997</v>
      </c>
      <c r="J706" s="16">
        <v>54.911433199999998</v>
      </c>
      <c r="K706" s="16">
        <v>52.583586599999997</v>
      </c>
      <c r="L706" s="35">
        <v>100</v>
      </c>
      <c r="M706" s="16">
        <v>41.969696970000001</v>
      </c>
      <c r="N706" s="16">
        <v>39.749608760000001</v>
      </c>
      <c r="O706" s="16">
        <v>53.354632590000001</v>
      </c>
      <c r="P706" s="16">
        <v>37.78135048</v>
      </c>
      <c r="Q706" s="16">
        <v>47.392638040000001</v>
      </c>
      <c r="R706" s="16">
        <v>44.136807820000001</v>
      </c>
      <c r="S706" s="16" t="s">
        <v>3366</v>
      </c>
      <c r="T706" s="16">
        <v>53.2905297</v>
      </c>
      <c r="U706" s="16">
        <v>40.832049310000002</v>
      </c>
      <c r="V706" s="16">
        <v>52.511415530000001</v>
      </c>
      <c r="W706" s="16" t="s">
        <v>3366</v>
      </c>
      <c r="X706" s="16" t="s">
        <v>3366</v>
      </c>
      <c r="Y706" s="16">
        <v>74.161073830000007</v>
      </c>
      <c r="Z706" s="16">
        <v>88.207547169999998</v>
      </c>
      <c r="AA706" s="3"/>
    </row>
    <row r="707" spans="1:27">
      <c r="A707" s="16" t="s">
        <v>4981</v>
      </c>
      <c r="B707" s="16">
        <v>110705</v>
      </c>
      <c r="C707" s="16" t="s">
        <v>3385</v>
      </c>
      <c r="D707" s="16" t="s">
        <v>4982</v>
      </c>
      <c r="E707" s="16" t="s">
        <v>3412</v>
      </c>
      <c r="F707" s="16">
        <v>1</v>
      </c>
      <c r="G707" s="16">
        <v>80.674846599999995</v>
      </c>
      <c r="H707" s="16">
        <v>52.583586599999997</v>
      </c>
      <c r="I707" s="16">
        <v>50.998463899999997</v>
      </c>
      <c r="J707" s="16">
        <v>54.911433199999998</v>
      </c>
      <c r="K707" s="16">
        <v>52.583586599999997</v>
      </c>
      <c r="L707" s="35">
        <v>100</v>
      </c>
      <c r="M707" s="16">
        <v>41.969696970000001</v>
      </c>
      <c r="N707" s="16">
        <v>39.749608760000001</v>
      </c>
      <c r="O707" s="16">
        <v>53.354632590000001</v>
      </c>
      <c r="P707" s="16">
        <v>37.78135048</v>
      </c>
      <c r="Q707" s="16">
        <v>47.392638040000001</v>
      </c>
      <c r="R707" s="16">
        <v>44.136807820000001</v>
      </c>
      <c r="S707" s="16" t="s">
        <v>3366</v>
      </c>
      <c r="T707" s="16">
        <v>53.2905297</v>
      </c>
      <c r="U707" s="16">
        <v>40.832049310000002</v>
      </c>
      <c r="V707" s="16">
        <v>52.511415530000001</v>
      </c>
      <c r="W707" s="16" t="s">
        <v>3366</v>
      </c>
      <c r="X707" s="16" t="s">
        <v>3366</v>
      </c>
      <c r="Y707" s="16">
        <v>74.161073830000007</v>
      </c>
      <c r="Z707" s="16">
        <v>88.207547169999998</v>
      </c>
      <c r="AA707" s="3"/>
    </row>
    <row r="708" spans="1:27">
      <c r="A708" s="16" t="s">
        <v>4983</v>
      </c>
      <c r="B708" s="16">
        <v>89860</v>
      </c>
      <c r="C708" s="16" t="s">
        <v>3385</v>
      </c>
      <c r="D708" s="16" t="s">
        <v>4984</v>
      </c>
      <c r="E708" s="16" t="s">
        <v>3722</v>
      </c>
      <c r="F708" s="16">
        <v>1</v>
      </c>
      <c r="G708" s="16">
        <v>80.674846599999995</v>
      </c>
      <c r="H708" s="16">
        <v>52.583586599999997</v>
      </c>
      <c r="I708" s="16">
        <v>50.998463899999997</v>
      </c>
      <c r="J708" s="16">
        <v>54.911433199999998</v>
      </c>
      <c r="K708" s="16">
        <v>52.583586599999997</v>
      </c>
      <c r="L708" s="35">
        <v>100</v>
      </c>
      <c r="M708" s="16">
        <v>41.969696970000001</v>
      </c>
      <c r="N708" s="16">
        <v>39.749608760000001</v>
      </c>
      <c r="O708" s="16">
        <v>53.354632590000001</v>
      </c>
      <c r="P708" s="16">
        <v>37.78135048</v>
      </c>
      <c r="Q708" s="16">
        <v>47.392638040000001</v>
      </c>
      <c r="R708" s="16">
        <v>44.136807820000001</v>
      </c>
      <c r="S708" s="16" t="s">
        <v>3366</v>
      </c>
      <c r="T708" s="16">
        <v>53.2905297</v>
      </c>
      <c r="U708" s="16">
        <v>40.832049310000002</v>
      </c>
      <c r="V708" s="16">
        <v>52.511415530000001</v>
      </c>
      <c r="W708" s="16" t="s">
        <v>3366</v>
      </c>
      <c r="X708" s="16" t="s">
        <v>3366</v>
      </c>
      <c r="Y708" s="16">
        <v>74.161073830000007</v>
      </c>
      <c r="Z708" s="16">
        <v>88.207547169999998</v>
      </c>
      <c r="AA708" s="3"/>
    </row>
    <row r="709" spans="1:27">
      <c r="A709" s="16" t="s">
        <v>4985</v>
      </c>
      <c r="B709" s="16">
        <v>277616</v>
      </c>
      <c r="C709" s="16" t="s">
        <v>4986</v>
      </c>
      <c r="D709" s="16" t="s">
        <v>4987</v>
      </c>
      <c r="E709" s="16" t="s">
        <v>3412</v>
      </c>
      <c r="F709" s="16">
        <v>1</v>
      </c>
      <c r="G709" s="16">
        <v>82.003129900000005</v>
      </c>
      <c r="H709" s="16">
        <v>53.527607400000001</v>
      </c>
      <c r="I709" s="16">
        <v>52.248061999999997</v>
      </c>
      <c r="J709" s="16">
        <v>55.072463800000001</v>
      </c>
      <c r="K709" s="16">
        <v>53.076923100000002</v>
      </c>
      <c r="L709" s="35">
        <v>96.92780338</v>
      </c>
      <c r="M709" s="16">
        <v>42.507645259999997</v>
      </c>
      <c r="N709" s="16">
        <v>39.968652040000002</v>
      </c>
      <c r="O709" s="16">
        <v>53.514377000000003</v>
      </c>
      <c r="P709" s="16">
        <v>37.620578780000002</v>
      </c>
      <c r="Q709" s="16">
        <v>48.055987559999998</v>
      </c>
      <c r="R709" s="16">
        <v>42.944785279999998</v>
      </c>
      <c r="S709" s="16" t="s">
        <v>3366</v>
      </c>
      <c r="T709" s="16">
        <v>53.451043339999998</v>
      </c>
      <c r="U709" s="16">
        <v>41.471048510000003</v>
      </c>
      <c r="V709" s="16">
        <v>53.24074074</v>
      </c>
      <c r="W709" s="16" t="s">
        <v>3366</v>
      </c>
      <c r="X709" s="16" t="s">
        <v>3366</v>
      </c>
      <c r="Y709" s="16">
        <v>76.842105259999997</v>
      </c>
      <c r="Z709" s="16">
        <v>88.050314470000004</v>
      </c>
      <c r="AA709" s="3"/>
    </row>
    <row r="710" spans="1:27">
      <c r="A710" s="16" t="s">
        <v>4988</v>
      </c>
      <c r="B710" s="16">
        <v>133397</v>
      </c>
      <c r="C710" s="16" t="s">
        <v>4989</v>
      </c>
      <c r="D710" s="16" t="s">
        <v>4990</v>
      </c>
      <c r="E710" s="16" t="s">
        <v>3412</v>
      </c>
      <c r="F710" s="16">
        <v>1</v>
      </c>
      <c r="G710" s="16">
        <v>81.846635399999997</v>
      </c>
      <c r="H710" s="16">
        <v>53.527607400000001</v>
      </c>
      <c r="I710" s="16">
        <v>52.248061999999997</v>
      </c>
      <c r="J710" s="16">
        <v>55.072463800000001</v>
      </c>
      <c r="K710" s="16">
        <v>52.923076899999998</v>
      </c>
      <c r="L710" s="35">
        <v>96.774193550000007</v>
      </c>
      <c r="M710" s="16">
        <v>42.507645259999997</v>
      </c>
      <c r="N710" s="16">
        <v>39.968652040000002</v>
      </c>
      <c r="O710" s="16">
        <v>53.354632590000001</v>
      </c>
      <c r="P710" s="16">
        <v>37.620578780000002</v>
      </c>
      <c r="Q710" s="16">
        <v>48.055987559999998</v>
      </c>
      <c r="R710" s="16">
        <v>42.944785279999998</v>
      </c>
      <c r="S710" s="16" t="s">
        <v>3366</v>
      </c>
      <c r="T710" s="16">
        <v>53.451043339999998</v>
      </c>
      <c r="U710" s="16">
        <v>41.471048510000003</v>
      </c>
      <c r="V710" s="16">
        <v>53.086419749999997</v>
      </c>
      <c r="W710" s="16" t="s">
        <v>3366</v>
      </c>
      <c r="X710" s="16" t="s">
        <v>3366</v>
      </c>
      <c r="Y710" s="16">
        <v>76.491228070000005</v>
      </c>
      <c r="Z710" s="16">
        <v>87.893081760000001</v>
      </c>
      <c r="AA710" s="3"/>
    </row>
    <row r="711" spans="1:27">
      <c r="A711" s="16" t="s">
        <v>4991</v>
      </c>
      <c r="B711" s="16">
        <v>144055</v>
      </c>
      <c r="C711" s="16"/>
      <c r="D711" s="16" t="s">
        <v>4992</v>
      </c>
      <c r="E711" s="16" t="s">
        <v>3412</v>
      </c>
      <c r="F711" s="16">
        <v>1</v>
      </c>
      <c r="G711" s="16">
        <v>81.846635399999997</v>
      </c>
      <c r="H711" s="16">
        <v>53.527607400000001</v>
      </c>
      <c r="I711" s="16">
        <v>52.248061999999997</v>
      </c>
      <c r="J711" s="16">
        <v>55.072463800000001</v>
      </c>
      <c r="K711" s="16">
        <v>52.923076899999998</v>
      </c>
      <c r="L711" s="35">
        <v>96.774193550000007</v>
      </c>
      <c r="M711" s="16">
        <v>42.507645259999997</v>
      </c>
      <c r="N711" s="16">
        <v>39.968652040000002</v>
      </c>
      <c r="O711" s="16">
        <v>53.354632590000001</v>
      </c>
      <c r="P711" s="16">
        <v>37.620578780000002</v>
      </c>
      <c r="Q711" s="16">
        <v>48.055987559999998</v>
      </c>
      <c r="R711" s="16">
        <v>42.944785279999998</v>
      </c>
      <c r="S711" s="16" t="s">
        <v>3366</v>
      </c>
      <c r="T711" s="16">
        <v>53.451043339999998</v>
      </c>
      <c r="U711" s="16">
        <v>41.471048510000003</v>
      </c>
      <c r="V711" s="16">
        <v>53.086419749999997</v>
      </c>
      <c r="W711" s="16" t="s">
        <v>3366</v>
      </c>
      <c r="X711" s="16" t="s">
        <v>3366</v>
      </c>
      <c r="Y711" s="16">
        <v>76.491228070000005</v>
      </c>
      <c r="Z711" s="16">
        <v>87.893081760000001</v>
      </c>
      <c r="AA711" s="3"/>
    </row>
    <row r="712" spans="1:27">
      <c r="A712" s="16" t="s">
        <v>4993</v>
      </c>
      <c r="B712" s="16">
        <v>140704</v>
      </c>
      <c r="C712" s="16"/>
      <c r="D712" s="16" t="s">
        <v>4994</v>
      </c>
      <c r="E712" s="16" t="s">
        <v>3378</v>
      </c>
      <c r="F712" s="16">
        <v>1</v>
      </c>
      <c r="G712" s="16">
        <v>80.521472399999993</v>
      </c>
      <c r="H712" s="16">
        <v>52.583586599999997</v>
      </c>
      <c r="I712" s="16">
        <v>50.998463899999997</v>
      </c>
      <c r="J712" s="16">
        <v>54.911433199999998</v>
      </c>
      <c r="K712" s="16">
        <v>52.735562299999998</v>
      </c>
      <c r="L712" s="35">
        <v>99.692780339999999</v>
      </c>
      <c r="M712" s="16">
        <v>41.969696970000001</v>
      </c>
      <c r="N712" s="16">
        <v>39.749608760000001</v>
      </c>
      <c r="O712" s="16">
        <v>53.451043339999998</v>
      </c>
      <c r="P712" s="16">
        <v>37.78135048</v>
      </c>
      <c r="Q712" s="16">
        <v>47.239263800000003</v>
      </c>
      <c r="R712" s="16">
        <v>44.136807820000001</v>
      </c>
      <c r="S712" s="16" t="s">
        <v>3366</v>
      </c>
      <c r="T712" s="16">
        <v>53.19488818</v>
      </c>
      <c r="U712" s="16">
        <v>40.832049310000002</v>
      </c>
      <c r="V712" s="16">
        <v>52.511415530000001</v>
      </c>
      <c r="W712" s="16" t="s">
        <v>3366</v>
      </c>
      <c r="X712" s="16" t="s">
        <v>3366</v>
      </c>
      <c r="Y712" s="16">
        <v>73.825503359999999</v>
      </c>
      <c r="Z712" s="16">
        <v>87.893081760000001</v>
      </c>
      <c r="AA712" s="3"/>
    </row>
    <row r="713" spans="1:27">
      <c r="A713" s="17" t="s">
        <v>4995</v>
      </c>
      <c r="B713" s="17">
        <v>99099</v>
      </c>
      <c r="C713" s="17" t="s">
        <v>3963</v>
      </c>
      <c r="D713" s="17" t="s">
        <v>4996</v>
      </c>
      <c r="E713" s="17" t="s">
        <v>3471</v>
      </c>
      <c r="F713" s="17">
        <v>0</v>
      </c>
      <c r="G713" s="17">
        <v>44.135802499999997</v>
      </c>
      <c r="H713" s="17">
        <v>46.56</v>
      </c>
      <c r="I713" s="17">
        <v>47.419354800000001</v>
      </c>
      <c r="J713" s="17">
        <v>47.254575699999997</v>
      </c>
      <c r="K713" s="17">
        <v>53.983739800000002</v>
      </c>
      <c r="L713" s="17">
        <v>42.61538462</v>
      </c>
      <c r="M713" s="36">
        <v>99.673202610000004</v>
      </c>
      <c r="N713" s="17">
        <v>36.790923829999997</v>
      </c>
      <c r="O713" s="17">
        <v>47.731092439999998</v>
      </c>
      <c r="P713" s="17">
        <v>45.1048951</v>
      </c>
      <c r="Q713" s="17">
        <v>42.465753419999999</v>
      </c>
      <c r="R713" s="17">
        <v>78.582930759999996</v>
      </c>
      <c r="S713" s="17" t="s">
        <v>3366</v>
      </c>
      <c r="T713" s="17">
        <v>46.600331679999996</v>
      </c>
      <c r="U713" s="17">
        <v>74.56</v>
      </c>
      <c r="V713" s="17">
        <v>46.57097289</v>
      </c>
      <c r="W713" s="17">
        <v>39.070567990000001</v>
      </c>
      <c r="X713" s="17">
        <v>44.694533759999999</v>
      </c>
      <c r="Y713" s="17" t="s">
        <v>3366</v>
      </c>
      <c r="Z713" s="17">
        <v>42.10526316</v>
      </c>
      <c r="AA713" s="3"/>
    </row>
    <row r="714" spans="1:27">
      <c r="A714" s="17" t="s">
        <v>4997</v>
      </c>
      <c r="B714" s="17">
        <v>80627</v>
      </c>
      <c r="C714" s="17" t="s">
        <v>4019</v>
      </c>
      <c r="D714" s="17" t="s">
        <v>4998</v>
      </c>
      <c r="E714" s="17" t="s">
        <v>3975</v>
      </c>
      <c r="F714" s="17">
        <v>1</v>
      </c>
      <c r="G714" s="17">
        <v>44.135802499999997</v>
      </c>
      <c r="H714" s="17">
        <v>46.56</v>
      </c>
      <c r="I714" s="17">
        <v>47.419354800000001</v>
      </c>
      <c r="J714" s="17">
        <v>47.254575699999997</v>
      </c>
      <c r="K714" s="17">
        <v>53.983739800000002</v>
      </c>
      <c r="L714" s="17">
        <v>42.61538462</v>
      </c>
      <c r="M714" s="36">
        <v>99.509803919999996</v>
      </c>
      <c r="N714" s="17">
        <v>36.790923829999997</v>
      </c>
      <c r="O714" s="17">
        <v>47.731092439999998</v>
      </c>
      <c r="P714" s="17">
        <v>45.1048951</v>
      </c>
      <c r="Q714" s="17">
        <v>42.465753419999999</v>
      </c>
      <c r="R714" s="17">
        <v>78.421900160000007</v>
      </c>
      <c r="S714" s="17" t="s">
        <v>3366</v>
      </c>
      <c r="T714" s="17">
        <v>46.600331679999996</v>
      </c>
      <c r="U714" s="17">
        <v>74.400000000000006</v>
      </c>
      <c r="V714" s="17">
        <v>46.57097289</v>
      </c>
      <c r="W714" s="17">
        <v>39.070567990000001</v>
      </c>
      <c r="X714" s="17">
        <v>44.694533759999999</v>
      </c>
      <c r="Y714" s="17" t="s">
        <v>3366</v>
      </c>
      <c r="Z714" s="17">
        <v>42.10526316</v>
      </c>
      <c r="AA714" s="3"/>
    </row>
    <row r="715" spans="1:27">
      <c r="A715" s="17" t="s">
        <v>4999</v>
      </c>
      <c r="B715" s="17">
        <v>62669</v>
      </c>
      <c r="C715" s="17"/>
      <c r="D715" s="17" t="s">
        <v>5000</v>
      </c>
      <c r="E715" s="17" t="s">
        <v>3471</v>
      </c>
      <c r="F715" s="17">
        <v>1</v>
      </c>
      <c r="G715" s="17">
        <v>44.135802499999997</v>
      </c>
      <c r="H715" s="17">
        <v>46.56</v>
      </c>
      <c r="I715" s="17">
        <v>47.580645199999999</v>
      </c>
      <c r="J715" s="17">
        <v>47.420965099999997</v>
      </c>
      <c r="K715" s="17">
        <v>53.983739800000002</v>
      </c>
      <c r="L715" s="17">
        <v>42.61538462</v>
      </c>
      <c r="M715" s="36">
        <v>99.019607840000006</v>
      </c>
      <c r="N715" s="17">
        <v>36.952998379999997</v>
      </c>
      <c r="O715" s="17">
        <v>47.731092439999998</v>
      </c>
      <c r="P715" s="17">
        <v>44.930069930000002</v>
      </c>
      <c r="Q715" s="17">
        <v>42.617960429999997</v>
      </c>
      <c r="R715" s="17">
        <v>78.904991949999996</v>
      </c>
      <c r="S715" s="17" t="s">
        <v>3366</v>
      </c>
      <c r="T715" s="17">
        <v>46.766169150000003</v>
      </c>
      <c r="U715" s="17">
        <v>74.239999999999995</v>
      </c>
      <c r="V715" s="17">
        <v>46.57097289</v>
      </c>
      <c r="W715" s="17">
        <v>38.898450949999997</v>
      </c>
      <c r="X715" s="17">
        <v>44.694533759999999</v>
      </c>
      <c r="Y715" s="17" t="s">
        <v>3366</v>
      </c>
      <c r="Z715" s="17">
        <v>42.10526316</v>
      </c>
      <c r="AA715" s="3"/>
    </row>
    <row r="716" spans="1:27">
      <c r="A716" s="17" t="s">
        <v>5001</v>
      </c>
      <c r="B716" s="17">
        <v>95633</v>
      </c>
      <c r="C716" s="17" t="s">
        <v>4019</v>
      </c>
      <c r="D716" s="17" t="s">
        <v>5002</v>
      </c>
      <c r="E716" s="17" t="s">
        <v>4151</v>
      </c>
      <c r="F716" s="17">
        <v>1</v>
      </c>
      <c r="G716" s="17">
        <v>44.135802499999997</v>
      </c>
      <c r="H716" s="17">
        <v>46.56</v>
      </c>
      <c r="I716" s="17">
        <v>47.419354800000001</v>
      </c>
      <c r="J716" s="17">
        <v>47.254575699999997</v>
      </c>
      <c r="K716" s="17">
        <v>53.983739800000002</v>
      </c>
      <c r="L716" s="17">
        <v>42.61538462</v>
      </c>
      <c r="M716" s="36">
        <v>99.836601310000006</v>
      </c>
      <c r="N716" s="17">
        <v>36.790923829999997</v>
      </c>
      <c r="O716" s="17">
        <v>47.731092439999998</v>
      </c>
      <c r="P716" s="17">
        <v>44.930069930000002</v>
      </c>
      <c r="Q716" s="17">
        <v>42.465753419999999</v>
      </c>
      <c r="R716" s="17">
        <v>78.582930759999996</v>
      </c>
      <c r="S716" s="17" t="s">
        <v>3366</v>
      </c>
      <c r="T716" s="17">
        <v>46.600331679999996</v>
      </c>
      <c r="U716" s="17">
        <v>74.56</v>
      </c>
      <c r="V716" s="17">
        <v>46.57097289</v>
      </c>
      <c r="W716" s="17">
        <v>39.070567990000001</v>
      </c>
      <c r="X716" s="17">
        <v>44.533762060000001</v>
      </c>
      <c r="Y716" s="17" t="s">
        <v>3366</v>
      </c>
      <c r="Z716" s="17">
        <v>42.10526316</v>
      </c>
      <c r="AA716" s="3"/>
    </row>
    <row r="717" spans="1:27">
      <c r="A717" s="17" t="s">
        <v>5003</v>
      </c>
      <c r="B717" s="17">
        <v>165311</v>
      </c>
      <c r="C717" s="17" t="s">
        <v>3963</v>
      </c>
      <c r="D717" s="17" t="s">
        <v>5004</v>
      </c>
      <c r="E717" s="17" t="s">
        <v>3471</v>
      </c>
      <c r="F717" s="17">
        <v>1</v>
      </c>
      <c r="G717" s="17">
        <v>43.981481500000001</v>
      </c>
      <c r="H717" s="17">
        <v>46.56</v>
      </c>
      <c r="I717" s="17">
        <v>47.419354800000001</v>
      </c>
      <c r="J717" s="17">
        <v>47.254575699999997</v>
      </c>
      <c r="K717" s="17">
        <v>53.983739800000002</v>
      </c>
      <c r="L717" s="17">
        <v>42.46153846</v>
      </c>
      <c r="M717" s="36">
        <v>100</v>
      </c>
      <c r="N717" s="17">
        <v>36.628849270000003</v>
      </c>
      <c r="O717" s="17">
        <v>47.731092439999998</v>
      </c>
      <c r="P717" s="17">
        <v>44.930069930000002</v>
      </c>
      <c r="Q717" s="17">
        <v>42.313546420000002</v>
      </c>
      <c r="R717" s="17">
        <v>78.421900160000007</v>
      </c>
      <c r="S717" s="17" t="s">
        <v>3366</v>
      </c>
      <c r="T717" s="17">
        <v>46.600331679999996</v>
      </c>
      <c r="U717" s="17">
        <v>74.400000000000006</v>
      </c>
      <c r="V717" s="17">
        <v>46.57097289</v>
      </c>
      <c r="W717" s="17">
        <v>39.070567990000001</v>
      </c>
      <c r="X717" s="17">
        <v>44.372990350000002</v>
      </c>
      <c r="Y717" s="17" t="s">
        <v>3366</v>
      </c>
      <c r="Z717" s="17">
        <v>41.945773520000003</v>
      </c>
      <c r="AA717" s="3"/>
    </row>
    <row r="718" spans="1:27">
      <c r="A718" s="17" t="s">
        <v>5005</v>
      </c>
      <c r="B718" s="17">
        <v>88757</v>
      </c>
      <c r="C718" s="17" t="s">
        <v>3963</v>
      </c>
      <c r="D718" s="17" t="s">
        <v>5006</v>
      </c>
      <c r="E718" s="17" t="s">
        <v>3471</v>
      </c>
      <c r="F718" s="17">
        <v>1</v>
      </c>
      <c r="G718" s="17">
        <v>43.981481500000001</v>
      </c>
      <c r="H718" s="17">
        <v>46.56</v>
      </c>
      <c r="I718" s="17">
        <v>47.419354800000001</v>
      </c>
      <c r="J718" s="17">
        <v>47.254575699999997</v>
      </c>
      <c r="K718" s="17">
        <v>53.983739800000002</v>
      </c>
      <c r="L718" s="17">
        <v>42.46153846</v>
      </c>
      <c r="M718" s="36">
        <v>100</v>
      </c>
      <c r="N718" s="17">
        <v>36.628849270000003</v>
      </c>
      <c r="O718" s="17">
        <v>47.731092439999998</v>
      </c>
      <c r="P718" s="17">
        <v>44.930069930000002</v>
      </c>
      <c r="Q718" s="17">
        <v>42.313546420000002</v>
      </c>
      <c r="R718" s="17">
        <v>78.421900160000007</v>
      </c>
      <c r="S718" s="17" t="s">
        <v>3366</v>
      </c>
      <c r="T718" s="17">
        <v>46.600331679999996</v>
      </c>
      <c r="U718" s="17">
        <v>74.400000000000006</v>
      </c>
      <c r="V718" s="17">
        <v>46.57097289</v>
      </c>
      <c r="W718" s="17">
        <v>39.070567990000001</v>
      </c>
      <c r="X718" s="17">
        <v>44.372990350000002</v>
      </c>
      <c r="Y718" s="17" t="s">
        <v>3366</v>
      </c>
      <c r="Z718" s="17">
        <v>41.945773520000003</v>
      </c>
      <c r="AA718" s="3"/>
    </row>
    <row r="719" spans="1:27">
      <c r="A719" s="17" t="s">
        <v>5007</v>
      </c>
      <c r="B719" s="17">
        <v>110612</v>
      </c>
      <c r="C719" s="17" t="s">
        <v>3963</v>
      </c>
      <c r="D719" s="17" t="s">
        <v>5008</v>
      </c>
      <c r="E719" s="17" t="s">
        <v>3471</v>
      </c>
      <c r="F719" s="17">
        <v>1</v>
      </c>
      <c r="G719" s="17">
        <v>43.981481500000001</v>
      </c>
      <c r="H719" s="17">
        <v>46.56</v>
      </c>
      <c r="I719" s="17">
        <v>47.419354800000001</v>
      </c>
      <c r="J719" s="17">
        <v>47.254575699999997</v>
      </c>
      <c r="K719" s="17">
        <v>53.983739800000002</v>
      </c>
      <c r="L719" s="17">
        <v>42.46153846</v>
      </c>
      <c r="M719" s="36">
        <v>100</v>
      </c>
      <c r="N719" s="17">
        <v>36.628849270000003</v>
      </c>
      <c r="O719" s="17">
        <v>47.731092439999998</v>
      </c>
      <c r="P719" s="17">
        <v>44.930069930000002</v>
      </c>
      <c r="Q719" s="17">
        <v>42.313546420000002</v>
      </c>
      <c r="R719" s="17">
        <v>78.421900160000007</v>
      </c>
      <c r="S719" s="17" t="s">
        <v>3366</v>
      </c>
      <c r="T719" s="17">
        <v>46.600331679999996</v>
      </c>
      <c r="U719" s="17">
        <v>74.400000000000006</v>
      </c>
      <c r="V719" s="17">
        <v>46.57097289</v>
      </c>
      <c r="W719" s="17">
        <v>39.070567990000001</v>
      </c>
      <c r="X719" s="17">
        <v>44.372990350000002</v>
      </c>
      <c r="Y719" s="17" t="s">
        <v>3366</v>
      </c>
      <c r="Z719" s="17">
        <v>41.945773520000003</v>
      </c>
      <c r="AA719" s="3"/>
    </row>
    <row r="720" spans="1:27">
      <c r="A720" s="17" t="s">
        <v>5009</v>
      </c>
      <c r="B720" s="17">
        <v>83692</v>
      </c>
      <c r="C720" s="17" t="s">
        <v>4089</v>
      </c>
      <c r="D720" s="17" t="s">
        <v>5010</v>
      </c>
      <c r="E720" s="17" t="s">
        <v>3984</v>
      </c>
      <c r="F720" s="17">
        <v>1</v>
      </c>
      <c r="G720" s="17">
        <v>43.827160499999998</v>
      </c>
      <c r="H720" s="17">
        <v>46.4</v>
      </c>
      <c r="I720" s="17">
        <v>47.419354800000001</v>
      </c>
      <c r="J720" s="17">
        <v>47.088186399999998</v>
      </c>
      <c r="K720" s="17">
        <v>53.658536599999998</v>
      </c>
      <c r="L720" s="17">
        <v>42.30769231</v>
      </c>
      <c r="M720" s="36">
        <v>99.346405230000002</v>
      </c>
      <c r="N720" s="17">
        <v>36.628849270000003</v>
      </c>
      <c r="O720" s="17">
        <v>47.563025209999999</v>
      </c>
      <c r="P720" s="17">
        <v>44.930069930000002</v>
      </c>
      <c r="Q720" s="17">
        <v>42.465753419999999</v>
      </c>
      <c r="R720" s="17">
        <v>78.260869569999997</v>
      </c>
      <c r="S720" s="17" t="s">
        <v>3366</v>
      </c>
      <c r="T720" s="17">
        <v>46.434494200000003</v>
      </c>
      <c r="U720" s="17">
        <v>74.239999999999995</v>
      </c>
      <c r="V720" s="17">
        <v>46.25199362</v>
      </c>
      <c r="W720" s="17">
        <v>39.070567990000001</v>
      </c>
      <c r="X720" s="17">
        <v>44.694533759999999</v>
      </c>
      <c r="Y720" s="17" t="s">
        <v>3366</v>
      </c>
      <c r="Z720" s="17">
        <v>41.78628389</v>
      </c>
      <c r="AA720" s="3"/>
    </row>
    <row r="721" spans="1:27">
      <c r="A721" s="17" t="s">
        <v>5011</v>
      </c>
      <c r="B721" s="17">
        <v>90229</v>
      </c>
      <c r="C721" s="17" t="s">
        <v>4089</v>
      </c>
      <c r="D721" s="17" t="s">
        <v>5012</v>
      </c>
      <c r="E721" s="17" t="s">
        <v>3471</v>
      </c>
      <c r="F721" s="17">
        <v>1</v>
      </c>
      <c r="G721" s="17">
        <v>43.827160499999998</v>
      </c>
      <c r="H721" s="17">
        <v>46.4</v>
      </c>
      <c r="I721" s="17">
        <v>47.419354800000001</v>
      </c>
      <c r="J721" s="17">
        <v>47.088186399999998</v>
      </c>
      <c r="K721" s="17">
        <v>53.658536599999998</v>
      </c>
      <c r="L721" s="17">
        <v>42.30769231</v>
      </c>
      <c r="M721" s="36">
        <v>99.346405230000002</v>
      </c>
      <c r="N721" s="17">
        <v>36.628849270000003</v>
      </c>
      <c r="O721" s="17">
        <v>47.563025209999999</v>
      </c>
      <c r="P721" s="17">
        <v>44.930069930000002</v>
      </c>
      <c r="Q721" s="17">
        <v>42.465753419999999</v>
      </c>
      <c r="R721" s="17">
        <v>78.260869569999997</v>
      </c>
      <c r="S721" s="17" t="s">
        <v>3366</v>
      </c>
      <c r="T721" s="17">
        <v>46.434494200000003</v>
      </c>
      <c r="U721" s="17">
        <v>74.239999999999995</v>
      </c>
      <c r="V721" s="17">
        <v>46.25199362</v>
      </c>
      <c r="W721" s="17">
        <v>39.070567990000001</v>
      </c>
      <c r="X721" s="17">
        <v>44.694533759999999</v>
      </c>
      <c r="Y721" s="17" t="s">
        <v>3366</v>
      </c>
      <c r="Z721" s="17">
        <v>41.78628389</v>
      </c>
      <c r="AA721" s="3"/>
    </row>
    <row r="722" spans="1:27">
      <c r="A722" s="17" t="s">
        <v>5013</v>
      </c>
      <c r="B722" s="17">
        <v>152012</v>
      </c>
      <c r="C722" s="17" t="s">
        <v>3970</v>
      </c>
      <c r="D722" s="17" t="s">
        <v>5014</v>
      </c>
      <c r="E722" s="17" t="s">
        <v>3471</v>
      </c>
      <c r="F722" s="17">
        <v>0</v>
      </c>
      <c r="G722" s="17">
        <v>43.981481500000001</v>
      </c>
      <c r="H722" s="17">
        <v>46.955128199999997</v>
      </c>
      <c r="I722" s="17">
        <v>47.819063</v>
      </c>
      <c r="J722" s="17">
        <v>47.254575699999997</v>
      </c>
      <c r="K722" s="17">
        <v>53.983739800000002</v>
      </c>
      <c r="L722" s="17">
        <v>42.249240120000003</v>
      </c>
      <c r="M722" s="36">
        <v>99.509803919999996</v>
      </c>
      <c r="N722" s="17">
        <v>36.790923829999997</v>
      </c>
      <c r="O722" s="17">
        <v>47.731092439999998</v>
      </c>
      <c r="P722" s="17">
        <v>44.930069930000002</v>
      </c>
      <c r="Q722" s="17">
        <v>42.465753419999999</v>
      </c>
      <c r="R722" s="17">
        <v>78.582930759999996</v>
      </c>
      <c r="S722" s="17" t="s">
        <v>3366</v>
      </c>
      <c r="T722" s="17">
        <v>46.600331679999996</v>
      </c>
      <c r="U722" s="17">
        <v>74.239999999999995</v>
      </c>
      <c r="V722" s="17">
        <v>46.57097289</v>
      </c>
      <c r="W722" s="17">
        <v>39.070567990000001</v>
      </c>
      <c r="X722" s="17">
        <v>44.372990350000002</v>
      </c>
      <c r="Y722" s="17" t="s">
        <v>3366</v>
      </c>
      <c r="Z722" s="17">
        <v>41.626794259999997</v>
      </c>
      <c r="AA722" s="3"/>
    </row>
    <row r="723" spans="1:27">
      <c r="A723" s="18" t="s">
        <v>3333</v>
      </c>
      <c r="B723" s="18">
        <v>113440</v>
      </c>
      <c r="C723" s="18" t="s">
        <v>3407</v>
      </c>
      <c r="D723" s="18" t="s">
        <v>5015</v>
      </c>
      <c r="E723" s="18" t="s">
        <v>3378</v>
      </c>
      <c r="F723" s="18">
        <v>1</v>
      </c>
      <c r="G723" s="18">
        <v>40.279937799999999</v>
      </c>
      <c r="H723" s="18">
        <v>38.006230500000001</v>
      </c>
      <c r="I723" s="18">
        <v>36.574074099999997</v>
      </c>
      <c r="J723" s="18">
        <v>38.009787899999999</v>
      </c>
      <c r="K723" s="18">
        <v>37.037036999999998</v>
      </c>
      <c r="L723" s="18">
        <v>39.749608760000001</v>
      </c>
      <c r="M723" s="18">
        <v>36.628849270000003</v>
      </c>
      <c r="N723" s="37">
        <v>100</v>
      </c>
      <c r="O723" s="18">
        <v>37.380191689999997</v>
      </c>
      <c r="P723" s="18">
        <v>34.582623509999998</v>
      </c>
      <c r="Q723" s="18">
        <v>39.184952979999998</v>
      </c>
      <c r="R723" s="18">
        <v>37.987012989999997</v>
      </c>
      <c r="S723" s="18" t="s">
        <v>3366</v>
      </c>
      <c r="T723" s="18">
        <v>36.724960250000002</v>
      </c>
      <c r="U723" s="18">
        <v>36.320754719999996</v>
      </c>
      <c r="V723" s="18" t="s">
        <v>3366</v>
      </c>
      <c r="W723" s="18" t="s">
        <v>3366</v>
      </c>
      <c r="X723" s="18">
        <v>35.046728969999997</v>
      </c>
      <c r="Y723" s="18">
        <v>33.676975949999999</v>
      </c>
      <c r="Z723" s="18">
        <v>40.412044369999997</v>
      </c>
      <c r="AA723" s="3"/>
    </row>
    <row r="724" spans="1:27">
      <c r="A724" s="18" t="s">
        <v>5016</v>
      </c>
      <c r="B724" s="18">
        <v>110092</v>
      </c>
      <c r="C724" s="18" t="s">
        <v>5017</v>
      </c>
      <c r="D724" s="18" t="s">
        <v>5018</v>
      </c>
      <c r="E724" s="18" t="s">
        <v>3378</v>
      </c>
      <c r="F724" s="18">
        <v>1</v>
      </c>
      <c r="G724" s="18">
        <v>40.279937799999999</v>
      </c>
      <c r="H724" s="18">
        <v>38.006230500000001</v>
      </c>
      <c r="I724" s="18">
        <v>36.574074099999997</v>
      </c>
      <c r="J724" s="18">
        <v>38.009787899999999</v>
      </c>
      <c r="K724" s="18">
        <v>37.037036999999998</v>
      </c>
      <c r="L724" s="18">
        <v>39.749608760000001</v>
      </c>
      <c r="M724" s="18">
        <v>36.628849270000003</v>
      </c>
      <c r="N724" s="37">
        <v>100</v>
      </c>
      <c r="O724" s="18">
        <v>37.380191689999997</v>
      </c>
      <c r="P724" s="18">
        <v>34.582623509999998</v>
      </c>
      <c r="Q724" s="18">
        <v>39.184952979999998</v>
      </c>
      <c r="R724" s="18">
        <v>37.987012989999997</v>
      </c>
      <c r="S724" s="18" t="s">
        <v>3366</v>
      </c>
      <c r="T724" s="18">
        <v>36.724960250000002</v>
      </c>
      <c r="U724" s="18">
        <v>36.320754719999996</v>
      </c>
      <c r="V724" s="18" t="s">
        <v>3366</v>
      </c>
      <c r="W724" s="18" t="s">
        <v>3366</v>
      </c>
      <c r="X724" s="18">
        <v>35.046728969999997</v>
      </c>
      <c r="Y724" s="18">
        <v>33.676975949999999</v>
      </c>
      <c r="Z724" s="18">
        <v>40.412044369999997</v>
      </c>
      <c r="AA724" s="3"/>
    </row>
    <row r="725" spans="1:27">
      <c r="A725" s="18" t="s">
        <v>5019</v>
      </c>
      <c r="B725" s="18">
        <v>152697</v>
      </c>
      <c r="C725" s="18" t="s">
        <v>3444</v>
      </c>
      <c r="D725" s="18" t="s">
        <v>5020</v>
      </c>
      <c r="E725" s="18" t="s">
        <v>3378</v>
      </c>
      <c r="F725" s="18">
        <v>1</v>
      </c>
      <c r="G725" s="18">
        <v>40.279937799999999</v>
      </c>
      <c r="H725" s="18">
        <v>38.006230500000001</v>
      </c>
      <c r="I725" s="18">
        <v>36.574074099999997</v>
      </c>
      <c r="J725" s="18">
        <v>38.009787899999999</v>
      </c>
      <c r="K725" s="18">
        <v>37.037036999999998</v>
      </c>
      <c r="L725" s="18">
        <v>39.749608760000001</v>
      </c>
      <c r="M725" s="18">
        <v>36.628849270000003</v>
      </c>
      <c r="N725" s="37">
        <v>100</v>
      </c>
      <c r="O725" s="18">
        <v>37.380191689999997</v>
      </c>
      <c r="P725" s="18">
        <v>34.582623509999998</v>
      </c>
      <c r="Q725" s="18">
        <v>39.184952979999998</v>
      </c>
      <c r="R725" s="18">
        <v>37.987012989999997</v>
      </c>
      <c r="S725" s="18" t="s">
        <v>3366</v>
      </c>
      <c r="T725" s="18">
        <v>36.724960250000002</v>
      </c>
      <c r="U725" s="18">
        <v>36.320754719999996</v>
      </c>
      <c r="V725" s="18" t="s">
        <v>3366</v>
      </c>
      <c r="W725" s="18" t="s">
        <v>3366</v>
      </c>
      <c r="X725" s="18">
        <v>35.046728969999997</v>
      </c>
      <c r="Y725" s="18">
        <v>33.676975949999999</v>
      </c>
      <c r="Z725" s="18">
        <v>40.412044369999997</v>
      </c>
      <c r="AA725" s="3"/>
    </row>
    <row r="726" spans="1:27">
      <c r="A726" s="18" t="s">
        <v>5021</v>
      </c>
      <c r="B726" s="18">
        <v>237571</v>
      </c>
      <c r="C726" s="18" t="s">
        <v>5022</v>
      </c>
      <c r="D726" s="18" t="s">
        <v>5023</v>
      </c>
      <c r="E726" s="18" t="s">
        <v>3378</v>
      </c>
      <c r="F726" s="18">
        <v>1</v>
      </c>
      <c r="G726" s="18">
        <v>40.124416799999999</v>
      </c>
      <c r="H726" s="18">
        <v>38.006230500000001</v>
      </c>
      <c r="I726" s="18">
        <v>36.574074099999997</v>
      </c>
      <c r="J726" s="18">
        <v>38.009787899999999</v>
      </c>
      <c r="K726" s="18">
        <v>37.037036999999998</v>
      </c>
      <c r="L726" s="18">
        <v>39.749608760000001</v>
      </c>
      <c r="M726" s="18">
        <v>36.466774719999997</v>
      </c>
      <c r="N726" s="37">
        <v>99.689922480000007</v>
      </c>
      <c r="O726" s="18">
        <v>37.380191689999997</v>
      </c>
      <c r="P726" s="18">
        <v>34.582623509999998</v>
      </c>
      <c r="Q726" s="18">
        <v>39.436619720000003</v>
      </c>
      <c r="R726" s="18">
        <v>37.824675319999997</v>
      </c>
      <c r="S726" s="18" t="s">
        <v>3366</v>
      </c>
      <c r="T726" s="18">
        <v>36.724960250000002</v>
      </c>
      <c r="U726" s="18">
        <v>35.837245699999997</v>
      </c>
      <c r="V726" s="18" t="s">
        <v>3366</v>
      </c>
      <c r="W726" s="18" t="s">
        <v>3366</v>
      </c>
      <c r="X726" s="18">
        <v>34.472049689999999</v>
      </c>
      <c r="Y726" s="18">
        <v>33.676975949999999</v>
      </c>
      <c r="Z726" s="18">
        <v>40.412044369999997</v>
      </c>
      <c r="AA726" s="3"/>
    </row>
    <row r="727" spans="1:27">
      <c r="A727" s="19" t="s">
        <v>3334</v>
      </c>
      <c r="B727" s="19">
        <v>201930</v>
      </c>
      <c r="C727" s="19" t="s">
        <v>3970</v>
      </c>
      <c r="D727" s="19" t="s">
        <v>5024</v>
      </c>
      <c r="E727" s="19" t="s">
        <v>3471</v>
      </c>
      <c r="F727" s="19">
        <v>1</v>
      </c>
      <c r="G727" s="19" t="s">
        <v>3366</v>
      </c>
      <c r="H727" s="19">
        <v>81.361426300000005</v>
      </c>
      <c r="I727" s="19">
        <v>68.852458999999996</v>
      </c>
      <c r="J727" s="19">
        <v>80.655737700000003</v>
      </c>
      <c r="K727" s="19">
        <v>59.1666667</v>
      </c>
      <c r="L727" s="19">
        <v>53.354632590000001</v>
      </c>
      <c r="M727" s="19">
        <v>47.731092439999998</v>
      </c>
      <c r="N727" s="19">
        <v>37.380191689999997</v>
      </c>
      <c r="O727" s="38">
        <v>100</v>
      </c>
      <c r="P727" s="19">
        <v>40.715502559999997</v>
      </c>
      <c r="Q727" s="19" t="s">
        <v>3366</v>
      </c>
      <c r="R727" s="19">
        <v>52.461799659999997</v>
      </c>
      <c r="S727" s="19" t="s">
        <v>3366</v>
      </c>
      <c r="T727" s="19">
        <v>79.264214050000007</v>
      </c>
      <c r="U727" s="19">
        <v>48.590381430000001</v>
      </c>
      <c r="V727" s="19">
        <v>58.706467660000001</v>
      </c>
      <c r="W727" s="19">
        <v>38.726333910000001</v>
      </c>
      <c r="X727" s="19">
        <v>44.651952459999997</v>
      </c>
      <c r="Y727" s="19" t="s">
        <v>3366</v>
      </c>
      <c r="Z727" s="19">
        <v>52.38853503</v>
      </c>
      <c r="AA727" s="3"/>
    </row>
    <row r="728" spans="1:27">
      <c r="A728" s="19" t="s">
        <v>5025</v>
      </c>
      <c r="B728" s="19">
        <v>200925</v>
      </c>
      <c r="C728" s="19" t="s">
        <v>3970</v>
      </c>
      <c r="D728" s="19" t="s">
        <v>5026</v>
      </c>
      <c r="E728" s="19" t="s">
        <v>3471</v>
      </c>
      <c r="F728" s="19">
        <v>1</v>
      </c>
      <c r="G728" s="19" t="s">
        <v>3366</v>
      </c>
      <c r="H728" s="19">
        <v>81.361426300000005</v>
      </c>
      <c r="I728" s="19">
        <v>68.852458999999996</v>
      </c>
      <c r="J728" s="19">
        <v>80.655737700000003</v>
      </c>
      <c r="K728" s="19">
        <v>59.1666667</v>
      </c>
      <c r="L728" s="19">
        <v>53.354632590000001</v>
      </c>
      <c r="M728" s="19">
        <v>47.731092439999998</v>
      </c>
      <c r="N728" s="19">
        <v>37.380191689999997</v>
      </c>
      <c r="O728" s="38">
        <v>100</v>
      </c>
      <c r="P728" s="19">
        <v>40.715502559999997</v>
      </c>
      <c r="Q728" s="19" t="s">
        <v>3366</v>
      </c>
      <c r="R728" s="19">
        <v>52.461799659999997</v>
      </c>
      <c r="S728" s="19" t="s">
        <v>3366</v>
      </c>
      <c r="T728" s="19">
        <v>79.264214050000007</v>
      </c>
      <c r="U728" s="19">
        <v>48.590381430000001</v>
      </c>
      <c r="V728" s="19">
        <v>58.706467660000001</v>
      </c>
      <c r="W728" s="19">
        <v>38.726333910000001</v>
      </c>
      <c r="X728" s="19">
        <v>44.651952459999997</v>
      </c>
      <c r="Y728" s="19" t="s">
        <v>3366</v>
      </c>
      <c r="Z728" s="19">
        <v>52.38853503</v>
      </c>
      <c r="AA728" s="3"/>
    </row>
    <row r="729" spans="1:27">
      <c r="A729" s="19" t="s">
        <v>5027</v>
      </c>
      <c r="B729" s="19">
        <v>207265</v>
      </c>
      <c r="C729" s="19" t="s">
        <v>3970</v>
      </c>
      <c r="D729" s="19" t="s">
        <v>5028</v>
      </c>
      <c r="E729" s="19" t="s">
        <v>3471</v>
      </c>
      <c r="F729" s="19">
        <v>1</v>
      </c>
      <c r="G729" s="19" t="s">
        <v>3366</v>
      </c>
      <c r="H729" s="19">
        <v>81.361426300000005</v>
      </c>
      <c r="I729" s="19">
        <v>68.852458999999996</v>
      </c>
      <c r="J729" s="19">
        <v>80.655737700000003</v>
      </c>
      <c r="K729" s="19">
        <v>59.1666667</v>
      </c>
      <c r="L729" s="19">
        <v>53.354632590000001</v>
      </c>
      <c r="M729" s="19">
        <v>47.731092439999998</v>
      </c>
      <c r="N729" s="19">
        <v>37.380191689999997</v>
      </c>
      <c r="O729" s="38">
        <v>100</v>
      </c>
      <c r="P729" s="19">
        <v>40.715502559999997</v>
      </c>
      <c r="Q729" s="19" t="s">
        <v>3366</v>
      </c>
      <c r="R729" s="19">
        <v>52.461799659999997</v>
      </c>
      <c r="S729" s="19" t="s">
        <v>3366</v>
      </c>
      <c r="T729" s="19">
        <v>79.264214050000007</v>
      </c>
      <c r="U729" s="19">
        <v>48.590381430000001</v>
      </c>
      <c r="V729" s="19">
        <v>58.706467660000001</v>
      </c>
      <c r="W729" s="19">
        <v>38.726333910000001</v>
      </c>
      <c r="X729" s="19">
        <v>44.651952459999997</v>
      </c>
      <c r="Y729" s="19" t="s">
        <v>3366</v>
      </c>
      <c r="Z729" s="19">
        <v>52.38853503</v>
      </c>
      <c r="AA729" s="3"/>
    </row>
    <row r="730" spans="1:27">
      <c r="A730" s="19" t="s">
        <v>5029</v>
      </c>
      <c r="B730" s="19">
        <v>146575</v>
      </c>
      <c r="C730" s="19" t="s">
        <v>4266</v>
      </c>
      <c r="D730" s="19" t="s">
        <v>5030</v>
      </c>
      <c r="E730" s="19" t="s">
        <v>3471</v>
      </c>
      <c r="F730" s="19">
        <v>1</v>
      </c>
      <c r="G730" s="19" t="s">
        <v>3366</v>
      </c>
      <c r="H730" s="19">
        <v>79.666666699999993</v>
      </c>
      <c r="I730" s="19">
        <v>66.666666699999993</v>
      </c>
      <c r="J730" s="19">
        <v>79.560810799999999</v>
      </c>
      <c r="K730" s="19">
        <v>59.364548499999998</v>
      </c>
      <c r="L730" s="19">
        <v>52.106084240000001</v>
      </c>
      <c r="M730" s="19">
        <v>47.1451876</v>
      </c>
      <c r="N730" s="19">
        <v>37.53894081</v>
      </c>
      <c r="O730" s="38">
        <v>94.256756760000002</v>
      </c>
      <c r="P730" s="19">
        <v>41.22657581</v>
      </c>
      <c r="Q730" s="19" t="s">
        <v>3366</v>
      </c>
      <c r="R730" s="19">
        <v>53.658536589999997</v>
      </c>
      <c r="S730" s="19" t="s">
        <v>3366</v>
      </c>
      <c r="T730" s="19">
        <v>78.260869569999997</v>
      </c>
      <c r="U730" s="19">
        <v>48.692810459999997</v>
      </c>
      <c r="V730" s="19">
        <v>58.717105259999997</v>
      </c>
      <c r="W730" s="19">
        <v>38.527397260000001</v>
      </c>
      <c r="X730" s="19">
        <v>43.781094529999997</v>
      </c>
      <c r="Y730" s="19" t="s">
        <v>3366</v>
      </c>
      <c r="Z730" s="19">
        <v>52.276295130000001</v>
      </c>
      <c r="AA730" s="3"/>
    </row>
    <row r="731" spans="1:27">
      <c r="A731" s="19" t="s">
        <v>5031</v>
      </c>
      <c r="B731" s="19">
        <v>146524</v>
      </c>
      <c r="C731" s="19" t="s">
        <v>4266</v>
      </c>
      <c r="D731" s="19" t="s">
        <v>5032</v>
      </c>
      <c r="E731" s="19" t="s">
        <v>3471</v>
      </c>
      <c r="F731" s="19">
        <v>1</v>
      </c>
      <c r="G731" s="19" t="s">
        <v>3366</v>
      </c>
      <c r="H731" s="19">
        <v>79.666666699999993</v>
      </c>
      <c r="I731" s="19">
        <v>66.666666699999993</v>
      </c>
      <c r="J731" s="19">
        <v>79.560810799999999</v>
      </c>
      <c r="K731" s="19">
        <v>59.364548499999998</v>
      </c>
      <c r="L731" s="19">
        <v>52.106084240000001</v>
      </c>
      <c r="M731" s="19">
        <v>47.1451876</v>
      </c>
      <c r="N731" s="19">
        <v>37.53894081</v>
      </c>
      <c r="O731" s="38">
        <v>94.256756760000002</v>
      </c>
      <c r="P731" s="19">
        <v>41.22657581</v>
      </c>
      <c r="Q731" s="19" t="s">
        <v>3366</v>
      </c>
      <c r="R731" s="19">
        <v>53.658536589999997</v>
      </c>
      <c r="S731" s="19" t="s">
        <v>3366</v>
      </c>
      <c r="T731" s="19">
        <v>78.260869569999997</v>
      </c>
      <c r="U731" s="19">
        <v>48.692810459999997</v>
      </c>
      <c r="V731" s="19">
        <v>58.717105259999997</v>
      </c>
      <c r="W731" s="19">
        <v>38.527397260000001</v>
      </c>
      <c r="X731" s="19">
        <v>43.781094529999997</v>
      </c>
      <c r="Y731" s="19" t="s">
        <v>3366</v>
      </c>
      <c r="Z731" s="19">
        <v>52.276295130000001</v>
      </c>
      <c r="AA731" s="3"/>
    </row>
    <row r="732" spans="1:27">
      <c r="A732" s="19" t="s">
        <v>5033</v>
      </c>
      <c r="B732" s="19">
        <v>146496</v>
      </c>
      <c r="C732" s="19" t="s">
        <v>4266</v>
      </c>
      <c r="D732" s="19" t="s">
        <v>5034</v>
      </c>
      <c r="E732" s="19" t="s">
        <v>3471</v>
      </c>
      <c r="F732" s="19">
        <v>1</v>
      </c>
      <c r="G732" s="19" t="s">
        <v>3366</v>
      </c>
      <c r="H732" s="19">
        <v>79.666666699999993</v>
      </c>
      <c r="I732" s="19">
        <v>66.666666699999993</v>
      </c>
      <c r="J732" s="19">
        <v>79.560810799999999</v>
      </c>
      <c r="K732" s="19">
        <v>59.364548499999998</v>
      </c>
      <c r="L732" s="19">
        <v>52.106084240000001</v>
      </c>
      <c r="M732" s="19">
        <v>47.1451876</v>
      </c>
      <c r="N732" s="19">
        <v>37.53894081</v>
      </c>
      <c r="O732" s="38">
        <v>94.256756760000002</v>
      </c>
      <c r="P732" s="19">
        <v>41.22657581</v>
      </c>
      <c r="Q732" s="19" t="s">
        <v>3366</v>
      </c>
      <c r="R732" s="19">
        <v>53.658536589999997</v>
      </c>
      <c r="S732" s="19" t="s">
        <v>3366</v>
      </c>
      <c r="T732" s="19">
        <v>78.260869569999997</v>
      </c>
      <c r="U732" s="19">
        <v>48.692810459999997</v>
      </c>
      <c r="V732" s="19">
        <v>58.717105259999997</v>
      </c>
      <c r="W732" s="19">
        <v>38.527397260000001</v>
      </c>
      <c r="X732" s="19">
        <v>43.781094529999997</v>
      </c>
      <c r="Y732" s="19" t="s">
        <v>3366</v>
      </c>
      <c r="Z732" s="19">
        <v>52.276295130000001</v>
      </c>
      <c r="AA732" s="3"/>
    </row>
    <row r="733" spans="1:27">
      <c r="A733" s="19" t="s">
        <v>5035</v>
      </c>
      <c r="B733" s="19">
        <v>146552</v>
      </c>
      <c r="C733" s="19" t="s">
        <v>4266</v>
      </c>
      <c r="D733" s="19" t="s">
        <v>5036</v>
      </c>
      <c r="E733" s="19" t="s">
        <v>3471</v>
      </c>
      <c r="F733" s="19">
        <v>1</v>
      </c>
      <c r="G733" s="19" t="s">
        <v>3366</v>
      </c>
      <c r="H733" s="19">
        <v>79.666666699999993</v>
      </c>
      <c r="I733" s="19">
        <v>66.666666699999993</v>
      </c>
      <c r="J733" s="19">
        <v>79.560810799999999</v>
      </c>
      <c r="K733" s="19">
        <v>59.364548499999998</v>
      </c>
      <c r="L733" s="19">
        <v>52.106084240000001</v>
      </c>
      <c r="M733" s="19">
        <v>47.1451876</v>
      </c>
      <c r="N733" s="19">
        <v>37.53894081</v>
      </c>
      <c r="O733" s="38">
        <v>94.256756760000002</v>
      </c>
      <c r="P733" s="19">
        <v>41.22657581</v>
      </c>
      <c r="Q733" s="19" t="s">
        <v>3366</v>
      </c>
      <c r="R733" s="19">
        <v>53.658536589999997</v>
      </c>
      <c r="S733" s="19" t="s">
        <v>3366</v>
      </c>
      <c r="T733" s="19">
        <v>78.260869569999997</v>
      </c>
      <c r="U733" s="19">
        <v>48.692810459999997</v>
      </c>
      <c r="V733" s="19">
        <v>58.717105259999997</v>
      </c>
      <c r="W733" s="19">
        <v>38.527397260000001</v>
      </c>
      <c r="X733" s="19">
        <v>43.781094529999997</v>
      </c>
      <c r="Y733" s="19" t="s">
        <v>3366</v>
      </c>
      <c r="Z733" s="19">
        <v>52.276295130000001</v>
      </c>
      <c r="AA733" s="3"/>
    </row>
    <row r="734" spans="1:27">
      <c r="A734" s="20" t="s">
        <v>5037</v>
      </c>
      <c r="B734" s="20">
        <v>138933</v>
      </c>
      <c r="C734" s="20" t="s">
        <v>5038</v>
      </c>
      <c r="D734" s="20" t="s">
        <v>5039</v>
      </c>
      <c r="E734" s="20" t="s">
        <v>3433</v>
      </c>
      <c r="F734" s="20">
        <v>1</v>
      </c>
      <c r="G734" s="20" t="s">
        <v>3366</v>
      </c>
      <c r="H734" s="20">
        <v>41.0377358</v>
      </c>
      <c r="I734" s="20">
        <v>40</v>
      </c>
      <c r="J734" s="20">
        <v>41.107382600000001</v>
      </c>
      <c r="K734" s="20">
        <v>43.0868167</v>
      </c>
      <c r="L734" s="20">
        <v>37.519623230000001</v>
      </c>
      <c r="M734" s="20">
        <v>42.833876220000001</v>
      </c>
      <c r="N734" s="20">
        <v>33.751962319999997</v>
      </c>
      <c r="O734" s="20">
        <v>41.821247890000002</v>
      </c>
      <c r="P734" s="39">
        <v>93.835616439999995</v>
      </c>
      <c r="Q734" s="20" t="s">
        <v>3366</v>
      </c>
      <c r="R734" s="20">
        <v>39.967897270000002</v>
      </c>
      <c r="S734" s="20" t="s">
        <v>3366</v>
      </c>
      <c r="T734" s="20">
        <v>40.197693579999999</v>
      </c>
      <c r="U734" s="20">
        <v>39.715189870000003</v>
      </c>
      <c r="V734" s="20">
        <v>39.461172740000002</v>
      </c>
      <c r="W734" s="20">
        <v>61.858974359999998</v>
      </c>
      <c r="X734" s="20">
        <v>36.261980829999999</v>
      </c>
      <c r="Y734" s="20" t="s">
        <v>3366</v>
      </c>
      <c r="Z734" s="20">
        <v>38.325281799999999</v>
      </c>
      <c r="AA734" s="3"/>
    </row>
    <row r="735" spans="1:27">
      <c r="A735" s="20" t="s">
        <v>5040</v>
      </c>
      <c r="B735" s="20">
        <v>70882</v>
      </c>
      <c r="C735" s="20"/>
      <c r="D735" s="20" t="s">
        <v>5041</v>
      </c>
      <c r="E735" s="20" t="s">
        <v>3433</v>
      </c>
      <c r="F735" s="20">
        <v>1</v>
      </c>
      <c r="G735" s="20">
        <v>35.939849600000002</v>
      </c>
      <c r="H735" s="20">
        <v>41.009463699999998</v>
      </c>
      <c r="I735" s="20">
        <v>39.967897299999997</v>
      </c>
      <c r="J735" s="20">
        <v>41.275167799999998</v>
      </c>
      <c r="K735" s="20">
        <v>42.926045000000002</v>
      </c>
      <c r="L735" s="20">
        <v>37.617554859999998</v>
      </c>
      <c r="M735" s="20">
        <v>43.47826087</v>
      </c>
      <c r="N735" s="20">
        <v>33.805031450000001</v>
      </c>
      <c r="O735" s="20">
        <v>41.315345700000002</v>
      </c>
      <c r="P735" s="39">
        <v>99.315068490000002</v>
      </c>
      <c r="Q735" s="20" t="s">
        <v>3366</v>
      </c>
      <c r="R735" s="20">
        <v>40.770465489999999</v>
      </c>
      <c r="S735" s="20" t="s">
        <v>3366</v>
      </c>
      <c r="T735" s="20">
        <v>40.691927509999999</v>
      </c>
      <c r="U735" s="20">
        <v>41.23222749</v>
      </c>
      <c r="V735" s="20">
        <v>39.144215529999997</v>
      </c>
      <c r="W735" s="20">
        <v>62.820512819999998</v>
      </c>
      <c r="X735" s="20">
        <v>36.977491960000002</v>
      </c>
      <c r="Y735" s="20" t="s">
        <v>3366</v>
      </c>
      <c r="Z735" s="20">
        <v>38.164251210000003</v>
      </c>
      <c r="AA735" s="3"/>
    </row>
    <row r="736" spans="1:27">
      <c r="A736" s="20" t="s">
        <v>5042</v>
      </c>
      <c r="B736" s="20">
        <v>131604</v>
      </c>
      <c r="C736" s="20" t="s">
        <v>5043</v>
      </c>
      <c r="D736" s="20" t="s">
        <v>5044</v>
      </c>
      <c r="E736" s="20" t="s">
        <v>3433</v>
      </c>
      <c r="F736" s="20">
        <v>1</v>
      </c>
      <c r="G736" s="20">
        <v>36.474164100000003</v>
      </c>
      <c r="H736" s="20">
        <v>42.906574399999997</v>
      </c>
      <c r="I736" s="20">
        <v>40.680713099999998</v>
      </c>
      <c r="J736" s="20">
        <v>41.442953000000003</v>
      </c>
      <c r="K736" s="20">
        <v>43.134087200000003</v>
      </c>
      <c r="L736" s="20">
        <v>37.957317070000002</v>
      </c>
      <c r="M736" s="20">
        <v>42.625607780000003</v>
      </c>
      <c r="N736" s="20">
        <v>32.618682999999997</v>
      </c>
      <c r="O736" s="20">
        <v>41.146711639999999</v>
      </c>
      <c r="P736" s="39">
        <v>92.123287669999996</v>
      </c>
      <c r="Q736" s="20">
        <v>34.829721360000001</v>
      </c>
      <c r="R736" s="20">
        <v>39.102564100000002</v>
      </c>
      <c r="S736" s="20" t="s">
        <v>3366</v>
      </c>
      <c r="T736" s="20">
        <v>40.264026399999999</v>
      </c>
      <c r="U736" s="20">
        <v>40.127388539999998</v>
      </c>
      <c r="V736" s="20">
        <v>38.950715420000002</v>
      </c>
      <c r="W736" s="20">
        <v>61.661341849999999</v>
      </c>
      <c r="X736" s="20">
        <v>37.258064519999998</v>
      </c>
      <c r="Y736" s="20" t="s">
        <v>3366</v>
      </c>
      <c r="Z736" s="20">
        <v>37.678855329999998</v>
      </c>
      <c r="AA736" s="3"/>
    </row>
    <row r="737" spans="1:27">
      <c r="A737" s="20" t="s">
        <v>3331</v>
      </c>
      <c r="B737" s="20">
        <v>199562</v>
      </c>
      <c r="C737" s="20" t="s">
        <v>5038</v>
      </c>
      <c r="D737" s="20" t="s">
        <v>5045</v>
      </c>
      <c r="E737" s="20" t="s">
        <v>3433</v>
      </c>
      <c r="F737" s="20">
        <v>1</v>
      </c>
      <c r="G737" s="20">
        <v>35.555555599999998</v>
      </c>
      <c r="H737" s="20">
        <v>40.851734999999998</v>
      </c>
      <c r="I737" s="20">
        <v>39.807383600000001</v>
      </c>
      <c r="J737" s="20">
        <v>41.107382600000001</v>
      </c>
      <c r="K737" s="20">
        <v>42.765273299999997</v>
      </c>
      <c r="L737" s="20">
        <v>36.93972179</v>
      </c>
      <c r="M737" s="20">
        <v>42.995169079999997</v>
      </c>
      <c r="N737" s="20">
        <v>33.647798739999999</v>
      </c>
      <c r="O737" s="20">
        <v>41.146711639999999</v>
      </c>
      <c r="P737" s="39">
        <v>100</v>
      </c>
      <c r="Q737" s="20" t="s">
        <v>3366</v>
      </c>
      <c r="R737" s="20">
        <v>41.12</v>
      </c>
      <c r="S737" s="20" t="s">
        <v>3366</v>
      </c>
      <c r="T737" s="20">
        <v>40.527182869999997</v>
      </c>
      <c r="U737" s="20">
        <v>41.074249610000003</v>
      </c>
      <c r="V737" s="20">
        <v>39.144215529999997</v>
      </c>
      <c r="W737" s="20">
        <v>62.5</v>
      </c>
      <c r="X737" s="20">
        <v>36.816720259999997</v>
      </c>
      <c r="Y737" s="20" t="s">
        <v>3366</v>
      </c>
      <c r="Z737" s="20">
        <v>36.190476189999998</v>
      </c>
      <c r="AA737" s="3"/>
    </row>
    <row r="738" spans="1:27">
      <c r="A738" s="20" t="s">
        <v>5046</v>
      </c>
      <c r="B738" s="20">
        <v>210894</v>
      </c>
      <c r="C738" s="20" t="s">
        <v>5038</v>
      </c>
      <c r="D738" s="20" t="s">
        <v>5047</v>
      </c>
      <c r="E738" s="20" t="s">
        <v>3491</v>
      </c>
      <c r="F738" s="20">
        <v>1</v>
      </c>
      <c r="G738" s="20">
        <v>35.555555599999998</v>
      </c>
      <c r="H738" s="20">
        <v>40.851734999999998</v>
      </c>
      <c r="I738" s="20">
        <v>39.807383600000001</v>
      </c>
      <c r="J738" s="20">
        <v>41.107382600000001</v>
      </c>
      <c r="K738" s="20">
        <v>42.765273299999997</v>
      </c>
      <c r="L738" s="20">
        <v>36.93972179</v>
      </c>
      <c r="M738" s="20">
        <v>42.995169079999997</v>
      </c>
      <c r="N738" s="20">
        <v>33.647798739999999</v>
      </c>
      <c r="O738" s="20">
        <v>41.146711639999999</v>
      </c>
      <c r="P738" s="39">
        <v>100</v>
      </c>
      <c r="Q738" s="20" t="s">
        <v>3366</v>
      </c>
      <c r="R738" s="20">
        <v>41.12</v>
      </c>
      <c r="S738" s="20" t="s">
        <v>3366</v>
      </c>
      <c r="T738" s="20">
        <v>40.527182869999997</v>
      </c>
      <c r="U738" s="20">
        <v>41.074249610000003</v>
      </c>
      <c r="V738" s="20">
        <v>39.144215529999997</v>
      </c>
      <c r="W738" s="20">
        <v>62.5</v>
      </c>
      <c r="X738" s="20">
        <v>36.816720259999997</v>
      </c>
      <c r="Y738" s="20" t="s">
        <v>3366</v>
      </c>
      <c r="Z738" s="20">
        <v>36.190476189999998</v>
      </c>
      <c r="AA738" s="3"/>
    </row>
    <row r="739" spans="1:27">
      <c r="A739" s="21" t="s">
        <v>5048</v>
      </c>
      <c r="B739" s="21">
        <v>91158</v>
      </c>
      <c r="C739" s="21" t="s">
        <v>4089</v>
      </c>
      <c r="D739" s="21" t="s">
        <v>5049</v>
      </c>
      <c r="E739" s="21" t="s">
        <v>3471</v>
      </c>
      <c r="F739" s="21">
        <v>1</v>
      </c>
      <c r="G739" s="21">
        <v>47.852760699999997</v>
      </c>
      <c r="H739" s="21">
        <v>41.896024500000003</v>
      </c>
      <c r="I739" s="21">
        <v>41.875</v>
      </c>
      <c r="J739" s="21">
        <v>42.630744800000002</v>
      </c>
      <c r="K739" s="21">
        <v>38.948995400000001</v>
      </c>
      <c r="L739" s="21">
        <v>47.239263800000003</v>
      </c>
      <c r="M739" s="21">
        <v>44.067796610000002</v>
      </c>
      <c r="N739" s="21">
        <v>41.25</v>
      </c>
      <c r="O739" s="21" t="s">
        <v>3366</v>
      </c>
      <c r="P739" s="21" t="s">
        <v>3366</v>
      </c>
      <c r="Q739" s="40">
        <v>91.459627330000004</v>
      </c>
      <c r="R739" s="21">
        <v>43.81679389</v>
      </c>
      <c r="S739" s="21" t="s">
        <v>3366</v>
      </c>
      <c r="T739" s="21">
        <v>41.121495330000002</v>
      </c>
      <c r="U739" s="21">
        <v>42.313546420000002</v>
      </c>
      <c r="V739" s="21">
        <v>40.512048190000002</v>
      </c>
      <c r="W739" s="21" t="s">
        <v>3366</v>
      </c>
      <c r="X739" s="21">
        <v>71.150971600000005</v>
      </c>
      <c r="Y739" s="21">
        <v>41.333333330000002</v>
      </c>
      <c r="Z739" s="21">
        <v>47.756410260000003</v>
      </c>
      <c r="AA739" s="3"/>
    </row>
    <row r="740" spans="1:27">
      <c r="A740" s="21" t="s">
        <v>5050</v>
      </c>
      <c r="B740" s="21">
        <v>86032</v>
      </c>
      <c r="C740" s="21" t="s">
        <v>3528</v>
      </c>
      <c r="D740" s="21" t="s">
        <v>5051</v>
      </c>
      <c r="E740" s="21" t="s">
        <v>3471</v>
      </c>
      <c r="F740" s="21">
        <v>1</v>
      </c>
      <c r="G740" s="21">
        <v>47.166921899999998</v>
      </c>
      <c r="H740" s="21">
        <v>42.249240100000002</v>
      </c>
      <c r="I740" s="21">
        <v>41.885626000000002</v>
      </c>
      <c r="J740" s="21">
        <v>43.561208299999997</v>
      </c>
      <c r="K740" s="21">
        <v>39.477726599999997</v>
      </c>
      <c r="L740" s="21">
        <v>47.239263800000003</v>
      </c>
      <c r="M740" s="21">
        <v>43.292682929999998</v>
      </c>
      <c r="N740" s="21">
        <v>40.3125</v>
      </c>
      <c r="O740" s="21" t="s">
        <v>3366</v>
      </c>
      <c r="P740" s="21" t="s">
        <v>3366</v>
      </c>
      <c r="Q740" s="40">
        <v>96.739130430000003</v>
      </c>
      <c r="R740" s="21">
        <v>44.47852761</v>
      </c>
      <c r="S740" s="21" t="s">
        <v>3366</v>
      </c>
      <c r="T740" s="21">
        <v>41.666666669999998</v>
      </c>
      <c r="U740" s="21">
        <v>42.048929659999999</v>
      </c>
      <c r="V740" s="21" t="s">
        <v>3366</v>
      </c>
      <c r="W740" s="21" t="s">
        <v>3366</v>
      </c>
      <c r="X740" s="21">
        <v>72.496263080000006</v>
      </c>
      <c r="Y740" s="21">
        <v>40.666666669999998</v>
      </c>
      <c r="Z740" s="21">
        <v>47.435897439999998</v>
      </c>
      <c r="AA740" s="3"/>
    </row>
    <row r="741" spans="1:27">
      <c r="A741" s="21" t="s">
        <v>3338</v>
      </c>
      <c r="B741" s="21">
        <v>81110</v>
      </c>
      <c r="C741" s="21" t="s">
        <v>4019</v>
      </c>
      <c r="D741" s="21" t="s">
        <v>5052</v>
      </c>
      <c r="E741" s="21" t="s">
        <v>3975</v>
      </c>
      <c r="F741" s="21">
        <v>1</v>
      </c>
      <c r="G741" s="21">
        <v>47.546012300000001</v>
      </c>
      <c r="H741" s="21">
        <v>42.208774599999998</v>
      </c>
      <c r="I741" s="21">
        <v>42.433697299999999</v>
      </c>
      <c r="J741" s="21">
        <v>43.1746032</v>
      </c>
      <c r="K741" s="21">
        <v>39.753466899999999</v>
      </c>
      <c r="L741" s="21">
        <v>47.392638040000001</v>
      </c>
      <c r="M741" s="21">
        <v>43.074581430000002</v>
      </c>
      <c r="N741" s="21">
        <v>39.811912229999997</v>
      </c>
      <c r="O741" s="21" t="s">
        <v>3366</v>
      </c>
      <c r="P741" s="21" t="s">
        <v>3366</v>
      </c>
      <c r="Q741" s="40">
        <v>100</v>
      </c>
      <c r="R741" s="21">
        <v>44.018404910000001</v>
      </c>
      <c r="S741" s="21" t="s">
        <v>3366</v>
      </c>
      <c r="T741" s="21">
        <v>42.138364780000003</v>
      </c>
      <c r="U741" s="21">
        <v>41.984732819999998</v>
      </c>
      <c r="V741" s="21">
        <v>40.644171780000001</v>
      </c>
      <c r="W741" s="21" t="s">
        <v>3366</v>
      </c>
      <c r="X741" s="21">
        <v>72.795216740000001</v>
      </c>
      <c r="Y741" s="21">
        <v>41.137123750000001</v>
      </c>
      <c r="Z741" s="21">
        <v>47.275641030000003</v>
      </c>
      <c r="AA741" s="3"/>
    </row>
    <row r="742" spans="1:27">
      <c r="A742" s="21" t="s">
        <v>5053</v>
      </c>
      <c r="B742" s="21">
        <v>88768</v>
      </c>
      <c r="C742" s="21" t="s">
        <v>4089</v>
      </c>
      <c r="D742" s="21" t="s">
        <v>5054</v>
      </c>
      <c r="E742" s="21" t="s">
        <v>3471</v>
      </c>
      <c r="F742" s="21">
        <v>1</v>
      </c>
      <c r="G742" s="21">
        <v>46.779141099999997</v>
      </c>
      <c r="H742" s="21">
        <v>41.741741699999999</v>
      </c>
      <c r="I742" s="21">
        <v>40.803709400000002</v>
      </c>
      <c r="J742" s="21">
        <v>42.857142899999999</v>
      </c>
      <c r="K742" s="21">
        <v>39.324116699999998</v>
      </c>
      <c r="L742" s="21">
        <v>46.779141099999997</v>
      </c>
      <c r="M742" s="21">
        <v>43.23076923</v>
      </c>
      <c r="N742" s="21">
        <v>40.78125</v>
      </c>
      <c r="O742" s="21" t="s">
        <v>3366</v>
      </c>
      <c r="P742" s="21" t="s">
        <v>3366</v>
      </c>
      <c r="Q742" s="40">
        <v>97.049689439999995</v>
      </c>
      <c r="R742" s="21">
        <v>44.171779139999998</v>
      </c>
      <c r="S742" s="21" t="s">
        <v>3366</v>
      </c>
      <c r="T742" s="21">
        <v>42.767295599999997</v>
      </c>
      <c r="U742" s="21">
        <v>42.61538462</v>
      </c>
      <c r="V742" s="21" t="s">
        <v>3366</v>
      </c>
      <c r="W742" s="21" t="s">
        <v>3366</v>
      </c>
      <c r="X742" s="21">
        <v>71.449925260000001</v>
      </c>
      <c r="Y742" s="21">
        <v>40.133779259999997</v>
      </c>
      <c r="Z742" s="21">
        <v>46.955128209999998</v>
      </c>
      <c r="AA742" s="3"/>
    </row>
    <row r="743" spans="1:27">
      <c r="A743" s="22" t="s">
        <v>3332</v>
      </c>
      <c r="B743" s="22">
        <v>130175</v>
      </c>
      <c r="C743" s="22" t="s">
        <v>5055</v>
      </c>
      <c r="D743" s="22" t="s">
        <v>5056</v>
      </c>
      <c r="E743" s="22" t="s">
        <v>5057</v>
      </c>
      <c r="F743" s="22">
        <v>1</v>
      </c>
      <c r="G743" s="22" t="s">
        <v>3366</v>
      </c>
      <c r="H743" s="22">
        <v>52.5121556</v>
      </c>
      <c r="I743" s="22">
        <v>48.298217200000003</v>
      </c>
      <c r="J743" s="22">
        <v>61.158432699999999</v>
      </c>
      <c r="K743" s="22">
        <v>46.8152866</v>
      </c>
      <c r="L743" s="22">
        <v>44.098360659999997</v>
      </c>
      <c r="M743" s="22">
        <v>78.421900160000007</v>
      </c>
      <c r="N743" s="22">
        <v>38.087520259999998</v>
      </c>
      <c r="O743" s="22">
        <v>53.310696100000001</v>
      </c>
      <c r="P743" s="22">
        <v>42.907180390000001</v>
      </c>
      <c r="Q743" s="22">
        <v>43.950995409999997</v>
      </c>
      <c r="R743" s="41">
        <v>100</v>
      </c>
      <c r="S743" s="22" t="s">
        <v>3366</v>
      </c>
      <c r="T743" s="22">
        <v>51.428571429999998</v>
      </c>
      <c r="U743" s="22">
        <v>80.097087380000005</v>
      </c>
      <c r="V743" s="22">
        <v>47.435897439999998</v>
      </c>
      <c r="W743" s="22">
        <v>38.811188809999997</v>
      </c>
      <c r="X743" s="22">
        <v>45.249597420000001</v>
      </c>
      <c r="Y743" s="22" t="s">
        <v>3366</v>
      </c>
      <c r="Z743" s="22">
        <v>42.028985509999998</v>
      </c>
      <c r="AA743" s="3"/>
    </row>
    <row r="744" spans="1:27">
      <c r="A744" s="22" t="s">
        <v>5058</v>
      </c>
      <c r="B744" s="22">
        <v>136771</v>
      </c>
      <c r="C744" s="22" t="s">
        <v>5055</v>
      </c>
      <c r="D744" s="22" t="s">
        <v>5059</v>
      </c>
      <c r="E744" s="22" t="s">
        <v>4087</v>
      </c>
      <c r="F744" s="22">
        <v>1</v>
      </c>
      <c r="G744" s="22" t="s">
        <v>3366</v>
      </c>
      <c r="H744" s="22">
        <v>52.5121556</v>
      </c>
      <c r="I744" s="22">
        <v>48.298217200000003</v>
      </c>
      <c r="J744" s="22">
        <v>61.158432699999999</v>
      </c>
      <c r="K744" s="22">
        <v>46.8152866</v>
      </c>
      <c r="L744" s="22">
        <v>44.098360659999997</v>
      </c>
      <c r="M744" s="22">
        <v>78.421900160000007</v>
      </c>
      <c r="N744" s="22">
        <v>38.087520259999998</v>
      </c>
      <c r="O744" s="22">
        <v>53.310696100000001</v>
      </c>
      <c r="P744" s="22">
        <v>42.907180390000001</v>
      </c>
      <c r="Q744" s="22">
        <v>43.950995409999997</v>
      </c>
      <c r="R744" s="41">
        <v>100</v>
      </c>
      <c r="S744" s="22" t="s">
        <v>3366</v>
      </c>
      <c r="T744" s="22">
        <v>51.428571429999998</v>
      </c>
      <c r="U744" s="22">
        <v>80.097087380000005</v>
      </c>
      <c r="V744" s="22">
        <v>47.435897439999998</v>
      </c>
      <c r="W744" s="22">
        <v>38.811188809999997</v>
      </c>
      <c r="X744" s="22">
        <v>45.249597420000001</v>
      </c>
      <c r="Y744" s="22" t="s">
        <v>3366</v>
      </c>
      <c r="Z744" s="22">
        <v>42.028985509999998</v>
      </c>
      <c r="AA744" s="3"/>
    </row>
    <row r="745" spans="1:27">
      <c r="A745" s="22" t="s">
        <v>5060</v>
      </c>
      <c r="B745" s="22">
        <v>106432</v>
      </c>
      <c r="C745" s="22" t="s">
        <v>5061</v>
      </c>
      <c r="D745" s="22" t="s">
        <v>5062</v>
      </c>
      <c r="E745" s="22" t="s">
        <v>3471</v>
      </c>
      <c r="F745" s="22">
        <v>1</v>
      </c>
      <c r="G745" s="22">
        <v>42.96875</v>
      </c>
      <c r="H745" s="22">
        <v>52.350081000000003</v>
      </c>
      <c r="I745" s="22">
        <v>47.8119935</v>
      </c>
      <c r="J745" s="22">
        <v>60.136286200000001</v>
      </c>
      <c r="K745" s="22">
        <v>47.275641</v>
      </c>
      <c r="L745" s="22">
        <v>42.33128834</v>
      </c>
      <c r="M745" s="22">
        <v>80.998389689999996</v>
      </c>
      <c r="N745" s="22">
        <v>37.156704359999999</v>
      </c>
      <c r="O745" s="22">
        <v>52.971137519999999</v>
      </c>
      <c r="P745" s="22">
        <v>43.079584779999998</v>
      </c>
      <c r="Q745" s="22">
        <v>43.613707169999998</v>
      </c>
      <c r="R745" s="41">
        <v>94.909688009999996</v>
      </c>
      <c r="S745" s="22" t="s">
        <v>3366</v>
      </c>
      <c r="T745" s="22">
        <v>51.2605042</v>
      </c>
      <c r="U745" s="22">
        <v>79.935275079999997</v>
      </c>
      <c r="V745" s="22">
        <v>47.59615385</v>
      </c>
      <c r="W745" s="22">
        <v>39.137931029999997</v>
      </c>
      <c r="X745" s="22">
        <v>44.551282049999998</v>
      </c>
      <c r="Y745" s="22" t="s">
        <v>3366</v>
      </c>
      <c r="Z745" s="22">
        <v>42.028985509999998</v>
      </c>
      <c r="AA745" s="3"/>
    </row>
    <row r="746" spans="1:27">
      <c r="A746" s="22" t="s">
        <v>5063</v>
      </c>
      <c r="B746" s="22">
        <v>79045</v>
      </c>
      <c r="C746" s="22" t="s">
        <v>5064</v>
      </c>
      <c r="D746" s="22" t="s">
        <v>5065</v>
      </c>
      <c r="E746" s="22" t="s">
        <v>3433</v>
      </c>
      <c r="F746" s="22">
        <v>1</v>
      </c>
      <c r="G746" s="22">
        <v>41.628264199999997</v>
      </c>
      <c r="H746" s="22">
        <v>51.948051900000003</v>
      </c>
      <c r="I746" s="22">
        <v>46.753246799999999</v>
      </c>
      <c r="J746" s="22">
        <v>59.454855199999997</v>
      </c>
      <c r="K746" s="22">
        <v>45.92</v>
      </c>
      <c r="L746" s="22">
        <v>42.24270353</v>
      </c>
      <c r="M746" s="22">
        <v>74.718196460000001</v>
      </c>
      <c r="N746" s="22">
        <v>36.776212829999999</v>
      </c>
      <c r="O746" s="22">
        <v>52.292020370000003</v>
      </c>
      <c r="P746" s="22">
        <v>41.821247890000002</v>
      </c>
      <c r="Q746" s="22">
        <v>42.990654210000002</v>
      </c>
      <c r="R746" s="41">
        <v>90.311986860000005</v>
      </c>
      <c r="S746" s="22" t="s">
        <v>3366</v>
      </c>
      <c r="T746" s="22">
        <v>50.252100839999997</v>
      </c>
      <c r="U746" s="22">
        <v>78.444084279999998</v>
      </c>
      <c r="V746" s="22">
        <v>45.339652450000003</v>
      </c>
      <c r="W746" s="22">
        <v>38.811188809999997</v>
      </c>
      <c r="X746" s="22">
        <v>44.372990350000002</v>
      </c>
      <c r="Y746" s="22" t="s">
        <v>3366</v>
      </c>
      <c r="Z746" s="22">
        <v>41.25</v>
      </c>
      <c r="AA746" s="3"/>
    </row>
    <row r="747" spans="1:27">
      <c r="A747" s="22" t="s">
        <v>5066</v>
      </c>
      <c r="B747" s="22">
        <v>169226</v>
      </c>
      <c r="C747" s="22" t="s">
        <v>3385</v>
      </c>
      <c r="D747" s="22" t="s">
        <v>5067</v>
      </c>
      <c r="E747" s="22" t="s">
        <v>3433</v>
      </c>
      <c r="F747" s="22">
        <v>1</v>
      </c>
      <c r="G747" s="22" t="s">
        <v>3366</v>
      </c>
      <c r="H747" s="22">
        <v>51.6233766</v>
      </c>
      <c r="I747" s="22">
        <v>48.281505699999997</v>
      </c>
      <c r="J747" s="22">
        <v>60.136286200000001</v>
      </c>
      <c r="K747" s="22">
        <v>46.805111799999999</v>
      </c>
      <c r="L747" s="22">
        <v>43.657331139999997</v>
      </c>
      <c r="M747" s="22">
        <v>78.421900160000007</v>
      </c>
      <c r="N747" s="22">
        <v>38.362760829999999</v>
      </c>
      <c r="O747" s="22">
        <v>53.310696100000001</v>
      </c>
      <c r="P747" s="22">
        <v>42.530755710000001</v>
      </c>
      <c r="Q747" s="22">
        <v>43.30218069</v>
      </c>
      <c r="R747" s="41">
        <v>95.566502459999995</v>
      </c>
      <c r="S747" s="22" t="s">
        <v>3366</v>
      </c>
      <c r="T747" s="22">
        <v>50.924369749999997</v>
      </c>
      <c r="U747" s="22">
        <v>79.416531599999999</v>
      </c>
      <c r="V747" s="22">
        <v>47.049441790000003</v>
      </c>
      <c r="W747" s="22">
        <v>38.771929819999997</v>
      </c>
      <c r="X747" s="22">
        <v>45.395799680000003</v>
      </c>
      <c r="Y747" s="22" t="s">
        <v>3366</v>
      </c>
      <c r="Z747" s="22">
        <v>41.062801929999999</v>
      </c>
      <c r="AA747" s="3"/>
    </row>
    <row r="748" spans="1:27">
      <c r="A748" s="23" t="s">
        <v>3339</v>
      </c>
      <c r="B748" s="23">
        <v>77405</v>
      </c>
      <c r="C748" s="23"/>
      <c r="D748" s="23" t="s">
        <v>5068</v>
      </c>
      <c r="E748" s="23" t="s">
        <v>3471</v>
      </c>
      <c r="F748" s="23">
        <v>1</v>
      </c>
      <c r="G748" s="23" t="s">
        <v>3366</v>
      </c>
      <c r="H748" s="23" t="s">
        <v>3366</v>
      </c>
      <c r="I748" s="23" t="s">
        <v>3366</v>
      </c>
      <c r="J748" s="23" t="s">
        <v>3366</v>
      </c>
      <c r="K748" s="23" t="s">
        <v>3366</v>
      </c>
      <c r="L748" s="23" t="s">
        <v>3366</v>
      </c>
      <c r="M748" s="23" t="s">
        <v>3366</v>
      </c>
      <c r="N748" s="23" t="s">
        <v>3366</v>
      </c>
      <c r="O748" s="23" t="s">
        <v>3366</v>
      </c>
      <c r="P748" s="23" t="s">
        <v>3366</v>
      </c>
      <c r="Q748" s="23" t="s">
        <v>3366</v>
      </c>
      <c r="R748" s="23" t="s">
        <v>3366</v>
      </c>
      <c r="S748" s="42">
        <v>100</v>
      </c>
      <c r="T748" s="23" t="s">
        <v>3366</v>
      </c>
      <c r="U748" s="23" t="s">
        <v>3366</v>
      </c>
      <c r="V748" s="23" t="s">
        <v>3366</v>
      </c>
      <c r="W748" s="23" t="s">
        <v>3366</v>
      </c>
      <c r="X748" s="23" t="s">
        <v>3366</v>
      </c>
      <c r="Y748" s="23" t="s">
        <v>3366</v>
      </c>
      <c r="Z748" s="23" t="s">
        <v>3366</v>
      </c>
      <c r="AA748" s="3"/>
    </row>
    <row r="749" spans="1:27">
      <c r="A749" s="24" t="s">
        <v>5069</v>
      </c>
      <c r="B749" s="24">
        <v>290957</v>
      </c>
      <c r="C749" s="24"/>
      <c r="D749" s="24" t="s">
        <v>5070</v>
      </c>
      <c r="E749" s="24" t="s">
        <v>4087</v>
      </c>
      <c r="F749" s="24">
        <v>1</v>
      </c>
      <c r="G749" s="24">
        <v>54.330708700000002</v>
      </c>
      <c r="H749" s="24">
        <v>88.834154400000003</v>
      </c>
      <c r="I749" s="24">
        <v>68.688524599999994</v>
      </c>
      <c r="J749" s="24">
        <v>82.274247500000001</v>
      </c>
      <c r="K749" s="24">
        <v>56.937798999999998</v>
      </c>
      <c r="L749" s="24">
        <v>52.534562209999997</v>
      </c>
      <c r="M749" s="24">
        <v>46.794871790000002</v>
      </c>
      <c r="N749" s="24">
        <v>37.732919250000002</v>
      </c>
      <c r="O749" s="24">
        <v>80.968280469999996</v>
      </c>
      <c r="P749" s="24">
        <v>41.680672270000002</v>
      </c>
      <c r="Q749" s="24">
        <v>42.45283019</v>
      </c>
      <c r="R749" s="24">
        <v>51.470588239999998</v>
      </c>
      <c r="S749" s="24" t="s">
        <v>3366</v>
      </c>
      <c r="T749" s="43">
        <v>96.321070230000004</v>
      </c>
      <c r="U749" s="24">
        <v>56.077795790000003</v>
      </c>
      <c r="V749" s="24">
        <v>57.507987219999997</v>
      </c>
      <c r="W749" s="24">
        <v>38.726333910000001</v>
      </c>
      <c r="X749" s="24">
        <v>45.049504949999999</v>
      </c>
      <c r="Y749" s="24" t="s">
        <v>3366</v>
      </c>
      <c r="Z749" s="24">
        <v>52.631578949999998</v>
      </c>
      <c r="AA749" s="3"/>
    </row>
    <row r="750" spans="1:27">
      <c r="A750" s="24" t="s">
        <v>3329</v>
      </c>
      <c r="B750" s="24">
        <v>159279</v>
      </c>
      <c r="C750" s="24"/>
      <c r="D750" s="24" t="s">
        <v>5071</v>
      </c>
      <c r="E750" s="24" t="s">
        <v>4087</v>
      </c>
      <c r="F750" s="24">
        <v>1</v>
      </c>
      <c r="G750" s="24">
        <v>54.803149599999998</v>
      </c>
      <c r="H750" s="24">
        <v>86.557377000000002</v>
      </c>
      <c r="I750" s="24">
        <v>68.576104700000002</v>
      </c>
      <c r="J750" s="24">
        <v>82.608695699999998</v>
      </c>
      <c r="K750" s="24">
        <v>55.821371599999999</v>
      </c>
      <c r="L750" s="24">
        <v>52.821316609999997</v>
      </c>
      <c r="M750" s="24">
        <v>45.933014350000001</v>
      </c>
      <c r="N750" s="24">
        <v>36.585365850000002</v>
      </c>
      <c r="O750" s="24">
        <v>79.298831390000004</v>
      </c>
      <c r="P750" s="24">
        <v>40.303541320000001</v>
      </c>
      <c r="Q750" s="24">
        <v>41.212121209999999</v>
      </c>
      <c r="R750" s="24">
        <v>50.816993459999999</v>
      </c>
      <c r="S750" s="24" t="s">
        <v>3366</v>
      </c>
      <c r="T750" s="43">
        <v>100</v>
      </c>
      <c r="U750" s="24">
        <v>55.267423010000002</v>
      </c>
      <c r="V750" s="24">
        <v>56.230031949999997</v>
      </c>
      <c r="W750" s="24">
        <v>37.177280549999999</v>
      </c>
      <c r="X750" s="24">
        <v>44.215530899999997</v>
      </c>
      <c r="Y750" s="24" t="s">
        <v>3366</v>
      </c>
      <c r="Z750" s="24">
        <v>52.125984250000002</v>
      </c>
      <c r="AA750" s="3"/>
    </row>
    <row r="751" spans="1:27">
      <c r="A751" s="25" t="s">
        <v>5072</v>
      </c>
      <c r="B751" s="25">
        <v>78193</v>
      </c>
      <c r="C751" s="25" t="s">
        <v>4085</v>
      </c>
      <c r="D751" s="25" t="s">
        <v>5073</v>
      </c>
      <c r="E751" s="25" t="s">
        <v>4087</v>
      </c>
      <c r="F751" s="25">
        <v>1</v>
      </c>
      <c r="G751" s="25" t="s">
        <v>3366</v>
      </c>
      <c r="H751" s="25">
        <v>59.902597399999998</v>
      </c>
      <c r="I751" s="25">
        <v>45.718901500000001</v>
      </c>
      <c r="J751" s="25">
        <v>51.092436999999997</v>
      </c>
      <c r="K751" s="25">
        <v>45.513866200000002</v>
      </c>
      <c r="L751" s="25">
        <v>40.819423370000003</v>
      </c>
      <c r="M751" s="25">
        <v>74.354838709999996</v>
      </c>
      <c r="N751" s="25">
        <v>35.849056599999997</v>
      </c>
      <c r="O751" s="25">
        <v>49.83221477</v>
      </c>
      <c r="P751" s="25">
        <v>41.52542373</v>
      </c>
      <c r="Q751" s="25">
        <v>42.46153846</v>
      </c>
      <c r="R751" s="25">
        <v>79.254457049999999</v>
      </c>
      <c r="S751" s="25" t="s">
        <v>3366</v>
      </c>
      <c r="T751" s="25">
        <v>56.806722690000001</v>
      </c>
      <c r="U751" s="44">
        <v>90.275526740000004</v>
      </c>
      <c r="V751" s="25">
        <v>46.054750400000003</v>
      </c>
      <c r="W751" s="25">
        <v>37.543252600000002</v>
      </c>
      <c r="X751" s="25">
        <v>43.898573689999999</v>
      </c>
      <c r="Y751" s="25" t="s">
        <v>3366</v>
      </c>
      <c r="Z751" s="25">
        <v>40.536277599999998</v>
      </c>
      <c r="AA751" s="3"/>
    </row>
    <row r="752" spans="1:27">
      <c r="A752" s="25" t="s">
        <v>5074</v>
      </c>
      <c r="B752" s="25">
        <v>135117</v>
      </c>
      <c r="C752" s="25" t="s">
        <v>5075</v>
      </c>
      <c r="D752" s="25" t="s">
        <v>5076</v>
      </c>
      <c r="E752" s="25" t="s">
        <v>4174</v>
      </c>
      <c r="F752" s="25">
        <v>1</v>
      </c>
      <c r="G752" s="25" t="s">
        <v>3366</v>
      </c>
      <c r="H752" s="25">
        <v>56.3311688</v>
      </c>
      <c r="I752" s="25">
        <v>45.454545500000002</v>
      </c>
      <c r="J752" s="25">
        <v>50.588235300000001</v>
      </c>
      <c r="K752" s="25">
        <v>45.380875199999998</v>
      </c>
      <c r="L752" s="25">
        <v>40.950920250000003</v>
      </c>
      <c r="M752" s="25">
        <v>73.44</v>
      </c>
      <c r="N752" s="25">
        <v>35.78125</v>
      </c>
      <c r="O752" s="25">
        <v>49.243697480000002</v>
      </c>
      <c r="P752" s="25">
        <v>41.333333330000002</v>
      </c>
      <c r="Q752" s="25">
        <v>42.76923077</v>
      </c>
      <c r="R752" s="25">
        <v>79.28802589</v>
      </c>
      <c r="S752" s="25" t="s">
        <v>3366</v>
      </c>
      <c r="T752" s="25">
        <v>56.470588239999998</v>
      </c>
      <c r="U752" s="44">
        <v>97.568881689999998</v>
      </c>
      <c r="V752" s="25">
        <v>45.89371981</v>
      </c>
      <c r="W752" s="25">
        <v>38.435374150000001</v>
      </c>
      <c r="X752" s="25">
        <v>42.628205129999998</v>
      </c>
      <c r="Y752" s="25" t="s">
        <v>3366</v>
      </c>
      <c r="Z752" s="25">
        <v>40</v>
      </c>
      <c r="AA752" s="3"/>
    </row>
    <row r="753" spans="1:27">
      <c r="A753" s="25" t="s">
        <v>5077</v>
      </c>
      <c r="B753" s="25">
        <v>61198</v>
      </c>
      <c r="C753" s="25" t="s">
        <v>3385</v>
      </c>
      <c r="D753" s="25" t="s">
        <v>5078</v>
      </c>
      <c r="E753" s="25" t="s">
        <v>4087</v>
      </c>
      <c r="F753" s="25">
        <v>1</v>
      </c>
      <c r="G753" s="25" t="s">
        <v>3366</v>
      </c>
      <c r="H753" s="25">
        <v>56.655844199999997</v>
      </c>
      <c r="I753" s="25">
        <v>46.191248000000002</v>
      </c>
      <c r="J753" s="25">
        <v>50.588235300000001</v>
      </c>
      <c r="K753" s="25">
        <v>45.380875199999998</v>
      </c>
      <c r="L753" s="25">
        <v>40.986132509999997</v>
      </c>
      <c r="M753" s="25">
        <v>74.474959609999999</v>
      </c>
      <c r="N753" s="25">
        <v>36.477987419999998</v>
      </c>
      <c r="O753" s="25">
        <v>49.579831929999997</v>
      </c>
      <c r="P753" s="25">
        <v>41.833333330000002</v>
      </c>
      <c r="Q753" s="25">
        <v>41.526717560000002</v>
      </c>
      <c r="R753" s="25">
        <v>79.935275079999997</v>
      </c>
      <c r="S753" s="25" t="s">
        <v>3366</v>
      </c>
      <c r="T753" s="25">
        <v>56.638655460000003</v>
      </c>
      <c r="U753" s="44">
        <v>99.513776340000007</v>
      </c>
      <c r="V753" s="25">
        <v>46.698872790000003</v>
      </c>
      <c r="W753" s="25">
        <v>38.382099830000001</v>
      </c>
      <c r="X753" s="25">
        <v>42.394822009999999</v>
      </c>
      <c r="Y753" s="25" t="s">
        <v>3366</v>
      </c>
      <c r="Z753" s="25">
        <v>39.968652040000002</v>
      </c>
      <c r="AA753" s="3"/>
    </row>
    <row r="754" spans="1:27">
      <c r="A754" s="25" t="s">
        <v>5079</v>
      </c>
      <c r="B754" s="25">
        <v>100629</v>
      </c>
      <c r="C754" s="25" t="s">
        <v>5080</v>
      </c>
      <c r="D754" s="25" t="s">
        <v>5081</v>
      </c>
      <c r="E754" s="25" t="s">
        <v>4087</v>
      </c>
      <c r="F754" s="25">
        <v>1</v>
      </c>
      <c r="G754" s="25" t="s">
        <v>3366</v>
      </c>
      <c r="H754" s="25">
        <v>56.493506500000002</v>
      </c>
      <c r="I754" s="25">
        <v>46.191248000000002</v>
      </c>
      <c r="J754" s="25">
        <v>50.588235300000001</v>
      </c>
      <c r="K754" s="25">
        <v>45.056726099999999</v>
      </c>
      <c r="L754" s="25">
        <v>40.986132509999997</v>
      </c>
      <c r="M754" s="25">
        <v>74.400000000000006</v>
      </c>
      <c r="N754" s="25">
        <v>36.320754719999996</v>
      </c>
      <c r="O754" s="25">
        <v>49.579831929999997</v>
      </c>
      <c r="P754" s="25">
        <v>41.833333330000002</v>
      </c>
      <c r="Q754" s="25">
        <v>41.526717560000002</v>
      </c>
      <c r="R754" s="25">
        <v>79.773462780000003</v>
      </c>
      <c r="S754" s="25" t="s">
        <v>3366</v>
      </c>
      <c r="T754" s="25">
        <v>56.470588239999998</v>
      </c>
      <c r="U754" s="44">
        <v>100</v>
      </c>
      <c r="V754" s="25">
        <v>46.376811590000003</v>
      </c>
      <c r="W754" s="25">
        <v>38.209982789999998</v>
      </c>
      <c r="X754" s="25">
        <v>42.233009709999997</v>
      </c>
      <c r="Y754" s="25" t="s">
        <v>3366</v>
      </c>
      <c r="Z754" s="25">
        <v>39.968652040000002</v>
      </c>
      <c r="AA754" s="3"/>
    </row>
    <row r="755" spans="1:27">
      <c r="A755" s="25" t="s">
        <v>5082</v>
      </c>
      <c r="B755" s="25">
        <v>113105</v>
      </c>
      <c r="C755" s="25" t="s">
        <v>5080</v>
      </c>
      <c r="D755" s="25" t="s">
        <v>5083</v>
      </c>
      <c r="E755" s="25" t="s">
        <v>3412</v>
      </c>
      <c r="F755" s="25">
        <v>1</v>
      </c>
      <c r="G755" s="25" t="s">
        <v>3366</v>
      </c>
      <c r="H755" s="25">
        <v>56.493506500000002</v>
      </c>
      <c r="I755" s="25">
        <v>46.191248000000002</v>
      </c>
      <c r="J755" s="25">
        <v>50.588235300000001</v>
      </c>
      <c r="K755" s="25">
        <v>45.056726099999999</v>
      </c>
      <c r="L755" s="25">
        <v>40.986132509999997</v>
      </c>
      <c r="M755" s="25">
        <v>74.400000000000006</v>
      </c>
      <c r="N755" s="25">
        <v>36.320754719999996</v>
      </c>
      <c r="O755" s="25">
        <v>49.579831929999997</v>
      </c>
      <c r="P755" s="25">
        <v>41.833333330000002</v>
      </c>
      <c r="Q755" s="25">
        <v>41.526717560000002</v>
      </c>
      <c r="R755" s="25">
        <v>79.773462780000003</v>
      </c>
      <c r="S755" s="25" t="s">
        <v>3366</v>
      </c>
      <c r="T755" s="25">
        <v>56.470588239999998</v>
      </c>
      <c r="U755" s="44">
        <v>100</v>
      </c>
      <c r="V755" s="25">
        <v>46.376811590000003</v>
      </c>
      <c r="W755" s="25">
        <v>38.209982789999998</v>
      </c>
      <c r="X755" s="25">
        <v>42.233009709999997</v>
      </c>
      <c r="Y755" s="25" t="s">
        <v>3366</v>
      </c>
      <c r="Z755" s="25">
        <v>39.968652040000002</v>
      </c>
      <c r="AA755" s="3"/>
    </row>
    <row r="756" spans="1:27">
      <c r="A756" s="25" t="s">
        <v>3337</v>
      </c>
      <c r="B756" s="25">
        <v>92624</v>
      </c>
      <c r="C756" s="25" t="s">
        <v>5080</v>
      </c>
      <c r="D756" s="25" t="s">
        <v>5084</v>
      </c>
      <c r="E756" s="25" t="s">
        <v>4087</v>
      </c>
      <c r="F756" s="25">
        <v>1</v>
      </c>
      <c r="G756" s="25" t="s">
        <v>3366</v>
      </c>
      <c r="H756" s="25">
        <v>56.493506500000002</v>
      </c>
      <c r="I756" s="25">
        <v>46.191248000000002</v>
      </c>
      <c r="J756" s="25">
        <v>50.588235300000001</v>
      </c>
      <c r="K756" s="25">
        <v>45.056726099999999</v>
      </c>
      <c r="L756" s="25">
        <v>40.986132509999997</v>
      </c>
      <c r="M756" s="25">
        <v>74.400000000000006</v>
      </c>
      <c r="N756" s="25">
        <v>36.320754719999996</v>
      </c>
      <c r="O756" s="25">
        <v>49.579831929999997</v>
      </c>
      <c r="P756" s="25">
        <v>41.833333330000002</v>
      </c>
      <c r="Q756" s="25">
        <v>41.526717560000002</v>
      </c>
      <c r="R756" s="25">
        <v>79.773462780000003</v>
      </c>
      <c r="S756" s="25" t="s">
        <v>3366</v>
      </c>
      <c r="T756" s="25">
        <v>56.470588239999998</v>
      </c>
      <c r="U756" s="44">
        <v>100</v>
      </c>
      <c r="V756" s="25">
        <v>46.376811590000003</v>
      </c>
      <c r="W756" s="25">
        <v>38.209982789999998</v>
      </c>
      <c r="X756" s="25">
        <v>42.233009709999997</v>
      </c>
      <c r="Y756" s="25" t="s">
        <v>3366</v>
      </c>
      <c r="Z756" s="25">
        <v>39.968652040000002</v>
      </c>
      <c r="AA756" s="3"/>
    </row>
    <row r="757" spans="1:27">
      <c r="A757" s="26" t="s">
        <v>5085</v>
      </c>
      <c r="B757" s="26">
        <v>166620</v>
      </c>
      <c r="C757" s="26" t="s">
        <v>3385</v>
      </c>
      <c r="D757" s="26" t="s">
        <v>5086</v>
      </c>
      <c r="E757" s="26" t="s">
        <v>3722</v>
      </c>
      <c r="F757" s="26">
        <v>1</v>
      </c>
      <c r="G757" s="26" t="s">
        <v>3366</v>
      </c>
      <c r="H757" s="26">
        <v>60.925039900000002</v>
      </c>
      <c r="I757" s="26">
        <v>55.68</v>
      </c>
      <c r="J757" s="26">
        <v>57.471264400000003</v>
      </c>
      <c r="K757" s="26">
        <v>80.126182999999997</v>
      </c>
      <c r="L757" s="26">
        <v>53.29249617</v>
      </c>
      <c r="M757" s="26">
        <v>46.984126979999999</v>
      </c>
      <c r="N757" s="26" t="s">
        <v>3366</v>
      </c>
      <c r="O757" s="26">
        <v>58.56905158</v>
      </c>
      <c r="P757" s="26">
        <v>39.195979899999998</v>
      </c>
      <c r="Q757" s="26" t="s">
        <v>3366</v>
      </c>
      <c r="R757" s="26">
        <v>47.11538462</v>
      </c>
      <c r="S757" s="26" t="s">
        <v>3366</v>
      </c>
      <c r="T757" s="26">
        <v>59.203980100000003</v>
      </c>
      <c r="U757" s="26">
        <v>47.351524879999999</v>
      </c>
      <c r="V757" s="45">
        <v>99.041533549999997</v>
      </c>
      <c r="W757" s="26">
        <v>37.47870528</v>
      </c>
      <c r="X757" s="26">
        <v>40.752351099999998</v>
      </c>
      <c r="Y757" s="26" t="s">
        <v>3366</v>
      </c>
      <c r="Z757" s="26">
        <v>52.747252750000001</v>
      </c>
      <c r="AA757" s="3"/>
    </row>
    <row r="758" spans="1:27">
      <c r="A758" s="26" t="s">
        <v>3335</v>
      </c>
      <c r="B758" s="26">
        <v>108867</v>
      </c>
      <c r="C758" s="26"/>
      <c r="D758" s="26" t="s">
        <v>5087</v>
      </c>
      <c r="E758" s="26" t="s">
        <v>3370</v>
      </c>
      <c r="F758" s="26">
        <v>1</v>
      </c>
      <c r="G758" s="26" t="s">
        <v>3366</v>
      </c>
      <c r="H758" s="26">
        <v>59.904153399999998</v>
      </c>
      <c r="I758" s="26">
        <v>55.84</v>
      </c>
      <c r="J758" s="26">
        <v>57.635468000000003</v>
      </c>
      <c r="K758" s="26">
        <v>80.441640399999997</v>
      </c>
      <c r="L758" s="26">
        <v>54.066985649999999</v>
      </c>
      <c r="M758" s="26">
        <v>46.57097289</v>
      </c>
      <c r="N758" s="26" t="s">
        <v>3366</v>
      </c>
      <c r="O758" s="26">
        <v>58.735440930000003</v>
      </c>
      <c r="P758" s="26">
        <v>39.36348409</v>
      </c>
      <c r="Q758" s="26">
        <v>40.644171780000001</v>
      </c>
      <c r="R758" s="26">
        <v>47.435897439999998</v>
      </c>
      <c r="S758" s="26" t="s">
        <v>3366</v>
      </c>
      <c r="T758" s="26">
        <v>57.87728027</v>
      </c>
      <c r="U758" s="26">
        <v>46.376811590000003</v>
      </c>
      <c r="V758" s="45">
        <v>100</v>
      </c>
      <c r="W758" s="26" t="s">
        <v>3366</v>
      </c>
      <c r="X758" s="26">
        <v>40.595611290000001</v>
      </c>
      <c r="Y758" s="26" t="s">
        <v>3366</v>
      </c>
      <c r="Z758" s="26">
        <v>52.590266880000001</v>
      </c>
      <c r="AA758" s="3"/>
    </row>
    <row r="759" spans="1:27">
      <c r="A759" s="26" t="s">
        <v>5088</v>
      </c>
      <c r="B759" s="26">
        <v>108857</v>
      </c>
      <c r="C759" s="26"/>
      <c r="D759" s="26" t="s">
        <v>5089</v>
      </c>
      <c r="E759" s="26" t="s">
        <v>3370</v>
      </c>
      <c r="F759" s="26">
        <v>1</v>
      </c>
      <c r="G759" s="26" t="s">
        <v>3366</v>
      </c>
      <c r="H759" s="26">
        <v>59.904153399999998</v>
      </c>
      <c r="I759" s="26">
        <v>55.84</v>
      </c>
      <c r="J759" s="26">
        <v>57.635468000000003</v>
      </c>
      <c r="K759" s="26">
        <v>80.441640399999997</v>
      </c>
      <c r="L759" s="26">
        <v>54.066985649999999</v>
      </c>
      <c r="M759" s="26">
        <v>46.57097289</v>
      </c>
      <c r="N759" s="26" t="s">
        <v>3366</v>
      </c>
      <c r="O759" s="26">
        <v>58.735440930000003</v>
      </c>
      <c r="P759" s="26">
        <v>39.36348409</v>
      </c>
      <c r="Q759" s="26">
        <v>40.644171780000001</v>
      </c>
      <c r="R759" s="26">
        <v>47.435897439999998</v>
      </c>
      <c r="S759" s="26" t="s">
        <v>3366</v>
      </c>
      <c r="T759" s="26">
        <v>57.87728027</v>
      </c>
      <c r="U759" s="26">
        <v>46.376811590000003</v>
      </c>
      <c r="V759" s="45">
        <v>100</v>
      </c>
      <c r="W759" s="26" t="s">
        <v>3366</v>
      </c>
      <c r="X759" s="26">
        <v>40.595611290000001</v>
      </c>
      <c r="Y759" s="26" t="s">
        <v>3366</v>
      </c>
      <c r="Z759" s="26">
        <v>52.590266880000001</v>
      </c>
      <c r="AA759" s="3"/>
    </row>
    <row r="760" spans="1:27">
      <c r="A760" s="26" t="s">
        <v>5090</v>
      </c>
      <c r="B760" s="26">
        <v>108965</v>
      </c>
      <c r="C760" s="26"/>
      <c r="D760" s="26" t="s">
        <v>5091</v>
      </c>
      <c r="E760" s="26" t="s">
        <v>3370</v>
      </c>
      <c r="F760" s="26">
        <v>1</v>
      </c>
      <c r="G760" s="26" t="s">
        <v>3366</v>
      </c>
      <c r="H760" s="26">
        <v>59.904153399999998</v>
      </c>
      <c r="I760" s="26">
        <v>55.84</v>
      </c>
      <c r="J760" s="26">
        <v>57.635468000000003</v>
      </c>
      <c r="K760" s="26">
        <v>80.441640399999997</v>
      </c>
      <c r="L760" s="26">
        <v>54.066985649999999</v>
      </c>
      <c r="M760" s="26">
        <v>46.57097289</v>
      </c>
      <c r="N760" s="26" t="s">
        <v>3366</v>
      </c>
      <c r="O760" s="26">
        <v>58.735440930000003</v>
      </c>
      <c r="P760" s="26">
        <v>39.36348409</v>
      </c>
      <c r="Q760" s="26">
        <v>40.644171780000001</v>
      </c>
      <c r="R760" s="26">
        <v>47.435897439999998</v>
      </c>
      <c r="S760" s="26" t="s">
        <v>3366</v>
      </c>
      <c r="T760" s="26">
        <v>57.87728027</v>
      </c>
      <c r="U760" s="26">
        <v>46.376811590000003</v>
      </c>
      <c r="V760" s="45">
        <v>100</v>
      </c>
      <c r="W760" s="26" t="s">
        <v>3366</v>
      </c>
      <c r="X760" s="26">
        <v>40.595611290000001</v>
      </c>
      <c r="Y760" s="26" t="s">
        <v>3366</v>
      </c>
      <c r="Z760" s="26">
        <v>52.590266880000001</v>
      </c>
      <c r="AA760" s="3"/>
    </row>
    <row r="761" spans="1:27">
      <c r="A761" s="26" t="s">
        <v>5092</v>
      </c>
      <c r="B761" s="26">
        <v>165469</v>
      </c>
      <c r="C761" s="26" t="s">
        <v>3385</v>
      </c>
      <c r="D761" s="26" t="s">
        <v>5093</v>
      </c>
      <c r="E761" s="26" t="s">
        <v>3433</v>
      </c>
      <c r="F761" s="26">
        <v>1</v>
      </c>
      <c r="G761" s="26" t="s">
        <v>3366</v>
      </c>
      <c r="H761" s="26">
        <v>60.862619799999997</v>
      </c>
      <c r="I761" s="26">
        <v>56</v>
      </c>
      <c r="J761" s="26">
        <v>57.635468000000003</v>
      </c>
      <c r="K761" s="26">
        <v>80.599369100000004</v>
      </c>
      <c r="L761" s="26">
        <v>54.226475280000002</v>
      </c>
      <c r="M761" s="26">
        <v>47.142857139999997</v>
      </c>
      <c r="N761" s="26" t="s">
        <v>3366</v>
      </c>
      <c r="O761" s="26">
        <v>58.735440930000003</v>
      </c>
      <c r="P761" s="26">
        <v>39.562289560000004</v>
      </c>
      <c r="Q761" s="26" t="s">
        <v>3366</v>
      </c>
      <c r="R761" s="26">
        <v>47.275641030000003</v>
      </c>
      <c r="S761" s="26" t="s">
        <v>3366</v>
      </c>
      <c r="T761" s="26">
        <v>59.038142620000002</v>
      </c>
      <c r="U761" s="26">
        <v>47.181964569999998</v>
      </c>
      <c r="V761" s="45">
        <v>99.361022360000007</v>
      </c>
      <c r="W761" s="26" t="s">
        <v>3366</v>
      </c>
      <c r="X761" s="26">
        <v>40.752351099999998</v>
      </c>
      <c r="Y761" s="26" t="s">
        <v>3366</v>
      </c>
      <c r="Z761" s="26">
        <v>52.507836990000001</v>
      </c>
      <c r="AA761" s="3"/>
    </row>
    <row r="762" spans="1:27">
      <c r="A762" s="27" t="s">
        <v>3328</v>
      </c>
      <c r="B762" s="27">
        <v>144025</v>
      </c>
      <c r="C762" s="27" t="s">
        <v>5094</v>
      </c>
      <c r="D762" s="27" t="s">
        <v>5095</v>
      </c>
      <c r="E762" s="27" t="s">
        <v>3433</v>
      </c>
      <c r="F762" s="27">
        <v>1</v>
      </c>
      <c r="G762" s="27">
        <v>34.869431599999999</v>
      </c>
      <c r="H762" s="27">
        <v>37.816455699999999</v>
      </c>
      <c r="I762" s="27">
        <v>36.682615599999998</v>
      </c>
      <c r="J762" s="27">
        <v>36.408566700000002</v>
      </c>
      <c r="K762" s="27">
        <v>38.322368400000002</v>
      </c>
      <c r="L762" s="27">
        <v>36.464968149999997</v>
      </c>
      <c r="M762" s="27">
        <v>38.110236219999997</v>
      </c>
      <c r="N762" s="27" t="s">
        <v>3366</v>
      </c>
      <c r="O762" s="27">
        <v>37.851239669999998</v>
      </c>
      <c r="P762" s="27">
        <v>61.976549409999997</v>
      </c>
      <c r="Q762" s="27">
        <v>34.049079749999997</v>
      </c>
      <c r="R762" s="27">
        <v>37.359098230000001</v>
      </c>
      <c r="S762" s="27" t="s">
        <v>3366</v>
      </c>
      <c r="T762" s="27">
        <v>36.60130719</v>
      </c>
      <c r="U762" s="27">
        <v>37.637795279999999</v>
      </c>
      <c r="V762" s="27">
        <v>37.833594980000001</v>
      </c>
      <c r="W762" s="46">
        <v>100</v>
      </c>
      <c r="X762" s="27">
        <v>34.640522879999999</v>
      </c>
      <c r="Y762" s="27" t="s">
        <v>3366</v>
      </c>
      <c r="Z762" s="27">
        <v>36.977491960000002</v>
      </c>
      <c r="AA762" s="3"/>
    </row>
    <row r="763" spans="1:27">
      <c r="A763" s="27" t="s">
        <v>5096</v>
      </c>
      <c r="B763" s="27">
        <v>166725</v>
      </c>
      <c r="C763" s="27" t="s">
        <v>5097</v>
      </c>
      <c r="D763" s="27" t="s">
        <v>5098</v>
      </c>
      <c r="E763" s="27" t="s">
        <v>5099</v>
      </c>
      <c r="F763" s="27">
        <v>1</v>
      </c>
      <c r="G763" s="27" t="s">
        <v>3366</v>
      </c>
      <c r="H763" s="27">
        <v>37.083993700000001</v>
      </c>
      <c r="I763" s="27">
        <v>37.0429253</v>
      </c>
      <c r="J763" s="27">
        <v>35.986733000000001</v>
      </c>
      <c r="K763" s="27">
        <v>37.996820300000003</v>
      </c>
      <c r="L763" s="27" t="s">
        <v>3366</v>
      </c>
      <c r="M763" s="27">
        <v>38.46153846</v>
      </c>
      <c r="N763" s="27">
        <v>34.108527129999999</v>
      </c>
      <c r="O763" s="27">
        <v>37.603993340000002</v>
      </c>
      <c r="P763" s="27">
        <v>61.461794019999999</v>
      </c>
      <c r="Q763" s="27" t="s">
        <v>3366</v>
      </c>
      <c r="R763" s="27">
        <v>36.597110749999999</v>
      </c>
      <c r="S763" s="27" t="s">
        <v>3366</v>
      </c>
      <c r="T763" s="27">
        <v>35.914332780000002</v>
      </c>
      <c r="U763" s="27">
        <v>37.381703469999998</v>
      </c>
      <c r="V763" s="27">
        <v>37.833594980000001</v>
      </c>
      <c r="W763" s="46">
        <v>96.925566340000003</v>
      </c>
      <c r="X763" s="27">
        <v>33.86075949</v>
      </c>
      <c r="Y763" s="27" t="s">
        <v>3366</v>
      </c>
      <c r="Z763" s="27">
        <v>36.741214059999997</v>
      </c>
      <c r="AA763" s="3"/>
    </row>
    <row r="764" spans="1:27">
      <c r="A764" s="28" t="s">
        <v>3336</v>
      </c>
      <c r="B764" s="28">
        <v>131435</v>
      </c>
      <c r="C764" s="28" t="s">
        <v>4089</v>
      </c>
      <c r="D764" s="28" t="s">
        <v>5100</v>
      </c>
      <c r="E764" s="28" t="s">
        <v>4087</v>
      </c>
      <c r="F764" s="28">
        <v>1</v>
      </c>
      <c r="G764" s="28">
        <v>39.723926400000003</v>
      </c>
      <c r="H764" s="28">
        <v>45.161290299999997</v>
      </c>
      <c r="I764" s="28">
        <v>50.996677699999999</v>
      </c>
      <c r="J764" s="28">
        <v>44.736842099999997</v>
      </c>
      <c r="K764" s="28">
        <v>42.233009699999997</v>
      </c>
      <c r="L764" s="28" t="s">
        <v>3366</v>
      </c>
      <c r="M764" s="28">
        <v>45.176848870000001</v>
      </c>
      <c r="N764" s="28">
        <v>36.137071650000003</v>
      </c>
      <c r="O764" s="28">
        <v>44.651952459999997</v>
      </c>
      <c r="P764" s="28">
        <v>38.135593219999997</v>
      </c>
      <c r="Q764" s="28">
        <v>72.795216740000001</v>
      </c>
      <c r="R764" s="28">
        <v>45.088566829999998</v>
      </c>
      <c r="S764" s="28" t="s">
        <v>3366</v>
      </c>
      <c r="T764" s="28">
        <v>44.884488449999999</v>
      </c>
      <c r="U764" s="28">
        <v>42.7184466</v>
      </c>
      <c r="V764" s="28">
        <v>40.752351099999998</v>
      </c>
      <c r="W764" s="28">
        <v>34.470989760000002</v>
      </c>
      <c r="X764" s="47">
        <v>100</v>
      </c>
      <c r="Y764" s="28" t="s">
        <v>3366</v>
      </c>
      <c r="Z764" s="28" t="s">
        <v>3366</v>
      </c>
      <c r="AA764" s="3"/>
    </row>
    <row r="765" spans="1:27">
      <c r="A765" s="28" t="s">
        <v>5101</v>
      </c>
      <c r="B765" s="28">
        <v>141502</v>
      </c>
      <c r="C765" s="28" t="s">
        <v>4089</v>
      </c>
      <c r="D765" s="28" t="s">
        <v>5102</v>
      </c>
      <c r="E765" s="28" t="s">
        <v>4087</v>
      </c>
      <c r="F765" s="28">
        <v>1</v>
      </c>
      <c r="G765" s="28">
        <v>40.030441400000001</v>
      </c>
      <c r="H765" s="28">
        <v>45.072697900000001</v>
      </c>
      <c r="I765" s="28">
        <v>49.669967</v>
      </c>
      <c r="J765" s="28">
        <v>46.0636516</v>
      </c>
      <c r="K765" s="28">
        <v>42.345276900000002</v>
      </c>
      <c r="L765" s="28" t="s">
        <v>3366</v>
      </c>
      <c r="M765" s="28">
        <v>45.69105691</v>
      </c>
      <c r="N765" s="28">
        <v>35.257410299999997</v>
      </c>
      <c r="O765" s="28">
        <v>43.865546219999999</v>
      </c>
      <c r="P765" s="28">
        <v>39.086294420000002</v>
      </c>
      <c r="Q765" s="28">
        <v>72.047832589999999</v>
      </c>
      <c r="R765" s="28">
        <v>45.76547231</v>
      </c>
      <c r="S765" s="28" t="s">
        <v>3366</v>
      </c>
      <c r="T765" s="28">
        <v>44.227642279999998</v>
      </c>
      <c r="U765" s="28">
        <v>44.552845529999999</v>
      </c>
      <c r="V765" s="28">
        <v>41.53354633</v>
      </c>
      <c r="W765" s="28">
        <v>34.482758619999998</v>
      </c>
      <c r="X765" s="47">
        <v>94.262295080000001</v>
      </c>
      <c r="Y765" s="28" t="s">
        <v>3366</v>
      </c>
      <c r="Z765" s="28" t="s">
        <v>3366</v>
      </c>
      <c r="AA765" s="3"/>
    </row>
    <row r="766" spans="1:27">
      <c r="A766" s="29" t="s">
        <v>3330</v>
      </c>
      <c r="B766" s="29">
        <v>115300</v>
      </c>
      <c r="C766" s="29" t="s">
        <v>3546</v>
      </c>
      <c r="D766" s="29" t="s">
        <v>5103</v>
      </c>
      <c r="E766" s="29" t="s">
        <v>3378</v>
      </c>
      <c r="F766" s="29">
        <v>2</v>
      </c>
      <c r="G766" s="29" t="s">
        <v>3366</v>
      </c>
      <c r="H766" s="29" t="s">
        <v>3366</v>
      </c>
      <c r="I766" s="29" t="s">
        <v>3366</v>
      </c>
      <c r="J766" s="29" t="s">
        <v>3366</v>
      </c>
      <c r="K766" s="29" t="s">
        <v>3366</v>
      </c>
      <c r="L766" s="29" t="s">
        <v>3366</v>
      </c>
      <c r="M766" s="29" t="s">
        <v>3366</v>
      </c>
      <c r="N766" s="29" t="s">
        <v>3366</v>
      </c>
      <c r="O766" s="29" t="s">
        <v>3366</v>
      </c>
      <c r="P766" s="29" t="s">
        <v>3366</v>
      </c>
      <c r="Q766" s="29" t="s">
        <v>3366</v>
      </c>
      <c r="R766" s="29" t="s">
        <v>3366</v>
      </c>
      <c r="S766" s="29" t="s">
        <v>3366</v>
      </c>
      <c r="T766" s="29" t="s">
        <v>3366</v>
      </c>
      <c r="U766" s="29" t="s">
        <v>3366</v>
      </c>
      <c r="V766" s="29" t="s">
        <v>3366</v>
      </c>
      <c r="W766" s="29" t="s">
        <v>3366</v>
      </c>
      <c r="X766" s="29" t="s">
        <v>3366</v>
      </c>
      <c r="Y766" s="48">
        <v>100</v>
      </c>
      <c r="Z766" s="29" t="s">
        <v>3366</v>
      </c>
      <c r="AA766" s="3"/>
    </row>
    <row r="767" spans="1:27">
      <c r="A767" s="30" t="s">
        <v>5104</v>
      </c>
      <c r="B767" s="30">
        <v>282476</v>
      </c>
      <c r="C767" s="30" t="s">
        <v>5105</v>
      </c>
      <c r="D767" s="30" t="s">
        <v>5106</v>
      </c>
      <c r="E767" s="30" t="s">
        <v>3412</v>
      </c>
      <c r="F767" s="30">
        <v>2</v>
      </c>
      <c r="G767" s="30" t="s">
        <v>5107</v>
      </c>
      <c r="H767" s="30" t="s">
        <v>5108</v>
      </c>
      <c r="I767" s="30" t="s">
        <v>5109</v>
      </c>
      <c r="J767" s="30" t="s">
        <v>5110</v>
      </c>
      <c r="K767" s="30" t="s">
        <v>5111</v>
      </c>
      <c r="L767" s="30" t="s">
        <v>5112</v>
      </c>
      <c r="M767" s="30" t="s">
        <v>5113</v>
      </c>
      <c r="N767" s="30" t="s">
        <v>5114</v>
      </c>
      <c r="O767" s="30" t="s">
        <v>5115</v>
      </c>
      <c r="P767" s="30" t="s">
        <v>5116</v>
      </c>
      <c r="Q767" s="30" t="s">
        <v>5117</v>
      </c>
      <c r="R767" s="30" t="s">
        <v>5118</v>
      </c>
      <c r="S767" s="30" t="s">
        <v>3366</v>
      </c>
      <c r="T767" s="30" t="s">
        <v>5119</v>
      </c>
      <c r="U767" s="30" t="s">
        <v>5120</v>
      </c>
      <c r="V767" s="30">
        <v>52.433281000000001</v>
      </c>
      <c r="W767" s="30" t="s">
        <v>3366</v>
      </c>
      <c r="X767" s="30">
        <v>34.837545130000002</v>
      </c>
      <c r="Y767" s="30">
        <v>71.812080539999997</v>
      </c>
      <c r="Z767" s="49" t="s">
        <v>5121</v>
      </c>
      <c r="AA767" s="3"/>
    </row>
    <row r="768" spans="1:27">
      <c r="A768" s="30" t="s">
        <v>3327</v>
      </c>
      <c r="B768" s="30">
        <v>152010</v>
      </c>
      <c r="C768" s="30" t="s">
        <v>3427</v>
      </c>
      <c r="D768" s="30" t="s">
        <v>5122</v>
      </c>
      <c r="E768" s="30" t="s">
        <v>3722</v>
      </c>
      <c r="F768" s="30">
        <v>1</v>
      </c>
      <c r="G768" s="30">
        <v>77.914110399999998</v>
      </c>
      <c r="H768" s="30">
        <v>51.874063</v>
      </c>
      <c r="I768" s="30">
        <v>51.124437800000003</v>
      </c>
      <c r="J768" s="30">
        <v>53.945249599999997</v>
      </c>
      <c r="K768" s="30">
        <v>50.850077300000002</v>
      </c>
      <c r="L768" s="30">
        <v>87.250384019999998</v>
      </c>
      <c r="M768" s="30">
        <v>41.212121209999999</v>
      </c>
      <c r="N768" s="30">
        <v>39.938080499999998</v>
      </c>
      <c r="O768" s="30">
        <v>52.396166129999997</v>
      </c>
      <c r="P768" s="30">
        <v>36.05769231</v>
      </c>
      <c r="Q768" s="30">
        <v>45.705521470000001</v>
      </c>
      <c r="R768" s="30">
        <v>40.70660522</v>
      </c>
      <c r="S768" s="30" t="s">
        <v>3366</v>
      </c>
      <c r="T768" s="30">
        <v>52.572347270000002</v>
      </c>
      <c r="U768" s="30">
        <v>39.453717750000003</v>
      </c>
      <c r="V768" s="30">
        <v>52.433281000000001</v>
      </c>
      <c r="W768" s="30">
        <v>36.902800659999997</v>
      </c>
      <c r="X768" s="30" t="s">
        <v>3366</v>
      </c>
      <c r="Y768" s="30">
        <v>71.476510070000003</v>
      </c>
      <c r="Z768" s="49">
        <v>100</v>
      </c>
      <c r="AA768" s="3"/>
    </row>
    <row r="769" spans="1:27">
      <c r="A769" s="30" t="s">
        <v>5123</v>
      </c>
      <c r="B769" s="30">
        <v>204468</v>
      </c>
      <c r="C769" s="30"/>
      <c r="D769" s="30" t="s">
        <v>5124</v>
      </c>
      <c r="E769" s="30" t="s">
        <v>4934</v>
      </c>
      <c r="F769" s="30">
        <v>1</v>
      </c>
      <c r="G769" s="30">
        <v>77.607361999999995</v>
      </c>
      <c r="H769" s="30">
        <v>51.574212899999999</v>
      </c>
      <c r="I769" s="30">
        <v>50.844854099999999</v>
      </c>
      <c r="J769" s="30">
        <v>53.784219</v>
      </c>
      <c r="K769" s="30">
        <v>50.077279799999999</v>
      </c>
      <c r="L769" s="30">
        <v>86.943164359999997</v>
      </c>
      <c r="M769" s="30">
        <v>41.212121209999999</v>
      </c>
      <c r="N769" s="30">
        <v>39.783281729999999</v>
      </c>
      <c r="O769" s="30">
        <v>52.236421730000004</v>
      </c>
      <c r="P769" s="30">
        <v>38.009787930000002</v>
      </c>
      <c r="Q769" s="30">
        <v>45.398773009999999</v>
      </c>
      <c r="R769" s="30">
        <v>40.399385559999999</v>
      </c>
      <c r="S769" s="30" t="s">
        <v>3366</v>
      </c>
      <c r="T769" s="30">
        <v>52.411575560000003</v>
      </c>
      <c r="U769" s="30">
        <v>39.60546282</v>
      </c>
      <c r="V769" s="30">
        <v>52.119309260000001</v>
      </c>
      <c r="W769" s="30" t="s">
        <v>3366</v>
      </c>
      <c r="X769" s="30" t="s">
        <v>3366</v>
      </c>
      <c r="Y769" s="30">
        <v>71.812080539999997</v>
      </c>
      <c r="Z769" s="49">
        <v>98.742138359999998</v>
      </c>
      <c r="AA769" s="3"/>
    </row>
    <row r="770" spans="1:27">
      <c r="A770" s="30" t="s">
        <v>5125</v>
      </c>
      <c r="B770" s="30">
        <v>206855</v>
      </c>
      <c r="C770" s="30"/>
      <c r="D770" s="30" t="s">
        <v>5126</v>
      </c>
      <c r="E770" s="30" t="s">
        <v>3674</v>
      </c>
      <c r="F770" s="30">
        <v>1</v>
      </c>
      <c r="G770" s="30">
        <v>77.607361999999995</v>
      </c>
      <c r="H770" s="30">
        <v>51.574212899999999</v>
      </c>
      <c r="I770" s="30">
        <v>50.844854099999999</v>
      </c>
      <c r="J770" s="30">
        <v>53.784219</v>
      </c>
      <c r="K770" s="30">
        <v>50.077279799999999</v>
      </c>
      <c r="L770" s="30">
        <v>86.943164359999997</v>
      </c>
      <c r="M770" s="30">
        <v>41.212121209999999</v>
      </c>
      <c r="N770" s="30">
        <v>39.783281729999999</v>
      </c>
      <c r="O770" s="30">
        <v>52.236421730000004</v>
      </c>
      <c r="P770" s="30">
        <v>38.009787930000002</v>
      </c>
      <c r="Q770" s="30">
        <v>45.398773009999999</v>
      </c>
      <c r="R770" s="30">
        <v>40.399385559999999</v>
      </c>
      <c r="S770" s="30" t="s">
        <v>3366</v>
      </c>
      <c r="T770" s="30">
        <v>52.411575560000003</v>
      </c>
      <c r="U770" s="30">
        <v>39.60546282</v>
      </c>
      <c r="V770" s="30">
        <v>52.119309260000001</v>
      </c>
      <c r="W770" s="30" t="s">
        <v>3366</v>
      </c>
      <c r="X770" s="30" t="s">
        <v>3366</v>
      </c>
      <c r="Y770" s="30">
        <v>71.812080539999997</v>
      </c>
      <c r="Z770" s="49">
        <v>98.742138359999998</v>
      </c>
      <c r="AA770" s="3"/>
    </row>
    <row r="771" spans="1:27">
      <c r="A771" s="31" t="s">
        <v>5127</v>
      </c>
      <c r="B771" s="31">
        <v>146197</v>
      </c>
      <c r="C771" s="31" t="s">
        <v>3970</v>
      </c>
      <c r="D771" s="31" t="s">
        <v>5128</v>
      </c>
      <c r="E771" s="31" t="s">
        <v>3471</v>
      </c>
      <c r="F771" s="31">
        <v>1</v>
      </c>
      <c r="G771" s="31">
        <v>55.047318599999997</v>
      </c>
      <c r="H771" s="31">
        <v>74.641148299999998</v>
      </c>
      <c r="I771" s="31">
        <v>76.451612900000001</v>
      </c>
      <c r="J771" s="31">
        <v>70.436187399999994</v>
      </c>
      <c r="K771" s="31">
        <v>67.340067300000001</v>
      </c>
      <c r="L771" s="31">
        <v>53.164556959999999</v>
      </c>
      <c r="M771" s="31">
        <v>61.864406780000003</v>
      </c>
      <c r="N771" s="31">
        <v>37.399678969999997</v>
      </c>
      <c r="O771" s="31">
        <v>73.354735149999996</v>
      </c>
      <c r="P771" s="31">
        <v>44.876325090000002</v>
      </c>
      <c r="Q771" s="31">
        <v>42.147435899999998</v>
      </c>
      <c r="R771" s="31">
        <v>47.579298829999999</v>
      </c>
      <c r="S771" s="31" t="s">
        <v>3366</v>
      </c>
      <c r="T771" s="31">
        <v>70.065789469999999</v>
      </c>
      <c r="U771" s="31">
        <v>46.217105259999997</v>
      </c>
      <c r="V771" s="31">
        <v>58.649093899999997</v>
      </c>
      <c r="W771" s="31">
        <v>40.17241379</v>
      </c>
      <c r="X771" s="31">
        <v>44.032258059999997</v>
      </c>
      <c r="Y771" s="31" t="s">
        <v>3366</v>
      </c>
      <c r="Z771" s="31">
        <v>51.740506330000002</v>
      </c>
      <c r="AA771" s="3"/>
    </row>
    <row r="772" spans="1:27">
      <c r="A772" s="31" t="s">
        <v>5129</v>
      </c>
      <c r="B772" s="31">
        <v>98627</v>
      </c>
      <c r="C772" s="31"/>
      <c r="D772" s="31" t="s">
        <v>5130</v>
      </c>
      <c r="E772" s="31" t="s">
        <v>5131</v>
      </c>
      <c r="F772" s="31">
        <v>1</v>
      </c>
      <c r="G772" s="31" t="s">
        <v>3366</v>
      </c>
      <c r="H772" s="31" t="s">
        <v>3366</v>
      </c>
      <c r="I772" s="31" t="s">
        <v>3366</v>
      </c>
      <c r="J772" s="31" t="s">
        <v>3366</v>
      </c>
      <c r="K772" s="31" t="s">
        <v>3366</v>
      </c>
      <c r="L772" s="31" t="s">
        <v>3366</v>
      </c>
      <c r="M772" s="31" t="s">
        <v>3366</v>
      </c>
      <c r="N772" s="31" t="s">
        <v>3366</v>
      </c>
      <c r="O772" s="31" t="s">
        <v>3366</v>
      </c>
      <c r="P772" s="31" t="s">
        <v>3366</v>
      </c>
      <c r="Q772" s="31" t="s">
        <v>3366</v>
      </c>
      <c r="R772" s="31" t="s">
        <v>3366</v>
      </c>
      <c r="S772" s="31" t="s">
        <v>3366</v>
      </c>
      <c r="T772" s="31" t="s">
        <v>3366</v>
      </c>
      <c r="U772" s="31" t="s">
        <v>3366</v>
      </c>
      <c r="V772" s="31" t="s">
        <v>3366</v>
      </c>
      <c r="W772" s="31" t="s">
        <v>3366</v>
      </c>
      <c r="X772" s="31" t="s">
        <v>3366</v>
      </c>
      <c r="Y772" s="31" t="s">
        <v>3366</v>
      </c>
      <c r="Z772" s="31" t="s">
        <v>3366</v>
      </c>
      <c r="AA772" s="3"/>
    </row>
    <row r="773" spans="1:27">
      <c r="A773" s="31" t="s">
        <v>5132</v>
      </c>
      <c r="B773" s="31">
        <v>179680</v>
      </c>
      <c r="C773" s="31"/>
      <c r="D773" s="31" t="s">
        <v>5133</v>
      </c>
      <c r="E773" s="31" t="s">
        <v>3412</v>
      </c>
      <c r="F773" s="31">
        <v>1</v>
      </c>
      <c r="G773" s="31" t="s">
        <v>3366</v>
      </c>
      <c r="H773" s="31" t="s">
        <v>3366</v>
      </c>
      <c r="I773" s="31" t="s">
        <v>3366</v>
      </c>
      <c r="J773" s="31" t="s">
        <v>3366</v>
      </c>
      <c r="K773" s="31" t="s">
        <v>3366</v>
      </c>
      <c r="L773" s="31" t="s">
        <v>3366</v>
      </c>
      <c r="M773" s="31" t="s">
        <v>3366</v>
      </c>
      <c r="N773" s="31" t="s">
        <v>3366</v>
      </c>
      <c r="O773" s="31" t="s">
        <v>3366</v>
      </c>
      <c r="P773" s="31" t="s">
        <v>3366</v>
      </c>
      <c r="Q773" s="31" t="s">
        <v>3366</v>
      </c>
      <c r="R773" s="31" t="s">
        <v>3366</v>
      </c>
      <c r="S773" s="31" t="s">
        <v>3366</v>
      </c>
      <c r="T773" s="31" t="s">
        <v>3366</v>
      </c>
      <c r="U773" s="31" t="s">
        <v>3366</v>
      </c>
      <c r="V773" s="31" t="s">
        <v>3366</v>
      </c>
      <c r="W773" s="31" t="s">
        <v>3366</v>
      </c>
      <c r="X773" s="31" t="s">
        <v>3366</v>
      </c>
      <c r="Y773" s="31" t="s">
        <v>3366</v>
      </c>
      <c r="Z773" s="31" t="s">
        <v>3366</v>
      </c>
      <c r="AA773" s="3"/>
    </row>
    <row r="774" spans="1:27">
      <c r="A774" s="31" t="s">
        <v>5134</v>
      </c>
      <c r="B774" s="31">
        <v>72453</v>
      </c>
      <c r="C774" s="31"/>
      <c r="D774" s="31" t="s">
        <v>5135</v>
      </c>
      <c r="E774" s="31" t="s">
        <v>5131</v>
      </c>
      <c r="F774" s="31">
        <v>2</v>
      </c>
      <c r="G774" s="31" t="s">
        <v>3366</v>
      </c>
      <c r="H774" s="31" t="s">
        <v>3366</v>
      </c>
      <c r="I774" s="31" t="s">
        <v>3366</v>
      </c>
      <c r="J774" s="31" t="s">
        <v>3366</v>
      </c>
      <c r="K774" s="31" t="s">
        <v>3366</v>
      </c>
      <c r="L774" s="31" t="s">
        <v>3366</v>
      </c>
      <c r="M774" s="31" t="s">
        <v>3366</v>
      </c>
      <c r="N774" s="31" t="s">
        <v>3366</v>
      </c>
      <c r="O774" s="31" t="s">
        <v>3366</v>
      </c>
      <c r="P774" s="31" t="s">
        <v>3366</v>
      </c>
      <c r="Q774" s="31" t="s">
        <v>3366</v>
      </c>
      <c r="R774" s="31" t="s">
        <v>3366</v>
      </c>
      <c r="S774" s="31" t="s">
        <v>3366</v>
      </c>
      <c r="T774" s="31" t="s">
        <v>3366</v>
      </c>
      <c r="U774" s="31" t="s">
        <v>3366</v>
      </c>
      <c r="V774" s="31" t="s">
        <v>3366</v>
      </c>
      <c r="W774" s="31" t="s">
        <v>3366</v>
      </c>
      <c r="X774" s="31" t="s">
        <v>3366</v>
      </c>
      <c r="Y774" s="31" t="s">
        <v>3366</v>
      </c>
      <c r="Z774" s="31" t="s">
        <v>3366</v>
      </c>
      <c r="AA774" s="3"/>
    </row>
    <row r="775" spans="1:27">
      <c r="A775" s="31" t="s">
        <v>5136</v>
      </c>
      <c r="B775" s="31">
        <v>67631</v>
      </c>
      <c r="C775" s="31"/>
      <c r="D775" s="31" t="s">
        <v>5137</v>
      </c>
      <c r="E775" s="31" t="s">
        <v>5131</v>
      </c>
      <c r="F775" s="31">
        <v>2</v>
      </c>
      <c r="G775" s="31" t="s">
        <v>3366</v>
      </c>
      <c r="H775" s="31" t="s">
        <v>3366</v>
      </c>
      <c r="I775" s="31" t="s">
        <v>3366</v>
      </c>
      <c r="J775" s="31" t="s">
        <v>3366</v>
      </c>
      <c r="K775" s="31" t="s">
        <v>3366</v>
      </c>
      <c r="L775" s="31" t="s">
        <v>3366</v>
      </c>
      <c r="M775" s="31" t="s">
        <v>3366</v>
      </c>
      <c r="N775" s="31" t="s">
        <v>3366</v>
      </c>
      <c r="O775" s="31" t="s">
        <v>3366</v>
      </c>
      <c r="P775" s="31" t="s">
        <v>3366</v>
      </c>
      <c r="Q775" s="31" t="s">
        <v>3366</v>
      </c>
      <c r="R775" s="31" t="s">
        <v>3366</v>
      </c>
      <c r="S775" s="31" t="s">
        <v>3366</v>
      </c>
      <c r="T775" s="31" t="s">
        <v>3366</v>
      </c>
      <c r="U775" s="31" t="s">
        <v>3366</v>
      </c>
      <c r="V775" s="31" t="s">
        <v>3366</v>
      </c>
      <c r="W775" s="31" t="s">
        <v>3366</v>
      </c>
      <c r="X775" s="31" t="s">
        <v>3366</v>
      </c>
      <c r="Y775" s="31" t="s">
        <v>3366</v>
      </c>
      <c r="Z775" s="31" t="s">
        <v>3366</v>
      </c>
      <c r="AA775" s="3"/>
    </row>
    <row r="776" spans="1:27">
      <c r="A776" s="31" t="s">
        <v>5138</v>
      </c>
      <c r="B776" s="31">
        <v>216150</v>
      </c>
      <c r="C776" s="31" t="s">
        <v>5139</v>
      </c>
      <c r="D776" s="31" t="s">
        <v>5140</v>
      </c>
      <c r="E776" s="31" t="s">
        <v>3370</v>
      </c>
      <c r="F776" s="31">
        <v>0</v>
      </c>
      <c r="G776" s="31" t="s">
        <v>3366</v>
      </c>
      <c r="H776" s="31" t="s">
        <v>3366</v>
      </c>
      <c r="I776" s="31" t="s">
        <v>3366</v>
      </c>
      <c r="J776" s="31" t="s">
        <v>3366</v>
      </c>
      <c r="K776" s="31" t="s">
        <v>3366</v>
      </c>
      <c r="L776" s="31" t="s">
        <v>3366</v>
      </c>
      <c r="M776" s="31" t="s">
        <v>3366</v>
      </c>
      <c r="N776" s="31" t="s">
        <v>3366</v>
      </c>
      <c r="O776" s="31" t="s">
        <v>3366</v>
      </c>
      <c r="P776" s="31" t="s">
        <v>3366</v>
      </c>
      <c r="Q776" s="31" t="s">
        <v>3366</v>
      </c>
      <c r="R776" s="31" t="s">
        <v>3366</v>
      </c>
      <c r="S776" s="31" t="s">
        <v>3366</v>
      </c>
      <c r="T776" s="31" t="s">
        <v>3366</v>
      </c>
      <c r="U776" s="31" t="s">
        <v>3366</v>
      </c>
      <c r="V776" s="31" t="s">
        <v>3366</v>
      </c>
      <c r="W776" s="31" t="s">
        <v>3366</v>
      </c>
      <c r="X776" s="31" t="s">
        <v>3366</v>
      </c>
      <c r="Y776" s="31" t="s">
        <v>3366</v>
      </c>
      <c r="Z776" s="31" t="s">
        <v>3366</v>
      </c>
      <c r="AA776" s="3"/>
    </row>
    <row r="777" spans="1:27">
      <c r="A777" s="31" t="s">
        <v>5141</v>
      </c>
      <c r="B777" s="31">
        <v>140502</v>
      </c>
      <c r="C777" s="31" t="s">
        <v>5142</v>
      </c>
      <c r="D777" s="31" t="s">
        <v>5143</v>
      </c>
      <c r="E777" s="31" t="s">
        <v>3471</v>
      </c>
      <c r="F777" s="31">
        <v>0</v>
      </c>
      <c r="G777" s="31" t="s">
        <v>3366</v>
      </c>
      <c r="H777" s="31" t="s">
        <v>3366</v>
      </c>
      <c r="I777" s="31" t="s">
        <v>3366</v>
      </c>
      <c r="J777" s="31" t="s">
        <v>3366</v>
      </c>
      <c r="K777" s="31" t="s">
        <v>3366</v>
      </c>
      <c r="L777" s="31" t="s">
        <v>3366</v>
      </c>
      <c r="M777" s="31" t="s">
        <v>3366</v>
      </c>
      <c r="N777" s="31" t="s">
        <v>3366</v>
      </c>
      <c r="O777" s="31" t="s">
        <v>3366</v>
      </c>
      <c r="P777" s="31" t="s">
        <v>3366</v>
      </c>
      <c r="Q777" s="31" t="s">
        <v>3366</v>
      </c>
      <c r="R777" s="31" t="s">
        <v>3366</v>
      </c>
      <c r="S777" s="31" t="s">
        <v>3366</v>
      </c>
      <c r="T777" s="31" t="s">
        <v>3366</v>
      </c>
      <c r="U777" s="31" t="s">
        <v>3366</v>
      </c>
      <c r="V777" s="31" t="s">
        <v>3366</v>
      </c>
      <c r="W777" s="31" t="s">
        <v>3366</v>
      </c>
      <c r="X777" s="31" t="s">
        <v>3366</v>
      </c>
      <c r="Y777" s="31" t="s">
        <v>3366</v>
      </c>
      <c r="Z777" s="31" t="s">
        <v>3366</v>
      </c>
      <c r="AA777" s="3"/>
    </row>
    <row r="778" spans="1:27">
      <c r="A778" s="31" t="s">
        <v>5144</v>
      </c>
      <c r="B778" s="31">
        <v>92392</v>
      </c>
      <c r="C778" s="31" t="s">
        <v>3385</v>
      </c>
      <c r="D778" s="31" t="s">
        <v>5145</v>
      </c>
      <c r="E778" s="31" t="s">
        <v>4087</v>
      </c>
      <c r="F778" s="31">
        <v>0</v>
      </c>
      <c r="G778" s="31" t="s">
        <v>3366</v>
      </c>
      <c r="H778" s="31" t="s">
        <v>3366</v>
      </c>
      <c r="I778" s="31" t="s">
        <v>3366</v>
      </c>
      <c r="J778" s="31" t="s">
        <v>3366</v>
      </c>
      <c r="K778" s="31" t="s">
        <v>3366</v>
      </c>
      <c r="L778" s="31" t="s">
        <v>3366</v>
      </c>
      <c r="M778" s="31" t="s">
        <v>3366</v>
      </c>
      <c r="N778" s="31" t="s">
        <v>3366</v>
      </c>
      <c r="O778" s="31" t="s">
        <v>3366</v>
      </c>
      <c r="P778" s="31" t="s">
        <v>3366</v>
      </c>
      <c r="Q778" s="31" t="s">
        <v>3366</v>
      </c>
      <c r="R778" s="31" t="s">
        <v>3366</v>
      </c>
      <c r="S778" s="31" t="s">
        <v>3366</v>
      </c>
      <c r="T778" s="31" t="s">
        <v>3366</v>
      </c>
      <c r="U778" s="31" t="s">
        <v>3366</v>
      </c>
      <c r="V778" s="31" t="s">
        <v>3366</v>
      </c>
      <c r="W778" s="31" t="s">
        <v>3366</v>
      </c>
      <c r="X778" s="31" t="s">
        <v>3366</v>
      </c>
      <c r="Y778" s="31" t="s">
        <v>3366</v>
      </c>
      <c r="Z778" s="31" t="s">
        <v>3366</v>
      </c>
      <c r="AA778" s="3"/>
    </row>
    <row r="779" spans="1:27">
      <c r="A779" s="31" t="s">
        <v>5146</v>
      </c>
      <c r="B779" s="31">
        <v>84894</v>
      </c>
      <c r="C779" s="31" t="s">
        <v>3528</v>
      </c>
      <c r="D779" s="31" t="s">
        <v>5147</v>
      </c>
      <c r="E779" s="31" t="s">
        <v>3471</v>
      </c>
      <c r="F779" s="31">
        <v>0</v>
      </c>
      <c r="G779" s="31" t="s">
        <v>3366</v>
      </c>
      <c r="H779" s="31" t="s">
        <v>3366</v>
      </c>
      <c r="I779" s="31" t="s">
        <v>3366</v>
      </c>
      <c r="J779" s="31" t="s">
        <v>3366</v>
      </c>
      <c r="K779" s="31" t="s">
        <v>3366</v>
      </c>
      <c r="L779" s="31" t="s">
        <v>3366</v>
      </c>
      <c r="M779" s="31" t="s">
        <v>3366</v>
      </c>
      <c r="N779" s="31" t="s">
        <v>3366</v>
      </c>
      <c r="O779" s="31" t="s">
        <v>3366</v>
      </c>
      <c r="P779" s="31" t="s">
        <v>3366</v>
      </c>
      <c r="Q779" s="31" t="s">
        <v>3366</v>
      </c>
      <c r="R779" s="31" t="s">
        <v>3366</v>
      </c>
      <c r="S779" s="31" t="s">
        <v>3366</v>
      </c>
      <c r="T779" s="31" t="s">
        <v>3366</v>
      </c>
      <c r="U779" s="31" t="s">
        <v>3366</v>
      </c>
      <c r="V779" s="31" t="s">
        <v>3366</v>
      </c>
      <c r="W779" s="31" t="s">
        <v>3366</v>
      </c>
      <c r="X779" s="31" t="s">
        <v>3366</v>
      </c>
      <c r="Y779" s="31" t="s">
        <v>3366</v>
      </c>
      <c r="Z779" s="31" t="s">
        <v>3366</v>
      </c>
      <c r="AA779" s="3"/>
    </row>
    <row r="780" spans="1:27">
      <c r="A780" s="31" t="s">
        <v>5148</v>
      </c>
      <c r="B780" s="31">
        <v>89970</v>
      </c>
      <c r="C780" s="31" t="s">
        <v>5043</v>
      </c>
      <c r="D780" s="31" t="s">
        <v>5149</v>
      </c>
      <c r="E780" s="31" t="s">
        <v>3433</v>
      </c>
      <c r="F780" s="31">
        <v>0</v>
      </c>
      <c r="G780" s="31" t="s">
        <v>3366</v>
      </c>
      <c r="H780" s="31" t="s">
        <v>3366</v>
      </c>
      <c r="I780" s="31" t="s">
        <v>3366</v>
      </c>
      <c r="J780" s="31" t="s">
        <v>3366</v>
      </c>
      <c r="K780" s="31" t="s">
        <v>3366</v>
      </c>
      <c r="L780" s="31" t="s">
        <v>3366</v>
      </c>
      <c r="M780" s="31" t="s">
        <v>3366</v>
      </c>
      <c r="N780" s="31" t="s">
        <v>3366</v>
      </c>
      <c r="O780" s="31" t="s">
        <v>3366</v>
      </c>
      <c r="P780" s="31" t="s">
        <v>3366</v>
      </c>
      <c r="Q780" s="31" t="s">
        <v>3366</v>
      </c>
      <c r="R780" s="31" t="s">
        <v>3366</v>
      </c>
      <c r="S780" s="31" t="s">
        <v>3366</v>
      </c>
      <c r="T780" s="31" t="s">
        <v>3366</v>
      </c>
      <c r="U780" s="31" t="s">
        <v>3366</v>
      </c>
      <c r="V780" s="31" t="s">
        <v>3366</v>
      </c>
      <c r="W780" s="31" t="s">
        <v>3366</v>
      </c>
      <c r="X780" s="31" t="s">
        <v>3366</v>
      </c>
      <c r="Y780" s="31" t="s">
        <v>3366</v>
      </c>
      <c r="Z780" s="31" t="s">
        <v>3366</v>
      </c>
      <c r="AA780" s="3"/>
    </row>
    <row r="781" spans="1:27">
      <c r="A781" s="31" t="s">
        <v>5150</v>
      </c>
      <c r="B781" s="31">
        <v>157174</v>
      </c>
      <c r="C781" s="31" t="s">
        <v>3970</v>
      </c>
      <c r="D781" s="31" t="s">
        <v>5151</v>
      </c>
      <c r="E781" s="31" t="s">
        <v>3471</v>
      </c>
      <c r="F781" s="31">
        <v>0</v>
      </c>
      <c r="G781" s="31" t="s">
        <v>3366</v>
      </c>
      <c r="H781" s="31" t="s">
        <v>3366</v>
      </c>
      <c r="I781" s="31" t="s">
        <v>3366</v>
      </c>
      <c r="J781" s="31" t="s">
        <v>3366</v>
      </c>
      <c r="K781" s="31" t="s">
        <v>3366</v>
      </c>
      <c r="L781" s="31" t="s">
        <v>3366</v>
      </c>
      <c r="M781" s="31" t="s">
        <v>3366</v>
      </c>
      <c r="N781" s="31" t="s">
        <v>3366</v>
      </c>
      <c r="O781" s="31" t="s">
        <v>3366</v>
      </c>
      <c r="P781" s="31" t="s">
        <v>3366</v>
      </c>
      <c r="Q781" s="31" t="s">
        <v>3366</v>
      </c>
      <c r="R781" s="31" t="s">
        <v>3366</v>
      </c>
      <c r="S781" s="31" t="s">
        <v>3366</v>
      </c>
      <c r="T781" s="31" t="s">
        <v>3366</v>
      </c>
      <c r="U781" s="31" t="s">
        <v>3366</v>
      </c>
      <c r="V781" s="31" t="s">
        <v>3366</v>
      </c>
      <c r="W781" s="31" t="s">
        <v>3366</v>
      </c>
      <c r="X781" s="31" t="s">
        <v>3366</v>
      </c>
      <c r="Y781" s="31" t="s">
        <v>3366</v>
      </c>
      <c r="Z781" s="31" t="s">
        <v>3366</v>
      </c>
      <c r="AA781" s="3"/>
    </row>
    <row r="782" spans="1:27">
      <c r="A782" s="31" t="s">
        <v>5152</v>
      </c>
      <c r="B782" s="31">
        <v>121723</v>
      </c>
      <c r="C782" s="31" t="s">
        <v>4560</v>
      </c>
      <c r="D782" s="31" t="s">
        <v>5153</v>
      </c>
      <c r="E782" s="31" t="s">
        <v>4087</v>
      </c>
      <c r="F782" s="31">
        <v>0</v>
      </c>
      <c r="G782" s="31" t="s">
        <v>3366</v>
      </c>
      <c r="H782" s="31" t="s">
        <v>3366</v>
      </c>
      <c r="I782" s="31" t="s">
        <v>3366</v>
      </c>
      <c r="J782" s="31" t="s">
        <v>3366</v>
      </c>
      <c r="K782" s="31" t="s">
        <v>3366</v>
      </c>
      <c r="L782" s="31" t="s">
        <v>3366</v>
      </c>
      <c r="M782" s="31" t="s">
        <v>3366</v>
      </c>
      <c r="N782" s="31" t="s">
        <v>3366</v>
      </c>
      <c r="O782" s="31" t="s">
        <v>3366</v>
      </c>
      <c r="P782" s="31" t="s">
        <v>3366</v>
      </c>
      <c r="Q782" s="31" t="s">
        <v>3366</v>
      </c>
      <c r="R782" s="31" t="s">
        <v>3366</v>
      </c>
      <c r="S782" s="31" t="s">
        <v>3366</v>
      </c>
      <c r="T782" s="31" t="s">
        <v>3366</v>
      </c>
      <c r="U782" s="31" t="s">
        <v>3366</v>
      </c>
      <c r="V782" s="31" t="s">
        <v>3366</v>
      </c>
      <c r="W782" s="31" t="s">
        <v>3366</v>
      </c>
      <c r="X782" s="31" t="s">
        <v>3366</v>
      </c>
      <c r="Y782" s="31" t="s">
        <v>3366</v>
      </c>
      <c r="Z782" s="31" t="s">
        <v>3366</v>
      </c>
      <c r="AA782" s="3"/>
    </row>
    <row r="783" spans="1:27">
      <c r="A783" s="31" t="s">
        <v>5154</v>
      </c>
      <c r="B783" s="31">
        <v>225962</v>
      </c>
      <c r="C783" s="31" t="s">
        <v>5155</v>
      </c>
      <c r="D783" s="31" t="s">
        <v>5156</v>
      </c>
      <c r="E783" s="31" t="s">
        <v>3378</v>
      </c>
      <c r="F783" s="31">
        <v>0</v>
      </c>
      <c r="G783" s="31" t="s">
        <v>3366</v>
      </c>
      <c r="H783" s="31" t="s">
        <v>3366</v>
      </c>
      <c r="I783" s="31" t="s">
        <v>3366</v>
      </c>
      <c r="J783" s="31" t="s">
        <v>3366</v>
      </c>
      <c r="K783" s="31" t="s">
        <v>3366</v>
      </c>
      <c r="L783" s="31" t="s">
        <v>3366</v>
      </c>
      <c r="M783" s="31" t="s">
        <v>3366</v>
      </c>
      <c r="N783" s="31" t="s">
        <v>3366</v>
      </c>
      <c r="O783" s="31" t="s">
        <v>3366</v>
      </c>
      <c r="P783" s="31" t="s">
        <v>3366</v>
      </c>
      <c r="Q783" s="31" t="s">
        <v>3366</v>
      </c>
      <c r="R783" s="31" t="s">
        <v>3366</v>
      </c>
      <c r="S783" s="31" t="s">
        <v>3366</v>
      </c>
      <c r="T783" s="31" t="s">
        <v>3366</v>
      </c>
      <c r="U783" s="31" t="s">
        <v>3366</v>
      </c>
      <c r="V783" s="31" t="s">
        <v>3366</v>
      </c>
      <c r="W783" s="31" t="s">
        <v>3366</v>
      </c>
      <c r="X783" s="31" t="s">
        <v>3366</v>
      </c>
      <c r="Y783" s="31" t="s">
        <v>3366</v>
      </c>
      <c r="Z783" s="31" t="s">
        <v>3366</v>
      </c>
      <c r="AA783" s="3"/>
    </row>
    <row r="784" spans="1:27">
      <c r="A784" s="31" t="s">
        <v>5157</v>
      </c>
      <c r="B784" s="31">
        <v>93843</v>
      </c>
      <c r="C784" s="31" t="s">
        <v>4777</v>
      </c>
      <c r="D784" s="31" t="s">
        <v>5158</v>
      </c>
      <c r="E784" s="31" t="s">
        <v>4087</v>
      </c>
      <c r="F784" s="31">
        <v>1</v>
      </c>
      <c r="G784" s="31" t="s">
        <v>3366</v>
      </c>
      <c r="H784" s="31" t="s">
        <v>3366</v>
      </c>
      <c r="I784" s="31" t="s">
        <v>3366</v>
      </c>
      <c r="J784" s="31" t="s">
        <v>3366</v>
      </c>
      <c r="K784" s="31" t="s">
        <v>3366</v>
      </c>
      <c r="L784" s="31" t="s">
        <v>3366</v>
      </c>
      <c r="M784" s="31" t="s">
        <v>3366</v>
      </c>
      <c r="N784" s="31" t="s">
        <v>3366</v>
      </c>
      <c r="O784" s="31" t="s">
        <v>3366</v>
      </c>
      <c r="P784" s="31" t="s">
        <v>3366</v>
      </c>
      <c r="Q784" s="31" t="s">
        <v>3366</v>
      </c>
      <c r="R784" s="31" t="s">
        <v>3366</v>
      </c>
      <c r="S784" s="31" t="s">
        <v>3366</v>
      </c>
      <c r="T784" s="31" t="s">
        <v>3366</v>
      </c>
      <c r="U784" s="31" t="s">
        <v>3366</v>
      </c>
      <c r="V784" s="31" t="s">
        <v>3366</v>
      </c>
      <c r="W784" s="31" t="s">
        <v>3366</v>
      </c>
      <c r="X784" s="31" t="s">
        <v>3366</v>
      </c>
      <c r="Y784" s="31" t="s">
        <v>3366</v>
      </c>
      <c r="Z784" s="31" t="s">
        <v>3366</v>
      </c>
      <c r="AA784" s="3"/>
    </row>
    <row r="785" spans="1:27">
      <c r="A785" s="31" t="s">
        <v>5159</v>
      </c>
      <c r="B785" s="31">
        <v>122966</v>
      </c>
      <c r="C785" s="31" t="s">
        <v>3979</v>
      </c>
      <c r="D785" s="31" t="s">
        <v>5160</v>
      </c>
      <c r="E785" s="31" t="s">
        <v>3471</v>
      </c>
      <c r="F785" s="31">
        <v>1</v>
      </c>
      <c r="G785" s="31" t="s">
        <v>3366</v>
      </c>
      <c r="H785" s="31" t="s">
        <v>3366</v>
      </c>
      <c r="I785" s="31" t="s">
        <v>3366</v>
      </c>
      <c r="J785" s="31" t="s">
        <v>3366</v>
      </c>
      <c r="K785" s="31" t="s">
        <v>3366</v>
      </c>
      <c r="L785" s="31" t="s">
        <v>3366</v>
      </c>
      <c r="M785" s="31" t="s">
        <v>3366</v>
      </c>
      <c r="N785" s="31" t="s">
        <v>3366</v>
      </c>
      <c r="O785" s="31" t="s">
        <v>3366</v>
      </c>
      <c r="P785" s="31" t="s">
        <v>3366</v>
      </c>
      <c r="Q785" s="31" t="s">
        <v>3366</v>
      </c>
      <c r="R785" s="31" t="s">
        <v>3366</v>
      </c>
      <c r="S785" s="31" t="s">
        <v>3366</v>
      </c>
      <c r="T785" s="31" t="s">
        <v>3366</v>
      </c>
      <c r="U785" s="31" t="s">
        <v>3366</v>
      </c>
      <c r="V785" s="31" t="s">
        <v>3366</v>
      </c>
      <c r="W785" s="31" t="s">
        <v>3366</v>
      </c>
      <c r="X785" s="31" t="s">
        <v>3366</v>
      </c>
      <c r="Y785" s="31" t="s">
        <v>3366</v>
      </c>
      <c r="Z785" s="31" t="s">
        <v>3366</v>
      </c>
      <c r="AA785" s="3"/>
    </row>
    <row r="786" spans="1:27">
      <c r="A786" s="31" t="s">
        <v>5161</v>
      </c>
      <c r="B786" s="31">
        <v>75553</v>
      </c>
      <c r="C786" s="31" t="s">
        <v>3528</v>
      </c>
      <c r="D786" s="31" t="s">
        <v>5162</v>
      </c>
      <c r="E786" s="31" t="s">
        <v>3471</v>
      </c>
      <c r="F786" s="31">
        <v>1</v>
      </c>
      <c r="G786" s="31" t="s">
        <v>3366</v>
      </c>
      <c r="H786" s="31" t="s">
        <v>3366</v>
      </c>
      <c r="I786" s="31" t="s">
        <v>3366</v>
      </c>
      <c r="J786" s="31" t="s">
        <v>3366</v>
      </c>
      <c r="K786" s="31" t="s">
        <v>3366</v>
      </c>
      <c r="L786" s="31" t="s">
        <v>3366</v>
      </c>
      <c r="M786" s="31" t="s">
        <v>3366</v>
      </c>
      <c r="N786" s="31" t="s">
        <v>3366</v>
      </c>
      <c r="O786" s="31" t="s">
        <v>3366</v>
      </c>
      <c r="P786" s="31" t="s">
        <v>3366</v>
      </c>
      <c r="Q786" s="31" t="s">
        <v>3366</v>
      </c>
      <c r="R786" s="31" t="s">
        <v>3366</v>
      </c>
      <c r="S786" s="31" t="s">
        <v>3366</v>
      </c>
      <c r="T786" s="31" t="s">
        <v>3366</v>
      </c>
      <c r="U786" s="31" t="s">
        <v>3366</v>
      </c>
      <c r="V786" s="31" t="s">
        <v>3366</v>
      </c>
      <c r="W786" s="31" t="s">
        <v>3366</v>
      </c>
      <c r="X786" s="31" t="s">
        <v>3366</v>
      </c>
      <c r="Y786" s="31" t="s">
        <v>3366</v>
      </c>
      <c r="Z786" s="31" t="s">
        <v>3366</v>
      </c>
      <c r="AA786" s="3"/>
    </row>
    <row r="787" spans="1:27">
      <c r="A787" s="31" t="s">
        <v>5163</v>
      </c>
      <c r="B787" s="31">
        <v>93862</v>
      </c>
      <c r="C787" s="31" t="s">
        <v>4777</v>
      </c>
      <c r="D787" s="31" t="s">
        <v>5158</v>
      </c>
      <c r="E787" s="31" t="s">
        <v>4087</v>
      </c>
      <c r="F787" s="31">
        <v>1</v>
      </c>
      <c r="G787" s="31" t="s">
        <v>3366</v>
      </c>
      <c r="H787" s="31" t="s">
        <v>3366</v>
      </c>
      <c r="I787" s="31" t="s">
        <v>3366</v>
      </c>
      <c r="J787" s="31" t="s">
        <v>3366</v>
      </c>
      <c r="K787" s="31" t="s">
        <v>3366</v>
      </c>
      <c r="L787" s="31" t="s">
        <v>3366</v>
      </c>
      <c r="M787" s="31" t="s">
        <v>3366</v>
      </c>
      <c r="N787" s="31" t="s">
        <v>3366</v>
      </c>
      <c r="O787" s="31" t="s">
        <v>3366</v>
      </c>
      <c r="P787" s="31" t="s">
        <v>3366</v>
      </c>
      <c r="Q787" s="31" t="s">
        <v>3366</v>
      </c>
      <c r="R787" s="31" t="s">
        <v>3366</v>
      </c>
      <c r="S787" s="31" t="s">
        <v>3366</v>
      </c>
      <c r="T787" s="31" t="s">
        <v>3366</v>
      </c>
      <c r="U787" s="31" t="s">
        <v>3366</v>
      </c>
      <c r="V787" s="31" t="s">
        <v>3366</v>
      </c>
      <c r="W787" s="31" t="s">
        <v>3366</v>
      </c>
      <c r="X787" s="31" t="s">
        <v>3366</v>
      </c>
      <c r="Y787" s="31" t="s">
        <v>3366</v>
      </c>
      <c r="Z787" s="31" t="s">
        <v>3366</v>
      </c>
      <c r="AA787" s="3"/>
    </row>
    <row r="788" spans="1:27">
      <c r="A788" s="31" t="s">
        <v>5164</v>
      </c>
      <c r="B788" s="31">
        <v>72482</v>
      </c>
      <c r="C788" s="31" t="s">
        <v>3528</v>
      </c>
      <c r="D788" s="31" t="s">
        <v>5165</v>
      </c>
      <c r="E788" s="31" t="s">
        <v>3471</v>
      </c>
      <c r="F788" s="31">
        <v>1</v>
      </c>
      <c r="G788" s="31" t="s">
        <v>3366</v>
      </c>
      <c r="H788" s="31" t="s">
        <v>3366</v>
      </c>
      <c r="I788" s="31" t="s">
        <v>3366</v>
      </c>
      <c r="J788" s="31" t="s">
        <v>3366</v>
      </c>
      <c r="K788" s="31" t="s">
        <v>3366</v>
      </c>
      <c r="L788" s="31" t="s">
        <v>3366</v>
      </c>
      <c r="M788" s="31" t="s">
        <v>3366</v>
      </c>
      <c r="N788" s="31" t="s">
        <v>3366</v>
      </c>
      <c r="O788" s="31" t="s">
        <v>3366</v>
      </c>
      <c r="P788" s="31" t="s">
        <v>3366</v>
      </c>
      <c r="Q788" s="31" t="s">
        <v>3366</v>
      </c>
      <c r="R788" s="31" t="s">
        <v>3366</v>
      </c>
      <c r="S788" s="31" t="s">
        <v>3366</v>
      </c>
      <c r="T788" s="31" t="s">
        <v>3366</v>
      </c>
      <c r="U788" s="31" t="s">
        <v>3366</v>
      </c>
      <c r="V788" s="31" t="s">
        <v>3366</v>
      </c>
      <c r="W788" s="31" t="s">
        <v>3366</v>
      </c>
      <c r="X788" s="31" t="s">
        <v>3366</v>
      </c>
      <c r="Y788" s="31" t="s">
        <v>3366</v>
      </c>
      <c r="Z788" s="31" t="s">
        <v>3366</v>
      </c>
      <c r="AA788" s="3"/>
    </row>
    <row r="789" spans="1:27">
      <c r="A789" s="31" t="s">
        <v>5166</v>
      </c>
      <c r="B789" s="31">
        <v>451422</v>
      </c>
      <c r="C789" s="31" t="s">
        <v>3427</v>
      </c>
      <c r="D789" s="31" t="s">
        <v>5167</v>
      </c>
      <c r="E789" s="31" t="s">
        <v>5168</v>
      </c>
      <c r="F789" s="31">
        <v>1</v>
      </c>
      <c r="G789" s="31" t="s">
        <v>3366</v>
      </c>
      <c r="H789" s="31" t="s">
        <v>3366</v>
      </c>
      <c r="I789" s="31" t="s">
        <v>3366</v>
      </c>
      <c r="J789" s="31" t="s">
        <v>3366</v>
      </c>
      <c r="K789" s="31" t="s">
        <v>3366</v>
      </c>
      <c r="L789" s="31" t="s">
        <v>3366</v>
      </c>
      <c r="M789" s="31" t="s">
        <v>3366</v>
      </c>
      <c r="N789" s="31" t="s">
        <v>3366</v>
      </c>
      <c r="O789" s="31" t="s">
        <v>3366</v>
      </c>
      <c r="P789" s="31" t="s">
        <v>3366</v>
      </c>
      <c r="Q789" s="31" t="s">
        <v>3366</v>
      </c>
      <c r="R789" s="31" t="s">
        <v>3366</v>
      </c>
      <c r="S789" s="31" t="s">
        <v>3366</v>
      </c>
      <c r="T789" s="31" t="s">
        <v>3366</v>
      </c>
      <c r="U789" s="31" t="s">
        <v>3366</v>
      </c>
      <c r="V789" s="31" t="s">
        <v>3366</v>
      </c>
      <c r="W789" s="31" t="s">
        <v>3366</v>
      </c>
      <c r="X789" s="31" t="s">
        <v>3366</v>
      </c>
      <c r="Y789" s="31" t="s">
        <v>3366</v>
      </c>
      <c r="Z789" s="31" t="s">
        <v>3366</v>
      </c>
      <c r="AA789" s="3"/>
    </row>
    <row r="790" spans="1:27">
      <c r="A790" s="31" t="s">
        <v>5169</v>
      </c>
      <c r="B790" s="31">
        <v>70197</v>
      </c>
      <c r="C790" s="31" t="s">
        <v>4089</v>
      </c>
      <c r="D790" s="31" t="s">
        <v>5170</v>
      </c>
      <c r="E790" s="31" t="s">
        <v>3471</v>
      </c>
      <c r="F790" s="31">
        <v>1</v>
      </c>
      <c r="G790" s="31" t="s">
        <v>3366</v>
      </c>
      <c r="H790" s="31" t="s">
        <v>3366</v>
      </c>
      <c r="I790" s="31" t="s">
        <v>3366</v>
      </c>
      <c r="J790" s="31" t="s">
        <v>3366</v>
      </c>
      <c r="K790" s="31" t="s">
        <v>3366</v>
      </c>
      <c r="L790" s="31" t="s">
        <v>3366</v>
      </c>
      <c r="M790" s="31" t="s">
        <v>3366</v>
      </c>
      <c r="N790" s="31" t="s">
        <v>3366</v>
      </c>
      <c r="O790" s="31" t="s">
        <v>3366</v>
      </c>
      <c r="P790" s="31" t="s">
        <v>3366</v>
      </c>
      <c r="Q790" s="31" t="s">
        <v>3366</v>
      </c>
      <c r="R790" s="31" t="s">
        <v>3366</v>
      </c>
      <c r="S790" s="31" t="s">
        <v>3366</v>
      </c>
      <c r="T790" s="31" t="s">
        <v>3366</v>
      </c>
      <c r="U790" s="31" t="s">
        <v>3366</v>
      </c>
      <c r="V790" s="31" t="s">
        <v>3366</v>
      </c>
      <c r="W790" s="31" t="s">
        <v>3366</v>
      </c>
      <c r="X790" s="31" t="s">
        <v>3366</v>
      </c>
      <c r="Y790" s="31" t="s">
        <v>3366</v>
      </c>
      <c r="Z790" s="31" t="s">
        <v>3366</v>
      </c>
      <c r="AA790" s="3"/>
    </row>
    <row r="791" spans="1:27">
      <c r="A791" s="31" t="s">
        <v>5171</v>
      </c>
      <c r="B791" s="31">
        <v>94034</v>
      </c>
      <c r="C791" s="31" t="s">
        <v>4777</v>
      </c>
      <c r="D791" s="31" t="s">
        <v>5172</v>
      </c>
      <c r="E791" s="31" t="s">
        <v>4087</v>
      </c>
      <c r="F791" s="31">
        <v>1</v>
      </c>
      <c r="G791" s="31" t="s">
        <v>3366</v>
      </c>
      <c r="H791" s="31" t="s">
        <v>3366</v>
      </c>
      <c r="I791" s="31" t="s">
        <v>3366</v>
      </c>
      <c r="J791" s="31" t="s">
        <v>3366</v>
      </c>
      <c r="K791" s="31" t="s">
        <v>3366</v>
      </c>
      <c r="L791" s="31" t="s">
        <v>3366</v>
      </c>
      <c r="M791" s="31" t="s">
        <v>3366</v>
      </c>
      <c r="N791" s="31" t="s">
        <v>3366</v>
      </c>
      <c r="O791" s="31" t="s">
        <v>3366</v>
      </c>
      <c r="P791" s="31" t="s">
        <v>3366</v>
      </c>
      <c r="Q791" s="31" t="s">
        <v>3366</v>
      </c>
      <c r="R791" s="31" t="s">
        <v>3366</v>
      </c>
      <c r="S791" s="31" t="s">
        <v>3366</v>
      </c>
      <c r="T791" s="31" t="s">
        <v>3366</v>
      </c>
      <c r="U791" s="31" t="s">
        <v>3366</v>
      </c>
      <c r="V791" s="31" t="s">
        <v>3366</v>
      </c>
      <c r="W791" s="31" t="s">
        <v>3366</v>
      </c>
      <c r="X791" s="31" t="s">
        <v>3366</v>
      </c>
      <c r="Y791" s="31" t="s">
        <v>3366</v>
      </c>
      <c r="Z791" s="31" t="s">
        <v>3366</v>
      </c>
      <c r="AA791" s="3"/>
    </row>
    <row r="792" spans="1:27">
      <c r="A792" s="31" t="s">
        <v>5173</v>
      </c>
      <c r="B792" s="31">
        <v>125121</v>
      </c>
      <c r="C792" s="31" t="s">
        <v>4266</v>
      </c>
      <c r="D792" s="31" t="s">
        <v>5174</v>
      </c>
      <c r="E792" s="31" t="s">
        <v>3471</v>
      </c>
      <c r="F792" s="31">
        <v>2</v>
      </c>
      <c r="G792" s="31" t="s">
        <v>3366</v>
      </c>
      <c r="H792" s="31" t="s">
        <v>3366</v>
      </c>
      <c r="I792" s="31" t="s">
        <v>3366</v>
      </c>
      <c r="J792" s="31" t="s">
        <v>3366</v>
      </c>
      <c r="K792" s="31" t="s">
        <v>3366</v>
      </c>
      <c r="L792" s="31" t="s">
        <v>3366</v>
      </c>
      <c r="M792" s="31" t="s">
        <v>3366</v>
      </c>
      <c r="N792" s="31" t="s">
        <v>3366</v>
      </c>
      <c r="O792" s="31" t="s">
        <v>3366</v>
      </c>
      <c r="P792" s="31" t="s">
        <v>3366</v>
      </c>
      <c r="Q792" s="31" t="s">
        <v>3366</v>
      </c>
      <c r="R792" s="31" t="s">
        <v>3366</v>
      </c>
      <c r="S792" s="31" t="s">
        <v>3366</v>
      </c>
      <c r="T792" s="31" t="s">
        <v>3366</v>
      </c>
      <c r="U792" s="31" t="s">
        <v>3366</v>
      </c>
      <c r="V792" s="31" t="s">
        <v>3366</v>
      </c>
      <c r="W792" s="31" t="s">
        <v>3366</v>
      </c>
      <c r="X792" s="31" t="s">
        <v>3366</v>
      </c>
      <c r="Y792" s="31" t="s">
        <v>3366</v>
      </c>
      <c r="Z792" s="31" t="s">
        <v>3366</v>
      </c>
      <c r="AA792" s="3"/>
    </row>
    <row r="793" spans="1:27">
      <c r="A793" s="31" t="s">
        <v>5175</v>
      </c>
      <c r="B793" s="31">
        <v>108459</v>
      </c>
      <c r="C793" s="31" t="s">
        <v>3385</v>
      </c>
      <c r="D793" s="31" t="s">
        <v>5176</v>
      </c>
      <c r="E793" s="31" t="s">
        <v>4087</v>
      </c>
      <c r="F793" s="31">
        <v>2</v>
      </c>
      <c r="G793" s="31" t="s">
        <v>3366</v>
      </c>
      <c r="H793" s="31" t="s">
        <v>3366</v>
      </c>
      <c r="I793" s="31" t="s">
        <v>3366</v>
      </c>
      <c r="J793" s="31" t="s">
        <v>3366</v>
      </c>
      <c r="K793" s="31" t="s">
        <v>3366</v>
      </c>
      <c r="L793" s="31" t="s">
        <v>3366</v>
      </c>
      <c r="M793" s="31" t="s">
        <v>3366</v>
      </c>
      <c r="N793" s="31" t="s">
        <v>3366</v>
      </c>
      <c r="O793" s="31" t="s">
        <v>3366</v>
      </c>
      <c r="P793" s="31" t="s">
        <v>3366</v>
      </c>
      <c r="Q793" s="31" t="s">
        <v>3366</v>
      </c>
      <c r="R793" s="31" t="s">
        <v>3366</v>
      </c>
      <c r="S793" s="31" t="s">
        <v>3366</v>
      </c>
      <c r="T793" s="31" t="s">
        <v>3366</v>
      </c>
      <c r="U793" s="31" t="s">
        <v>3366</v>
      </c>
      <c r="V793" s="31" t="s">
        <v>3366</v>
      </c>
      <c r="W793" s="31" t="s">
        <v>3366</v>
      </c>
      <c r="X793" s="31" t="s">
        <v>3366</v>
      </c>
      <c r="Y793" s="31" t="s">
        <v>3366</v>
      </c>
      <c r="Z793" s="31" t="s">
        <v>3366</v>
      </c>
      <c r="AA793" s="3"/>
    </row>
    <row r="794" spans="1:27">
      <c r="A794" s="31" t="s">
        <v>5177</v>
      </c>
      <c r="B794" s="31">
        <v>113793</v>
      </c>
      <c r="C794" s="31" t="s">
        <v>5080</v>
      </c>
      <c r="D794" s="31" t="s">
        <v>5178</v>
      </c>
      <c r="E794" s="31" t="s">
        <v>3471</v>
      </c>
      <c r="F794" s="31">
        <v>2</v>
      </c>
      <c r="G794" s="31" t="s">
        <v>3366</v>
      </c>
      <c r="H794" s="31" t="s">
        <v>3366</v>
      </c>
      <c r="I794" s="31" t="s">
        <v>3366</v>
      </c>
      <c r="J794" s="31" t="s">
        <v>3366</v>
      </c>
      <c r="K794" s="31" t="s">
        <v>3366</v>
      </c>
      <c r="L794" s="31" t="s">
        <v>3366</v>
      </c>
      <c r="M794" s="31" t="s">
        <v>3366</v>
      </c>
      <c r="N794" s="31" t="s">
        <v>3366</v>
      </c>
      <c r="O794" s="31" t="s">
        <v>3366</v>
      </c>
      <c r="P794" s="31" t="s">
        <v>3366</v>
      </c>
      <c r="Q794" s="31" t="s">
        <v>3366</v>
      </c>
      <c r="R794" s="31" t="s">
        <v>3366</v>
      </c>
      <c r="S794" s="31" t="s">
        <v>3366</v>
      </c>
      <c r="T794" s="31" t="s">
        <v>3366</v>
      </c>
      <c r="U794" s="31" t="s">
        <v>3366</v>
      </c>
      <c r="V794" s="31" t="s">
        <v>3366</v>
      </c>
      <c r="W794" s="31" t="s">
        <v>3366</v>
      </c>
      <c r="X794" s="31" t="s">
        <v>3366</v>
      </c>
      <c r="Y794" s="31" t="s">
        <v>3366</v>
      </c>
      <c r="Z794" s="31" t="s">
        <v>3366</v>
      </c>
      <c r="AA794" s="3"/>
    </row>
    <row r="795" spans="1:27">
      <c r="A795" s="31" t="s">
        <v>5179</v>
      </c>
      <c r="B795" s="31">
        <v>66332</v>
      </c>
      <c r="C795" s="31" t="s">
        <v>4226</v>
      </c>
      <c r="D795" s="31" t="s">
        <v>5180</v>
      </c>
      <c r="E795" s="31" t="s">
        <v>3471</v>
      </c>
      <c r="F795" s="31">
        <v>2</v>
      </c>
      <c r="G795" s="31" t="s">
        <v>3366</v>
      </c>
      <c r="H795" s="31" t="s">
        <v>3366</v>
      </c>
      <c r="I795" s="31" t="s">
        <v>3366</v>
      </c>
      <c r="J795" s="31" t="s">
        <v>3366</v>
      </c>
      <c r="K795" s="31" t="s">
        <v>3366</v>
      </c>
      <c r="L795" s="31" t="s">
        <v>3366</v>
      </c>
      <c r="M795" s="31" t="s">
        <v>3366</v>
      </c>
      <c r="N795" s="31" t="s">
        <v>3366</v>
      </c>
      <c r="O795" s="31" t="s">
        <v>3366</v>
      </c>
      <c r="P795" s="31" t="s">
        <v>3366</v>
      </c>
      <c r="Q795" s="31" t="s">
        <v>3366</v>
      </c>
      <c r="R795" s="31" t="s">
        <v>3366</v>
      </c>
      <c r="S795" s="31" t="s">
        <v>3366</v>
      </c>
      <c r="T795" s="31" t="s">
        <v>3366</v>
      </c>
      <c r="U795" s="31" t="s">
        <v>3366</v>
      </c>
      <c r="V795" s="31" t="s">
        <v>3366</v>
      </c>
      <c r="W795" s="31" t="s">
        <v>3366</v>
      </c>
      <c r="X795" s="31" t="s">
        <v>3366</v>
      </c>
      <c r="Y795" s="31" t="s">
        <v>3366</v>
      </c>
      <c r="Z795" s="31" t="s">
        <v>3366</v>
      </c>
      <c r="AA795" s="3"/>
    </row>
    <row r="796" spans="1:27">
      <c r="A796" s="31" t="s">
        <v>5181</v>
      </c>
      <c r="B796" s="31">
        <v>243967</v>
      </c>
      <c r="C796" s="31" t="s">
        <v>5182</v>
      </c>
      <c r="D796" s="31" t="s">
        <v>5183</v>
      </c>
      <c r="E796" s="31" t="s">
        <v>3378</v>
      </c>
      <c r="F796" s="31">
        <v>2</v>
      </c>
      <c r="G796" s="31" t="s">
        <v>3366</v>
      </c>
      <c r="H796" s="31" t="s">
        <v>3366</v>
      </c>
      <c r="I796" s="31" t="s">
        <v>3366</v>
      </c>
      <c r="J796" s="31" t="s">
        <v>3366</v>
      </c>
      <c r="K796" s="31" t="s">
        <v>3366</v>
      </c>
      <c r="L796" s="31" t="s">
        <v>3366</v>
      </c>
      <c r="M796" s="31" t="s">
        <v>3366</v>
      </c>
      <c r="N796" s="31" t="s">
        <v>3366</v>
      </c>
      <c r="O796" s="31" t="s">
        <v>3366</v>
      </c>
      <c r="P796" s="31" t="s">
        <v>3366</v>
      </c>
      <c r="Q796" s="31" t="s">
        <v>3366</v>
      </c>
      <c r="R796" s="31" t="s">
        <v>3366</v>
      </c>
      <c r="S796" s="31" t="s">
        <v>3366</v>
      </c>
      <c r="T796" s="31" t="s">
        <v>3366</v>
      </c>
      <c r="U796" s="31" t="s">
        <v>3366</v>
      </c>
      <c r="V796" s="31" t="s">
        <v>3366</v>
      </c>
      <c r="W796" s="31" t="s">
        <v>3366</v>
      </c>
      <c r="X796" s="31" t="s">
        <v>3366</v>
      </c>
      <c r="Y796" s="31" t="s">
        <v>3366</v>
      </c>
      <c r="Z796" s="31" t="s">
        <v>3366</v>
      </c>
      <c r="AA796" s="3"/>
    </row>
    <row r="797" spans="1:27">
      <c r="A797" s="31" t="s">
        <v>5184</v>
      </c>
      <c r="B797" s="31">
        <v>101089</v>
      </c>
      <c r="C797" s="31" t="s">
        <v>4560</v>
      </c>
      <c r="D797" s="31" t="s">
        <v>5185</v>
      </c>
      <c r="E797" s="31" t="s">
        <v>3471</v>
      </c>
      <c r="F797" s="31">
        <v>2</v>
      </c>
      <c r="G797" s="31" t="s">
        <v>3366</v>
      </c>
      <c r="H797" s="31" t="s">
        <v>3366</v>
      </c>
      <c r="I797" s="31" t="s">
        <v>3366</v>
      </c>
      <c r="J797" s="31" t="s">
        <v>3366</v>
      </c>
      <c r="K797" s="31" t="s">
        <v>3366</v>
      </c>
      <c r="L797" s="31" t="s">
        <v>3366</v>
      </c>
      <c r="M797" s="31" t="s">
        <v>3366</v>
      </c>
      <c r="N797" s="31" t="s">
        <v>3366</v>
      </c>
      <c r="O797" s="31" t="s">
        <v>3366</v>
      </c>
      <c r="P797" s="31" t="s">
        <v>3366</v>
      </c>
      <c r="Q797" s="31" t="s">
        <v>3366</v>
      </c>
      <c r="R797" s="31" t="s">
        <v>3366</v>
      </c>
      <c r="S797" s="31" t="s">
        <v>3366</v>
      </c>
      <c r="T797" s="31" t="s">
        <v>3366</v>
      </c>
      <c r="U797" s="31" t="s">
        <v>3366</v>
      </c>
      <c r="V797" s="31" t="s">
        <v>3366</v>
      </c>
      <c r="W797" s="31" t="s">
        <v>3366</v>
      </c>
      <c r="X797" s="31" t="s">
        <v>3366</v>
      </c>
      <c r="Y797" s="31" t="s">
        <v>3366</v>
      </c>
      <c r="Z797" s="31" t="s">
        <v>3366</v>
      </c>
      <c r="AA797" s="3"/>
    </row>
    <row r="798" spans="1:27">
      <c r="A798" s="31" t="s">
        <v>5186</v>
      </c>
      <c r="B798" s="31">
        <v>199686</v>
      </c>
      <c r="C798" s="31" t="s">
        <v>3444</v>
      </c>
      <c r="D798" s="31" t="s">
        <v>5187</v>
      </c>
      <c r="E798" s="31" t="s">
        <v>3378</v>
      </c>
      <c r="F798" s="31">
        <v>1</v>
      </c>
      <c r="G798" s="31" t="s">
        <v>3366</v>
      </c>
      <c r="H798" s="31" t="s">
        <v>3366</v>
      </c>
      <c r="I798" s="31" t="s">
        <v>3366</v>
      </c>
      <c r="J798" s="31" t="s">
        <v>3366</v>
      </c>
      <c r="K798" s="31" t="s">
        <v>3366</v>
      </c>
      <c r="L798" s="31" t="s">
        <v>3366</v>
      </c>
      <c r="M798" s="31" t="s">
        <v>3366</v>
      </c>
      <c r="N798" s="31" t="s">
        <v>3366</v>
      </c>
      <c r="O798" s="31" t="s">
        <v>3366</v>
      </c>
      <c r="P798" s="31" t="s">
        <v>3366</v>
      </c>
      <c r="Q798" s="31">
        <v>47.272727269999997</v>
      </c>
      <c r="R798" s="31" t="s">
        <v>3366</v>
      </c>
      <c r="S798" s="31" t="s">
        <v>3366</v>
      </c>
      <c r="T798" s="31" t="s">
        <v>3366</v>
      </c>
      <c r="U798" s="31" t="s">
        <v>3366</v>
      </c>
      <c r="V798" s="31" t="s">
        <v>3366</v>
      </c>
      <c r="W798" s="31" t="s">
        <v>3366</v>
      </c>
      <c r="X798" s="31" t="s">
        <v>3366</v>
      </c>
      <c r="Y798" s="31" t="s">
        <v>3366</v>
      </c>
      <c r="Z798" s="31" t="s">
        <v>3366</v>
      </c>
      <c r="AA798" s="3"/>
    </row>
    <row r="799" spans="1:27">
      <c r="A799" s="31" t="s">
        <v>5188</v>
      </c>
      <c r="B799" s="31">
        <v>173624</v>
      </c>
      <c r="C799" s="31" t="s">
        <v>4406</v>
      </c>
      <c r="D799" s="31" t="s">
        <v>5189</v>
      </c>
      <c r="E799" s="31" t="s">
        <v>3471</v>
      </c>
      <c r="F799" s="31">
        <v>1</v>
      </c>
      <c r="G799" s="31">
        <v>46.747967500000001</v>
      </c>
      <c r="H799" s="31" t="s">
        <v>3366</v>
      </c>
      <c r="I799" s="31" t="s">
        <v>3366</v>
      </c>
      <c r="J799" s="31" t="s">
        <v>3366</v>
      </c>
      <c r="K799" s="31" t="s">
        <v>3366</v>
      </c>
      <c r="L799" s="31">
        <v>42.566191449999998</v>
      </c>
      <c r="M799" s="31">
        <v>40.347071579999998</v>
      </c>
      <c r="N799" s="31" t="s">
        <v>3366</v>
      </c>
      <c r="O799" s="31" t="s">
        <v>3366</v>
      </c>
      <c r="P799" s="31" t="s">
        <v>3366</v>
      </c>
      <c r="Q799" s="31" t="s">
        <v>3366</v>
      </c>
      <c r="R799" s="31">
        <v>39.95633188</v>
      </c>
      <c r="S799" s="31" t="s">
        <v>3366</v>
      </c>
      <c r="T799" s="31" t="s">
        <v>3366</v>
      </c>
      <c r="U799" s="31" t="s">
        <v>3366</v>
      </c>
      <c r="V799" s="31" t="s">
        <v>3366</v>
      </c>
      <c r="W799" s="31" t="s">
        <v>3366</v>
      </c>
      <c r="X799" s="31" t="s">
        <v>3366</v>
      </c>
      <c r="Y799" s="31" t="s">
        <v>3366</v>
      </c>
      <c r="Z799" s="31" t="s">
        <v>3366</v>
      </c>
      <c r="AA799" s="3"/>
    </row>
    <row r="800" spans="1:27">
      <c r="A800" s="31" t="s">
        <v>5190</v>
      </c>
      <c r="B800" s="31">
        <v>86128</v>
      </c>
      <c r="C800" s="31"/>
      <c r="D800" s="31" t="s">
        <v>5191</v>
      </c>
      <c r="E800" s="31" t="s">
        <v>4087</v>
      </c>
      <c r="F800" s="31">
        <v>2</v>
      </c>
      <c r="G800" s="31" t="s">
        <v>3366</v>
      </c>
      <c r="H800" s="31" t="s">
        <v>3366</v>
      </c>
      <c r="I800" s="31" t="s">
        <v>3366</v>
      </c>
      <c r="J800" s="31" t="s">
        <v>3366</v>
      </c>
      <c r="K800" s="31" t="s">
        <v>3366</v>
      </c>
      <c r="L800" s="31" t="s">
        <v>3366</v>
      </c>
      <c r="M800" s="31" t="s">
        <v>3366</v>
      </c>
      <c r="N800" s="31" t="s">
        <v>3366</v>
      </c>
      <c r="O800" s="31" t="s">
        <v>3366</v>
      </c>
      <c r="P800" s="31" t="s">
        <v>3366</v>
      </c>
      <c r="Q800" s="31" t="s">
        <v>3366</v>
      </c>
      <c r="R800" s="31" t="s">
        <v>3366</v>
      </c>
      <c r="S800" s="31">
        <v>73.151125399999998</v>
      </c>
      <c r="T800" s="31" t="s">
        <v>3366</v>
      </c>
      <c r="U800" s="31" t="s">
        <v>3366</v>
      </c>
      <c r="V800" s="31" t="s">
        <v>3366</v>
      </c>
      <c r="W800" s="31" t="s">
        <v>3366</v>
      </c>
      <c r="X800" s="31" t="s">
        <v>3366</v>
      </c>
      <c r="Y800" s="31" t="s">
        <v>3366</v>
      </c>
      <c r="Z800" s="31" t="s">
        <v>3366</v>
      </c>
      <c r="AA800" s="3"/>
    </row>
    <row r="801" spans="1:27">
      <c r="A801" s="31" t="s">
        <v>5192</v>
      </c>
      <c r="B801" s="31">
        <v>85398</v>
      </c>
      <c r="C801" s="31"/>
      <c r="D801" s="31" t="s">
        <v>5193</v>
      </c>
      <c r="E801" s="31" t="s">
        <v>3433</v>
      </c>
      <c r="F801" s="31">
        <v>1</v>
      </c>
      <c r="G801" s="31" t="s">
        <v>3366</v>
      </c>
      <c r="H801" s="31" t="s">
        <v>3366</v>
      </c>
      <c r="I801" s="31" t="s">
        <v>3366</v>
      </c>
      <c r="J801" s="31" t="s">
        <v>3366</v>
      </c>
      <c r="K801" s="31" t="s">
        <v>3366</v>
      </c>
      <c r="L801" s="31" t="s">
        <v>3366</v>
      </c>
      <c r="M801" s="31" t="s">
        <v>3366</v>
      </c>
      <c r="N801" s="31" t="s">
        <v>3366</v>
      </c>
      <c r="O801" s="31" t="s">
        <v>3366</v>
      </c>
      <c r="P801" s="31" t="s">
        <v>3366</v>
      </c>
      <c r="Q801" s="31" t="s">
        <v>3366</v>
      </c>
      <c r="R801" s="31" t="s">
        <v>3366</v>
      </c>
      <c r="S801" s="31">
        <v>71.315372420000003</v>
      </c>
      <c r="T801" s="31" t="s">
        <v>3366</v>
      </c>
      <c r="U801" s="31" t="s">
        <v>3366</v>
      </c>
      <c r="V801" s="31" t="s">
        <v>3366</v>
      </c>
      <c r="W801" s="31" t="s">
        <v>3366</v>
      </c>
      <c r="X801" s="31" t="s">
        <v>3366</v>
      </c>
      <c r="Y801" s="31" t="s">
        <v>3366</v>
      </c>
      <c r="Z801" s="31" t="s">
        <v>3366</v>
      </c>
      <c r="AA801" s="3"/>
    </row>
    <row r="802" spans="1:27">
      <c r="A802" s="31" t="s">
        <v>5194</v>
      </c>
      <c r="B802" s="31">
        <v>84653</v>
      </c>
      <c r="C802" s="31"/>
      <c r="D802" s="31" t="s">
        <v>5195</v>
      </c>
      <c r="E802" s="31" t="s">
        <v>3433</v>
      </c>
      <c r="F802" s="31">
        <v>2</v>
      </c>
      <c r="G802" s="31" t="s">
        <v>3366</v>
      </c>
      <c r="H802" s="31" t="s">
        <v>3366</v>
      </c>
      <c r="I802" s="31" t="s">
        <v>3366</v>
      </c>
      <c r="J802" s="31" t="s">
        <v>3366</v>
      </c>
      <c r="K802" s="31" t="s">
        <v>3366</v>
      </c>
      <c r="L802" s="31" t="s">
        <v>3366</v>
      </c>
      <c r="M802" s="31" t="s">
        <v>3366</v>
      </c>
      <c r="N802" s="31" t="s">
        <v>3366</v>
      </c>
      <c r="O802" s="31" t="s">
        <v>3366</v>
      </c>
      <c r="P802" s="31" t="s">
        <v>3366</v>
      </c>
      <c r="Q802" s="31" t="s">
        <v>3366</v>
      </c>
      <c r="R802" s="31" t="s">
        <v>3366</v>
      </c>
      <c r="S802" s="31">
        <v>71.315372420000003</v>
      </c>
      <c r="T802" s="31" t="s">
        <v>3366</v>
      </c>
      <c r="U802" s="31" t="s">
        <v>3366</v>
      </c>
      <c r="V802" s="31" t="s">
        <v>3366</v>
      </c>
      <c r="W802" s="31" t="s">
        <v>3366</v>
      </c>
      <c r="X802" s="31" t="s">
        <v>3366</v>
      </c>
      <c r="Y802" s="31" t="s">
        <v>3366</v>
      </c>
      <c r="Z802" s="31" t="s">
        <v>3366</v>
      </c>
      <c r="AA802" s="3"/>
    </row>
    <row r="803" spans="1:27">
      <c r="A803" s="31" t="s">
        <v>5196</v>
      </c>
      <c r="B803" s="31">
        <v>94727</v>
      </c>
      <c r="C803" s="31" t="s">
        <v>5197</v>
      </c>
      <c r="D803" s="31" t="s">
        <v>5198</v>
      </c>
      <c r="E803" s="31" t="s">
        <v>4087</v>
      </c>
      <c r="F803" s="31">
        <v>1</v>
      </c>
      <c r="G803" s="31">
        <v>43.234836700000002</v>
      </c>
      <c r="H803" s="31">
        <v>43.925233599999999</v>
      </c>
      <c r="I803" s="31">
        <v>51.797385599999998</v>
      </c>
      <c r="J803" s="31">
        <v>44.224422400000002</v>
      </c>
      <c r="K803" s="31">
        <v>43.178170100000003</v>
      </c>
      <c r="L803" s="31" t="s">
        <v>3366</v>
      </c>
      <c r="M803" s="31">
        <v>71.360759490000007</v>
      </c>
      <c r="N803" s="31">
        <v>36.858974359999998</v>
      </c>
      <c r="O803" s="31">
        <v>45.210084029999997</v>
      </c>
      <c r="P803" s="31">
        <v>39.522998299999998</v>
      </c>
      <c r="Q803" s="31">
        <v>41.321044550000003</v>
      </c>
      <c r="R803" s="31">
        <v>73.387096769999999</v>
      </c>
      <c r="S803" s="31" t="s">
        <v>3366</v>
      </c>
      <c r="T803" s="31">
        <v>43.93442623</v>
      </c>
      <c r="U803" s="31">
        <v>74.562798090000001</v>
      </c>
      <c r="V803" s="31">
        <v>42.380952379999997</v>
      </c>
      <c r="W803" s="31">
        <v>35.467128029999998</v>
      </c>
      <c r="X803" s="31">
        <v>48.440065679999996</v>
      </c>
      <c r="Y803" s="31" t="s">
        <v>3366</v>
      </c>
      <c r="Z803" s="31" t="s">
        <v>3366</v>
      </c>
      <c r="AA803" s="3"/>
    </row>
    <row r="804" spans="1:27">
      <c r="A804" s="31" t="s">
        <v>5199</v>
      </c>
      <c r="B804" s="31">
        <v>108340</v>
      </c>
      <c r="C804" s="31" t="s">
        <v>3385</v>
      </c>
      <c r="D804" s="31" t="s">
        <v>5200</v>
      </c>
      <c r="E804" s="31" t="s">
        <v>3471</v>
      </c>
      <c r="F804" s="31">
        <v>1</v>
      </c>
      <c r="G804" s="31">
        <v>61.561561599999997</v>
      </c>
      <c r="H804" s="31">
        <v>59.394904500000003</v>
      </c>
      <c r="I804" s="31">
        <v>56.6666667</v>
      </c>
      <c r="J804" s="31">
        <v>60.0328947</v>
      </c>
      <c r="K804" s="31">
        <v>58.0858086</v>
      </c>
      <c r="L804" s="31">
        <v>63.470319629999999</v>
      </c>
      <c r="M804" s="31">
        <v>45.007923929999997</v>
      </c>
      <c r="N804" s="31" t="s">
        <v>3366</v>
      </c>
      <c r="O804" s="31">
        <v>57.947019869999998</v>
      </c>
      <c r="P804" s="31">
        <v>41.680672270000002</v>
      </c>
      <c r="Q804" s="31">
        <v>38.837920490000002</v>
      </c>
      <c r="R804" s="31">
        <v>45.732689209999997</v>
      </c>
      <c r="S804" s="31" t="s">
        <v>3366</v>
      </c>
      <c r="T804" s="31">
        <v>59.504132230000003</v>
      </c>
      <c r="U804" s="31">
        <v>45.19230769</v>
      </c>
      <c r="V804" s="31">
        <v>69.836065570000002</v>
      </c>
      <c r="W804" s="31">
        <v>39.322033900000001</v>
      </c>
      <c r="X804" s="31">
        <v>40.157480319999998</v>
      </c>
      <c r="Y804" s="31" t="s">
        <v>3366</v>
      </c>
      <c r="Z804" s="31">
        <v>61.801242240000001</v>
      </c>
      <c r="AA804" s="3"/>
    </row>
    <row r="805" spans="1:27">
      <c r="A805" s="31" t="s">
        <v>5201</v>
      </c>
      <c r="B805" s="31">
        <v>150318</v>
      </c>
      <c r="C805" s="31" t="s">
        <v>4950</v>
      </c>
      <c r="D805" s="31" t="s">
        <v>5202</v>
      </c>
      <c r="E805" s="31" t="s">
        <v>3412</v>
      </c>
      <c r="F805" s="31">
        <v>1</v>
      </c>
      <c r="G805" s="31">
        <v>63.221884500000002</v>
      </c>
      <c r="H805" s="31">
        <v>57.802547799999999</v>
      </c>
      <c r="I805" s="31">
        <v>56.270096500000001</v>
      </c>
      <c r="J805" s="31">
        <v>59.495798299999997</v>
      </c>
      <c r="K805" s="31">
        <v>55.128205100000002</v>
      </c>
      <c r="L805" s="31">
        <v>64.901664150000002</v>
      </c>
      <c r="M805" s="31">
        <v>44.585987260000003</v>
      </c>
      <c r="N805" s="31" t="s">
        <v>3366</v>
      </c>
      <c r="O805" s="31">
        <v>58.166666669999998</v>
      </c>
      <c r="P805" s="31">
        <v>38.758389260000001</v>
      </c>
      <c r="Q805" s="31">
        <v>40.96</v>
      </c>
      <c r="R805" s="31">
        <v>44.051446949999999</v>
      </c>
      <c r="S805" s="31" t="s">
        <v>3366</v>
      </c>
      <c r="T805" s="31">
        <v>58.58085809</v>
      </c>
      <c r="U805" s="31">
        <v>42.630744849999999</v>
      </c>
      <c r="V805" s="31">
        <v>55.301794450000003</v>
      </c>
      <c r="W805" s="31">
        <v>36.317567570000001</v>
      </c>
      <c r="X805" s="31">
        <v>41.848739500000001</v>
      </c>
      <c r="Y805" s="31" t="s">
        <v>3366</v>
      </c>
      <c r="Z805" s="31">
        <v>61.38147567</v>
      </c>
      <c r="AA805" s="3"/>
    </row>
    <row r="806" spans="1:27">
      <c r="A806" s="31" t="s">
        <v>5203</v>
      </c>
      <c r="B806" s="31">
        <v>183015</v>
      </c>
      <c r="C806" s="31" t="s">
        <v>3385</v>
      </c>
      <c r="D806" s="31" t="s">
        <v>5204</v>
      </c>
      <c r="E806" s="31" t="s">
        <v>4934</v>
      </c>
      <c r="F806" s="31">
        <v>1</v>
      </c>
      <c r="G806" s="31">
        <v>61.969696999999996</v>
      </c>
      <c r="H806" s="31">
        <v>57.142857100000001</v>
      </c>
      <c r="I806" s="31">
        <v>55.7877814</v>
      </c>
      <c r="J806" s="31">
        <v>58.626465699999997</v>
      </c>
      <c r="K806" s="31">
        <v>55.36</v>
      </c>
      <c r="L806" s="31">
        <v>62.537313429999998</v>
      </c>
      <c r="M806" s="31">
        <v>43.670886080000002</v>
      </c>
      <c r="N806" s="31">
        <v>34.375</v>
      </c>
      <c r="O806" s="31">
        <v>57.475083060000003</v>
      </c>
      <c r="P806" s="31">
        <v>39.008264459999999</v>
      </c>
      <c r="Q806" s="31">
        <v>39.872408290000003</v>
      </c>
      <c r="R806" s="31">
        <v>43.75</v>
      </c>
      <c r="S806" s="31" t="s">
        <v>3366</v>
      </c>
      <c r="T806" s="31">
        <v>57.072368419999997</v>
      </c>
      <c r="U806" s="31">
        <v>42.767295599999997</v>
      </c>
      <c r="V806" s="31">
        <v>54.560260589999999</v>
      </c>
      <c r="W806" s="31">
        <v>35.607321130000003</v>
      </c>
      <c r="X806" s="31">
        <v>41.373534339999999</v>
      </c>
      <c r="Y806" s="31" t="s">
        <v>3366</v>
      </c>
      <c r="Z806" s="31">
        <v>60.406885760000002</v>
      </c>
      <c r="AA806" s="3"/>
    </row>
    <row r="807" spans="1:27">
      <c r="A807" s="31" t="s">
        <v>5205</v>
      </c>
      <c r="B807" s="31">
        <v>54544</v>
      </c>
      <c r="C807" s="31" t="s">
        <v>4019</v>
      </c>
      <c r="D807" s="31" t="s">
        <v>5206</v>
      </c>
      <c r="E807" s="31" t="s">
        <v>3471</v>
      </c>
      <c r="F807" s="31">
        <v>1</v>
      </c>
      <c r="G807" s="31" t="s">
        <v>3366</v>
      </c>
      <c r="H807" s="31">
        <v>89.756097600000004</v>
      </c>
      <c r="I807" s="31">
        <v>67.6375405</v>
      </c>
      <c r="J807" s="31">
        <v>78.428093599999997</v>
      </c>
      <c r="K807" s="31">
        <v>59.075907600000001</v>
      </c>
      <c r="L807" s="31">
        <v>53.198127929999998</v>
      </c>
      <c r="M807" s="31">
        <v>47.254575709999997</v>
      </c>
      <c r="N807" s="31">
        <v>38.341158059999998</v>
      </c>
      <c r="O807" s="31">
        <v>79.666666669999998</v>
      </c>
      <c r="P807" s="31">
        <v>42.214532869999999</v>
      </c>
      <c r="Q807" s="31">
        <v>42.236024839999999</v>
      </c>
      <c r="R807" s="31">
        <v>50.756302519999998</v>
      </c>
      <c r="S807" s="31" t="s">
        <v>3366</v>
      </c>
      <c r="T807" s="31">
        <v>84.61538462</v>
      </c>
      <c r="U807" s="31">
        <v>54.187192119999999</v>
      </c>
      <c r="V807" s="31">
        <v>60.296540360000002</v>
      </c>
      <c r="W807" s="31">
        <v>39.032815200000002</v>
      </c>
      <c r="X807" s="31">
        <v>44.06504065</v>
      </c>
      <c r="Y807" s="31" t="s">
        <v>3366</v>
      </c>
      <c r="Z807" s="31">
        <v>53.15457413</v>
      </c>
      <c r="AA807" s="3"/>
    </row>
    <row r="808" spans="1:27">
      <c r="A808" s="31" t="s">
        <v>5207</v>
      </c>
      <c r="B808" s="31">
        <v>67750</v>
      </c>
      <c r="C808" s="31" t="s">
        <v>4019</v>
      </c>
      <c r="D808" s="31" t="s">
        <v>5208</v>
      </c>
      <c r="E808" s="31" t="s">
        <v>3471</v>
      </c>
      <c r="F808" s="31">
        <v>1</v>
      </c>
      <c r="G808" s="31" t="s">
        <v>3366</v>
      </c>
      <c r="H808" s="31">
        <v>89.756097600000004</v>
      </c>
      <c r="I808" s="31">
        <v>67.475728200000006</v>
      </c>
      <c r="J808" s="31">
        <v>78.260869600000007</v>
      </c>
      <c r="K808" s="31">
        <v>59.240924100000001</v>
      </c>
      <c r="L808" s="31">
        <v>53.042121680000001</v>
      </c>
      <c r="M808" s="31">
        <v>47.088186360000002</v>
      </c>
      <c r="N808" s="31">
        <v>38.4375</v>
      </c>
      <c r="O808" s="31">
        <v>79.833333330000002</v>
      </c>
      <c r="P808" s="31">
        <v>41.868512109999998</v>
      </c>
      <c r="Q808" s="31">
        <v>41.925465840000001</v>
      </c>
      <c r="R808" s="31">
        <v>50.58823529</v>
      </c>
      <c r="S808" s="31" t="s">
        <v>3366</v>
      </c>
      <c r="T808" s="31">
        <v>84.280936449999999</v>
      </c>
      <c r="U808" s="31">
        <v>53.858784890000003</v>
      </c>
      <c r="V808" s="31">
        <v>60.461285009999997</v>
      </c>
      <c r="W808" s="31">
        <v>39.032815200000002</v>
      </c>
      <c r="X808" s="31">
        <v>43.739837399999999</v>
      </c>
      <c r="Y808" s="31" t="s">
        <v>3366</v>
      </c>
      <c r="Z808" s="31">
        <v>52.99684543</v>
      </c>
      <c r="AA808" s="3"/>
    </row>
    <row r="809" spans="1:27">
      <c r="A809" s="31" t="s">
        <v>5209</v>
      </c>
      <c r="B809" s="31">
        <v>142732</v>
      </c>
      <c r="C809" s="31"/>
      <c r="D809" s="31" t="s">
        <v>5210</v>
      </c>
      <c r="E809" s="31" t="s">
        <v>3433</v>
      </c>
      <c r="F809" s="31">
        <v>1</v>
      </c>
      <c r="G809" s="31">
        <v>53.776434999999999</v>
      </c>
      <c r="H809" s="31">
        <v>60</v>
      </c>
      <c r="I809" s="31">
        <v>59.570957100000001</v>
      </c>
      <c r="J809" s="31">
        <v>60.067114099999998</v>
      </c>
      <c r="K809" s="31">
        <v>86.6449511</v>
      </c>
      <c r="L809" s="31">
        <v>54.617834389999999</v>
      </c>
      <c r="M809" s="31">
        <v>52.73311897</v>
      </c>
      <c r="N809" s="31">
        <v>37.019969279999998</v>
      </c>
      <c r="O809" s="31">
        <v>59.19732441</v>
      </c>
      <c r="P809" s="31">
        <v>44.405594409999999</v>
      </c>
      <c r="Q809" s="31">
        <v>39.84375</v>
      </c>
      <c r="R809" s="31">
        <v>47.877758909999997</v>
      </c>
      <c r="S809" s="31" t="s">
        <v>3366</v>
      </c>
      <c r="T809" s="31">
        <v>58.706467660000001</v>
      </c>
      <c r="U809" s="31">
        <v>44.408427879999998</v>
      </c>
      <c r="V809" s="31">
        <v>68.849840259999993</v>
      </c>
      <c r="W809" s="31">
        <v>39.586919109999997</v>
      </c>
      <c r="X809" s="31">
        <v>42.52873563</v>
      </c>
      <c r="Y809" s="31" t="s">
        <v>3366</v>
      </c>
      <c r="Z809" s="31">
        <v>52.922590839999998</v>
      </c>
      <c r="AA809" s="3"/>
    </row>
    <row r="810" spans="1:27">
      <c r="A810" s="31" t="s">
        <v>5211</v>
      </c>
      <c r="B810" s="31">
        <v>129356</v>
      </c>
      <c r="C810" s="31" t="s">
        <v>4043</v>
      </c>
      <c r="D810" s="31" t="s">
        <v>5212</v>
      </c>
      <c r="E810" s="31" t="s">
        <v>3975</v>
      </c>
      <c r="F810" s="31">
        <v>0</v>
      </c>
      <c r="G810" s="31" t="s">
        <v>3366</v>
      </c>
      <c r="H810" s="31">
        <v>79.411764700000006</v>
      </c>
      <c r="I810" s="31">
        <v>64.110929900000002</v>
      </c>
      <c r="J810" s="31">
        <v>69.166666699999993</v>
      </c>
      <c r="K810" s="31">
        <v>56.3963964</v>
      </c>
      <c r="L810" s="31">
        <v>53.389830510000003</v>
      </c>
      <c r="M810" s="31">
        <v>46.363636360000001</v>
      </c>
      <c r="N810" s="31">
        <v>38.474870019999997</v>
      </c>
      <c r="O810" s="31">
        <v>72.203947369999995</v>
      </c>
      <c r="P810" s="31">
        <v>40.545454550000002</v>
      </c>
      <c r="Q810" s="31">
        <v>43.432574430000003</v>
      </c>
      <c r="R810" s="31">
        <v>50.185185189999999</v>
      </c>
      <c r="S810" s="31" t="s">
        <v>3366</v>
      </c>
      <c r="T810" s="31">
        <v>72.906403940000004</v>
      </c>
      <c r="U810" s="31">
        <v>52.93040293</v>
      </c>
      <c r="V810" s="31">
        <v>56.713780919999998</v>
      </c>
      <c r="W810" s="31" t="s">
        <v>3366</v>
      </c>
      <c r="X810" s="31">
        <v>43.61313869</v>
      </c>
      <c r="Y810" s="31" t="s">
        <v>3366</v>
      </c>
      <c r="Z810" s="31">
        <v>52.881355929999998</v>
      </c>
      <c r="AA810" s="3"/>
    </row>
    <row r="811" spans="1:27">
      <c r="A811" s="31" t="s">
        <v>5213</v>
      </c>
      <c r="B811" s="31">
        <v>111697</v>
      </c>
      <c r="C811" s="31" t="s">
        <v>4266</v>
      </c>
      <c r="D811" s="31" t="s">
        <v>5214</v>
      </c>
      <c r="E811" s="31" t="s">
        <v>3471</v>
      </c>
      <c r="F811" s="31">
        <v>0</v>
      </c>
      <c r="G811" s="31" t="s">
        <v>3366</v>
      </c>
      <c r="H811" s="31">
        <v>89.593495899999994</v>
      </c>
      <c r="I811" s="31">
        <v>67.6375405</v>
      </c>
      <c r="J811" s="31">
        <v>77.759197299999997</v>
      </c>
      <c r="K811" s="31">
        <v>58.7848933</v>
      </c>
      <c r="L811" s="31">
        <v>52.730109200000001</v>
      </c>
      <c r="M811" s="31">
        <v>47.403685090000003</v>
      </c>
      <c r="N811" s="31">
        <v>37.871674489999997</v>
      </c>
      <c r="O811" s="31">
        <v>79.5</v>
      </c>
      <c r="P811" s="31">
        <v>41.868512109999998</v>
      </c>
      <c r="Q811" s="31">
        <v>42.391304349999999</v>
      </c>
      <c r="R811" s="31">
        <v>50.420168070000003</v>
      </c>
      <c r="S811" s="31" t="s">
        <v>3366</v>
      </c>
      <c r="T811" s="31">
        <v>83.946488290000005</v>
      </c>
      <c r="U811" s="31">
        <v>54.022988509999998</v>
      </c>
      <c r="V811" s="31">
        <v>59.967051069999997</v>
      </c>
      <c r="W811" s="31">
        <v>38.860103629999998</v>
      </c>
      <c r="X811" s="31">
        <v>44.390243900000002</v>
      </c>
      <c r="Y811" s="31" t="s">
        <v>3366</v>
      </c>
      <c r="Z811" s="31">
        <v>52.681388009999999</v>
      </c>
      <c r="AA811" s="3"/>
    </row>
    <row r="812" spans="1:27">
      <c r="A812" s="31" t="s">
        <v>5215</v>
      </c>
      <c r="B812" s="31">
        <v>416444</v>
      </c>
      <c r="C812" s="31"/>
      <c r="D812" s="31" t="s">
        <v>5216</v>
      </c>
      <c r="E812" s="31" t="s">
        <v>4087</v>
      </c>
      <c r="F812" s="31">
        <v>1</v>
      </c>
      <c r="G812" s="31">
        <v>54.299363100000001</v>
      </c>
      <c r="H812" s="31">
        <v>68.210862599999999</v>
      </c>
      <c r="I812" s="31">
        <v>88.216039300000006</v>
      </c>
      <c r="J812" s="31">
        <v>69.230769199999997</v>
      </c>
      <c r="K812" s="31">
        <v>57.641196000000001</v>
      </c>
      <c r="L812" s="31">
        <v>52.083333330000002</v>
      </c>
      <c r="M812" s="31">
        <v>45.047923320000002</v>
      </c>
      <c r="N812" s="31">
        <v>37.091503269999997</v>
      </c>
      <c r="O812" s="31">
        <v>68.62416107</v>
      </c>
      <c r="P812" s="31">
        <v>39.175257729999998</v>
      </c>
      <c r="Q812" s="31">
        <v>42.60450161</v>
      </c>
      <c r="R812" s="31">
        <v>46.321070229999997</v>
      </c>
      <c r="S812" s="31" t="s">
        <v>3366</v>
      </c>
      <c r="T812" s="31">
        <v>67.862969000000007</v>
      </c>
      <c r="U812" s="31">
        <v>44.166666669999998</v>
      </c>
      <c r="V812" s="31" t="s">
        <v>3366</v>
      </c>
      <c r="W812" s="31">
        <v>35.664335659999999</v>
      </c>
      <c r="X812" s="31">
        <v>52.151462989999999</v>
      </c>
      <c r="Y812" s="31" t="s">
        <v>3366</v>
      </c>
      <c r="Z812" s="31">
        <v>51.437699680000001</v>
      </c>
      <c r="AA812" s="3"/>
    </row>
    <row r="813" spans="1:27">
      <c r="A813" s="31" t="s">
        <v>5217</v>
      </c>
      <c r="B813" s="31">
        <v>116581</v>
      </c>
      <c r="C813" s="31" t="s">
        <v>4016</v>
      </c>
      <c r="D813" s="31" t="s">
        <v>5218</v>
      </c>
      <c r="E813" s="31" t="s">
        <v>3471</v>
      </c>
      <c r="F813" s="31">
        <v>2</v>
      </c>
      <c r="G813" s="31">
        <v>51.467710400000001</v>
      </c>
      <c r="H813" s="31" t="s">
        <v>3366</v>
      </c>
      <c r="I813" s="31">
        <v>42.239685700000003</v>
      </c>
      <c r="J813" s="31">
        <v>43.403441700000002</v>
      </c>
      <c r="K813" s="31">
        <v>39.411764699999999</v>
      </c>
      <c r="L813" s="31">
        <v>50.690335310000002</v>
      </c>
      <c r="M813" s="31">
        <v>44.378698219999997</v>
      </c>
      <c r="N813" s="31">
        <v>43.110236219999997</v>
      </c>
      <c r="O813" s="31" t="s">
        <v>3366</v>
      </c>
      <c r="P813" s="31" t="s">
        <v>3366</v>
      </c>
      <c r="Q813" s="31">
        <v>89.84375</v>
      </c>
      <c r="R813" s="31">
        <v>44.573643410000003</v>
      </c>
      <c r="S813" s="31" t="s">
        <v>3366</v>
      </c>
      <c r="T813" s="31" t="s">
        <v>3366</v>
      </c>
      <c r="U813" s="31" t="s">
        <v>3366</v>
      </c>
      <c r="V813" s="31">
        <v>42.504743830000002</v>
      </c>
      <c r="W813" s="31" t="s">
        <v>3366</v>
      </c>
      <c r="X813" s="31">
        <v>64.804469269999998</v>
      </c>
      <c r="Y813" s="31" t="s">
        <v>3366</v>
      </c>
      <c r="Z813" s="31">
        <v>50</v>
      </c>
      <c r="AA813" s="3"/>
    </row>
    <row r="814" spans="1:27">
      <c r="A814" s="31" t="s">
        <v>5219</v>
      </c>
      <c r="B814" s="31">
        <v>212319</v>
      </c>
      <c r="C814" s="31" t="s">
        <v>3444</v>
      </c>
      <c r="D814" s="31" t="s">
        <v>5220</v>
      </c>
      <c r="E814" s="31" t="s">
        <v>3378</v>
      </c>
      <c r="F814" s="31">
        <v>1</v>
      </c>
      <c r="G814" s="31" t="s">
        <v>3366</v>
      </c>
      <c r="H814" s="31" t="s">
        <v>3366</v>
      </c>
      <c r="I814" s="31" t="s">
        <v>3366</v>
      </c>
      <c r="J814" s="31" t="s">
        <v>3366</v>
      </c>
      <c r="K814" s="31" t="s">
        <v>3366</v>
      </c>
      <c r="L814" s="31" t="s">
        <v>3366</v>
      </c>
      <c r="M814" s="31" t="s">
        <v>3366</v>
      </c>
      <c r="N814" s="31" t="s">
        <v>3366</v>
      </c>
      <c r="O814" s="31" t="s">
        <v>3366</v>
      </c>
      <c r="P814" s="31" t="s">
        <v>3366</v>
      </c>
      <c r="Q814" s="31">
        <v>32.149901380000003</v>
      </c>
      <c r="R814" s="31" t="s">
        <v>3366</v>
      </c>
      <c r="S814" s="31" t="s">
        <v>3366</v>
      </c>
      <c r="T814" s="31" t="s">
        <v>3366</v>
      </c>
      <c r="U814" s="31" t="s">
        <v>3366</v>
      </c>
      <c r="V814" s="31" t="s">
        <v>3366</v>
      </c>
      <c r="W814" s="31" t="s">
        <v>3366</v>
      </c>
      <c r="X814" s="31" t="s">
        <v>3366</v>
      </c>
      <c r="Y814" s="31">
        <v>72.352941180000002</v>
      </c>
      <c r="Z814" s="31">
        <v>44.731610340000003</v>
      </c>
      <c r="AA814" s="3"/>
    </row>
    <row r="815" spans="1:27">
      <c r="A815" s="31" t="s">
        <v>5221</v>
      </c>
      <c r="B815" s="31">
        <v>126628</v>
      </c>
      <c r="C815" s="31"/>
      <c r="D815" s="31" t="s">
        <v>5222</v>
      </c>
      <c r="E815" s="31" t="s">
        <v>5223</v>
      </c>
      <c r="F815" s="31">
        <v>2</v>
      </c>
      <c r="G815" s="31" t="s">
        <v>3366</v>
      </c>
      <c r="H815" s="31">
        <v>47.763578299999999</v>
      </c>
      <c r="I815" s="31">
        <v>43.941841699999998</v>
      </c>
      <c r="J815" s="31">
        <v>47.078464099999998</v>
      </c>
      <c r="K815" s="31">
        <v>45.218800600000002</v>
      </c>
      <c r="L815" s="31">
        <v>41.400304409999997</v>
      </c>
      <c r="M815" s="31">
        <v>51.707317070000002</v>
      </c>
      <c r="N815" s="31">
        <v>36.97347894</v>
      </c>
      <c r="O815" s="31">
        <v>46.744574290000003</v>
      </c>
      <c r="P815" s="31">
        <v>40.132669980000003</v>
      </c>
      <c r="Q815" s="31">
        <v>44.012441680000002</v>
      </c>
      <c r="R815" s="31">
        <v>53.177257529999999</v>
      </c>
      <c r="S815" s="31" t="s">
        <v>3366</v>
      </c>
      <c r="T815" s="31">
        <v>47.463175120000002</v>
      </c>
      <c r="U815" s="31">
        <v>53.074433659999997</v>
      </c>
      <c r="V815" s="31">
        <v>52.528548120000004</v>
      </c>
      <c r="W815" s="31">
        <v>38.200339560000003</v>
      </c>
      <c r="X815" s="31">
        <v>45.746388439999997</v>
      </c>
      <c r="Y815" s="31" t="s">
        <v>3366</v>
      </c>
      <c r="Z815" s="31">
        <v>43.73040752</v>
      </c>
      <c r="AA815" s="3"/>
    </row>
    <row r="816" spans="1:27">
      <c r="A816" s="31" t="s">
        <v>5224</v>
      </c>
      <c r="B816" s="31">
        <v>89986</v>
      </c>
      <c r="C816" s="31" t="s">
        <v>5197</v>
      </c>
      <c r="D816" s="31" t="s">
        <v>5225</v>
      </c>
      <c r="E816" s="31" t="s">
        <v>5226</v>
      </c>
      <c r="F816" s="31">
        <v>1</v>
      </c>
      <c r="G816" s="31">
        <v>42.03125</v>
      </c>
      <c r="H816" s="31">
        <v>51.298701299999998</v>
      </c>
      <c r="I816" s="31">
        <v>45.645161299999998</v>
      </c>
      <c r="J816" s="31">
        <v>59.625212900000001</v>
      </c>
      <c r="K816" s="31">
        <v>45.700636899999999</v>
      </c>
      <c r="L816" s="31">
        <v>42.745709830000003</v>
      </c>
      <c r="M816" s="31">
        <v>74.074074069999995</v>
      </c>
      <c r="N816" s="31">
        <v>36.58914729</v>
      </c>
      <c r="O816" s="31">
        <v>52.292020370000003</v>
      </c>
      <c r="P816" s="31">
        <v>41.442953019999997</v>
      </c>
      <c r="Q816" s="31">
        <v>43.30218069</v>
      </c>
      <c r="R816" s="31">
        <v>89.162561580000002</v>
      </c>
      <c r="S816" s="31" t="s">
        <v>3366</v>
      </c>
      <c r="T816" s="31">
        <v>50.420168070000003</v>
      </c>
      <c r="U816" s="31">
        <v>77.633711509999998</v>
      </c>
      <c r="V816" s="31">
        <v>45.110410090000002</v>
      </c>
      <c r="W816" s="31">
        <v>38.368055560000002</v>
      </c>
      <c r="X816" s="31">
        <v>43.569131830000003</v>
      </c>
      <c r="Y816" s="31" t="s">
        <v>3366</v>
      </c>
      <c r="Z816" s="31">
        <v>41.71875</v>
      </c>
      <c r="AA816" s="3"/>
    </row>
    <row r="817" spans="1:27">
      <c r="A817" s="31" t="s">
        <v>5227</v>
      </c>
      <c r="B817" s="31">
        <v>151583</v>
      </c>
      <c r="C817" s="31" t="s">
        <v>3385</v>
      </c>
      <c r="D817" s="31" t="s">
        <v>5228</v>
      </c>
      <c r="E817" s="31" t="s">
        <v>3433</v>
      </c>
      <c r="F817" s="31">
        <v>1</v>
      </c>
      <c r="G817" s="31">
        <v>42.922374400000002</v>
      </c>
      <c r="H817" s="31">
        <v>46.203554099999998</v>
      </c>
      <c r="I817" s="31">
        <v>44.16</v>
      </c>
      <c r="J817" s="31">
        <v>45.075125200000002</v>
      </c>
      <c r="K817" s="31">
        <v>53.6065574</v>
      </c>
      <c r="L817" s="31">
        <v>42.277691109999999</v>
      </c>
      <c r="M817" s="31">
        <v>80.39215686</v>
      </c>
      <c r="N817" s="31">
        <v>34.094368340000003</v>
      </c>
      <c r="O817" s="31">
        <v>43.833333330000002</v>
      </c>
      <c r="P817" s="31">
        <v>43.262411350000001</v>
      </c>
      <c r="Q817" s="31">
        <v>40.46153846</v>
      </c>
      <c r="R817" s="31">
        <v>67.408585059999993</v>
      </c>
      <c r="S817" s="31" t="s">
        <v>3366</v>
      </c>
      <c r="T817" s="31">
        <v>44.81054366</v>
      </c>
      <c r="U817" s="31">
        <v>67.528271410000002</v>
      </c>
      <c r="V817" s="31">
        <v>46.191247969999999</v>
      </c>
      <c r="W817" s="31">
        <v>38.019169329999997</v>
      </c>
      <c r="X817" s="31">
        <v>43.548387099999999</v>
      </c>
      <c r="Y817" s="31" t="s">
        <v>3366</v>
      </c>
      <c r="Z817" s="31">
        <v>41.259842519999999</v>
      </c>
      <c r="AA817" s="3"/>
    </row>
    <row r="818" spans="1:27">
      <c r="A818" s="31" t="s">
        <v>5229</v>
      </c>
      <c r="B818" s="31">
        <v>68384</v>
      </c>
      <c r="C818" s="31" t="s">
        <v>3385</v>
      </c>
      <c r="D818" s="31" t="s">
        <v>5230</v>
      </c>
      <c r="E818" s="31" t="s">
        <v>3910</v>
      </c>
      <c r="F818" s="31">
        <v>1</v>
      </c>
      <c r="G818" s="31">
        <v>42.660550499999999</v>
      </c>
      <c r="H818" s="31">
        <v>43.540669899999997</v>
      </c>
      <c r="I818" s="31">
        <v>50.7389163</v>
      </c>
      <c r="J818" s="31">
        <v>43.399339900000001</v>
      </c>
      <c r="K818" s="31">
        <v>43.709677399999997</v>
      </c>
      <c r="L818" s="31">
        <v>40.757575760000002</v>
      </c>
      <c r="M818" s="31">
        <v>71.219512199999997</v>
      </c>
      <c r="N818" s="31">
        <v>36.391912910000002</v>
      </c>
      <c r="O818" s="31">
        <v>43.75</v>
      </c>
      <c r="P818" s="31">
        <v>39.297658859999999</v>
      </c>
      <c r="Q818" s="31">
        <v>40.866873069999997</v>
      </c>
      <c r="R818" s="31">
        <v>71.707317070000002</v>
      </c>
      <c r="S818" s="31" t="s">
        <v>3366</v>
      </c>
      <c r="T818" s="31">
        <v>43.207855969999997</v>
      </c>
      <c r="U818" s="31">
        <v>72.070626000000004</v>
      </c>
      <c r="V818" s="31">
        <v>42.222222219999999</v>
      </c>
      <c r="W818" s="31">
        <v>36.741767760000002</v>
      </c>
      <c r="X818" s="31">
        <v>48.190789469999999</v>
      </c>
      <c r="Y818" s="31" t="s">
        <v>3366</v>
      </c>
      <c r="Z818" s="31">
        <v>39.297124599999997</v>
      </c>
      <c r="AA818" s="3"/>
    </row>
    <row r="819" spans="1:27">
      <c r="A819" s="31" t="s">
        <v>5231</v>
      </c>
      <c r="B819" s="31">
        <v>171306</v>
      </c>
      <c r="C819" s="31"/>
      <c r="D819" s="31" t="s">
        <v>5232</v>
      </c>
      <c r="E819" s="31"/>
      <c r="F819" s="31">
        <v>1</v>
      </c>
      <c r="G819" s="31">
        <v>36.486486499999998</v>
      </c>
      <c r="H819" s="31">
        <v>40.7704655</v>
      </c>
      <c r="I819" s="31">
        <v>39.9350649</v>
      </c>
      <c r="J819" s="31">
        <v>40.400667800000001</v>
      </c>
      <c r="K819" s="31">
        <v>39.542483699999998</v>
      </c>
      <c r="L819" s="31">
        <v>37.404580150000001</v>
      </c>
      <c r="M819" s="31">
        <v>38.126009689999997</v>
      </c>
      <c r="N819" s="31">
        <v>36</v>
      </c>
      <c r="O819" s="31">
        <v>39.5</v>
      </c>
      <c r="P819" s="31">
        <v>54.898648649999998</v>
      </c>
      <c r="Q819" s="31">
        <v>34.709480120000002</v>
      </c>
      <c r="R819" s="31">
        <v>38.662316480000001</v>
      </c>
      <c r="S819" s="31" t="s">
        <v>3366</v>
      </c>
      <c r="T819" s="31">
        <v>40.59405941</v>
      </c>
      <c r="U819" s="31">
        <v>38.99676375</v>
      </c>
      <c r="V819" s="31">
        <v>38.56</v>
      </c>
      <c r="W819" s="31" t="s">
        <v>3366</v>
      </c>
      <c r="X819" s="31">
        <v>34.846029170000001</v>
      </c>
      <c r="Y819" s="31" t="s">
        <v>3366</v>
      </c>
      <c r="Z819" s="31">
        <v>38.117283950000001</v>
      </c>
      <c r="AA819" s="3"/>
    </row>
    <row r="820" spans="1:27">
      <c r="A820" s="31" t="s">
        <v>5233</v>
      </c>
      <c r="B820" s="31">
        <v>113443</v>
      </c>
      <c r="C820" s="31"/>
      <c r="D820" s="31" t="s">
        <v>5234</v>
      </c>
      <c r="E820" s="31" t="s">
        <v>5235</v>
      </c>
      <c r="F820" s="31">
        <v>1</v>
      </c>
      <c r="G820" s="31">
        <v>35.885167500000001</v>
      </c>
      <c r="H820" s="31">
        <v>37.898089200000001</v>
      </c>
      <c r="I820" s="31">
        <v>46.753246799999999</v>
      </c>
      <c r="J820" s="31">
        <v>38.235294099999997</v>
      </c>
      <c r="K820" s="31">
        <v>38.025889999999997</v>
      </c>
      <c r="L820" s="31">
        <v>36.335877859999997</v>
      </c>
      <c r="M820" s="31">
        <v>39.095315020000001</v>
      </c>
      <c r="N820" s="31">
        <v>32.659409019999998</v>
      </c>
      <c r="O820" s="31">
        <v>38.524590160000002</v>
      </c>
      <c r="P820" s="31">
        <v>55.425709519999998</v>
      </c>
      <c r="Q820" s="31">
        <v>35.626911319999998</v>
      </c>
      <c r="R820" s="31">
        <v>38.523274479999998</v>
      </c>
      <c r="S820" s="31" t="s">
        <v>3366</v>
      </c>
      <c r="T820" s="31">
        <v>37.520128819999996</v>
      </c>
      <c r="U820" s="31">
        <v>35.942492010000002</v>
      </c>
      <c r="V820" s="31">
        <v>36.94267516</v>
      </c>
      <c r="W820" s="31">
        <v>54.931972790000003</v>
      </c>
      <c r="X820" s="31">
        <v>40.81300813</v>
      </c>
      <c r="Y820" s="31" t="s">
        <v>3366</v>
      </c>
      <c r="Z820" s="31">
        <v>36.724960250000002</v>
      </c>
      <c r="AA820" s="3"/>
    </row>
    <row r="821" spans="1:27">
      <c r="A821" s="31" t="s">
        <v>5236</v>
      </c>
      <c r="B821" s="31">
        <v>215092</v>
      </c>
      <c r="C821" s="31" t="s">
        <v>5237</v>
      </c>
      <c r="D821" s="31" t="s">
        <v>5238</v>
      </c>
      <c r="E821" s="31" t="s">
        <v>5239</v>
      </c>
      <c r="F821" s="31">
        <v>1</v>
      </c>
      <c r="G821" s="31">
        <v>36.596385499999997</v>
      </c>
      <c r="H821" s="31">
        <v>39.968895799999999</v>
      </c>
      <c r="I821" s="31">
        <v>39.028213200000003</v>
      </c>
      <c r="J821" s="31">
        <v>39.016393399999998</v>
      </c>
      <c r="K821" s="31">
        <v>38.755980899999997</v>
      </c>
      <c r="L821" s="31">
        <v>37.575757580000001</v>
      </c>
      <c r="M821" s="31">
        <v>38.546603480000002</v>
      </c>
      <c r="N821" s="31">
        <v>34.097859329999999</v>
      </c>
      <c r="O821" s="31">
        <v>38.988580749999997</v>
      </c>
      <c r="P821" s="31">
        <v>64.607679469999994</v>
      </c>
      <c r="Q821" s="31">
        <v>33.89057751</v>
      </c>
      <c r="R821" s="31">
        <v>37.183544300000001</v>
      </c>
      <c r="S821" s="31" t="s">
        <v>3366</v>
      </c>
      <c r="T821" s="31">
        <v>39.456869009999998</v>
      </c>
      <c r="U821" s="31">
        <v>37.30650155</v>
      </c>
      <c r="V821" s="31">
        <v>38.643533120000001</v>
      </c>
      <c r="W821" s="31">
        <v>53.166666669999998</v>
      </c>
      <c r="X821" s="31">
        <v>34.90566038</v>
      </c>
      <c r="Y821" s="31" t="s">
        <v>3366</v>
      </c>
      <c r="Z821" s="31">
        <v>36.671802769999999</v>
      </c>
      <c r="AA821" s="3"/>
    </row>
    <row r="822" spans="1:27">
      <c r="A822" s="31" t="s">
        <v>5240</v>
      </c>
      <c r="B822" s="31">
        <v>116007</v>
      </c>
      <c r="C822" s="31"/>
      <c r="D822" s="31" t="s">
        <v>5241</v>
      </c>
      <c r="E822" s="31" t="s">
        <v>5242</v>
      </c>
      <c r="F822" s="31">
        <v>1</v>
      </c>
      <c r="G822" s="31" t="s">
        <v>3366</v>
      </c>
      <c r="H822" s="31">
        <v>41.185897400000002</v>
      </c>
      <c r="I822" s="31">
        <v>44.224422400000002</v>
      </c>
      <c r="J822" s="31">
        <v>38.360655700000002</v>
      </c>
      <c r="K822" s="31">
        <v>38.933764099999998</v>
      </c>
      <c r="L822" s="31">
        <v>34.681181960000004</v>
      </c>
      <c r="M822" s="31">
        <v>37.76</v>
      </c>
      <c r="N822" s="31">
        <v>33.281733750000001</v>
      </c>
      <c r="O822" s="31">
        <v>39.464882940000003</v>
      </c>
      <c r="P822" s="31">
        <v>53.949579829999998</v>
      </c>
      <c r="Q822" s="31">
        <v>34.101382489999999</v>
      </c>
      <c r="R822" s="31">
        <v>38.178913739999999</v>
      </c>
      <c r="S822" s="31" t="s">
        <v>3366</v>
      </c>
      <c r="T822" s="31">
        <v>37.833333330000002</v>
      </c>
      <c r="U822" s="31">
        <v>35.667752440000001</v>
      </c>
      <c r="V822" s="31">
        <v>38.730158729999999</v>
      </c>
      <c r="W822" s="31" t="s">
        <v>3366</v>
      </c>
      <c r="X822" s="31">
        <v>38.283828380000003</v>
      </c>
      <c r="Y822" s="31" t="s">
        <v>3366</v>
      </c>
      <c r="Z822" s="31">
        <v>36.305732480000003</v>
      </c>
      <c r="AA822" s="3"/>
    </row>
    <row r="823" spans="1:27">
      <c r="A823" s="31" t="s">
        <v>5243</v>
      </c>
      <c r="B823" s="31">
        <v>108672</v>
      </c>
      <c r="C823" s="31" t="s">
        <v>5244</v>
      </c>
      <c r="D823" s="31" t="s">
        <v>5245</v>
      </c>
      <c r="E823" s="31" t="s">
        <v>5099</v>
      </c>
      <c r="F823" s="31">
        <v>1</v>
      </c>
      <c r="G823" s="31" t="s">
        <v>3366</v>
      </c>
      <c r="H823" s="31">
        <v>41.28</v>
      </c>
      <c r="I823" s="31">
        <v>38.362760799999997</v>
      </c>
      <c r="J823" s="31">
        <v>39.603960399999998</v>
      </c>
      <c r="K823" s="31">
        <v>38.546603500000003</v>
      </c>
      <c r="L823" s="31">
        <v>36.553945249999998</v>
      </c>
      <c r="M823" s="31">
        <v>37.98076923</v>
      </c>
      <c r="N823" s="31">
        <v>35.267175569999999</v>
      </c>
      <c r="O823" s="31">
        <v>41.304347829999998</v>
      </c>
      <c r="P823" s="31">
        <v>61.896838600000002</v>
      </c>
      <c r="Q823" s="31">
        <v>34.678624810000002</v>
      </c>
      <c r="R823" s="31">
        <v>37.360890300000001</v>
      </c>
      <c r="S823" s="31" t="s">
        <v>3366</v>
      </c>
      <c r="T823" s="31">
        <v>40.5</v>
      </c>
      <c r="U823" s="31">
        <v>39.067524120000002</v>
      </c>
      <c r="V823" s="31">
        <v>46.70947031</v>
      </c>
      <c r="W823" s="31">
        <v>60.96</v>
      </c>
      <c r="X823" s="31">
        <v>35.321821040000003</v>
      </c>
      <c r="Y823" s="31" t="s">
        <v>3366</v>
      </c>
      <c r="Z823" s="31">
        <v>36.248012719999998</v>
      </c>
      <c r="AA823" s="3"/>
    </row>
    <row r="824" spans="1:27">
      <c r="A824" s="31" t="s">
        <v>5246</v>
      </c>
      <c r="B824" s="31">
        <v>157749</v>
      </c>
      <c r="C824" s="31" t="s">
        <v>5247</v>
      </c>
      <c r="D824" s="31" t="s">
        <v>5248</v>
      </c>
      <c r="E824" s="31" t="s">
        <v>5242</v>
      </c>
      <c r="F824" s="31">
        <v>1</v>
      </c>
      <c r="G824" s="31" t="s">
        <v>3366</v>
      </c>
      <c r="H824" s="31">
        <v>37.400950899999998</v>
      </c>
      <c r="I824" s="31">
        <v>36.655948600000002</v>
      </c>
      <c r="J824" s="31">
        <v>37.726523899999997</v>
      </c>
      <c r="K824" s="31">
        <v>36.5079365</v>
      </c>
      <c r="L824" s="31">
        <v>34.189406099999999</v>
      </c>
      <c r="M824" s="31">
        <v>37.539936099999998</v>
      </c>
      <c r="N824" s="31">
        <v>34.57943925</v>
      </c>
      <c r="O824" s="31">
        <v>38.294314380000003</v>
      </c>
      <c r="P824" s="31">
        <v>60.469011729999998</v>
      </c>
      <c r="Q824" s="31">
        <v>33.384146340000001</v>
      </c>
      <c r="R824" s="31">
        <v>37.32057416</v>
      </c>
      <c r="S824" s="31" t="s">
        <v>3366</v>
      </c>
      <c r="T824" s="31">
        <v>37.479270319999998</v>
      </c>
      <c r="U824" s="31">
        <v>35.657686210000001</v>
      </c>
      <c r="V824" s="31">
        <v>38.694267519999997</v>
      </c>
      <c r="W824" s="31">
        <v>55.144694530000002</v>
      </c>
      <c r="X824" s="31">
        <v>33.65384615</v>
      </c>
      <c r="Y824" s="31" t="s">
        <v>3366</v>
      </c>
      <c r="Z824" s="31">
        <v>35.737179490000003</v>
      </c>
      <c r="AA824" s="3"/>
    </row>
    <row r="825" spans="1:27">
      <c r="A825" s="31" t="s">
        <v>5249</v>
      </c>
      <c r="B825" s="31">
        <v>42930</v>
      </c>
      <c r="C825" s="31" t="s">
        <v>3385</v>
      </c>
      <c r="D825" s="31" t="s">
        <v>5250</v>
      </c>
      <c r="E825" s="31" t="s">
        <v>4960</v>
      </c>
      <c r="F825" s="31">
        <v>1</v>
      </c>
      <c r="G825" s="31" t="s">
        <v>3366</v>
      </c>
      <c r="H825" s="31" t="s">
        <v>3366</v>
      </c>
      <c r="I825" s="31">
        <v>32.967033000000001</v>
      </c>
      <c r="J825" s="31" t="s">
        <v>3366</v>
      </c>
      <c r="K825" s="31" t="s">
        <v>3366</v>
      </c>
      <c r="L825" s="31" t="s">
        <v>3366</v>
      </c>
      <c r="M825" s="31">
        <v>35.429447850000003</v>
      </c>
      <c r="N825" s="31">
        <v>33.670033670000002</v>
      </c>
      <c r="O825" s="31" t="s">
        <v>3366</v>
      </c>
      <c r="P825" s="31" t="s">
        <v>3366</v>
      </c>
      <c r="Q825" s="31" t="s">
        <v>3366</v>
      </c>
      <c r="R825" s="31" t="s">
        <v>3366</v>
      </c>
      <c r="S825" s="31" t="s">
        <v>3366</v>
      </c>
      <c r="T825" s="31" t="s">
        <v>3366</v>
      </c>
      <c r="U825" s="31" t="s">
        <v>3366</v>
      </c>
      <c r="V825" s="31" t="s">
        <v>3366</v>
      </c>
      <c r="W825" s="31" t="s">
        <v>3366</v>
      </c>
      <c r="X825" s="31" t="s">
        <v>3366</v>
      </c>
      <c r="Y825" s="31" t="s">
        <v>3366</v>
      </c>
      <c r="Z825" s="31">
        <v>31.478537360000001</v>
      </c>
      <c r="AA825" s="3"/>
    </row>
    <row r="827" spans="1:27" ht="18">
      <c r="A827" s="3" t="s">
        <v>5260</v>
      </c>
    </row>
    <row r="828" spans="1:27" ht="18">
      <c r="A828" s="3" t="s">
        <v>5261</v>
      </c>
    </row>
    <row r="829" spans="1:27" ht="18">
      <c r="A829" s="3" t="s">
        <v>5262</v>
      </c>
    </row>
  </sheetData>
  <conditionalFormatting sqref="A826:A1048576 A1:A824">
    <cfRule type="duplicateValues" dxfId="50" priority="2"/>
  </conditionalFormatting>
  <conditionalFormatting sqref="A825">
    <cfRule type="duplicateValues" dxfId="49" priority="1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384AC-9999-D545-B066-DF6436C064C6}">
  <dimension ref="A1:CU214"/>
  <sheetViews>
    <sheetView tabSelected="1" workbookViewId="0">
      <selection activeCell="A2" sqref="A2"/>
    </sheetView>
  </sheetViews>
  <sheetFormatPr defaultColWidth="11" defaultRowHeight="15"/>
  <cols>
    <col min="1" max="1" width="10.125" style="1" customWidth="1"/>
    <col min="2" max="2" width="16.875" style="1" customWidth="1"/>
    <col min="3" max="3" width="12.5" style="1" bestFit="1" customWidth="1"/>
    <col min="4" max="4" width="13" style="1" bestFit="1" customWidth="1"/>
    <col min="5" max="5" width="2.625" style="1" customWidth="1"/>
    <col min="6" max="6" width="9.875" style="1" bestFit="1" customWidth="1"/>
    <col min="7" max="7" width="20.875" style="1" customWidth="1"/>
    <col min="8" max="8" width="12.5" style="1" bestFit="1" customWidth="1"/>
    <col min="9" max="9" width="13" style="1" bestFit="1" customWidth="1"/>
    <col min="10" max="10" width="2.625" style="1" customWidth="1"/>
    <col min="11" max="11" width="11" style="1"/>
    <col min="12" max="12" width="16.375" style="1" customWidth="1"/>
    <col min="13" max="13" width="12.5" style="1" bestFit="1" customWidth="1"/>
    <col min="14" max="14" width="13" style="1" bestFit="1" customWidth="1"/>
    <col min="15" max="15" width="2.625" style="1" customWidth="1"/>
    <col min="16" max="16" width="11" style="1"/>
    <col min="17" max="17" width="16.375" style="1" customWidth="1"/>
    <col min="18" max="18" width="12.5" style="1" bestFit="1" customWidth="1"/>
    <col min="19" max="19" width="13" style="1" bestFit="1" customWidth="1"/>
    <col min="20" max="20" width="2.625" style="1" customWidth="1"/>
    <col min="21" max="21" width="11" style="1"/>
    <col min="22" max="22" width="16.75" style="1" customWidth="1"/>
    <col min="23" max="23" width="12.5" style="1" bestFit="1" customWidth="1"/>
    <col min="24" max="24" width="13" style="1" bestFit="1" customWidth="1"/>
    <col min="25" max="25" width="2.625" style="1" customWidth="1"/>
    <col min="26" max="26" width="11" style="1"/>
    <col min="27" max="27" width="16.75" style="1" customWidth="1"/>
    <col min="28" max="28" width="12.5" style="1" bestFit="1" customWidth="1"/>
    <col min="29" max="29" width="13" style="1" bestFit="1" customWidth="1"/>
    <col min="30" max="30" width="2.625" style="1" customWidth="1"/>
    <col min="31" max="31" width="11" style="1"/>
    <col min="32" max="32" width="16.25" style="1" customWidth="1"/>
    <col min="33" max="33" width="12.5" style="1" bestFit="1" customWidth="1"/>
    <col min="34" max="34" width="13" style="1" bestFit="1" customWidth="1"/>
    <col min="35" max="35" width="2.625" style="1" customWidth="1"/>
    <col min="36" max="37" width="11" style="1"/>
    <col min="38" max="38" width="12.5" style="1" bestFit="1" customWidth="1"/>
    <col min="39" max="39" width="13" style="1" bestFit="1" customWidth="1"/>
    <col min="40" max="40" width="2.625" style="1" customWidth="1"/>
    <col min="41" max="42" width="11" style="1"/>
    <col min="43" max="43" width="12.5" style="1" bestFit="1" customWidth="1"/>
    <col min="44" max="44" width="13" style="1" bestFit="1" customWidth="1"/>
    <col min="45" max="45" width="2.625" style="1" customWidth="1"/>
    <col min="46" max="47" width="11" style="1"/>
    <col min="48" max="48" width="12.5" style="1" bestFit="1" customWidth="1"/>
    <col min="49" max="49" width="13" style="1" bestFit="1" customWidth="1"/>
    <col min="50" max="50" width="2.625" style="1" customWidth="1"/>
    <col min="51" max="52" width="11" style="1"/>
    <col min="53" max="53" width="12.5" style="1" bestFit="1" customWidth="1"/>
    <col min="54" max="54" width="13" style="1" bestFit="1" customWidth="1"/>
    <col min="55" max="55" width="2.625" style="1" customWidth="1"/>
    <col min="56" max="59" width="11" style="1"/>
    <col min="60" max="60" width="2.625" style="1" customWidth="1"/>
    <col min="61" max="64" width="11" style="1"/>
    <col min="65" max="65" width="2.625" style="1" customWidth="1"/>
    <col min="66" max="69" width="11" style="1"/>
    <col min="70" max="70" width="2.625" style="1" customWidth="1"/>
    <col min="71" max="74" width="11" style="1"/>
    <col min="75" max="75" width="2.625" style="1" customWidth="1"/>
    <col min="76" max="79" width="11" style="1"/>
    <col min="80" max="80" width="2.625" style="1" customWidth="1"/>
    <col min="81" max="84" width="11" style="1"/>
    <col min="85" max="85" width="2.625" style="1" customWidth="1"/>
    <col min="86" max="89" width="11" style="1"/>
    <col min="90" max="90" width="2.625" style="1" customWidth="1"/>
    <col min="91" max="94" width="11" style="1"/>
    <col min="95" max="95" width="2.625" style="1" customWidth="1"/>
    <col min="96" max="16384" width="11" style="1"/>
  </cols>
  <sheetData>
    <row r="1" spans="1:99">
      <c r="A1" s="50" t="s">
        <v>5255</v>
      </c>
      <c r="B1" s="50"/>
      <c r="C1" s="50"/>
      <c r="D1" s="50"/>
      <c r="F1" s="50" t="s">
        <v>5256</v>
      </c>
      <c r="G1" s="50"/>
      <c r="H1" s="50"/>
      <c r="I1" s="50"/>
      <c r="K1" s="50" t="s">
        <v>5257</v>
      </c>
      <c r="L1" s="50"/>
      <c r="M1" s="50"/>
      <c r="N1" s="50"/>
      <c r="P1" s="50" t="s">
        <v>5251</v>
      </c>
      <c r="Q1" s="50"/>
      <c r="R1" s="50"/>
      <c r="S1" s="50"/>
      <c r="U1" s="50" t="s">
        <v>5252</v>
      </c>
      <c r="V1" s="50"/>
      <c r="W1" s="50"/>
      <c r="X1" s="50"/>
      <c r="Z1" s="50" t="s">
        <v>5253</v>
      </c>
      <c r="AA1" s="50"/>
      <c r="AB1" s="50"/>
      <c r="AC1" s="50"/>
      <c r="AE1" s="50" t="s">
        <v>5254</v>
      </c>
      <c r="AF1" s="50"/>
      <c r="AG1" s="50"/>
      <c r="AH1" s="50"/>
      <c r="AJ1" s="50" t="s">
        <v>3327</v>
      </c>
      <c r="AK1" s="50"/>
      <c r="AL1" s="50"/>
      <c r="AM1" s="50"/>
      <c r="AO1" s="50" t="s">
        <v>3328</v>
      </c>
      <c r="AP1" s="50"/>
      <c r="AQ1" s="50"/>
      <c r="AR1" s="50"/>
      <c r="AT1" s="50" t="s">
        <v>3329</v>
      </c>
      <c r="AU1" s="50"/>
      <c r="AV1" s="50"/>
      <c r="AW1" s="50"/>
      <c r="AY1" s="50" t="s">
        <v>3330</v>
      </c>
      <c r="AZ1" s="50"/>
      <c r="BA1" s="50"/>
      <c r="BB1" s="50"/>
      <c r="BD1" s="50" t="s">
        <v>3331</v>
      </c>
      <c r="BE1" s="50"/>
      <c r="BF1" s="50"/>
      <c r="BG1" s="50"/>
      <c r="BI1" s="50" t="s">
        <v>3332</v>
      </c>
      <c r="BJ1" s="50"/>
      <c r="BK1" s="50"/>
      <c r="BL1" s="50"/>
      <c r="BN1" s="50" t="s">
        <v>3333</v>
      </c>
      <c r="BO1" s="50"/>
      <c r="BP1" s="50"/>
      <c r="BQ1" s="50"/>
      <c r="BS1" s="50" t="s">
        <v>3334</v>
      </c>
      <c r="BT1" s="50"/>
      <c r="BU1" s="50"/>
      <c r="BV1" s="50"/>
      <c r="BX1" s="50" t="s">
        <v>3335</v>
      </c>
      <c r="BY1" s="50"/>
      <c r="BZ1" s="50"/>
      <c r="CA1" s="50"/>
      <c r="CC1" s="50" t="s">
        <v>3336</v>
      </c>
      <c r="CD1" s="50"/>
      <c r="CE1" s="50"/>
      <c r="CF1" s="50"/>
      <c r="CH1" s="50" t="s">
        <v>3337</v>
      </c>
      <c r="CI1" s="50"/>
      <c r="CJ1" s="50"/>
      <c r="CK1" s="50"/>
      <c r="CM1" s="50" t="s">
        <v>3338</v>
      </c>
      <c r="CN1" s="50"/>
      <c r="CO1" s="50"/>
      <c r="CP1" s="50"/>
      <c r="CR1" s="50" t="s">
        <v>3339</v>
      </c>
      <c r="CS1" s="50"/>
      <c r="CT1" s="50"/>
      <c r="CU1" s="50"/>
    </row>
    <row r="2" spans="1:99">
      <c r="A2" s="2" t="s">
        <v>158</v>
      </c>
      <c r="B2" s="2" t="s">
        <v>159</v>
      </c>
      <c r="C2" s="2" t="s">
        <v>160</v>
      </c>
      <c r="D2" s="2" t="s">
        <v>161</v>
      </c>
      <c r="F2" s="2" t="s">
        <v>158</v>
      </c>
      <c r="G2" s="2" t="s">
        <v>159</v>
      </c>
      <c r="H2" s="2" t="s">
        <v>160</v>
      </c>
      <c r="I2" s="2" t="s">
        <v>161</v>
      </c>
      <c r="K2" s="2" t="s">
        <v>158</v>
      </c>
      <c r="L2" s="2" t="s">
        <v>159</v>
      </c>
      <c r="M2" s="2" t="s">
        <v>160</v>
      </c>
      <c r="N2" s="2" t="s">
        <v>161</v>
      </c>
      <c r="P2" s="2" t="s">
        <v>158</v>
      </c>
      <c r="Q2" s="2" t="s">
        <v>159</v>
      </c>
      <c r="R2" s="2" t="s">
        <v>160</v>
      </c>
      <c r="S2" s="2" t="s">
        <v>161</v>
      </c>
      <c r="U2" s="2" t="s">
        <v>158</v>
      </c>
      <c r="V2" s="2" t="s">
        <v>159</v>
      </c>
      <c r="W2" s="2" t="s">
        <v>160</v>
      </c>
      <c r="X2" s="2" t="s">
        <v>161</v>
      </c>
      <c r="Z2" s="2" t="s">
        <v>158</v>
      </c>
      <c r="AA2" s="2" t="s">
        <v>159</v>
      </c>
      <c r="AB2" s="2" t="s">
        <v>160</v>
      </c>
      <c r="AC2" s="2" t="s">
        <v>161</v>
      </c>
      <c r="AE2" s="2" t="s">
        <v>158</v>
      </c>
      <c r="AF2" s="2" t="s">
        <v>159</v>
      </c>
      <c r="AG2" s="2" t="s">
        <v>160</v>
      </c>
      <c r="AH2" s="2" t="s">
        <v>161</v>
      </c>
      <c r="AJ2" s="2" t="s">
        <v>158</v>
      </c>
      <c r="AK2" s="2" t="s">
        <v>159</v>
      </c>
      <c r="AL2" s="2" t="s">
        <v>160</v>
      </c>
      <c r="AM2" s="2" t="s">
        <v>161</v>
      </c>
      <c r="AO2" s="2" t="s">
        <v>158</v>
      </c>
      <c r="AP2" s="2" t="s">
        <v>159</v>
      </c>
      <c r="AQ2" s="2" t="s">
        <v>160</v>
      </c>
      <c r="AR2" s="2" t="s">
        <v>161</v>
      </c>
      <c r="AT2" s="2" t="s">
        <v>158</v>
      </c>
      <c r="AU2" s="2" t="s">
        <v>159</v>
      </c>
      <c r="AV2" s="2" t="s">
        <v>160</v>
      </c>
      <c r="AW2" s="2" t="s">
        <v>161</v>
      </c>
      <c r="AY2" s="2" t="s">
        <v>158</v>
      </c>
      <c r="AZ2" s="2" t="s">
        <v>159</v>
      </c>
      <c r="BA2" s="2" t="s">
        <v>160</v>
      </c>
      <c r="BB2" s="2" t="s">
        <v>161</v>
      </c>
      <c r="BD2" s="2" t="s">
        <v>158</v>
      </c>
      <c r="BE2" s="2" t="s">
        <v>159</v>
      </c>
      <c r="BF2" s="2" t="s">
        <v>160</v>
      </c>
      <c r="BG2" s="2" t="s">
        <v>161</v>
      </c>
      <c r="BI2" s="2" t="s">
        <v>158</v>
      </c>
      <c r="BJ2" s="2" t="s">
        <v>159</v>
      </c>
      <c r="BK2" s="2" t="s">
        <v>160</v>
      </c>
      <c r="BL2" s="2" t="s">
        <v>161</v>
      </c>
      <c r="BN2" s="2" t="s">
        <v>158</v>
      </c>
      <c r="BO2" s="2" t="s">
        <v>159</v>
      </c>
      <c r="BP2" s="2" t="s">
        <v>160</v>
      </c>
      <c r="BQ2" s="2" t="s">
        <v>161</v>
      </c>
      <c r="BS2" s="2" t="s">
        <v>158</v>
      </c>
      <c r="BT2" s="2" t="s">
        <v>159</v>
      </c>
      <c r="BU2" s="2" t="s">
        <v>160</v>
      </c>
      <c r="BV2" s="2" t="s">
        <v>161</v>
      </c>
      <c r="BX2" s="2" t="s">
        <v>158</v>
      </c>
      <c r="BY2" s="2" t="s">
        <v>159</v>
      </c>
      <c r="BZ2" s="2" t="s">
        <v>160</v>
      </c>
      <c r="CA2" s="2" t="s">
        <v>161</v>
      </c>
      <c r="CC2" s="2" t="s">
        <v>158</v>
      </c>
      <c r="CD2" s="2" t="s">
        <v>159</v>
      </c>
      <c r="CE2" s="2" t="s">
        <v>160</v>
      </c>
      <c r="CF2" s="2" t="s">
        <v>161</v>
      </c>
      <c r="CH2" s="2" t="s">
        <v>158</v>
      </c>
      <c r="CI2" s="2" t="s">
        <v>159</v>
      </c>
      <c r="CJ2" s="2" t="s">
        <v>160</v>
      </c>
      <c r="CK2" s="2" t="s">
        <v>161</v>
      </c>
      <c r="CM2" s="2" t="s">
        <v>158</v>
      </c>
      <c r="CN2" s="2" t="s">
        <v>159</v>
      </c>
      <c r="CO2" s="2" t="s">
        <v>160</v>
      </c>
      <c r="CP2" s="2" t="s">
        <v>161</v>
      </c>
      <c r="CR2" s="2" t="s">
        <v>158</v>
      </c>
      <c r="CS2" s="2" t="s">
        <v>159</v>
      </c>
      <c r="CT2" s="2" t="s">
        <v>160</v>
      </c>
      <c r="CU2" s="2" t="s">
        <v>161</v>
      </c>
    </row>
    <row r="3" spans="1:99" ht="17.25">
      <c r="A3" s="1" t="s">
        <v>1558</v>
      </c>
      <c r="B3" s="1" t="s">
        <v>283</v>
      </c>
      <c r="C3" s="1">
        <v>651</v>
      </c>
      <c r="D3" s="1">
        <v>27</v>
      </c>
      <c r="F3" s="1" t="s">
        <v>1223</v>
      </c>
      <c r="G3" s="1" t="s">
        <v>3324</v>
      </c>
      <c r="H3" s="1">
        <v>616</v>
      </c>
      <c r="I3" s="1">
        <v>24</v>
      </c>
      <c r="K3" s="1" t="s">
        <v>1681</v>
      </c>
      <c r="L3" s="1" t="s">
        <v>914</v>
      </c>
      <c r="M3" s="1">
        <v>602</v>
      </c>
      <c r="N3" s="1">
        <v>22</v>
      </c>
      <c r="P3" s="1" t="s">
        <v>135</v>
      </c>
      <c r="Q3" s="1" t="s">
        <v>3325</v>
      </c>
      <c r="R3" s="1">
        <v>608</v>
      </c>
      <c r="S3" s="1">
        <v>24</v>
      </c>
      <c r="U3" s="1" t="s">
        <v>2521</v>
      </c>
      <c r="V3" s="1" t="s">
        <v>914</v>
      </c>
      <c r="W3" s="1">
        <v>617</v>
      </c>
      <c r="X3" s="1">
        <v>22</v>
      </c>
      <c r="Z3" s="1" t="s">
        <v>282</v>
      </c>
      <c r="AA3" s="1" t="s">
        <v>283</v>
      </c>
      <c r="AB3" s="1">
        <v>651</v>
      </c>
      <c r="AC3" s="1">
        <v>27</v>
      </c>
      <c r="AE3" s="1" t="s">
        <v>2777</v>
      </c>
      <c r="AF3" s="1" t="s">
        <v>914</v>
      </c>
      <c r="AG3" s="1">
        <v>612</v>
      </c>
      <c r="AH3" s="1">
        <v>23</v>
      </c>
      <c r="AJ3" s="1" t="s">
        <v>513</v>
      </c>
      <c r="AK3" s="1" t="s">
        <v>514</v>
      </c>
      <c r="AL3" s="1">
        <v>651</v>
      </c>
      <c r="AM3" s="1">
        <v>27</v>
      </c>
      <c r="AO3" s="1" t="s">
        <v>753</v>
      </c>
      <c r="AP3" s="1" t="s">
        <v>754</v>
      </c>
      <c r="AQ3" s="1">
        <v>618</v>
      </c>
      <c r="AR3" s="1">
        <v>22</v>
      </c>
      <c r="AT3" s="1" t="s">
        <v>913</v>
      </c>
      <c r="AU3" s="1" t="s">
        <v>914</v>
      </c>
      <c r="AV3" s="1">
        <v>613</v>
      </c>
      <c r="AW3" s="1">
        <v>24</v>
      </c>
      <c r="AY3" s="1" t="s">
        <v>1319</v>
      </c>
      <c r="AZ3" s="1" t="s">
        <v>283</v>
      </c>
      <c r="BA3" s="1">
        <v>316</v>
      </c>
      <c r="BB3" s="1">
        <v>17</v>
      </c>
      <c r="BD3" s="1" t="s">
        <v>1900</v>
      </c>
      <c r="BE3" s="1" t="s">
        <v>914</v>
      </c>
      <c r="BF3" s="1">
        <v>611</v>
      </c>
      <c r="BG3" s="1">
        <v>22</v>
      </c>
      <c r="BI3" s="1" t="s">
        <v>2008</v>
      </c>
      <c r="BJ3" s="1" t="s">
        <v>914</v>
      </c>
      <c r="BK3" s="1">
        <v>609</v>
      </c>
      <c r="BL3" s="1">
        <v>25</v>
      </c>
      <c r="BN3" s="1" t="s">
        <v>2162</v>
      </c>
      <c r="BO3" s="1" t="s">
        <v>914</v>
      </c>
      <c r="BP3" s="1">
        <v>645</v>
      </c>
      <c r="BQ3" s="1">
        <v>26</v>
      </c>
      <c r="BS3" s="1" t="s">
        <v>2306</v>
      </c>
      <c r="BT3" s="1" t="s">
        <v>914</v>
      </c>
      <c r="BU3" s="1">
        <v>609</v>
      </c>
      <c r="BV3" s="1">
        <v>24</v>
      </c>
      <c r="BX3" s="1" t="s">
        <v>2662</v>
      </c>
      <c r="BY3" s="1" t="s">
        <v>914</v>
      </c>
      <c r="BZ3" s="1">
        <v>626</v>
      </c>
      <c r="CA3" s="1">
        <v>24</v>
      </c>
      <c r="CC3" s="1" t="s">
        <v>2882</v>
      </c>
      <c r="CD3" s="1" t="s">
        <v>2883</v>
      </c>
      <c r="CE3" s="1">
        <v>478</v>
      </c>
      <c r="CF3" s="1">
        <v>22</v>
      </c>
      <c r="CH3" s="1" t="s">
        <v>3031</v>
      </c>
      <c r="CI3" s="1" t="s">
        <v>914</v>
      </c>
      <c r="CJ3" s="1">
        <v>617</v>
      </c>
      <c r="CK3" s="1">
        <v>25</v>
      </c>
      <c r="CM3" s="1" t="s">
        <v>3127</v>
      </c>
      <c r="CN3" s="1" t="s">
        <v>914</v>
      </c>
      <c r="CO3" s="1">
        <v>644</v>
      </c>
      <c r="CP3" s="1">
        <v>26</v>
      </c>
      <c r="CR3" s="1" t="s">
        <v>3213</v>
      </c>
      <c r="CS3" s="1" t="s">
        <v>754</v>
      </c>
      <c r="CT3" s="1">
        <v>618</v>
      </c>
      <c r="CU3" s="1">
        <v>39</v>
      </c>
    </row>
    <row r="4" spans="1:99">
      <c r="A4" s="1" t="s">
        <v>1444</v>
      </c>
      <c r="B4" s="1" t="s">
        <v>165</v>
      </c>
      <c r="C4" s="1">
        <v>1009</v>
      </c>
      <c r="D4" s="1">
        <v>12</v>
      </c>
      <c r="F4" s="1" t="s">
        <v>1147</v>
      </c>
      <c r="G4" s="1" t="s">
        <v>35</v>
      </c>
      <c r="H4" s="1">
        <v>190</v>
      </c>
      <c r="I4" s="1">
        <v>11</v>
      </c>
      <c r="K4" s="1" t="s">
        <v>1649</v>
      </c>
      <c r="L4" s="1" t="s">
        <v>990</v>
      </c>
      <c r="M4" s="1">
        <v>652</v>
      </c>
      <c r="N4" s="1">
        <v>14</v>
      </c>
      <c r="P4" s="1" t="s">
        <v>132</v>
      </c>
      <c r="Q4" s="1" t="s">
        <v>118</v>
      </c>
      <c r="R4" s="1">
        <v>330</v>
      </c>
      <c r="S4" s="1">
        <v>12</v>
      </c>
      <c r="U4" s="1" t="s">
        <v>2522</v>
      </c>
      <c r="V4" s="1" t="s">
        <v>2067</v>
      </c>
      <c r="W4" s="1">
        <v>712</v>
      </c>
      <c r="X4" s="1">
        <v>13</v>
      </c>
      <c r="Z4" s="1" t="s">
        <v>227</v>
      </c>
      <c r="AA4" s="1" t="s">
        <v>228</v>
      </c>
      <c r="AB4" s="1">
        <v>732</v>
      </c>
      <c r="AC4" s="1">
        <v>11</v>
      </c>
      <c r="AE4" s="1" t="s">
        <v>2778</v>
      </c>
      <c r="AF4" s="1" t="s">
        <v>990</v>
      </c>
      <c r="AG4" s="1">
        <v>655</v>
      </c>
      <c r="AH4" s="1">
        <v>16</v>
      </c>
      <c r="AJ4" s="1" t="s">
        <v>410</v>
      </c>
      <c r="AK4" s="1" t="s">
        <v>411</v>
      </c>
      <c r="AL4" s="1">
        <v>627</v>
      </c>
      <c r="AM4" s="1">
        <v>15</v>
      </c>
      <c r="AO4" s="1" t="s">
        <v>820</v>
      </c>
      <c r="AP4" s="1" t="s">
        <v>821</v>
      </c>
      <c r="AQ4" s="1">
        <v>423</v>
      </c>
      <c r="AR4" s="1">
        <v>11</v>
      </c>
      <c r="AT4" s="1" t="s">
        <v>1072</v>
      </c>
      <c r="AU4" s="1" t="s">
        <v>1073</v>
      </c>
      <c r="AV4" s="1">
        <v>504</v>
      </c>
      <c r="AW4" s="1">
        <v>21</v>
      </c>
      <c r="AY4" s="1" t="s">
        <v>1283</v>
      </c>
      <c r="AZ4" s="1" t="s">
        <v>1271</v>
      </c>
      <c r="BA4" s="1">
        <v>1009</v>
      </c>
      <c r="BB4" s="1">
        <v>12</v>
      </c>
      <c r="BD4" s="1" t="s">
        <v>1924</v>
      </c>
      <c r="BE4" s="1" t="s">
        <v>1925</v>
      </c>
      <c r="BF4" s="1">
        <v>346</v>
      </c>
      <c r="BG4" s="1">
        <v>11</v>
      </c>
      <c r="BI4" s="1" t="s">
        <v>2009</v>
      </c>
      <c r="BJ4" s="1" t="s">
        <v>2010</v>
      </c>
      <c r="BK4" s="1">
        <v>497</v>
      </c>
      <c r="BL4" s="1">
        <v>13</v>
      </c>
      <c r="BN4" s="1" t="s">
        <v>2163</v>
      </c>
      <c r="BO4" s="1" t="s">
        <v>35</v>
      </c>
      <c r="BP4" s="1">
        <v>328</v>
      </c>
      <c r="BQ4" s="1">
        <v>16</v>
      </c>
      <c r="BS4" s="1" t="s">
        <v>2307</v>
      </c>
      <c r="BT4" s="1" t="s">
        <v>990</v>
      </c>
      <c r="BU4" s="1">
        <v>652</v>
      </c>
      <c r="BV4" s="1">
        <v>16</v>
      </c>
      <c r="BX4" s="1" t="s">
        <v>2663</v>
      </c>
      <c r="BY4" s="1" t="s">
        <v>278</v>
      </c>
      <c r="BZ4" s="1">
        <v>328</v>
      </c>
      <c r="CA4" s="1">
        <v>11</v>
      </c>
      <c r="CC4" s="1" t="s">
        <v>2884</v>
      </c>
      <c r="CD4" s="1" t="s">
        <v>914</v>
      </c>
      <c r="CE4" s="1">
        <v>606</v>
      </c>
      <c r="CF4" s="1">
        <v>22</v>
      </c>
      <c r="CH4" s="1" t="s">
        <v>3032</v>
      </c>
      <c r="CI4" s="1" t="s">
        <v>990</v>
      </c>
      <c r="CJ4" s="1">
        <v>677</v>
      </c>
      <c r="CK4" s="1">
        <v>14</v>
      </c>
      <c r="CM4" s="1" t="s">
        <v>3128</v>
      </c>
      <c r="CN4" s="1" t="s">
        <v>769</v>
      </c>
      <c r="CO4" s="1">
        <v>879</v>
      </c>
      <c r="CP4" s="1">
        <v>13</v>
      </c>
      <c r="CR4" s="1" t="s">
        <v>3214</v>
      </c>
      <c r="CS4" s="1" t="s">
        <v>35</v>
      </c>
      <c r="CT4" s="1">
        <v>674</v>
      </c>
      <c r="CU4" s="1">
        <v>25</v>
      </c>
    </row>
    <row r="5" spans="1:99">
      <c r="A5" s="1" t="s">
        <v>1556</v>
      </c>
      <c r="B5" s="1" t="s">
        <v>1323</v>
      </c>
      <c r="C5" s="1">
        <v>329</v>
      </c>
      <c r="D5" s="1">
        <v>11</v>
      </c>
      <c r="F5" s="1" t="s">
        <v>1160</v>
      </c>
      <c r="G5" s="1" t="s">
        <v>35</v>
      </c>
      <c r="H5" s="1">
        <v>473</v>
      </c>
      <c r="I5" s="1">
        <v>11</v>
      </c>
      <c r="K5" s="1" t="s">
        <v>1598</v>
      </c>
      <c r="L5" s="1" t="s">
        <v>1599</v>
      </c>
      <c r="M5" s="1">
        <v>387</v>
      </c>
      <c r="N5" s="1">
        <v>13</v>
      </c>
      <c r="P5" s="1" t="s">
        <v>147</v>
      </c>
      <c r="Q5" s="1" t="s">
        <v>148</v>
      </c>
      <c r="R5" s="1">
        <v>747</v>
      </c>
      <c r="S5" s="1">
        <v>12</v>
      </c>
      <c r="U5" s="1" t="s">
        <v>2523</v>
      </c>
      <c r="V5" s="1" t="s">
        <v>278</v>
      </c>
      <c r="W5" s="1">
        <v>328</v>
      </c>
      <c r="X5" s="1">
        <v>11</v>
      </c>
      <c r="Z5" s="1" t="s">
        <v>277</v>
      </c>
      <c r="AA5" s="1" t="s">
        <v>278</v>
      </c>
      <c r="AB5" s="1">
        <v>330</v>
      </c>
      <c r="AC5" s="1">
        <v>11</v>
      </c>
      <c r="AE5" s="1" t="s">
        <v>2779</v>
      </c>
      <c r="AF5" s="1" t="s">
        <v>2780</v>
      </c>
      <c r="AG5" s="1">
        <v>395</v>
      </c>
      <c r="AH5" s="1">
        <v>16</v>
      </c>
      <c r="AJ5" s="1" t="s">
        <v>346</v>
      </c>
      <c r="AK5" s="1" t="s">
        <v>344</v>
      </c>
      <c r="AL5" s="1">
        <v>529</v>
      </c>
      <c r="AM5" s="1">
        <v>14</v>
      </c>
      <c r="AO5" s="1" t="s">
        <v>716</v>
      </c>
      <c r="AP5" s="1" t="s">
        <v>165</v>
      </c>
      <c r="AQ5" s="1">
        <v>405</v>
      </c>
      <c r="AR5" s="1">
        <v>10</v>
      </c>
      <c r="AT5" s="1" t="s">
        <v>1066</v>
      </c>
      <c r="AU5" s="1" t="s">
        <v>1067</v>
      </c>
      <c r="AV5" s="1">
        <v>698</v>
      </c>
      <c r="AW5" s="1">
        <v>14</v>
      </c>
      <c r="AY5" s="1" t="s">
        <v>1301</v>
      </c>
      <c r="AZ5" s="1" t="s">
        <v>1302</v>
      </c>
      <c r="BA5" s="1">
        <v>769</v>
      </c>
      <c r="BB5" s="1">
        <v>11</v>
      </c>
      <c r="BD5" s="1" t="s">
        <v>1967</v>
      </c>
      <c r="BE5" s="1" t="s">
        <v>1968</v>
      </c>
      <c r="BF5" s="1">
        <v>405</v>
      </c>
      <c r="BG5" s="1">
        <v>11</v>
      </c>
      <c r="BI5" s="1" t="s">
        <v>2011</v>
      </c>
      <c r="BJ5" s="1" t="s">
        <v>769</v>
      </c>
      <c r="BK5" s="1">
        <v>863</v>
      </c>
      <c r="BL5" s="1">
        <v>13</v>
      </c>
      <c r="BN5" s="1" t="s">
        <v>2164</v>
      </c>
      <c r="BO5" s="1" t="s">
        <v>228</v>
      </c>
      <c r="BP5" s="1">
        <v>679</v>
      </c>
      <c r="BQ5" s="1">
        <v>11</v>
      </c>
      <c r="BS5" s="1" t="s">
        <v>2308</v>
      </c>
      <c r="BT5" s="1" t="s">
        <v>2309</v>
      </c>
      <c r="BU5" s="1">
        <v>1134</v>
      </c>
      <c r="BV5" s="1">
        <v>14</v>
      </c>
      <c r="BX5" s="1" t="s">
        <v>2664</v>
      </c>
      <c r="BY5" s="1" t="s">
        <v>2665</v>
      </c>
      <c r="BZ5" s="1">
        <v>513</v>
      </c>
      <c r="CA5" s="1">
        <v>10</v>
      </c>
      <c r="CC5" s="1" t="s">
        <v>2885</v>
      </c>
      <c r="CD5" s="1" t="s">
        <v>769</v>
      </c>
      <c r="CE5" s="1">
        <v>879</v>
      </c>
      <c r="CF5" s="1">
        <v>14</v>
      </c>
      <c r="CH5" s="1" t="s">
        <v>3033</v>
      </c>
      <c r="CI5" s="1" t="s">
        <v>769</v>
      </c>
      <c r="CJ5" s="1">
        <v>863</v>
      </c>
      <c r="CK5" s="1">
        <v>13</v>
      </c>
      <c r="CM5" s="1" t="s">
        <v>3129</v>
      </c>
      <c r="CN5" s="1" t="s">
        <v>278</v>
      </c>
      <c r="CO5" s="1">
        <v>332</v>
      </c>
      <c r="CP5" s="1">
        <v>12</v>
      </c>
      <c r="CR5" s="1" t="s">
        <v>3215</v>
      </c>
      <c r="CS5" s="1" t="s">
        <v>35</v>
      </c>
      <c r="CT5" s="1">
        <v>217</v>
      </c>
      <c r="CU5" s="1">
        <v>13</v>
      </c>
    </row>
    <row r="6" spans="1:99">
      <c r="A6" s="1" t="s">
        <v>1571</v>
      </c>
      <c r="B6" s="1" t="s">
        <v>1302</v>
      </c>
      <c r="C6" s="1">
        <v>770</v>
      </c>
      <c r="D6" s="1">
        <v>11</v>
      </c>
      <c r="F6" s="1" t="s">
        <v>1220</v>
      </c>
      <c r="G6" s="1" t="s">
        <v>787</v>
      </c>
      <c r="H6" s="1">
        <v>330</v>
      </c>
      <c r="I6" s="1">
        <v>11</v>
      </c>
      <c r="K6" s="1" t="s">
        <v>1576</v>
      </c>
      <c r="L6" s="1" t="s">
        <v>1577</v>
      </c>
      <c r="M6" s="1">
        <v>387</v>
      </c>
      <c r="N6" s="1">
        <v>11</v>
      </c>
      <c r="P6" s="1" t="s">
        <v>102</v>
      </c>
      <c r="Q6" s="1" t="s">
        <v>103</v>
      </c>
      <c r="R6" s="1">
        <v>665</v>
      </c>
      <c r="S6" s="1">
        <v>11</v>
      </c>
      <c r="U6" s="1" t="s">
        <v>2524</v>
      </c>
      <c r="V6" s="1" t="s">
        <v>1968</v>
      </c>
      <c r="W6" s="1">
        <v>405</v>
      </c>
      <c r="X6" s="1">
        <v>11</v>
      </c>
      <c r="Z6" s="1" t="s">
        <v>301</v>
      </c>
      <c r="AA6" s="1" t="s">
        <v>302</v>
      </c>
      <c r="AB6" s="1">
        <v>764</v>
      </c>
      <c r="AC6" s="1">
        <v>11</v>
      </c>
      <c r="AE6" s="1" t="s">
        <v>2781</v>
      </c>
      <c r="AF6" s="1" t="s">
        <v>2782</v>
      </c>
      <c r="AG6" s="1">
        <v>537</v>
      </c>
      <c r="AH6" s="1">
        <v>13</v>
      </c>
      <c r="AJ6" s="1" t="s">
        <v>332</v>
      </c>
      <c r="AK6" s="1" t="s">
        <v>333</v>
      </c>
      <c r="AL6" s="1">
        <v>386</v>
      </c>
      <c r="AM6" s="1">
        <v>11</v>
      </c>
      <c r="AO6" s="1" t="s">
        <v>622</v>
      </c>
      <c r="AP6" s="1" t="s">
        <v>623</v>
      </c>
      <c r="AQ6" s="1">
        <v>340</v>
      </c>
      <c r="AR6" s="1">
        <v>9</v>
      </c>
      <c r="AT6" s="1" t="s">
        <v>895</v>
      </c>
      <c r="AU6" s="1" t="s">
        <v>738</v>
      </c>
      <c r="AV6" s="1">
        <v>764</v>
      </c>
      <c r="AW6" s="1">
        <v>12</v>
      </c>
      <c r="AY6" s="1" t="s">
        <v>1322</v>
      </c>
      <c r="AZ6" s="1" t="s">
        <v>1323</v>
      </c>
      <c r="BA6" s="1">
        <v>329</v>
      </c>
      <c r="BB6" s="1">
        <v>11</v>
      </c>
      <c r="BD6" s="1" t="s">
        <v>1745</v>
      </c>
      <c r="BE6" s="1" t="s">
        <v>1746</v>
      </c>
      <c r="BF6" s="1">
        <v>823</v>
      </c>
      <c r="BG6" s="1">
        <v>10</v>
      </c>
      <c r="BI6" s="1" t="s">
        <v>2012</v>
      </c>
      <c r="BJ6" s="1" t="s">
        <v>278</v>
      </c>
      <c r="BK6" s="1">
        <v>331</v>
      </c>
      <c r="BL6" s="1">
        <v>12</v>
      </c>
      <c r="BN6" s="1" t="s">
        <v>2165</v>
      </c>
      <c r="BO6" s="1" t="s">
        <v>2166</v>
      </c>
      <c r="BP6" s="1">
        <v>510</v>
      </c>
      <c r="BQ6" s="1">
        <v>11</v>
      </c>
      <c r="BS6" s="1" t="s">
        <v>2310</v>
      </c>
      <c r="BT6" s="1" t="s">
        <v>2311</v>
      </c>
      <c r="BU6" s="1">
        <v>660</v>
      </c>
      <c r="BV6" s="1">
        <v>13</v>
      </c>
      <c r="BX6" s="1" t="s">
        <v>2666</v>
      </c>
      <c r="BY6" s="1" t="s">
        <v>738</v>
      </c>
      <c r="BZ6" s="1">
        <v>758</v>
      </c>
      <c r="CA6" s="1">
        <v>10</v>
      </c>
      <c r="CC6" s="1" t="s">
        <v>2886</v>
      </c>
      <c r="CD6" s="1" t="s">
        <v>1613</v>
      </c>
      <c r="CE6" s="1">
        <v>711</v>
      </c>
      <c r="CF6" s="1">
        <v>12</v>
      </c>
      <c r="CH6" s="1" t="s">
        <v>3034</v>
      </c>
      <c r="CI6" s="1" t="s">
        <v>278</v>
      </c>
      <c r="CJ6" s="1">
        <v>331</v>
      </c>
      <c r="CK6" s="1">
        <v>12</v>
      </c>
      <c r="CM6" s="1" t="s">
        <v>3130</v>
      </c>
      <c r="CN6" s="1" t="s">
        <v>35</v>
      </c>
      <c r="CO6" s="1">
        <v>216</v>
      </c>
      <c r="CP6" s="1">
        <v>11</v>
      </c>
      <c r="CR6" s="1" t="s">
        <v>3216</v>
      </c>
      <c r="CS6" s="1" t="s">
        <v>3217</v>
      </c>
      <c r="CT6" s="1">
        <v>532</v>
      </c>
      <c r="CU6" s="1">
        <v>12</v>
      </c>
    </row>
    <row r="7" spans="1:99">
      <c r="A7" s="1" t="s">
        <v>1519</v>
      </c>
      <c r="B7" s="1" t="s">
        <v>1363</v>
      </c>
      <c r="C7" s="1">
        <v>669</v>
      </c>
      <c r="D7" s="1">
        <v>10</v>
      </c>
      <c r="F7" s="1" t="s">
        <v>1240</v>
      </c>
      <c r="G7" s="1" t="s">
        <v>1241</v>
      </c>
      <c r="H7" s="1">
        <v>741</v>
      </c>
      <c r="I7" s="1">
        <v>11</v>
      </c>
      <c r="K7" s="1" t="s">
        <v>1610</v>
      </c>
      <c r="L7" s="1" t="s">
        <v>1611</v>
      </c>
      <c r="M7" s="1">
        <v>495</v>
      </c>
      <c r="N7" s="1">
        <v>11</v>
      </c>
      <c r="P7" s="1" t="s">
        <v>12</v>
      </c>
      <c r="Q7" s="1" t="s">
        <v>13</v>
      </c>
      <c r="R7" s="1">
        <v>252</v>
      </c>
      <c r="S7" s="1">
        <v>9</v>
      </c>
      <c r="U7" s="1" t="s">
        <v>2525</v>
      </c>
      <c r="V7" s="1" t="s">
        <v>738</v>
      </c>
      <c r="W7" s="1">
        <v>730</v>
      </c>
      <c r="X7" s="1">
        <v>10</v>
      </c>
      <c r="Z7" s="1" t="s">
        <v>217</v>
      </c>
      <c r="AA7" s="1" t="s">
        <v>218</v>
      </c>
      <c r="AB7" s="1">
        <v>666</v>
      </c>
      <c r="AC7" s="1">
        <v>8</v>
      </c>
      <c r="AE7" s="1" t="s">
        <v>2783</v>
      </c>
      <c r="AF7" s="1" t="s">
        <v>769</v>
      </c>
      <c r="AG7" s="1">
        <v>863</v>
      </c>
      <c r="AH7" s="1">
        <v>13</v>
      </c>
      <c r="AJ7" s="1" t="s">
        <v>398</v>
      </c>
      <c r="AK7" s="1" t="s">
        <v>399</v>
      </c>
      <c r="AL7" s="1">
        <v>475</v>
      </c>
      <c r="AM7" s="1">
        <v>11</v>
      </c>
      <c r="AO7" s="1" t="s">
        <v>643</v>
      </c>
      <c r="AP7" s="1" t="s">
        <v>644</v>
      </c>
      <c r="AQ7" s="1">
        <v>813</v>
      </c>
      <c r="AR7" s="1">
        <v>9</v>
      </c>
      <c r="AT7" s="1" t="s">
        <v>917</v>
      </c>
      <c r="AU7" s="1" t="s">
        <v>758</v>
      </c>
      <c r="AV7" s="1">
        <v>330</v>
      </c>
      <c r="AW7" s="1">
        <v>12</v>
      </c>
      <c r="AY7" s="1" t="s">
        <v>1396</v>
      </c>
      <c r="AZ7" s="1" t="s">
        <v>56</v>
      </c>
      <c r="BA7" s="1">
        <v>439</v>
      </c>
      <c r="BB7" s="1">
        <v>11</v>
      </c>
      <c r="BD7" s="1" t="s">
        <v>1857</v>
      </c>
      <c r="BE7" s="1" t="s">
        <v>1858</v>
      </c>
      <c r="BF7" s="1">
        <v>373</v>
      </c>
      <c r="BG7" s="1">
        <v>10</v>
      </c>
      <c r="BI7" s="1" t="s">
        <v>2013</v>
      </c>
      <c r="BJ7" s="1" t="s">
        <v>2014</v>
      </c>
      <c r="BK7" s="1">
        <v>539</v>
      </c>
      <c r="BL7" s="1">
        <v>10</v>
      </c>
      <c r="BN7" s="1" t="s">
        <v>2167</v>
      </c>
      <c r="BO7" s="1" t="s">
        <v>278</v>
      </c>
      <c r="BP7" s="1">
        <v>332</v>
      </c>
      <c r="BQ7" s="1">
        <v>11</v>
      </c>
      <c r="BS7" s="1" t="s">
        <v>2312</v>
      </c>
      <c r="BT7" s="1" t="s">
        <v>278</v>
      </c>
      <c r="BU7" s="1">
        <v>330</v>
      </c>
      <c r="BV7" s="1">
        <v>13</v>
      </c>
      <c r="BX7" s="1" t="s">
        <v>2667</v>
      </c>
      <c r="BY7" s="1" t="s">
        <v>2014</v>
      </c>
      <c r="BZ7" s="1">
        <v>422</v>
      </c>
      <c r="CA7" s="1">
        <v>9</v>
      </c>
      <c r="CC7" s="1" t="s">
        <v>2887</v>
      </c>
      <c r="CD7" s="1" t="s">
        <v>278</v>
      </c>
      <c r="CE7" s="1">
        <v>332</v>
      </c>
      <c r="CF7" s="1">
        <v>12</v>
      </c>
      <c r="CH7" s="1" t="s">
        <v>3035</v>
      </c>
      <c r="CI7" s="1" t="s">
        <v>2067</v>
      </c>
      <c r="CJ7" s="1">
        <v>608</v>
      </c>
      <c r="CK7" s="1">
        <v>11</v>
      </c>
      <c r="CM7" s="1" t="s">
        <v>3131</v>
      </c>
      <c r="CN7" s="1" t="s">
        <v>738</v>
      </c>
      <c r="CO7" s="1">
        <v>728</v>
      </c>
      <c r="CP7" s="1">
        <v>9</v>
      </c>
      <c r="CR7" s="1" t="s">
        <v>3218</v>
      </c>
      <c r="CS7" s="1" t="s">
        <v>3219</v>
      </c>
      <c r="CT7" s="1">
        <v>844</v>
      </c>
      <c r="CU7" s="1">
        <v>9</v>
      </c>
    </row>
    <row r="8" spans="1:99">
      <c r="A8" s="1" t="s">
        <v>1550</v>
      </c>
      <c r="B8" s="1" t="s">
        <v>1551</v>
      </c>
      <c r="C8" s="1">
        <v>879</v>
      </c>
      <c r="D8" s="1">
        <v>10</v>
      </c>
      <c r="F8" s="1" t="s">
        <v>1123</v>
      </c>
      <c r="G8" s="1" t="s">
        <v>1124</v>
      </c>
      <c r="H8" s="1">
        <v>116</v>
      </c>
      <c r="I8" s="1">
        <v>9</v>
      </c>
      <c r="K8" s="1" t="s">
        <v>1679</v>
      </c>
      <c r="L8" s="1" t="s">
        <v>278</v>
      </c>
      <c r="M8" s="1">
        <v>330</v>
      </c>
      <c r="N8" s="1">
        <v>11</v>
      </c>
      <c r="P8" s="1" t="s">
        <v>87</v>
      </c>
      <c r="Q8" s="1" t="s">
        <v>88</v>
      </c>
      <c r="R8" s="1">
        <v>424</v>
      </c>
      <c r="S8" s="1">
        <v>8</v>
      </c>
      <c r="U8" s="1" t="s">
        <v>2526</v>
      </c>
      <c r="V8" s="1" t="s">
        <v>1858</v>
      </c>
      <c r="W8" s="1">
        <v>373</v>
      </c>
      <c r="X8" s="1">
        <v>10</v>
      </c>
      <c r="Z8" s="1" t="s">
        <v>231</v>
      </c>
      <c r="AA8" s="1" t="s">
        <v>35</v>
      </c>
      <c r="AB8" s="1">
        <v>766</v>
      </c>
      <c r="AC8" s="1">
        <v>8</v>
      </c>
      <c r="AE8" s="1" t="s">
        <v>2784</v>
      </c>
      <c r="AF8" s="1" t="s">
        <v>278</v>
      </c>
      <c r="AG8" s="1">
        <v>328</v>
      </c>
      <c r="AH8" s="1">
        <v>12</v>
      </c>
      <c r="AJ8" s="1" t="s">
        <v>509</v>
      </c>
      <c r="AK8" s="1" t="s">
        <v>510</v>
      </c>
      <c r="AL8" s="1">
        <v>329</v>
      </c>
      <c r="AM8" s="1">
        <v>11</v>
      </c>
      <c r="AO8" s="1" t="s">
        <v>699</v>
      </c>
      <c r="AP8" s="1" t="s">
        <v>700</v>
      </c>
      <c r="AQ8" s="1">
        <v>569</v>
      </c>
      <c r="AR8" s="1">
        <v>9</v>
      </c>
      <c r="AT8" s="1" t="s">
        <v>957</v>
      </c>
      <c r="AU8" s="1" t="s">
        <v>958</v>
      </c>
      <c r="AV8" s="1">
        <v>677</v>
      </c>
      <c r="AW8" s="1">
        <v>12</v>
      </c>
      <c r="AY8" s="1" t="s">
        <v>1320</v>
      </c>
      <c r="AZ8" s="1" t="s">
        <v>283</v>
      </c>
      <c r="BA8" s="1">
        <v>338</v>
      </c>
      <c r="BB8" s="1">
        <v>10</v>
      </c>
      <c r="BD8" s="1" t="s">
        <v>1778</v>
      </c>
      <c r="BE8" s="1" t="s">
        <v>1599</v>
      </c>
      <c r="BF8" s="1">
        <v>404</v>
      </c>
      <c r="BG8" s="1">
        <v>9</v>
      </c>
      <c r="BI8" s="1" t="s">
        <v>2015</v>
      </c>
      <c r="BJ8" s="1" t="s">
        <v>165</v>
      </c>
      <c r="BK8" s="1">
        <v>401</v>
      </c>
      <c r="BL8" s="1">
        <v>10</v>
      </c>
      <c r="BN8" s="1" t="s">
        <v>2168</v>
      </c>
      <c r="BO8" s="1" t="s">
        <v>675</v>
      </c>
      <c r="BP8" s="1">
        <v>277</v>
      </c>
      <c r="BQ8" s="1">
        <v>10</v>
      </c>
      <c r="BS8" s="1" t="s">
        <v>2313</v>
      </c>
      <c r="BT8" s="1" t="s">
        <v>2314</v>
      </c>
      <c r="BU8" s="1">
        <v>523</v>
      </c>
      <c r="BV8" s="1">
        <v>12</v>
      </c>
      <c r="BX8" s="1" t="s">
        <v>2667</v>
      </c>
      <c r="BY8" s="1" t="s">
        <v>2014</v>
      </c>
      <c r="BZ8" s="1">
        <v>422</v>
      </c>
      <c r="CA8" s="1">
        <v>9</v>
      </c>
      <c r="CC8" s="1" t="s">
        <v>2888</v>
      </c>
      <c r="CD8" s="1" t="s">
        <v>2314</v>
      </c>
      <c r="CE8" s="1">
        <v>523</v>
      </c>
      <c r="CF8" s="1">
        <v>11</v>
      </c>
      <c r="CH8" s="1" t="s">
        <v>3036</v>
      </c>
      <c r="CI8" s="1" t="s">
        <v>1746</v>
      </c>
      <c r="CJ8" s="1">
        <v>817</v>
      </c>
      <c r="CK8" s="1">
        <v>9</v>
      </c>
      <c r="CM8" s="1" t="s">
        <v>3132</v>
      </c>
      <c r="CN8" s="1" t="s">
        <v>988</v>
      </c>
      <c r="CO8" s="1">
        <v>335</v>
      </c>
      <c r="CP8" s="1">
        <v>9</v>
      </c>
      <c r="CR8" s="1" t="s">
        <v>3220</v>
      </c>
      <c r="CS8" s="1" t="s">
        <v>902</v>
      </c>
      <c r="CT8" s="1">
        <v>462</v>
      </c>
      <c r="CU8" s="1">
        <v>9</v>
      </c>
    </row>
    <row r="9" spans="1:99">
      <c r="A9" s="1" t="s">
        <v>1487</v>
      </c>
      <c r="B9" s="1" t="s">
        <v>35</v>
      </c>
      <c r="C9" s="1">
        <v>422</v>
      </c>
      <c r="D9" s="1">
        <v>9</v>
      </c>
      <c r="F9" s="1" t="s">
        <v>1161</v>
      </c>
      <c r="G9" s="1" t="s">
        <v>165</v>
      </c>
      <c r="H9" s="1">
        <v>402</v>
      </c>
      <c r="I9" s="1">
        <v>9</v>
      </c>
      <c r="K9" s="1" t="s">
        <v>1700</v>
      </c>
      <c r="L9" s="1" t="s">
        <v>738</v>
      </c>
      <c r="M9" s="1">
        <v>717</v>
      </c>
      <c r="N9" s="1">
        <v>11</v>
      </c>
      <c r="P9" s="1" t="s">
        <v>129</v>
      </c>
      <c r="Q9" s="1" t="s">
        <v>118</v>
      </c>
      <c r="R9" s="1">
        <v>882</v>
      </c>
      <c r="S9" s="1">
        <v>8</v>
      </c>
      <c r="U9" s="1" t="s">
        <v>2527</v>
      </c>
      <c r="V9" s="1" t="s">
        <v>2528</v>
      </c>
      <c r="W9" s="1">
        <v>539</v>
      </c>
      <c r="X9" s="1">
        <v>10</v>
      </c>
      <c r="Z9" s="1" t="s">
        <v>241</v>
      </c>
      <c r="AA9" s="1" t="s">
        <v>35</v>
      </c>
      <c r="AB9" s="1">
        <v>277</v>
      </c>
      <c r="AC9" s="1">
        <v>8</v>
      </c>
      <c r="AE9" s="1" t="s">
        <v>2785</v>
      </c>
      <c r="AF9" s="1" t="s">
        <v>2314</v>
      </c>
      <c r="AG9" s="1">
        <v>523</v>
      </c>
      <c r="AH9" s="1">
        <v>12</v>
      </c>
      <c r="AJ9" s="1" t="s">
        <v>532</v>
      </c>
      <c r="AK9" s="1" t="s">
        <v>533</v>
      </c>
      <c r="AL9" s="1">
        <v>778</v>
      </c>
      <c r="AM9" s="1">
        <v>11</v>
      </c>
      <c r="AO9" s="1" t="s">
        <v>757</v>
      </c>
      <c r="AP9" s="1" t="s">
        <v>758</v>
      </c>
      <c r="AQ9" s="1">
        <v>331</v>
      </c>
      <c r="AR9" s="1">
        <v>9</v>
      </c>
      <c r="AT9" s="1" t="s">
        <v>1045</v>
      </c>
      <c r="AU9" s="1" t="s">
        <v>1046</v>
      </c>
      <c r="AV9" s="1">
        <v>501</v>
      </c>
      <c r="AW9" s="1">
        <v>12</v>
      </c>
      <c r="AY9" s="1" t="s">
        <v>1327</v>
      </c>
      <c r="AZ9" s="1" t="s">
        <v>1328</v>
      </c>
      <c r="BA9" s="1">
        <v>879</v>
      </c>
      <c r="BB9" s="1">
        <v>10</v>
      </c>
      <c r="BD9" s="1" t="s">
        <v>1786</v>
      </c>
      <c r="BE9" s="1" t="s">
        <v>1787</v>
      </c>
      <c r="BF9" s="1">
        <v>423</v>
      </c>
      <c r="BG9" s="1">
        <v>9</v>
      </c>
      <c r="BI9" s="1" t="s">
        <v>2016</v>
      </c>
      <c r="BJ9" s="1" t="s">
        <v>675</v>
      </c>
      <c r="BK9" s="1">
        <v>277</v>
      </c>
      <c r="BL9" s="1">
        <v>9</v>
      </c>
      <c r="BN9" s="1" t="s">
        <v>2169</v>
      </c>
      <c r="BO9" s="1" t="s">
        <v>990</v>
      </c>
      <c r="BP9" s="1">
        <v>669</v>
      </c>
      <c r="BQ9" s="1">
        <v>10</v>
      </c>
      <c r="BS9" s="1" t="s">
        <v>2315</v>
      </c>
      <c r="BT9" s="1" t="s">
        <v>2316</v>
      </c>
      <c r="BU9" s="1">
        <v>600</v>
      </c>
      <c r="BV9" s="1">
        <v>12</v>
      </c>
      <c r="BX9" s="1" t="s">
        <v>2668</v>
      </c>
      <c r="BY9" s="1" t="s">
        <v>990</v>
      </c>
      <c r="BZ9" s="1">
        <v>669</v>
      </c>
      <c r="CA9" s="1">
        <v>8</v>
      </c>
      <c r="CC9" s="1" t="s">
        <v>2889</v>
      </c>
      <c r="CD9" s="1" t="s">
        <v>35</v>
      </c>
      <c r="CE9" s="1">
        <v>215</v>
      </c>
      <c r="CF9" s="1">
        <v>11</v>
      </c>
      <c r="CH9" s="1" t="s">
        <v>3037</v>
      </c>
      <c r="CI9" s="1" t="s">
        <v>675</v>
      </c>
      <c r="CJ9" s="1">
        <v>277</v>
      </c>
      <c r="CK9" s="1">
        <v>9</v>
      </c>
      <c r="CM9" s="1" t="s">
        <v>3133</v>
      </c>
      <c r="CN9" s="1" t="s">
        <v>892</v>
      </c>
      <c r="CO9" s="1">
        <v>252</v>
      </c>
      <c r="CP9" s="1">
        <v>8</v>
      </c>
      <c r="CR9" s="1" t="s">
        <v>3221</v>
      </c>
      <c r="CS9" s="1" t="s">
        <v>35</v>
      </c>
      <c r="CT9" s="1">
        <v>168</v>
      </c>
      <c r="CU9" s="1">
        <v>9</v>
      </c>
    </row>
    <row r="10" spans="1:99">
      <c r="A10" s="1" t="s">
        <v>1499</v>
      </c>
      <c r="B10" s="1" t="s">
        <v>193</v>
      </c>
      <c r="C10" s="1">
        <v>423</v>
      </c>
      <c r="D10" s="1">
        <v>9</v>
      </c>
      <c r="F10" s="1" t="s">
        <v>1175</v>
      </c>
      <c r="G10" s="1" t="s">
        <v>165</v>
      </c>
      <c r="H10" s="1">
        <v>402</v>
      </c>
      <c r="I10" s="1">
        <v>9</v>
      </c>
      <c r="K10" s="1" t="s">
        <v>1588</v>
      </c>
      <c r="L10" s="1" t="s">
        <v>1589</v>
      </c>
      <c r="M10" s="1">
        <v>1002</v>
      </c>
      <c r="N10" s="1">
        <v>10</v>
      </c>
      <c r="P10" s="1" t="s">
        <v>149</v>
      </c>
      <c r="Q10" s="1" t="s">
        <v>123</v>
      </c>
      <c r="R10" s="1">
        <v>239</v>
      </c>
      <c r="S10" s="1">
        <v>8</v>
      </c>
      <c r="U10" s="1" t="s">
        <v>2529</v>
      </c>
      <c r="V10" s="1" t="s">
        <v>2530</v>
      </c>
      <c r="W10" s="1">
        <v>406</v>
      </c>
      <c r="X10" s="1">
        <v>9</v>
      </c>
      <c r="Z10" s="1" t="s">
        <v>271</v>
      </c>
      <c r="AA10" s="1" t="s">
        <v>272</v>
      </c>
      <c r="AB10" s="1">
        <v>879</v>
      </c>
      <c r="AC10" s="1">
        <v>8</v>
      </c>
      <c r="AE10" s="1" t="s">
        <v>2786</v>
      </c>
      <c r="AF10" s="1" t="s">
        <v>2787</v>
      </c>
      <c r="AG10" s="1">
        <v>523</v>
      </c>
      <c r="AH10" s="1">
        <v>11</v>
      </c>
      <c r="AJ10" s="1" t="s">
        <v>456</v>
      </c>
      <c r="AK10" s="1" t="s">
        <v>35</v>
      </c>
      <c r="AL10" s="1">
        <v>685</v>
      </c>
      <c r="AM10" s="1">
        <v>10</v>
      </c>
      <c r="AO10" s="1" t="s">
        <v>768</v>
      </c>
      <c r="AP10" s="1" t="s">
        <v>769</v>
      </c>
      <c r="AQ10" s="1">
        <v>868</v>
      </c>
      <c r="AR10" s="1">
        <v>9</v>
      </c>
      <c r="AT10" s="1" t="s">
        <v>983</v>
      </c>
      <c r="AU10" s="1" t="s">
        <v>984</v>
      </c>
      <c r="AV10" s="1">
        <v>311</v>
      </c>
      <c r="AW10" s="1">
        <v>11</v>
      </c>
      <c r="AY10" s="1" t="s">
        <v>1362</v>
      </c>
      <c r="AZ10" s="1" t="s">
        <v>1363</v>
      </c>
      <c r="BA10" s="1">
        <v>669</v>
      </c>
      <c r="BB10" s="1">
        <v>10</v>
      </c>
      <c r="BD10" s="1" t="s">
        <v>1890</v>
      </c>
      <c r="BE10" s="1" t="s">
        <v>769</v>
      </c>
      <c r="BF10" s="1">
        <v>869</v>
      </c>
      <c r="BG10" s="1">
        <v>9</v>
      </c>
      <c r="BI10" s="1" t="s">
        <v>2017</v>
      </c>
      <c r="BJ10" s="1" t="s">
        <v>2018</v>
      </c>
      <c r="BK10" s="1">
        <v>344</v>
      </c>
      <c r="BL10" s="1">
        <v>8</v>
      </c>
      <c r="BN10" s="1" t="s">
        <v>2170</v>
      </c>
      <c r="BO10" s="1" t="s">
        <v>2171</v>
      </c>
      <c r="BP10" s="1">
        <v>553</v>
      </c>
      <c r="BQ10" s="1">
        <v>10</v>
      </c>
      <c r="BS10" s="1" t="s">
        <v>2317</v>
      </c>
      <c r="BT10" s="1" t="s">
        <v>2318</v>
      </c>
      <c r="BU10" s="1">
        <v>460</v>
      </c>
      <c r="BV10" s="1">
        <v>12</v>
      </c>
      <c r="BX10" s="1" t="s">
        <v>2669</v>
      </c>
      <c r="BY10" s="1" t="s">
        <v>1787</v>
      </c>
      <c r="BZ10" s="1">
        <v>424</v>
      </c>
      <c r="CA10" s="1">
        <v>8</v>
      </c>
      <c r="CC10" s="1" t="s">
        <v>2890</v>
      </c>
      <c r="CD10" s="1" t="s">
        <v>984</v>
      </c>
      <c r="CE10" s="1">
        <v>302</v>
      </c>
      <c r="CF10" s="1">
        <v>9</v>
      </c>
      <c r="CH10" s="1" t="s">
        <v>3038</v>
      </c>
      <c r="CI10" s="1" t="s">
        <v>1787</v>
      </c>
      <c r="CJ10" s="1">
        <v>423</v>
      </c>
      <c r="CK10" s="1">
        <v>8</v>
      </c>
      <c r="CM10" s="1" t="s">
        <v>3134</v>
      </c>
      <c r="CN10" s="1" t="s">
        <v>35</v>
      </c>
      <c r="CO10" s="1">
        <v>230</v>
      </c>
      <c r="CP10" s="1">
        <v>7</v>
      </c>
      <c r="CR10" s="1" t="s">
        <v>3222</v>
      </c>
      <c r="CS10" s="1" t="s">
        <v>988</v>
      </c>
      <c r="CT10" s="1">
        <v>420</v>
      </c>
      <c r="CU10" s="1">
        <v>8</v>
      </c>
    </row>
    <row r="11" spans="1:99">
      <c r="A11" s="1" t="s">
        <v>1570</v>
      </c>
      <c r="B11" s="1" t="s">
        <v>35</v>
      </c>
      <c r="C11" s="1">
        <v>229</v>
      </c>
      <c r="D11" s="1">
        <v>9</v>
      </c>
      <c r="F11" s="1" t="s">
        <v>1097</v>
      </c>
      <c r="G11" s="1" t="s">
        <v>1098</v>
      </c>
      <c r="H11" s="1">
        <v>564</v>
      </c>
      <c r="I11" s="1">
        <v>8</v>
      </c>
      <c r="K11" s="1" t="s">
        <v>1600</v>
      </c>
      <c r="L11" s="1" t="s">
        <v>1601</v>
      </c>
      <c r="M11" s="1">
        <v>409</v>
      </c>
      <c r="N11" s="1">
        <v>9</v>
      </c>
      <c r="P11" s="1" t="s">
        <v>141</v>
      </c>
      <c r="Q11" s="1" t="s">
        <v>118</v>
      </c>
      <c r="R11" s="1">
        <v>460</v>
      </c>
      <c r="S11" s="1">
        <v>7</v>
      </c>
      <c r="U11" s="1" t="s">
        <v>2531</v>
      </c>
      <c r="V11" s="1" t="s">
        <v>902</v>
      </c>
      <c r="W11" s="1">
        <v>456</v>
      </c>
      <c r="X11" s="1">
        <v>8</v>
      </c>
      <c r="Z11" s="1" t="s">
        <v>300</v>
      </c>
      <c r="AA11" s="1" t="s">
        <v>176</v>
      </c>
      <c r="AB11" s="1">
        <v>248</v>
      </c>
      <c r="AC11" s="1">
        <v>8</v>
      </c>
      <c r="AE11" s="1" t="s">
        <v>2788</v>
      </c>
      <c r="AF11" s="1" t="s">
        <v>984</v>
      </c>
      <c r="AG11" s="1">
        <v>300</v>
      </c>
      <c r="AH11" s="1">
        <v>8</v>
      </c>
      <c r="AJ11" s="1" t="s">
        <v>499</v>
      </c>
      <c r="AK11" s="1" t="s">
        <v>344</v>
      </c>
      <c r="AL11" s="1">
        <v>277</v>
      </c>
      <c r="AM11" s="1">
        <v>10</v>
      </c>
      <c r="AO11" s="1" t="s">
        <v>624</v>
      </c>
      <c r="AP11" s="1" t="s">
        <v>625</v>
      </c>
      <c r="AQ11" s="1">
        <v>302</v>
      </c>
      <c r="AR11" s="1">
        <v>8</v>
      </c>
      <c r="AT11" s="1" t="s">
        <v>1020</v>
      </c>
      <c r="AU11" s="1" t="s">
        <v>1021</v>
      </c>
      <c r="AV11" s="1">
        <v>370</v>
      </c>
      <c r="AW11" s="1">
        <v>11</v>
      </c>
      <c r="AY11" s="1" t="s">
        <v>1383</v>
      </c>
      <c r="AZ11" s="1" t="s">
        <v>1384</v>
      </c>
      <c r="BA11" s="1">
        <v>423</v>
      </c>
      <c r="BB11" s="1">
        <v>9</v>
      </c>
      <c r="BD11" s="1" t="s">
        <v>1898</v>
      </c>
      <c r="BE11" s="1" t="s">
        <v>278</v>
      </c>
      <c r="BF11" s="1">
        <v>332</v>
      </c>
      <c r="BG11" s="1">
        <v>9</v>
      </c>
      <c r="BI11" s="1" t="s">
        <v>2019</v>
      </c>
      <c r="BJ11" s="1" t="s">
        <v>738</v>
      </c>
      <c r="BK11" s="1">
        <v>744</v>
      </c>
      <c r="BL11" s="1">
        <v>8</v>
      </c>
      <c r="BN11" s="1" t="s">
        <v>2172</v>
      </c>
      <c r="BO11" s="1" t="s">
        <v>35</v>
      </c>
      <c r="BP11" s="1">
        <v>331</v>
      </c>
      <c r="BQ11" s="1">
        <v>8</v>
      </c>
      <c r="BS11" s="1" t="s">
        <v>2319</v>
      </c>
      <c r="BT11" s="1" t="s">
        <v>2320</v>
      </c>
      <c r="BU11" s="1">
        <v>843</v>
      </c>
      <c r="BV11" s="1">
        <v>11</v>
      </c>
      <c r="BX11" s="1" t="s">
        <v>2670</v>
      </c>
      <c r="BY11" s="1" t="s">
        <v>2175</v>
      </c>
      <c r="BZ11" s="1">
        <v>965</v>
      </c>
      <c r="CA11" s="1">
        <v>8</v>
      </c>
      <c r="CC11" s="1" t="s">
        <v>2891</v>
      </c>
      <c r="CD11" s="1" t="s">
        <v>738</v>
      </c>
      <c r="CE11" s="1">
        <v>728</v>
      </c>
      <c r="CF11" s="1">
        <v>9</v>
      </c>
      <c r="CH11" s="1" t="s">
        <v>3039</v>
      </c>
      <c r="CI11" s="1" t="s">
        <v>738</v>
      </c>
      <c r="CJ11" s="1">
        <v>748</v>
      </c>
      <c r="CK11" s="1">
        <v>8</v>
      </c>
      <c r="CM11" s="1" t="s">
        <v>3135</v>
      </c>
      <c r="CN11" s="1" t="s">
        <v>902</v>
      </c>
      <c r="CO11" s="1">
        <v>468</v>
      </c>
      <c r="CP11" s="1">
        <v>7</v>
      </c>
      <c r="CR11" s="1" t="s">
        <v>3223</v>
      </c>
      <c r="CS11" s="1" t="s">
        <v>35</v>
      </c>
      <c r="CT11" s="1">
        <v>138</v>
      </c>
      <c r="CU11" s="1">
        <v>8</v>
      </c>
    </row>
    <row r="12" spans="1:99">
      <c r="A12" s="1" t="s">
        <v>1457</v>
      </c>
      <c r="B12" s="1" t="s">
        <v>165</v>
      </c>
      <c r="C12" s="1">
        <v>965</v>
      </c>
      <c r="D12" s="1">
        <v>8</v>
      </c>
      <c r="F12" s="1" t="s">
        <v>1216</v>
      </c>
      <c r="G12" s="1" t="s">
        <v>1217</v>
      </c>
      <c r="H12" s="1">
        <v>876</v>
      </c>
      <c r="I12" s="1">
        <v>8</v>
      </c>
      <c r="K12" s="1" t="s">
        <v>1585</v>
      </c>
      <c r="L12" s="1" t="s">
        <v>35</v>
      </c>
      <c r="M12" s="1">
        <v>698</v>
      </c>
      <c r="N12" s="1">
        <v>8</v>
      </c>
      <c r="P12" s="1" t="s">
        <v>24</v>
      </c>
      <c r="Q12" s="1" t="s">
        <v>11</v>
      </c>
      <c r="R12" s="1">
        <v>291</v>
      </c>
      <c r="S12" s="1">
        <v>6</v>
      </c>
      <c r="U12" s="1" t="s">
        <v>2532</v>
      </c>
      <c r="V12" s="1" t="s">
        <v>990</v>
      </c>
      <c r="W12" s="1">
        <v>669</v>
      </c>
      <c r="X12" s="1">
        <v>8</v>
      </c>
      <c r="Z12" s="1" t="s">
        <v>192</v>
      </c>
      <c r="AA12" s="1" t="s">
        <v>193</v>
      </c>
      <c r="AB12" s="1">
        <v>424</v>
      </c>
      <c r="AC12" s="1">
        <v>7</v>
      </c>
      <c r="AE12" s="1" t="s">
        <v>2789</v>
      </c>
      <c r="AF12" s="1" t="s">
        <v>966</v>
      </c>
      <c r="AG12" s="1">
        <v>334</v>
      </c>
      <c r="AH12" s="1">
        <v>8</v>
      </c>
      <c r="AJ12" s="1" t="s">
        <v>556</v>
      </c>
      <c r="AK12" s="1" t="s">
        <v>344</v>
      </c>
      <c r="AL12" s="1">
        <v>263</v>
      </c>
      <c r="AM12" s="1">
        <v>10</v>
      </c>
      <c r="AO12" s="1" t="s">
        <v>671</v>
      </c>
      <c r="AP12" s="1" t="s">
        <v>165</v>
      </c>
      <c r="AQ12" s="1">
        <v>994</v>
      </c>
      <c r="AR12" s="1">
        <v>8</v>
      </c>
      <c r="AT12" s="1" t="s">
        <v>1052</v>
      </c>
      <c r="AU12" s="1" t="s">
        <v>1053</v>
      </c>
      <c r="AV12" s="1">
        <v>289</v>
      </c>
      <c r="AW12" s="1">
        <v>11</v>
      </c>
      <c r="AY12" s="1" t="s">
        <v>1270</v>
      </c>
      <c r="AZ12" s="1" t="s">
        <v>1271</v>
      </c>
      <c r="BA12" s="1">
        <v>965</v>
      </c>
      <c r="BB12" s="1">
        <v>8</v>
      </c>
      <c r="BD12" s="1" t="s">
        <v>1778</v>
      </c>
      <c r="BE12" s="1" t="s">
        <v>1599</v>
      </c>
      <c r="BF12" s="1">
        <v>404</v>
      </c>
      <c r="BG12" s="1">
        <v>9</v>
      </c>
      <c r="BI12" s="1" t="s">
        <v>2020</v>
      </c>
      <c r="BJ12" s="1" t="s">
        <v>165</v>
      </c>
      <c r="BK12" s="1">
        <v>402</v>
      </c>
      <c r="BL12" s="1">
        <v>8</v>
      </c>
      <c r="BN12" s="1" t="s">
        <v>1958</v>
      </c>
      <c r="BO12" s="1" t="s">
        <v>1959</v>
      </c>
      <c r="BP12" s="1">
        <v>334</v>
      </c>
      <c r="BQ12" s="1">
        <v>8</v>
      </c>
      <c r="BS12" s="1" t="s">
        <v>2321</v>
      </c>
      <c r="BT12" s="1" t="s">
        <v>836</v>
      </c>
      <c r="BU12" s="1">
        <v>488</v>
      </c>
      <c r="BV12" s="1">
        <v>11</v>
      </c>
      <c r="BX12" s="1" t="s">
        <v>2671</v>
      </c>
      <c r="BY12" s="1" t="s">
        <v>902</v>
      </c>
      <c r="BZ12" s="1">
        <v>458</v>
      </c>
      <c r="CA12" s="1">
        <v>8</v>
      </c>
      <c r="CC12" s="1" t="s">
        <v>2892</v>
      </c>
      <c r="CD12" s="1" t="s">
        <v>2893</v>
      </c>
      <c r="CE12" s="1">
        <v>430</v>
      </c>
      <c r="CF12" s="1">
        <v>8</v>
      </c>
      <c r="CH12" s="1" t="s">
        <v>3040</v>
      </c>
      <c r="CI12" s="1" t="s">
        <v>1815</v>
      </c>
      <c r="CJ12" s="1">
        <v>120</v>
      </c>
      <c r="CK12" s="1">
        <v>7</v>
      </c>
      <c r="CM12" s="1" t="s">
        <v>3136</v>
      </c>
      <c r="CN12" s="1" t="s">
        <v>35</v>
      </c>
      <c r="CO12" s="1">
        <v>172</v>
      </c>
      <c r="CP12" s="1">
        <v>7</v>
      </c>
      <c r="CR12" s="1" t="s">
        <v>3224</v>
      </c>
      <c r="CS12" s="1" t="s">
        <v>3225</v>
      </c>
      <c r="CT12" s="1">
        <v>165</v>
      </c>
      <c r="CU12" s="1">
        <v>6</v>
      </c>
    </row>
    <row r="13" spans="1:99">
      <c r="A13" s="1" t="s">
        <v>1468</v>
      </c>
      <c r="B13" s="1" t="s">
        <v>1415</v>
      </c>
      <c r="C13" s="1">
        <v>564</v>
      </c>
      <c r="D13" s="1">
        <v>8</v>
      </c>
      <c r="F13" s="1" t="s">
        <v>1110</v>
      </c>
      <c r="G13" s="1" t="s">
        <v>1111</v>
      </c>
      <c r="H13" s="1">
        <v>507</v>
      </c>
      <c r="I13" s="1">
        <v>7</v>
      </c>
      <c r="K13" s="1" t="s">
        <v>1596</v>
      </c>
      <c r="L13" s="1" t="s">
        <v>35</v>
      </c>
      <c r="M13" s="1">
        <v>200</v>
      </c>
      <c r="N13" s="1">
        <v>8</v>
      </c>
      <c r="P13" s="1" t="s">
        <v>59</v>
      </c>
      <c r="Q13" s="1" t="s">
        <v>60</v>
      </c>
      <c r="R13" s="1">
        <v>216</v>
      </c>
      <c r="S13" s="1">
        <v>6</v>
      </c>
      <c r="U13" s="1" t="s">
        <v>1958</v>
      </c>
      <c r="V13" s="1" t="s">
        <v>1959</v>
      </c>
      <c r="W13" s="1">
        <v>334</v>
      </c>
      <c r="X13" s="1">
        <v>8</v>
      </c>
      <c r="Z13" s="1" t="s">
        <v>185</v>
      </c>
      <c r="AA13" s="1" t="s">
        <v>186</v>
      </c>
      <c r="AB13" s="1">
        <v>282</v>
      </c>
      <c r="AC13" s="1">
        <v>6</v>
      </c>
      <c r="AE13" s="1" t="s">
        <v>2790</v>
      </c>
      <c r="AF13" s="1" t="s">
        <v>738</v>
      </c>
      <c r="AG13" s="1">
        <v>743</v>
      </c>
      <c r="AH13" s="1">
        <v>7</v>
      </c>
      <c r="AJ13" s="1" t="s">
        <v>567</v>
      </c>
      <c r="AK13" s="1" t="s">
        <v>568</v>
      </c>
      <c r="AL13" s="1">
        <v>441</v>
      </c>
      <c r="AM13" s="1">
        <v>10</v>
      </c>
      <c r="AO13" s="1" t="s">
        <v>661</v>
      </c>
      <c r="AP13" s="1" t="s">
        <v>165</v>
      </c>
      <c r="AQ13" s="1">
        <v>467</v>
      </c>
      <c r="AR13" s="1">
        <v>7</v>
      </c>
      <c r="AT13" s="1" t="s">
        <v>1087</v>
      </c>
      <c r="AU13" s="1" t="s">
        <v>1088</v>
      </c>
      <c r="AV13" s="1">
        <v>386</v>
      </c>
      <c r="AW13" s="1">
        <v>11</v>
      </c>
      <c r="AY13" s="1" t="s">
        <v>1353</v>
      </c>
      <c r="AZ13" s="1" t="s">
        <v>35</v>
      </c>
      <c r="BA13" s="1">
        <v>277</v>
      </c>
      <c r="BB13" s="1">
        <v>8</v>
      </c>
      <c r="BD13" s="1" t="s">
        <v>1920</v>
      </c>
      <c r="BE13" s="1" t="s">
        <v>1921</v>
      </c>
      <c r="BF13" s="1">
        <v>499</v>
      </c>
      <c r="BG13" s="1">
        <v>9</v>
      </c>
      <c r="BI13" s="1" t="s">
        <v>2021</v>
      </c>
      <c r="BJ13" s="1" t="s">
        <v>851</v>
      </c>
      <c r="BK13" s="1">
        <v>329</v>
      </c>
      <c r="BL13" s="1">
        <v>8</v>
      </c>
      <c r="BN13" s="1" t="s">
        <v>2173</v>
      </c>
      <c r="BO13" s="1" t="s">
        <v>966</v>
      </c>
      <c r="BP13" s="1">
        <v>334</v>
      </c>
      <c r="BQ13" s="1">
        <v>8</v>
      </c>
      <c r="BS13" s="1" t="s">
        <v>2322</v>
      </c>
      <c r="BT13" s="1" t="s">
        <v>738</v>
      </c>
      <c r="BU13" s="1">
        <v>735</v>
      </c>
      <c r="BV13" s="1">
        <v>11</v>
      </c>
      <c r="BX13" s="1" t="s">
        <v>2672</v>
      </c>
      <c r="BY13" s="1" t="s">
        <v>892</v>
      </c>
      <c r="BZ13" s="1">
        <v>245</v>
      </c>
      <c r="CA13" s="1">
        <v>7</v>
      </c>
      <c r="CC13" s="1" t="s">
        <v>2894</v>
      </c>
      <c r="CD13" s="1" t="s">
        <v>2330</v>
      </c>
      <c r="CE13" s="1">
        <v>566</v>
      </c>
      <c r="CF13" s="1">
        <v>8</v>
      </c>
      <c r="CH13" s="1" t="s">
        <v>3041</v>
      </c>
      <c r="CI13" s="1" t="s">
        <v>2025</v>
      </c>
      <c r="CJ13" s="1">
        <v>453</v>
      </c>
      <c r="CK13" s="1">
        <v>7</v>
      </c>
      <c r="CM13" s="1" t="s">
        <v>3137</v>
      </c>
      <c r="CN13" s="1" t="s">
        <v>984</v>
      </c>
      <c r="CO13" s="1">
        <v>300</v>
      </c>
      <c r="CP13" s="1">
        <v>7</v>
      </c>
      <c r="CR13" s="1" t="s">
        <v>3226</v>
      </c>
      <c r="CS13" s="1" t="s">
        <v>2036</v>
      </c>
      <c r="CT13" s="1">
        <v>174</v>
      </c>
      <c r="CU13" s="1">
        <v>6</v>
      </c>
    </row>
    <row r="14" spans="1:99">
      <c r="A14" s="1" t="s">
        <v>1486</v>
      </c>
      <c r="B14" s="1" t="s">
        <v>35</v>
      </c>
      <c r="C14" s="1">
        <v>157</v>
      </c>
      <c r="D14" s="1">
        <v>8</v>
      </c>
      <c r="F14" s="1" t="s">
        <v>1114</v>
      </c>
      <c r="G14" s="1" t="s">
        <v>1109</v>
      </c>
      <c r="H14" s="1">
        <v>166</v>
      </c>
      <c r="I14" s="1">
        <v>7</v>
      </c>
      <c r="K14" s="1" t="s">
        <v>1676</v>
      </c>
      <c r="L14" s="1" t="s">
        <v>769</v>
      </c>
      <c r="M14" s="1">
        <v>875</v>
      </c>
      <c r="N14" s="1">
        <v>8</v>
      </c>
      <c r="P14" s="1" t="s">
        <v>65</v>
      </c>
      <c r="Q14" s="1" t="s">
        <v>66</v>
      </c>
      <c r="R14" s="1">
        <v>297</v>
      </c>
      <c r="S14" s="1">
        <v>6</v>
      </c>
      <c r="U14" s="1" t="s">
        <v>1958</v>
      </c>
      <c r="V14" s="1" t="s">
        <v>1959</v>
      </c>
      <c r="W14" s="1">
        <v>334</v>
      </c>
      <c r="X14" s="1">
        <v>8</v>
      </c>
      <c r="Z14" s="1" t="s">
        <v>249</v>
      </c>
      <c r="AA14" s="1" t="s">
        <v>186</v>
      </c>
      <c r="AB14" s="1">
        <v>282</v>
      </c>
      <c r="AC14" s="1">
        <v>6</v>
      </c>
      <c r="AE14" s="1" t="s">
        <v>2791</v>
      </c>
      <c r="AF14" s="1" t="s">
        <v>2025</v>
      </c>
      <c r="AG14" s="1">
        <v>453</v>
      </c>
      <c r="AH14" s="1">
        <v>7</v>
      </c>
      <c r="AJ14" s="1" t="s">
        <v>349</v>
      </c>
      <c r="AK14" s="1" t="s">
        <v>344</v>
      </c>
      <c r="AL14" s="1">
        <v>422</v>
      </c>
      <c r="AM14" s="1">
        <v>9</v>
      </c>
      <c r="AO14" s="1" t="s">
        <v>713</v>
      </c>
      <c r="AP14" s="1" t="s">
        <v>165</v>
      </c>
      <c r="AQ14" s="1">
        <v>106</v>
      </c>
      <c r="AR14" s="1">
        <v>7</v>
      </c>
      <c r="AT14" s="1" t="s">
        <v>975</v>
      </c>
      <c r="AU14" s="1" t="s">
        <v>243</v>
      </c>
      <c r="AV14" s="1">
        <v>267</v>
      </c>
      <c r="AW14" s="1">
        <v>10</v>
      </c>
      <c r="AY14" s="1" t="s">
        <v>1397</v>
      </c>
      <c r="AZ14" s="1" t="s">
        <v>35</v>
      </c>
      <c r="BA14" s="1">
        <v>157</v>
      </c>
      <c r="BB14" s="1">
        <v>8</v>
      </c>
      <c r="BD14" s="1" t="s">
        <v>1994</v>
      </c>
      <c r="BE14" s="1" t="s">
        <v>966</v>
      </c>
      <c r="BF14" s="1">
        <v>340</v>
      </c>
      <c r="BG14" s="1">
        <v>9</v>
      </c>
      <c r="BI14" s="1" t="s">
        <v>2022</v>
      </c>
      <c r="BJ14" s="1" t="s">
        <v>2023</v>
      </c>
      <c r="BK14" s="1">
        <v>147</v>
      </c>
      <c r="BL14" s="1">
        <v>7</v>
      </c>
      <c r="BN14" s="1" t="s">
        <v>2174</v>
      </c>
      <c r="BO14" s="1" t="s">
        <v>2175</v>
      </c>
      <c r="BP14" s="1">
        <v>965</v>
      </c>
      <c r="BQ14" s="1">
        <v>8</v>
      </c>
      <c r="BS14" s="1" t="s">
        <v>2323</v>
      </c>
      <c r="BT14" s="1" t="s">
        <v>2314</v>
      </c>
      <c r="BU14" s="1">
        <v>523</v>
      </c>
      <c r="BV14" s="1">
        <v>11</v>
      </c>
      <c r="BX14" s="1" t="s">
        <v>2673</v>
      </c>
      <c r="BY14" s="1" t="s">
        <v>769</v>
      </c>
      <c r="BZ14" s="1">
        <v>876</v>
      </c>
      <c r="CA14" s="1">
        <v>7</v>
      </c>
      <c r="CC14" s="1" t="s">
        <v>2895</v>
      </c>
      <c r="CD14" s="1" t="s">
        <v>35</v>
      </c>
      <c r="CE14" s="1">
        <v>165</v>
      </c>
      <c r="CF14" s="1">
        <v>8</v>
      </c>
      <c r="CH14" s="1" t="s">
        <v>3042</v>
      </c>
      <c r="CI14" s="1" t="s">
        <v>3043</v>
      </c>
      <c r="CJ14" s="1">
        <v>313</v>
      </c>
      <c r="CK14" s="1">
        <v>6</v>
      </c>
      <c r="CM14" s="1" t="s">
        <v>3138</v>
      </c>
      <c r="CN14" s="1" t="s">
        <v>3139</v>
      </c>
      <c r="CO14" s="1">
        <v>357</v>
      </c>
      <c r="CP14" s="1">
        <v>6</v>
      </c>
      <c r="CR14" s="1" t="s">
        <v>3227</v>
      </c>
      <c r="CS14" s="1" t="s">
        <v>35</v>
      </c>
      <c r="CT14" s="1">
        <v>171</v>
      </c>
      <c r="CU14" s="1">
        <v>6</v>
      </c>
    </row>
    <row r="15" spans="1:99">
      <c r="A15" s="1" t="s">
        <v>1529</v>
      </c>
      <c r="B15" s="1" t="s">
        <v>35</v>
      </c>
      <c r="C15" s="1">
        <v>277</v>
      </c>
      <c r="D15" s="1">
        <v>8</v>
      </c>
      <c r="F15" s="1" t="s">
        <v>1212</v>
      </c>
      <c r="G15" s="1" t="s">
        <v>35</v>
      </c>
      <c r="H15" s="1">
        <v>137</v>
      </c>
      <c r="I15" s="1">
        <v>7</v>
      </c>
      <c r="K15" s="1" t="s">
        <v>1694</v>
      </c>
      <c r="L15" s="1" t="s">
        <v>902</v>
      </c>
      <c r="M15" s="1">
        <v>457</v>
      </c>
      <c r="N15" s="1">
        <v>7</v>
      </c>
      <c r="P15" s="1" t="s">
        <v>83</v>
      </c>
      <c r="Q15" s="1" t="s">
        <v>84</v>
      </c>
      <c r="R15" s="1">
        <v>401</v>
      </c>
      <c r="S15" s="1">
        <v>6</v>
      </c>
      <c r="U15" s="1" t="s">
        <v>2533</v>
      </c>
      <c r="V15" s="1" t="s">
        <v>35</v>
      </c>
      <c r="W15" s="1">
        <v>153</v>
      </c>
      <c r="X15" s="1">
        <v>8</v>
      </c>
      <c r="Z15" s="1" t="s">
        <v>296</v>
      </c>
      <c r="AA15" s="1" t="s">
        <v>297</v>
      </c>
      <c r="AB15" s="1">
        <v>456</v>
      </c>
      <c r="AC15" s="1">
        <v>6</v>
      </c>
      <c r="AE15" s="1" t="s">
        <v>2792</v>
      </c>
      <c r="AF15" s="1" t="s">
        <v>35</v>
      </c>
      <c r="AG15" s="1">
        <v>169</v>
      </c>
      <c r="AH15" s="1">
        <v>7</v>
      </c>
      <c r="AJ15" s="1" t="s">
        <v>400</v>
      </c>
      <c r="AK15" s="1" t="s">
        <v>401</v>
      </c>
      <c r="AL15" s="1">
        <v>239</v>
      </c>
      <c r="AM15" s="1">
        <v>9</v>
      </c>
      <c r="AO15" s="1" t="s">
        <v>728</v>
      </c>
      <c r="AP15" s="1" t="s">
        <v>165</v>
      </c>
      <c r="AQ15" s="1">
        <v>1026</v>
      </c>
      <c r="AR15" s="1">
        <v>7</v>
      </c>
      <c r="AT15" s="1" t="s">
        <v>852</v>
      </c>
      <c r="AU15" s="1" t="s">
        <v>35</v>
      </c>
      <c r="AV15" s="1">
        <v>476</v>
      </c>
      <c r="AW15" s="1">
        <v>9</v>
      </c>
      <c r="AY15" s="1" t="s">
        <v>1414</v>
      </c>
      <c r="AZ15" s="1" t="s">
        <v>1415</v>
      </c>
      <c r="BA15" s="1">
        <v>564</v>
      </c>
      <c r="BB15" s="1">
        <v>8</v>
      </c>
      <c r="BD15" s="1" t="s">
        <v>1763</v>
      </c>
      <c r="BE15" s="1" t="s">
        <v>625</v>
      </c>
      <c r="BF15" s="1">
        <v>302</v>
      </c>
      <c r="BG15" s="1">
        <v>8</v>
      </c>
      <c r="BI15" s="1" t="s">
        <v>2024</v>
      </c>
      <c r="BJ15" s="1" t="s">
        <v>2025</v>
      </c>
      <c r="BK15" s="1">
        <v>453</v>
      </c>
      <c r="BL15" s="1">
        <v>7</v>
      </c>
      <c r="BN15" s="1" t="s">
        <v>2176</v>
      </c>
      <c r="BO15" s="1" t="s">
        <v>902</v>
      </c>
      <c r="BP15" s="1">
        <v>454</v>
      </c>
      <c r="BQ15" s="1">
        <v>8</v>
      </c>
      <c r="BS15" s="1" t="s">
        <v>2324</v>
      </c>
      <c r="BT15" s="1" t="s">
        <v>35</v>
      </c>
      <c r="BU15" s="1">
        <v>361</v>
      </c>
      <c r="BV15" s="1">
        <v>10</v>
      </c>
      <c r="BX15" s="1" t="s">
        <v>2674</v>
      </c>
      <c r="BY15" s="1" t="s">
        <v>673</v>
      </c>
      <c r="BZ15" s="1">
        <v>429</v>
      </c>
      <c r="CA15" s="1">
        <v>6</v>
      </c>
      <c r="CC15" s="1" t="s">
        <v>2896</v>
      </c>
      <c r="CD15" s="1" t="s">
        <v>892</v>
      </c>
      <c r="CE15" s="1">
        <v>252</v>
      </c>
      <c r="CF15" s="1">
        <v>8</v>
      </c>
      <c r="CH15" s="1" t="s">
        <v>3044</v>
      </c>
      <c r="CI15" s="1" t="s">
        <v>1829</v>
      </c>
      <c r="CJ15" s="1">
        <v>181</v>
      </c>
      <c r="CK15" s="1">
        <v>6</v>
      </c>
      <c r="CM15" s="1" t="s">
        <v>3140</v>
      </c>
      <c r="CN15" s="1" t="s">
        <v>35</v>
      </c>
      <c r="CO15" s="1">
        <v>258</v>
      </c>
      <c r="CP15" s="1">
        <v>6</v>
      </c>
      <c r="CR15" s="1" t="s">
        <v>3228</v>
      </c>
      <c r="CS15" s="1" t="s">
        <v>860</v>
      </c>
      <c r="CT15" s="1">
        <v>408</v>
      </c>
      <c r="CU15" s="1">
        <v>6</v>
      </c>
    </row>
    <row r="16" spans="1:99">
      <c r="A16" s="1" t="s">
        <v>1463</v>
      </c>
      <c r="B16" s="1" t="s">
        <v>165</v>
      </c>
      <c r="C16" s="1">
        <v>434</v>
      </c>
      <c r="D16" s="1">
        <v>7</v>
      </c>
      <c r="F16" s="1" t="s">
        <v>1232</v>
      </c>
      <c r="G16" s="1" t="s">
        <v>787</v>
      </c>
      <c r="H16" s="1">
        <v>460</v>
      </c>
      <c r="I16" s="1">
        <v>7</v>
      </c>
      <c r="K16" s="1" t="s">
        <v>1590</v>
      </c>
      <c r="L16" s="1" t="s">
        <v>1591</v>
      </c>
      <c r="M16" s="1">
        <v>353</v>
      </c>
      <c r="N16" s="1">
        <v>6</v>
      </c>
      <c r="P16" s="1" t="s">
        <v>95</v>
      </c>
      <c r="Q16" s="1" t="s">
        <v>52</v>
      </c>
      <c r="R16" s="1">
        <v>254</v>
      </c>
      <c r="S16" s="1">
        <v>6</v>
      </c>
      <c r="U16" s="1" t="s">
        <v>2534</v>
      </c>
      <c r="V16" s="1" t="s">
        <v>2535</v>
      </c>
      <c r="W16" s="1">
        <v>145</v>
      </c>
      <c r="X16" s="1">
        <v>8</v>
      </c>
      <c r="Z16" s="1" t="s">
        <v>162</v>
      </c>
      <c r="AA16" s="1" t="s">
        <v>163</v>
      </c>
      <c r="AB16" s="1">
        <v>339</v>
      </c>
      <c r="AC16" s="1">
        <v>5</v>
      </c>
      <c r="AE16" s="1" t="s">
        <v>2793</v>
      </c>
      <c r="AF16" s="1" t="s">
        <v>2794</v>
      </c>
      <c r="AG16" s="1">
        <v>308</v>
      </c>
      <c r="AH16" s="1">
        <v>7</v>
      </c>
      <c r="AJ16" s="1" t="s">
        <v>362</v>
      </c>
      <c r="AK16" s="1" t="s">
        <v>344</v>
      </c>
      <c r="AL16" s="1">
        <v>334</v>
      </c>
      <c r="AM16" s="1">
        <v>8</v>
      </c>
      <c r="AO16" s="1" t="s">
        <v>811</v>
      </c>
      <c r="AP16" s="1" t="s">
        <v>35</v>
      </c>
      <c r="AQ16" s="1">
        <v>576</v>
      </c>
      <c r="AR16" s="1">
        <v>7</v>
      </c>
      <c r="AT16" s="1" t="s">
        <v>1027</v>
      </c>
      <c r="AU16" s="1" t="s">
        <v>1028</v>
      </c>
      <c r="AV16" s="1">
        <v>387</v>
      </c>
      <c r="AW16" s="1">
        <v>9</v>
      </c>
      <c r="AY16" s="1" t="s">
        <v>1286</v>
      </c>
      <c r="AZ16" s="1" t="s">
        <v>35</v>
      </c>
      <c r="BA16" s="1">
        <v>285</v>
      </c>
      <c r="BB16" s="1">
        <v>7</v>
      </c>
      <c r="BD16" s="1" t="s">
        <v>1771</v>
      </c>
      <c r="BE16" s="1" t="s">
        <v>700</v>
      </c>
      <c r="BF16" s="1">
        <v>560</v>
      </c>
      <c r="BG16" s="1">
        <v>8</v>
      </c>
      <c r="BI16" s="1" t="s">
        <v>2026</v>
      </c>
      <c r="BJ16" s="1" t="s">
        <v>1787</v>
      </c>
      <c r="BK16" s="1">
        <v>424</v>
      </c>
      <c r="BL16" s="1">
        <v>7</v>
      </c>
      <c r="BN16" s="1" t="s">
        <v>2177</v>
      </c>
      <c r="BO16" s="1" t="s">
        <v>2178</v>
      </c>
      <c r="BP16" s="1">
        <v>467</v>
      </c>
      <c r="BQ16" s="1">
        <v>7</v>
      </c>
      <c r="BS16" s="1" t="s">
        <v>2325</v>
      </c>
      <c r="BT16" s="1" t="s">
        <v>1613</v>
      </c>
      <c r="BU16" s="1">
        <v>407</v>
      </c>
      <c r="BV16" s="1">
        <v>10</v>
      </c>
      <c r="BX16" s="1" t="s">
        <v>2675</v>
      </c>
      <c r="BY16" s="1" t="s">
        <v>2569</v>
      </c>
      <c r="BZ16" s="1">
        <v>675</v>
      </c>
      <c r="CA16" s="1">
        <v>6</v>
      </c>
      <c r="CC16" s="1" t="s">
        <v>2897</v>
      </c>
      <c r="CD16" s="1" t="s">
        <v>35</v>
      </c>
      <c r="CE16" s="1">
        <v>198</v>
      </c>
      <c r="CF16" s="1">
        <v>7</v>
      </c>
      <c r="CH16" s="1" t="s">
        <v>3045</v>
      </c>
      <c r="CI16" s="1" t="s">
        <v>35</v>
      </c>
      <c r="CJ16" s="1">
        <v>325</v>
      </c>
      <c r="CK16" s="1">
        <v>6</v>
      </c>
      <c r="CM16" s="1" t="s">
        <v>3141</v>
      </c>
      <c r="CN16" s="1" t="s">
        <v>35</v>
      </c>
      <c r="CO16" s="1">
        <v>85</v>
      </c>
      <c r="CP16" s="1">
        <v>6</v>
      </c>
      <c r="CR16" s="1" t="s">
        <v>3229</v>
      </c>
      <c r="CS16" s="1" t="s">
        <v>35</v>
      </c>
      <c r="CT16" s="1">
        <v>109</v>
      </c>
      <c r="CU16" s="1">
        <v>5</v>
      </c>
    </row>
    <row r="17" spans="1:99">
      <c r="A17" s="1" t="s">
        <v>1494</v>
      </c>
      <c r="B17" s="1" t="s">
        <v>35</v>
      </c>
      <c r="C17" s="1">
        <v>116</v>
      </c>
      <c r="D17" s="1">
        <v>7</v>
      </c>
      <c r="F17" s="1" t="s">
        <v>1246</v>
      </c>
      <c r="G17" s="1" t="s">
        <v>35</v>
      </c>
      <c r="H17" s="1">
        <v>286</v>
      </c>
      <c r="I17" s="1">
        <v>7</v>
      </c>
      <c r="K17" s="1" t="s">
        <v>1616</v>
      </c>
      <c r="L17" s="1" t="s">
        <v>35</v>
      </c>
      <c r="M17" s="1">
        <v>213</v>
      </c>
      <c r="N17" s="1">
        <v>6</v>
      </c>
      <c r="P17" s="1" t="s">
        <v>111</v>
      </c>
      <c r="Q17" s="1" t="s">
        <v>112</v>
      </c>
      <c r="R17" s="1">
        <v>228</v>
      </c>
      <c r="S17" s="1">
        <v>6</v>
      </c>
      <c r="U17" s="1" t="s">
        <v>2536</v>
      </c>
      <c r="V17" s="1" t="s">
        <v>2537</v>
      </c>
      <c r="W17" s="1">
        <v>552</v>
      </c>
      <c r="X17" s="1">
        <v>8</v>
      </c>
      <c r="Z17" s="1" t="s">
        <v>204</v>
      </c>
      <c r="AA17" s="1" t="s">
        <v>205</v>
      </c>
      <c r="AB17" s="1">
        <v>255</v>
      </c>
      <c r="AC17" s="1">
        <v>5</v>
      </c>
      <c r="AE17" s="1" t="s">
        <v>2795</v>
      </c>
      <c r="AF17" s="1" t="s">
        <v>35</v>
      </c>
      <c r="AG17" s="1">
        <v>136</v>
      </c>
      <c r="AH17" s="1">
        <v>6</v>
      </c>
      <c r="AJ17" s="1" t="s">
        <v>427</v>
      </c>
      <c r="AK17" s="1" t="s">
        <v>35</v>
      </c>
      <c r="AL17" s="1">
        <v>278</v>
      </c>
      <c r="AM17" s="1">
        <v>8</v>
      </c>
      <c r="AO17" s="1" t="s">
        <v>667</v>
      </c>
      <c r="AP17" s="1" t="s">
        <v>668</v>
      </c>
      <c r="AQ17" s="1">
        <v>492</v>
      </c>
      <c r="AR17" s="1">
        <v>6</v>
      </c>
      <c r="AT17" s="1" t="s">
        <v>1054</v>
      </c>
      <c r="AU17" s="1" t="s">
        <v>836</v>
      </c>
      <c r="AV17" s="1">
        <v>473</v>
      </c>
      <c r="AW17" s="1">
        <v>9</v>
      </c>
      <c r="AY17" s="1" t="s">
        <v>1308</v>
      </c>
      <c r="AZ17" s="1" t="s">
        <v>1309</v>
      </c>
      <c r="BA17" s="1">
        <v>456</v>
      </c>
      <c r="BB17" s="1">
        <v>7</v>
      </c>
      <c r="BD17" s="1" t="s">
        <v>1958</v>
      </c>
      <c r="BE17" s="1" t="s">
        <v>1959</v>
      </c>
      <c r="BF17" s="1">
        <v>334</v>
      </c>
      <c r="BG17" s="1">
        <v>8</v>
      </c>
      <c r="BI17" s="1" t="s">
        <v>2027</v>
      </c>
      <c r="BJ17" s="1" t="s">
        <v>35</v>
      </c>
      <c r="BK17" s="1">
        <v>222</v>
      </c>
      <c r="BL17" s="1">
        <v>6</v>
      </c>
      <c r="BN17" s="1" t="s">
        <v>2179</v>
      </c>
      <c r="BO17" s="1" t="s">
        <v>738</v>
      </c>
      <c r="BP17" s="1">
        <v>693</v>
      </c>
      <c r="BQ17" s="1">
        <v>7</v>
      </c>
      <c r="BS17" s="1" t="s">
        <v>2326</v>
      </c>
      <c r="BT17" s="1" t="s">
        <v>2327</v>
      </c>
      <c r="BU17" s="1">
        <v>323</v>
      </c>
      <c r="BV17" s="1">
        <v>9</v>
      </c>
      <c r="BX17" s="1" t="s">
        <v>2676</v>
      </c>
      <c r="BY17" s="1" t="s">
        <v>2555</v>
      </c>
      <c r="BZ17" s="1">
        <v>467</v>
      </c>
      <c r="CA17" s="1">
        <v>6</v>
      </c>
      <c r="CC17" s="1" t="s">
        <v>2898</v>
      </c>
      <c r="CD17" s="1" t="s">
        <v>35</v>
      </c>
      <c r="CE17" s="1">
        <v>283</v>
      </c>
      <c r="CF17" s="1">
        <v>7</v>
      </c>
      <c r="CH17" s="1" t="s">
        <v>3046</v>
      </c>
      <c r="CI17" s="1" t="s">
        <v>1825</v>
      </c>
      <c r="CJ17" s="1">
        <v>583</v>
      </c>
      <c r="CK17" s="1">
        <v>5</v>
      </c>
      <c r="CM17" s="1" t="s">
        <v>3142</v>
      </c>
      <c r="CN17" s="1" t="s">
        <v>680</v>
      </c>
      <c r="CO17" s="1">
        <v>289</v>
      </c>
      <c r="CP17" s="1">
        <v>5</v>
      </c>
      <c r="CR17" s="1" t="s">
        <v>3230</v>
      </c>
      <c r="CS17" s="1" t="s">
        <v>35</v>
      </c>
      <c r="CT17" s="1">
        <v>184</v>
      </c>
      <c r="CU17" s="1">
        <v>5</v>
      </c>
    </row>
    <row r="18" spans="1:99">
      <c r="A18" s="1" t="s">
        <v>1509</v>
      </c>
      <c r="B18" s="1" t="s">
        <v>207</v>
      </c>
      <c r="C18" s="1">
        <v>221</v>
      </c>
      <c r="D18" s="1">
        <v>7</v>
      </c>
      <c r="F18" s="1" t="s">
        <v>1103</v>
      </c>
      <c r="G18" s="1" t="s">
        <v>1104</v>
      </c>
      <c r="H18" s="1">
        <v>235</v>
      </c>
      <c r="I18" s="1">
        <v>6</v>
      </c>
      <c r="K18" s="1" t="s">
        <v>1639</v>
      </c>
      <c r="L18" s="1" t="s">
        <v>1640</v>
      </c>
      <c r="M18" s="1">
        <v>184</v>
      </c>
      <c r="N18" s="1">
        <v>6</v>
      </c>
      <c r="P18" s="1" t="s">
        <v>25</v>
      </c>
      <c r="Q18" s="1" t="s">
        <v>11</v>
      </c>
      <c r="R18" s="1">
        <v>185</v>
      </c>
      <c r="S18" s="1">
        <v>5</v>
      </c>
      <c r="U18" s="1" t="s">
        <v>2538</v>
      </c>
      <c r="V18" s="1" t="s">
        <v>892</v>
      </c>
      <c r="W18" s="1">
        <v>245</v>
      </c>
      <c r="X18" s="1">
        <v>7</v>
      </c>
      <c r="Z18" s="1" t="s">
        <v>281</v>
      </c>
      <c r="AA18" s="1" t="s">
        <v>35</v>
      </c>
      <c r="AB18" s="1">
        <v>127</v>
      </c>
      <c r="AC18" s="1">
        <v>5</v>
      </c>
      <c r="AE18" s="1" t="s">
        <v>2796</v>
      </c>
      <c r="AF18" s="1" t="s">
        <v>2039</v>
      </c>
      <c r="AG18" s="1">
        <v>74</v>
      </c>
      <c r="AH18" s="1">
        <v>6</v>
      </c>
      <c r="AJ18" s="1" t="s">
        <v>433</v>
      </c>
      <c r="AK18" s="1" t="s">
        <v>434</v>
      </c>
      <c r="AL18" s="1">
        <v>423</v>
      </c>
      <c r="AM18" s="1">
        <v>8</v>
      </c>
      <c r="AO18" s="1" t="s">
        <v>672</v>
      </c>
      <c r="AP18" s="1" t="s">
        <v>673</v>
      </c>
      <c r="AQ18" s="1">
        <v>465</v>
      </c>
      <c r="AR18" s="1">
        <v>6</v>
      </c>
      <c r="AT18" s="1" t="s">
        <v>865</v>
      </c>
      <c r="AU18" s="1" t="s">
        <v>35</v>
      </c>
      <c r="AV18" s="1">
        <v>69</v>
      </c>
      <c r="AW18" s="1">
        <v>8</v>
      </c>
      <c r="AY18" s="1" t="s">
        <v>1371</v>
      </c>
      <c r="AZ18" s="1" t="s">
        <v>1372</v>
      </c>
      <c r="BA18" s="1">
        <v>221</v>
      </c>
      <c r="BB18" s="1">
        <v>7</v>
      </c>
      <c r="BD18" s="1" t="s">
        <v>1972</v>
      </c>
      <c r="BE18" s="1" t="s">
        <v>700</v>
      </c>
      <c r="BF18" s="1">
        <v>548</v>
      </c>
      <c r="BG18" s="1">
        <v>8</v>
      </c>
      <c r="BI18" s="1" t="s">
        <v>2028</v>
      </c>
      <c r="BJ18" s="1" t="s">
        <v>836</v>
      </c>
      <c r="BK18" s="1">
        <v>431</v>
      </c>
      <c r="BL18" s="1">
        <v>6</v>
      </c>
      <c r="BN18" s="1" t="s">
        <v>2180</v>
      </c>
      <c r="BO18" s="1" t="s">
        <v>1599</v>
      </c>
      <c r="BP18" s="1">
        <v>402</v>
      </c>
      <c r="BQ18" s="1">
        <v>6</v>
      </c>
      <c r="BS18" s="1" t="s">
        <v>2328</v>
      </c>
      <c r="BT18" s="1" t="s">
        <v>769</v>
      </c>
      <c r="BU18" s="1">
        <v>876</v>
      </c>
      <c r="BV18" s="1">
        <v>8</v>
      </c>
      <c r="BX18" s="1" t="s">
        <v>2677</v>
      </c>
      <c r="BY18" s="1" t="s">
        <v>35</v>
      </c>
      <c r="BZ18" s="1">
        <v>180</v>
      </c>
      <c r="CA18" s="1">
        <v>6</v>
      </c>
      <c r="CC18" s="1" t="s">
        <v>2899</v>
      </c>
      <c r="CD18" s="1" t="s">
        <v>2900</v>
      </c>
      <c r="CE18" s="1">
        <v>159</v>
      </c>
      <c r="CF18" s="1">
        <v>7</v>
      </c>
      <c r="CH18" s="1" t="s">
        <v>3047</v>
      </c>
      <c r="CI18" s="1" t="s">
        <v>1813</v>
      </c>
      <c r="CJ18" s="1">
        <v>117</v>
      </c>
      <c r="CK18" s="1">
        <v>5</v>
      </c>
      <c r="CM18" s="1" t="s">
        <v>3143</v>
      </c>
      <c r="CN18" s="1" t="s">
        <v>35</v>
      </c>
      <c r="CO18" s="1">
        <v>199</v>
      </c>
      <c r="CP18" s="1">
        <v>5</v>
      </c>
      <c r="CR18" s="1" t="s">
        <v>3231</v>
      </c>
      <c r="CS18" s="1" t="s">
        <v>35</v>
      </c>
      <c r="CT18" s="1">
        <v>147</v>
      </c>
      <c r="CU18" s="1">
        <v>5</v>
      </c>
    </row>
    <row r="19" spans="1:99">
      <c r="A19" s="1" t="s">
        <v>1566</v>
      </c>
      <c r="B19" s="1" t="s">
        <v>1309</v>
      </c>
      <c r="C19" s="1">
        <v>459</v>
      </c>
      <c r="D19" s="1">
        <v>7</v>
      </c>
      <c r="F19" s="1" t="s">
        <v>1108</v>
      </c>
      <c r="G19" s="1" t="s">
        <v>1109</v>
      </c>
      <c r="H19" s="1">
        <v>504</v>
      </c>
      <c r="I19" s="1">
        <v>6</v>
      </c>
      <c r="K19" s="1" t="s">
        <v>1669</v>
      </c>
      <c r="L19" s="1" t="s">
        <v>929</v>
      </c>
      <c r="M19" s="1">
        <v>196</v>
      </c>
      <c r="N19" s="1">
        <v>6</v>
      </c>
      <c r="P19" s="1" t="s">
        <v>62</v>
      </c>
      <c r="Q19" s="1" t="s">
        <v>60</v>
      </c>
      <c r="R19" s="1">
        <v>591</v>
      </c>
      <c r="S19" s="1">
        <v>5</v>
      </c>
      <c r="U19" s="1" t="s">
        <v>2539</v>
      </c>
      <c r="V19" s="1" t="s">
        <v>769</v>
      </c>
      <c r="W19" s="1">
        <v>876</v>
      </c>
      <c r="X19" s="1">
        <v>7</v>
      </c>
      <c r="Z19" s="1" t="s">
        <v>168</v>
      </c>
      <c r="AA19" s="1" t="s">
        <v>169</v>
      </c>
      <c r="AB19" s="1">
        <v>322</v>
      </c>
      <c r="AC19" s="1">
        <v>4</v>
      </c>
      <c r="AE19" s="1" t="s">
        <v>2797</v>
      </c>
      <c r="AF19" s="1" t="s">
        <v>1640</v>
      </c>
      <c r="AG19" s="1">
        <v>184</v>
      </c>
      <c r="AH19" s="1">
        <v>6</v>
      </c>
      <c r="AJ19" s="1" t="s">
        <v>571</v>
      </c>
      <c r="AK19" s="1" t="s">
        <v>572</v>
      </c>
      <c r="AL19" s="1">
        <v>965</v>
      </c>
      <c r="AM19" s="1">
        <v>8</v>
      </c>
      <c r="AO19" s="1" t="s">
        <v>703</v>
      </c>
      <c r="AP19" s="1" t="s">
        <v>704</v>
      </c>
      <c r="AQ19" s="1">
        <v>212</v>
      </c>
      <c r="AR19" s="1">
        <v>6</v>
      </c>
      <c r="AT19" s="1" t="s">
        <v>866</v>
      </c>
      <c r="AU19" s="1" t="s">
        <v>35</v>
      </c>
      <c r="AV19" s="1">
        <v>253</v>
      </c>
      <c r="AW19" s="1">
        <v>8</v>
      </c>
      <c r="AY19" s="1" t="s">
        <v>1422</v>
      </c>
      <c r="AZ19" s="1" t="s">
        <v>1423</v>
      </c>
      <c r="BA19" s="1">
        <v>434</v>
      </c>
      <c r="BB19" s="1">
        <v>7</v>
      </c>
      <c r="BD19" s="1" t="s">
        <v>1958</v>
      </c>
      <c r="BE19" s="1" t="s">
        <v>1959</v>
      </c>
      <c r="BF19" s="1">
        <v>334</v>
      </c>
      <c r="BG19" s="1">
        <v>8</v>
      </c>
      <c r="BI19" s="1" t="s">
        <v>2029</v>
      </c>
      <c r="BJ19" s="1" t="s">
        <v>2030</v>
      </c>
      <c r="BK19" s="1">
        <v>150</v>
      </c>
      <c r="BL19" s="1">
        <v>6</v>
      </c>
      <c r="BN19" s="1" t="s">
        <v>2181</v>
      </c>
      <c r="BO19" s="1" t="s">
        <v>35</v>
      </c>
      <c r="BP19" s="1">
        <v>254</v>
      </c>
      <c r="BQ19" s="1">
        <v>6</v>
      </c>
      <c r="BS19" s="1" t="s">
        <v>2329</v>
      </c>
      <c r="BT19" s="1" t="s">
        <v>2330</v>
      </c>
      <c r="BU19" s="1">
        <v>566</v>
      </c>
      <c r="BV19" s="1">
        <v>8</v>
      </c>
      <c r="BX19" s="1" t="s">
        <v>2678</v>
      </c>
      <c r="BY19" s="1" t="s">
        <v>2039</v>
      </c>
      <c r="BZ19" s="1">
        <v>74</v>
      </c>
      <c r="CA19" s="1">
        <v>6</v>
      </c>
      <c r="CC19" s="1" t="s">
        <v>2901</v>
      </c>
      <c r="CD19" s="1" t="s">
        <v>902</v>
      </c>
      <c r="CE19" s="1">
        <v>468</v>
      </c>
      <c r="CF19" s="1">
        <v>7</v>
      </c>
      <c r="CH19" s="1" t="s">
        <v>3048</v>
      </c>
      <c r="CI19" s="1" t="s">
        <v>3049</v>
      </c>
      <c r="CJ19" s="1">
        <v>287</v>
      </c>
      <c r="CK19" s="1">
        <v>5</v>
      </c>
      <c r="CM19" s="1" t="s">
        <v>3144</v>
      </c>
      <c r="CN19" s="1" t="s">
        <v>35</v>
      </c>
      <c r="CO19" s="1">
        <v>254</v>
      </c>
      <c r="CP19" s="1">
        <v>5</v>
      </c>
      <c r="CR19" s="1" t="s">
        <v>3232</v>
      </c>
      <c r="CS19" s="1" t="s">
        <v>35</v>
      </c>
      <c r="CT19" s="1">
        <v>144</v>
      </c>
      <c r="CU19" s="1">
        <v>5</v>
      </c>
    </row>
    <row r="20" spans="1:99">
      <c r="A20" s="1" t="s">
        <v>1452</v>
      </c>
      <c r="B20" s="1" t="s">
        <v>165</v>
      </c>
      <c r="C20" s="1">
        <v>394</v>
      </c>
      <c r="D20" s="1">
        <v>6</v>
      </c>
      <c r="F20" s="1" t="s">
        <v>1129</v>
      </c>
      <c r="G20" s="1" t="s">
        <v>35</v>
      </c>
      <c r="H20" s="1">
        <v>125</v>
      </c>
      <c r="I20" s="1">
        <v>6</v>
      </c>
      <c r="K20" s="1" t="s">
        <v>1593</v>
      </c>
      <c r="L20" s="1" t="s">
        <v>1594</v>
      </c>
      <c r="M20" s="1">
        <v>154</v>
      </c>
      <c r="N20" s="1">
        <v>5</v>
      </c>
      <c r="P20" s="1" t="s">
        <v>71</v>
      </c>
      <c r="Q20" s="1" t="s">
        <v>68</v>
      </c>
      <c r="R20" s="1">
        <v>554</v>
      </c>
      <c r="S20" s="1">
        <v>5</v>
      </c>
      <c r="U20" s="1" t="s">
        <v>2540</v>
      </c>
      <c r="V20" s="1" t="s">
        <v>1599</v>
      </c>
      <c r="W20" s="1">
        <v>409</v>
      </c>
      <c r="X20" s="1">
        <v>7</v>
      </c>
      <c r="Z20" s="1" t="s">
        <v>172</v>
      </c>
      <c r="AA20" s="1" t="s">
        <v>173</v>
      </c>
      <c r="AB20" s="1">
        <v>189</v>
      </c>
      <c r="AC20" s="1">
        <v>4</v>
      </c>
      <c r="AE20" s="1" t="s">
        <v>2798</v>
      </c>
      <c r="AF20" s="1" t="s">
        <v>2188</v>
      </c>
      <c r="AG20" s="1">
        <v>185</v>
      </c>
      <c r="AH20" s="1">
        <v>6</v>
      </c>
      <c r="AJ20" s="1" t="s">
        <v>328</v>
      </c>
      <c r="AK20" s="1" t="s">
        <v>329</v>
      </c>
      <c r="AL20" s="1">
        <v>316</v>
      </c>
      <c r="AM20" s="1">
        <v>7</v>
      </c>
      <c r="AO20" s="1" t="s">
        <v>719</v>
      </c>
      <c r="AP20" s="1" t="s">
        <v>165</v>
      </c>
      <c r="AQ20" s="1">
        <v>989</v>
      </c>
      <c r="AR20" s="1">
        <v>6</v>
      </c>
      <c r="AT20" s="1" t="s">
        <v>921</v>
      </c>
      <c r="AU20" s="1" t="s">
        <v>769</v>
      </c>
      <c r="AV20" s="1">
        <v>875</v>
      </c>
      <c r="AW20" s="1">
        <v>8</v>
      </c>
      <c r="AY20" s="1" t="s">
        <v>1274</v>
      </c>
      <c r="AZ20" s="1" t="s">
        <v>165</v>
      </c>
      <c r="BA20" s="1">
        <v>394</v>
      </c>
      <c r="BB20" s="1">
        <v>6</v>
      </c>
      <c r="BD20" s="1" t="s">
        <v>1776</v>
      </c>
      <c r="BE20" s="1" t="s">
        <v>1777</v>
      </c>
      <c r="BF20" s="1">
        <v>70</v>
      </c>
      <c r="BG20" s="1">
        <v>7</v>
      </c>
      <c r="BI20" s="1" t="s">
        <v>2031</v>
      </c>
      <c r="BJ20" s="1" t="s">
        <v>2032</v>
      </c>
      <c r="BK20" s="1">
        <v>871</v>
      </c>
      <c r="BL20" s="1">
        <v>6</v>
      </c>
      <c r="BN20" s="1" t="s">
        <v>2180</v>
      </c>
      <c r="BO20" s="1" t="s">
        <v>1599</v>
      </c>
      <c r="BP20" s="1">
        <v>402</v>
      </c>
      <c r="BQ20" s="1">
        <v>6</v>
      </c>
      <c r="BS20" s="1" t="s">
        <v>2331</v>
      </c>
      <c r="BT20" s="1" t="s">
        <v>984</v>
      </c>
      <c r="BU20" s="1">
        <v>300</v>
      </c>
      <c r="BV20" s="1">
        <v>8</v>
      </c>
      <c r="BX20" s="1" t="s">
        <v>2679</v>
      </c>
      <c r="BY20" s="1" t="s">
        <v>2680</v>
      </c>
      <c r="BZ20" s="1">
        <v>131</v>
      </c>
      <c r="CA20" s="1">
        <v>6</v>
      </c>
      <c r="CC20" s="1" t="s">
        <v>2902</v>
      </c>
      <c r="CD20" s="1" t="s">
        <v>35</v>
      </c>
      <c r="CE20" s="1">
        <v>218</v>
      </c>
      <c r="CF20" s="1">
        <v>6</v>
      </c>
      <c r="CH20" s="1" t="s">
        <v>3050</v>
      </c>
      <c r="CI20" s="1" t="s">
        <v>35</v>
      </c>
      <c r="CJ20" s="1">
        <v>259</v>
      </c>
      <c r="CK20" s="1">
        <v>5</v>
      </c>
      <c r="CM20" s="1" t="s">
        <v>3145</v>
      </c>
      <c r="CN20" s="1" t="s">
        <v>35</v>
      </c>
      <c r="CO20" s="1">
        <v>62</v>
      </c>
      <c r="CP20" s="1">
        <v>5</v>
      </c>
      <c r="CR20" s="1" t="s">
        <v>3233</v>
      </c>
      <c r="CS20" s="1" t="s">
        <v>3234</v>
      </c>
      <c r="CT20" s="1">
        <v>1689</v>
      </c>
      <c r="CU20" s="1">
        <v>5</v>
      </c>
    </row>
    <row r="21" spans="1:99">
      <c r="A21" s="1" t="s">
        <v>1464</v>
      </c>
      <c r="B21" s="1" t="s">
        <v>1465</v>
      </c>
      <c r="C21" s="1">
        <v>235</v>
      </c>
      <c r="D21" s="1">
        <v>6</v>
      </c>
      <c r="F21" s="1" t="s">
        <v>1162</v>
      </c>
      <c r="G21" s="1" t="s">
        <v>1163</v>
      </c>
      <c r="H21" s="1">
        <v>401</v>
      </c>
      <c r="I21" s="1">
        <v>6</v>
      </c>
      <c r="K21" s="1" t="s">
        <v>1602</v>
      </c>
      <c r="L21" s="1" t="s">
        <v>35</v>
      </c>
      <c r="M21" s="1">
        <v>230</v>
      </c>
      <c r="N21" s="1">
        <v>5</v>
      </c>
      <c r="P21" s="1" t="s">
        <v>81</v>
      </c>
      <c r="Q21" s="1" t="s">
        <v>1</v>
      </c>
      <c r="R21" s="1">
        <v>108</v>
      </c>
      <c r="S21" s="1">
        <v>5</v>
      </c>
      <c r="U21" s="1" t="s">
        <v>2541</v>
      </c>
      <c r="V21" s="1" t="s">
        <v>2542</v>
      </c>
      <c r="W21" s="1">
        <v>224</v>
      </c>
      <c r="X21" s="1">
        <v>6</v>
      </c>
      <c r="Z21" s="1" t="s">
        <v>175</v>
      </c>
      <c r="AA21" s="1" t="s">
        <v>176</v>
      </c>
      <c r="AB21" s="1">
        <v>233</v>
      </c>
      <c r="AC21" s="1">
        <v>4</v>
      </c>
      <c r="AE21" s="1" t="s">
        <v>2799</v>
      </c>
      <c r="AF21" s="1" t="s">
        <v>680</v>
      </c>
      <c r="AG21" s="1">
        <v>285</v>
      </c>
      <c r="AH21" s="1">
        <v>5</v>
      </c>
      <c r="AJ21" s="1" t="s">
        <v>365</v>
      </c>
      <c r="AK21" s="1" t="s">
        <v>35</v>
      </c>
      <c r="AL21" s="1">
        <v>299</v>
      </c>
      <c r="AM21" s="1">
        <v>7</v>
      </c>
      <c r="AO21" s="1" t="s">
        <v>808</v>
      </c>
      <c r="AP21" s="1" t="s">
        <v>207</v>
      </c>
      <c r="AQ21" s="1">
        <v>143</v>
      </c>
      <c r="AR21" s="1">
        <v>6</v>
      </c>
      <c r="AT21" s="1" t="s">
        <v>839</v>
      </c>
      <c r="AU21" s="1" t="s">
        <v>840</v>
      </c>
      <c r="AV21" s="1">
        <v>315</v>
      </c>
      <c r="AW21" s="1">
        <v>7</v>
      </c>
      <c r="AY21" s="1" t="s">
        <v>1373</v>
      </c>
      <c r="AZ21" s="1" t="s">
        <v>35</v>
      </c>
      <c r="BA21" s="1">
        <v>304</v>
      </c>
      <c r="BB21" s="1">
        <v>6</v>
      </c>
      <c r="BD21" s="1" t="s">
        <v>1814</v>
      </c>
      <c r="BE21" s="1" t="s">
        <v>1815</v>
      </c>
      <c r="BF21" s="1">
        <v>120</v>
      </c>
      <c r="BG21" s="1">
        <v>7</v>
      </c>
      <c r="BI21" s="1" t="s">
        <v>2033</v>
      </c>
      <c r="BJ21" s="1" t="s">
        <v>2034</v>
      </c>
      <c r="BK21" s="1">
        <v>317</v>
      </c>
      <c r="BL21" s="1">
        <v>5</v>
      </c>
      <c r="BN21" s="1" t="s">
        <v>2182</v>
      </c>
      <c r="BO21" s="1" t="s">
        <v>769</v>
      </c>
      <c r="BP21" s="1">
        <v>873</v>
      </c>
      <c r="BQ21" s="1">
        <v>6</v>
      </c>
      <c r="BS21" s="1" t="s">
        <v>2332</v>
      </c>
      <c r="BT21" s="1" t="s">
        <v>1630</v>
      </c>
      <c r="BU21" s="1">
        <v>332</v>
      </c>
      <c r="BV21" s="1">
        <v>8</v>
      </c>
      <c r="BX21" s="1" t="s">
        <v>2674</v>
      </c>
      <c r="BY21" s="1" t="s">
        <v>673</v>
      </c>
      <c r="BZ21" s="1">
        <v>429</v>
      </c>
      <c r="CA21" s="1">
        <v>6</v>
      </c>
      <c r="CC21" s="1" t="s">
        <v>2903</v>
      </c>
      <c r="CD21" s="1" t="s">
        <v>2904</v>
      </c>
      <c r="CE21" s="1">
        <v>376</v>
      </c>
      <c r="CF21" s="1">
        <v>6</v>
      </c>
      <c r="CH21" s="1" t="s">
        <v>3051</v>
      </c>
      <c r="CI21" s="1" t="s">
        <v>35</v>
      </c>
      <c r="CJ21" s="1">
        <v>134</v>
      </c>
      <c r="CK21" s="1">
        <v>5</v>
      </c>
      <c r="CM21" s="1" t="s">
        <v>3146</v>
      </c>
      <c r="CN21" s="1" t="s">
        <v>3147</v>
      </c>
      <c r="CO21" s="1">
        <v>396</v>
      </c>
      <c r="CP21" s="1">
        <v>5</v>
      </c>
      <c r="CR21" s="1" t="s">
        <v>3235</v>
      </c>
      <c r="CS21" s="1" t="s">
        <v>35</v>
      </c>
      <c r="CT21" s="1">
        <v>123</v>
      </c>
      <c r="CU21" s="1">
        <v>5</v>
      </c>
    </row>
    <row r="22" spans="1:99">
      <c r="A22" s="1" t="s">
        <v>1472</v>
      </c>
      <c r="B22" s="1" t="s">
        <v>1473</v>
      </c>
      <c r="C22" s="1">
        <v>91</v>
      </c>
      <c r="D22" s="1">
        <v>6</v>
      </c>
      <c r="F22" s="1" t="s">
        <v>1166</v>
      </c>
      <c r="G22" s="1" t="s">
        <v>35</v>
      </c>
      <c r="H22" s="1">
        <v>228</v>
      </c>
      <c r="I22" s="1">
        <v>6</v>
      </c>
      <c r="K22" s="1" t="s">
        <v>1633</v>
      </c>
      <c r="L22" s="1" t="s">
        <v>825</v>
      </c>
      <c r="M22" s="1">
        <v>388</v>
      </c>
      <c r="N22" s="1">
        <v>5</v>
      </c>
      <c r="P22" s="1" t="s">
        <v>90</v>
      </c>
      <c r="Q22" s="1" t="s">
        <v>1</v>
      </c>
      <c r="R22" s="1">
        <v>156</v>
      </c>
      <c r="S22" s="1">
        <v>5</v>
      </c>
      <c r="U22" s="1" t="s">
        <v>2543</v>
      </c>
      <c r="V22" s="1" t="s">
        <v>2039</v>
      </c>
      <c r="W22" s="1">
        <v>74</v>
      </c>
      <c r="X22" s="1">
        <v>6</v>
      </c>
      <c r="Z22" s="1" t="s">
        <v>235</v>
      </c>
      <c r="AA22" s="1" t="s">
        <v>236</v>
      </c>
      <c r="AB22" s="1">
        <v>291</v>
      </c>
      <c r="AC22" s="1">
        <v>4</v>
      </c>
      <c r="AE22" s="1" t="s">
        <v>2800</v>
      </c>
      <c r="AF22" s="1" t="s">
        <v>1674</v>
      </c>
      <c r="AG22" s="1">
        <v>199</v>
      </c>
      <c r="AH22" s="1">
        <v>5</v>
      </c>
      <c r="AJ22" s="1" t="s">
        <v>378</v>
      </c>
      <c r="AK22" s="1" t="s">
        <v>379</v>
      </c>
      <c r="AL22" s="1">
        <v>120</v>
      </c>
      <c r="AM22" s="1">
        <v>7</v>
      </c>
      <c r="AO22" s="1" t="s">
        <v>833</v>
      </c>
      <c r="AP22" s="1" t="s">
        <v>834</v>
      </c>
      <c r="AQ22" s="1">
        <v>520</v>
      </c>
      <c r="AR22" s="1">
        <v>6</v>
      </c>
      <c r="AT22" s="1" t="s">
        <v>901</v>
      </c>
      <c r="AU22" s="1" t="s">
        <v>902</v>
      </c>
      <c r="AV22" s="1">
        <v>460</v>
      </c>
      <c r="AW22" s="1">
        <v>7</v>
      </c>
      <c r="AY22" s="1" t="s">
        <v>1402</v>
      </c>
      <c r="AZ22" s="1" t="s">
        <v>35</v>
      </c>
      <c r="BA22" s="1">
        <v>176</v>
      </c>
      <c r="BB22" s="1">
        <v>6</v>
      </c>
      <c r="BD22" s="1" t="s">
        <v>1895</v>
      </c>
      <c r="BE22" s="1" t="s">
        <v>35</v>
      </c>
      <c r="BF22" s="1">
        <v>337</v>
      </c>
      <c r="BG22" s="1">
        <v>7</v>
      </c>
      <c r="BI22" s="1" t="s">
        <v>2035</v>
      </c>
      <c r="BJ22" s="1" t="s">
        <v>2036</v>
      </c>
      <c r="BK22" s="1">
        <v>188</v>
      </c>
      <c r="BL22" s="1">
        <v>5</v>
      </c>
      <c r="BN22" s="1" t="s">
        <v>2183</v>
      </c>
      <c r="BO22" s="1" t="s">
        <v>2184</v>
      </c>
      <c r="BP22" s="1">
        <v>102</v>
      </c>
      <c r="BQ22" s="1">
        <v>5</v>
      </c>
      <c r="BS22" s="1" t="s">
        <v>2333</v>
      </c>
      <c r="BT22" s="1" t="s">
        <v>165</v>
      </c>
      <c r="BU22" s="1">
        <v>389</v>
      </c>
      <c r="BV22" s="1">
        <v>7</v>
      </c>
      <c r="BX22" s="1" t="s">
        <v>2675</v>
      </c>
      <c r="BY22" s="1" t="s">
        <v>2569</v>
      </c>
      <c r="BZ22" s="1">
        <v>675</v>
      </c>
      <c r="CA22" s="1">
        <v>6</v>
      </c>
      <c r="CC22" s="1" t="s">
        <v>2905</v>
      </c>
      <c r="CD22" s="1" t="s">
        <v>2906</v>
      </c>
      <c r="CE22" s="1">
        <v>299</v>
      </c>
      <c r="CF22" s="1">
        <v>6</v>
      </c>
      <c r="CH22" s="1" t="s">
        <v>3052</v>
      </c>
      <c r="CI22" s="1" t="s">
        <v>2039</v>
      </c>
      <c r="CJ22" s="1">
        <v>74</v>
      </c>
      <c r="CK22" s="1">
        <v>5</v>
      </c>
      <c r="CM22" s="1" t="s">
        <v>3148</v>
      </c>
      <c r="CN22" s="1" t="s">
        <v>2067</v>
      </c>
      <c r="CO22" s="1">
        <v>214</v>
      </c>
      <c r="CP22" s="1">
        <v>5</v>
      </c>
      <c r="CR22" s="1" t="s">
        <v>3236</v>
      </c>
      <c r="CS22" s="1" t="s">
        <v>35</v>
      </c>
      <c r="CT22" s="1">
        <v>91</v>
      </c>
      <c r="CU22" s="1">
        <v>5</v>
      </c>
    </row>
    <row r="23" spans="1:99">
      <c r="A23" s="1" t="s">
        <v>1508</v>
      </c>
      <c r="B23" s="1" t="s">
        <v>35</v>
      </c>
      <c r="C23" s="1">
        <v>255</v>
      </c>
      <c r="D23" s="1">
        <v>6</v>
      </c>
      <c r="F23" s="1" t="s">
        <v>1167</v>
      </c>
      <c r="G23" s="1" t="s">
        <v>1168</v>
      </c>
      <c r="H23" s="1">
        <v>207</v>
      </c>
      <c r="I23" s="1">
        <v>6</v>
      </c>
      <c r="K23" s="1" t="s">
        <v>1641</v>
      </c>
      <c r="L23" s="1" t="s">
        <v>35</v>
      </c>
      <c r="M23" s="1">
        <v>258</v>
      </c>
      <c r="N23" s="1">
        <v>5</v>
      </c>
      <c r="P23" s="1" t="s">
        <v>126</v>
      </c>
      <c r="Q23" s="1" t="s">
        <v>118</v>
      </c>
      <c r="R23" s="1">
        <v>171</v>
      </c>
      <c r="S23" s="1">
        <v>5</v>
      </c>
      <c r="U23" s="1" t="s">
        <v>2544</v>
      </c>
      <c r="V23" s="1" t="s">
        <v>2545</v>
      </c>
      <c r="W23" s="1">
        <v>742</v>
      </c>
      <c r="X23" s="1">
        <v>6</v>
      </c>
      <c r="Z23" s="1" t="s">
        <v>266</v>
      </c>
      <c r="AA23" s="1" t="s">
        <v>176</v>
      </c>
      <c r="AB23" s="1">
        <v>96</v>
      </c>
      <c r="AC23" s="1">
        <v>4</v>
      </c>
      <c r="AE23" s="1" t="s">
        <v>2801</v>
      </c>
      <c r="AF23" s="1" t="s">
        <v>2802</v>
      </c>
      <c r="AG23" s="1">
        <v>338</v>
      </c>
      <c r="AH23" s="1">
        <v>5</v>
      </c>
      <c r="AJ23" s="1" t="s">
        <v>453</v>
      </c>
      <c r="AK23" s="1" t="s">
        <v>445</v>
      </c>
      <c r="AL23" s="1">
        <v>123</v>
      </c>
      <c r="AM23" s="1">
        <v>7</v>
      </c>
      <c r="AO23" s="1" t="s">
        <v>663</v>
      </c>
      <c r="AP23" s="1" t="s">
        <v>165</v>
      </c>
      <c r="AQ23" s="1">
        <v>91</v>
      </c>
      <c r="AR23" s="1">
        <v>5</v>
      </c>
      <c r="AT23" s="1" t="s">
        <v>965</v>
      </c>
      <c r="AU23" s="1" t="s">
        <v>966</v>
      </c>
      <c r="AV23" s="1">
        <v>334</v>
      </c>
      <c r="AW23" s="1">
        <v>7</v>
      </c>
      <c r="AY23" s="1" t="s">
        <v>1418</v>
      </c>
      <c r="AZ23" s="1" t="s">
        <v>1419</v>
      </c>
      <c r="BA23" s="1">
        <v>165</v>
      </c>
      <c r="BB23" s="1">
        <v>6</v>
      </c>
      <c r="BD23" s="1" t="s">
        <v>1919</v>
      </c>
      <c r="BE23" s="1" t="s">
        <v>35</v>
      </c>
      <c r="BF23" s="1">
        <v>383</v>
      </c>
      <c r="BG23" s="1">
        <v>7</v>
      </c>
      <c r="BI23" s="1" t="s">
        <v>2037</v>
      </c>
      <c r="BJ23" s="1" t="s">
        <v>1674</v>
      </c>
      <c r="BK23" s="1">
        <v>204</v>
      </c>
      <c r="BL23" s="1">
        <v>5</v>
      </c>
      <c r="BN23" s="1" t="s">
        <v>2185</v>
      </c>
      <c r="BO23" s="1" t="s">
        <v>2186</v>
      </c>
      <c r="BP23" s="1">
        <v>451</v>
      </c>
      <c r="BQ23" s="1">
        <v>5</v>
      </c>
      <c r="BS23" s="1" t="s">
        <v>2334</v>
      </c>
      <c r="BT23" s="1" t="s">
        <v>2335</v>
      </c>
      <c r="BU23" s="1">
        <v>492</v>
      </c>
      <c r="BV23" s="1">
        <v>7</v>
      </c>
      <c r="BX23" s="1" t="s">
        <v>2681</v>
      </c>
      <c r="BY23" s="1" t="s">
        <v>1591</v>
      </c>
      <c r="BZ23" s="1">
        <v>222</v>
      </c>
      <c r="CA23" s="1">
        <v>6</v>
      </c>
      <c r="CC23" s="1" t="s">
        <v>2907</v>
      </c>
      <c r="CD23" s="1" t="s">
        <v>2908</v>
      </c>
      <c r="CE23" s="1">
        <v>166</v>
      </c>
      <c r="CF23" s="1">
        <v>6</v>
      </c>
      <c r="CH23" s="1" t="s">
        <v>3053</v>
      </c>
      <c r="CI23" s="1" t="s">
        <v>1674</v>
      </c>
      <c r="CJ23" s="1">
        <v>204</v>
      </c>
      <c r="CK23" s="1">
        <v>5</v>
      </c>
      <c r="CM23" s="1" t="s">
        <v>3149</v>
      </c>
      <c r="CN23" s="1" t="s">
        <v>1702</v>
      </c>
      <c r="CO23" s="1">
        <v>132</v>
      </c>
      <c r="CP23" s="1">
        <v>4</v>
      </c>
      <c r="CR23" s="1" t="s">
        <v>3237</v>
      </c>
      <c r="CS23" s="1" t="s">
        <v>35</v>
      </c>
      <c r="CT23" s="1">
        <v>288</v>
      </c>
      <c r="CU23" s="1">
        <v>4</v>
      </c>
    </row>
    <row r="24" spans="1:99">
      <c r="A24" s="1" t="s">
        <v>1516</v>
      </c>
      <c r="B24" s="1" t="s">
        <v>1517</v>
      </c>
      <c r="C24" s="1">
        <v>323</v>
      </c>
      <c r="D24" s="1">
        <v>6</v>
      </c>
      <c r="F24" s="1" t="s">
        <v>1213</v>
      </c>
      <c r="G24" s="1" t="s">
        <v>35</v>
      </c>
      <c r="H24" s="1">
        <v>157</v>
      </c>
      <c r="I24" s="1">
        <v>6</v>
      </c>
      <c r="K24" s="1" t="s">
        <v>1660</v>
      </c>
      <c r="L24" s="1" t="s">
        <v>1661</v>
      </c>
      <c r="M24" s="1">
        <v>229</v>
      </c>
      <c r="N24" s="1">
        <v>5</v>
      </c>
      <c r="P24" s="1" t="s">
        <v>155</v>
      </c>
      <c r="Q24" s="1" t="s">
        <v>156</v>
      </c>
      <c r="R24" s="1">
        <v>246</v>
      </c>
      <c r="S24" s="1">
        <v>5</v>
      </c>
      <c r="U24" s="1" t="s">
        <v>2546</v>
      </c>
      <c r="V24" s="1" t="s">
        <v>35</v>
      </c>
      <c r="W24" s="1">
        <v>393</v>
      </c>
      <c r="X24" s="1">
        <v>6</v>
      </c>
      <c r="Z24" s="1" t="s">
        <v>305</v>
      </c>
      <c r="AA24" s="1" t="s">
        <v>306</v>
      </c>
      <c r="AB24" s="1">
        <v>239</v>
      </c>
      <c r="AC24" s="1">
        <v>4</v>
      </c>
      <c r="AE24" s="1" t="s">
        <v>2803</v>
      </c>
      <c r="AF24" s="1" t="s">
        <v>35</v>
      </c>
      <c r="AG24" s="1">
        <v>121</v>
      </c>
      <c r="AH24" s="1">
        <v>5</v>
      </c>
      <c r="AJ24" s="1" t="s">
        <v>503</v>
      </c>
      <c r="AK24" s="1" t="s">
        <v>504</v>
      </c>
      <c r="AL24" s="1">
        <v>879</v>
      </c>
      <c r="AM24" s="1">
        <v>7</v>
      </c>
      <c r="AO24" s="1" t="s">
        <v>665</v>
      </c>
      <c r="AP24" s="1" t="s">
        <v>666</v>
      </c>
      <c r="AQ24" s="1">
        <v>271</v>
      </c>
      <c r="AR24" s="1">
        <v>5</v>
      </c>
      <c r="AT24" s="1" t="s">
        <v>976</v>
      </c>
      <c r="AU24" s="1" t="s">
        <v>35</v>
      </c>
      <c r="AV24" s="1">
        <v>255</v>
      </c>
      <c r="AW24" s="1">
        <v>7</v>
      </c>
      <c r="AY24" s="1" t="s">
        <v>1420</v>
      </c>
      <c r="AZ24" s="1" t="s">
        <v>1421</v>
      </c>
      <c r="BA24" s="1">
        <v>235</v>
      </c>
      <c r="BB24" s="1">
        <v>6</v>
      </c>
      <c r="BD24" s="1" t="s">
        <v>1708</v>
      </c>
      <c r="BE24" s="1" t="s">
        <v>163</v>
      </c>
      <c r="BF24" s="1">
        <v>337</v>
      </c>
      <c r="BG24" s="1">
        <v>6</v>
      </c>
      <c r="BI24" s="1" t="s">
        <v>2038</v>
      </c>
      <c r="BJ24" s="1" t="s">
        <v>2039</v>
      </c>
      <c r="BK24" s="1">
        <v>74</v>
      </c>
      <c r="BL24" s="1">
        <v>5</v>
      </c>
      <c r="BN24" s="1" t="s">
        <v>2187</v>
      </c>
      <c r="BO24" s="1" t="s">
        <v>2188</v>
      </c>
      <c r="BP24" s="1">
        <v>206</v>
      </c>
      <c r="BQ24" s="1">
        <v>5</v>
      </c>
      <c r="BS24" s="1" t="s">
        <v>2336</v>
      </c>
      <c r="BT24" s="1" t="s">
        <v>2337</v>
      </c>
      <c r="BU24" s="1">
        <v>715</v>
      </c>
      <c r="BV24" s="1">
        <v>7</v>
      </c>
      <c r="BX24" s="1" t="s">
        <v>2682</v>
      </c>
      <c r="BY24" s="1" t="s">
        <v>2683</v>
      </c>
      <c r="BZ24" s="1">
        <v>343</v>
      </c>
      <c r="CA24" s="1">
        <v>5</v>
      </c>
      <c r="CC24" s="1" t="s">
        <v>2909</v>
      </c>
      <c r="CD24" s="1" t="s">
        <v>35</v>
      </c>
      <c r="CE24" s="1">
        <v>232</v>
      </c>
      <c r="CF24" s="1">
        <v>6</v>
      </c>
      <c r="CH24" s="1" t="s">
        <v>3054</v>
      </c>
      <c r="CI24" s="1" t="s">
        <v>1827</v>
      </c>
      <c r="CJ24" s="1">
        <v>120</v>
      </c>
      <c r="CK24" s="1">
        <v>4</v>
      </c>
      <c r="CM24" s="1" t="s">
        <v>3150</v>
      </c>
      <c r="CN24" s="1" t="s">
        <v>2036</v>
      </c>
      <c r="CO24" s="1">
        <v>167</v>
      </c>
      <c r="CP24" s="1">
        <v>4</v>
      </c>
      <c r="CR24" s="1" t="s">
        <v>3238</v>
      </c>
      <c r="CS24" s="1" t="s">
        <v>3239</v>
      </c>
      <c r="CT24" s="1">
        <v>282</v>
      </c>
      <c r="CU24" s="1">
        <v>4</v>
      </c>
    </row>
    <row r="25" spans="1:99">
      <c r="A25" s="1" t="s">
        <v>1568</v>
      </c>
      <c r="B25" s="1" t="s">
        <v>1306</v>
      </c>
      <c r="C25" s="1">
        <v>182</v>
      </c>
      <c r="D25" s="1">
        <v>6</v>
      </c>
      <c r="F25" s="1" t="s">
        <v>1239</v>
      </c>
      <c r="G25" s="1" t="s">
        <v>35</v>
      </c>
      <c r="H25" s="1">
        <v>260</v>
      </c>
      <c r="I25" s="1">
        <v>6</v>
      </c>
      <c r="K25" s="1" t="s">
        <v>1580</v>
      </c>
      <c r="L25" s="1" t="s">
        <v>1581</v>
      </c>
      <c r="M25" s="1">
        <v>68</v>
      </c>
      <c r="N25" s="1">
        <v>4</v>
      </c>
      <c r="P25" s="1" t="s">
        <v>9</v>
      </c>
      <c r="Q25" s="1" t="s">
        <v>5</v>
      </c>
      <c r="R25" s="1">
        <v>293</v>
      </c>
      <c r="S25" s="1">
        <v>4</v>
      </c>
      <c r="U25" s="1" t="s">
        <v>2547</v>
      </c>
      <c r="V25" s="1" t="s">
        <v>673</v>
      </c>
      <c r="W25" s="1">
        <v>468</v>
      </c>
      <c r="X25" s="1">
        <v>5</v>
      </c>
      <c r="Z25" s="1" t="s">
        <v>206</v>
      </c>
      <c r="AA25" s="1" t="s">
        <v>207</v>
      </c>
      <c r="AB25" s="1">
        <v>142</v>
      </c>
      <c r="AC25" s="1">
        <v>3</v>
      </c>
      <c r="AE25" s="1" t="s">
        <v>2804</v>
      </c>
      <c r="AF25" s="1" t="s">
        <v>1599</v>
      </c>
      <c r="AG25" s="1">
        <v>404</v>
      </c>
      <c r="AH25" s="1">
        <v>5</v>
      </c>
      <c r="AJ25" s="1" t="s">
        <v>525</v>
      </c>
      <c r="AK25" s="1" t="s">
        <v>526</v>
      </c>
      <c r="AL25" s="1">
        <v>456</v>
      </c>
      <c r="AM25" s="1">
        <v>7</v>
      </c>
      <c r="AO25" s="1" t="s">
        <v>679</v>
      </c>
      <c r="AP25" s="1" t="s">
        <v>680</v>
      </c>
      <c r="AQ25" s="1">
        <v>293</v>
      </c>
      <c r="AR25" s="1">
        <v>5</v>
      </c>
      <c r="AT25" s="1" t="s">
        <v>987</v>
      </c>
      <c r="AU25" s="1" t="s">
        <v>988</v>
      </c>
      <c r="AV25" s="1">
        <v>423</v>
      </c>
      <c r="AW25" s="1">
        <v>7</v>
      </c>
      <c r="AY25" s="1" t="s">
        <v>1285</v>
      </c>
      <c r="AZ25" s="1" t="s">
        <v>35</v>
      </c>
      <c r="BA25" s="1">
        <v>330</v>
      </c>
      <c r="BB25" s="1">
        <v>5</v>
      </c>
      <c r="BD25" s="1" t="s">
        <v>1734</v>
      </c>
      <c r="BE25" s="1" t="s">
        <v>1735</v>
      </c>
      <c r="BF25" s="1">
        <v>429</v>
      </c>
      <c r="BG25" s="1">
        <v>6</v>
      </c>
      <c r="BI25" s="1" t="s">
        <v>2040</v>
      </c>
      <c r="BJ25" s="1" t="s">
        <v>946</v>
      </c>
      <c r="BK25" s="1">
        <v>244</v>
      </c>
      <c r="BL25" s="1">
        <v>5</v>
      </c>
      <c r="BN25" s="1" t="s">
        <v>2189</v>
      </c>
      <c r="BO25" s="1" t="s">
        <v>1696</v>
      </c>
      <c r="BP25" s="1">
        <v>956</v>
      </c>
      <c r="BQ25" s="1">
        <v>5</v>
      </c>
      <c r="BS25" s="1" t="s">
        <v>2338</v>
      </c>
      <c r="BT25" s="1" t="s">
        <v>2339</v>
      </c>
      <c r="BU25" s="1">
        <v>3230</v>
      </c>
      <c r="BV25" s="1">
        <v>7</v>
      </c>
      <c r="BX25" s="1" t="s">
        <v>2684</v>
      </c>
      <c r="BY25" s="1" t="s">
        <v>2685</v>
      </c>
      <c r="BZ25" s="1">
        <v>271</v>
      </c>
      <c r="CA25" s="1">
        <v>5</v>
      </c>
      <c r="CC25" s="1" t="s">
        <v>2910</v>
      </c>
      <c r="CD25" s="1" t="s">
        <v>35</v>
      </c>
      <c r="CE25" s="1">
        <v>201</v>
      </c>
      <c r="CF25" s="1">
        <v>6</v>
      </c>
      <c r="CH25" s="1" t="s">
        <v>3055</v>
      </c>
      <c r="CI25" s="1" t="s">
        <v>1825</v>
      </c>
      <c r="CJ25" s="1">
        <v>583</v>
      </c>
      <c r="CK25" s="1">
        <v>4</v>
      </c>
      <c r="CM25" s="1" t="s">
        <v>3151</v>
      </c>
      <c r="CN25" s="1" t="s">
        <v>35</v>
      </c>
      <c r="CO25" s="1">
        <v>129</v>
      </c>
      <c r="CP25" s="1">
        <v>4</v>
      </c>
      <c r="CR25" s="1" t="s">
        <v>3240</v>
      </c>
      <c r="CS25" s="1" t="s">
        <v>675</v>
      </c>
      <c r="CT25" s="1">
        <v>230</v>
      </c>
      <c r="CU25" s="1">
        <v>4</v>
      </c>
    </row>
    <row r="26" spans="1:99">
      <c r="A26" s="1" t="s">
        <v>1432</v>
      </c>
      <c r="B26" s="1" t="s">
        <v>35</v>
      </c>
      <c r="C26" s="1">
        <v>214</v>
      </c>
      <c r="D26" s="1">
        <v>5</v>
      </c>
      <c r="F26" s="1" t="s">
        <v>1105</v>
      </c>
      <c r="G26" s="1" t="s">
        <v>56</v>
      </c>
      <c r="H26" s="1">
        <v>571</v>
      </c>
      <c r="I26" s="1">
        <v>5</v>
      </c>
      <c r="K26" s="1" t="s">
        <v>1595</v>
      </c>
      <c r="L26" s="1" t="s">
        <v>35</v>
      </c>
      <c r="M26" s="1">
        <v>137</v>
      </c>
      <c r="N26" s="1">
        <v>4</v>
      </c>
      <c r="P26" s="1" t="s">
        <v>16</v>
      </c>
      <c r="Q26" s="1" t="s">
        <v>17</v>
      </c>
      <c r="R26" s="1">
        <v>299</v>
      </c>
      <c r="S26" s="1">
        <v>4</v>
      </c>
      <c r="U26" s="1" t="s">
        <v>2548</v>
      </c>
      <c r="V26" s="1" t="s">
        <v>929</v>
      </c>
      <c r="W26" s="1">
        <v>188</v>
      </c>
      <c r="X26" s="1">
        <v>5</v>
      </c>
      <c r="Z26" s="1" t="s">
        <v>208</v>
      </c>
      <c r="AA26" s="1" t="s">
        <v>207</v>
      </c>
      <c r="AB26" s="1">
        <v>168</v>
      </c>
      <c r="AC26" s="1">
        <v>3</v>
      </c>
      <c r="AE26" s="1" t="s">
        <v>2805</v>
      </c>
      <c r="AF26" s="1" t="s">
        <v>2370</v>
      </c>
      <c r="AG26" s="1">
        <v>225</v>
      </c>
      <c r="AH26" s="1">
        <v>5</v>
      </c>
      <c r="AJ26" s="1" t="s">
        <v>352</v>
      </c>
      <c r="AK26" s="1" t="s">
        <v>353</v>
      </c>
      <c r="AL26" s="1">
        <v>424</v>
      </c>
      <c r="AM26" s="1">
        <v>6</v>
      </c>
      <c r="AO26" s="1" t="s">
        <v>718</v>
      </c>
      <c r="AP26" s="1" t="s">
        <v>165</v>
      </c>
      <c r="AQ26" s="1">
        <v>560</v>
      </c>
      <c r="AR26" s="1">
        <v>5</v>
      </c>
      <c r="AT26" s="1" t="s">
        <v>999</v>
      </c>
      <c r="AU26" s="1" t="s">
        <v>35</v>
      </c>
      <c r="AV26" s="1">
        <v>509</v>
      </c>
      <c r="AW26" s="1">
        <v>7</v>
      </c>
      <c r="AY26" s="1" t="s">
        <v>1294</v>
      </c>
      <c r="AZ26" s="1" t="s">
        <v>35</v>
      </c>
      <c r="BA26" s="1">
        <v>259</v>
      </c>
      <c r="BB26" s="1">
        <v>5</v>
      </c>
      <c r="BD26" s="1" t="s">
        <v>1807</v>
      </c>
      <c r="BE26" s="1" t="s">
        <v>956</v>
      </c>
      <c r="BF26" s="1">
        <v>144</v>
      </c>
      <c r="BG26" s="1">
        <v>6</v>
      </c>
      <c r="BI26" s="1" t="s">
        <v>2041</v>
      </c>
      <c r="BJ26" s="1" t="s">
        <v>2042</v>
      </c>
      <c r="BK26" s="1">
        <v>364</v>
      </c>
      <c r="BL26" s="1">
        <v>4</v>
      </c>
      <c r="BN26" s="1" t="s">
        <v>2190</v>
      </c>
      <c r="BO26" s="1" t="s">
        <v>2191</v>
      </c>
      <c r="BP26" s="1">
        <v>572</v>
      </c>
      <c r="BQ26" s="1">
        <v>4</v>
      </c>
      <c r="BS26" s="1" t="s">
        <v>2340</v>
      </c>
      <c r="BT26" s="1" t="s">
        <v>902</v>
      </c>
      <c r="BU26" s="1">
        <v>457</v>
      </c>
      <c r="BV26" s="1">
        <v>7</v>
      </c>
      <c r="BX26" s="1" t="s">
        <v>2686</v>
      </c>
      <c r="BY26" s="1" t="s">
        <v>2687</v>
      </c>
      <c r="BZ26" s="1">
        <v>1085</v>
      </c>
      <c r="CA26" s="1">
        <v>5</v>
      </c>
      <c r="CC26" s="1" t="s">
        <v>2911</v>
      </c>
      <c r="CD26" s="1" t="s">
        <v>680</v>
      </c>
      <c r="CE26" s="1">
        <v>285</v>
      </c>
      <c r="CF26" s="1">
        <v>5</v>
      </c>
      <c r="CH26" s="1" t="s">
        <v>3056</v>
      </c>
      <c r="CI26" s="1" t="s">
        <v>35</v>
      </c>
      <c r="CJ26" s="1">
        <v>146</v>
      </c>
      <c r="CK26" s="1">
        <v>4</v>
      </c>
      <c r="CM26" s="1" t="s">
        <v>3152</v>
      </c>
      <c r="CN26" s="1" t="s">
        <v>756</v>
      </c>
      <c r="CO26" s="1">
        <v>190</v>
      </c>
      <c r="CP26" s="1">
        <v>4</v>
      </c>
      <c r="CR26" s="1" t="s">
        <v>3241</v>
      </c>
      <c r="CS26" s="1" t="s">
        <v>35</v>
      </c>
      <c r="CT26" s="1">
        <v>122</v>
      </c>
      <c r="CU26" s="1">
        <v>4</v>
      </c>
    </row>
    <row r="27" spans="1:99">
      <c r="A27" s="1" t="s">
        <v>1442</v>
      </c>
      <c r="B27" s="1" t="s">
        <v>35</v>
      </c>
      <c r="C27" s="1">
        <v>330</v>
      </c>
      <c r="D27" s="1">
        <v>5</v>
      </c>
      <c r="F27" s="1" t="s">
        <v>1130</v>
      </c>
      <c r="G27" s="1" t="s">
        <v>1131</v>
      </c>
      <c r="H27" s="1">
        <v>219</v>
      </c>
      <c r="I27" s="1">
        <v>5</v>
      </c>
      <c r="K27" s="1" t="s">
        <v>1621</v>
      </c>
      <c r="L27" s="1" t="s">
        <v>1622</v>
      </c>
      <c r="M27" s="1">
        <v>741</v>
      </c>
      <c r="N27" s="1">
        <v>4</v>
      </c>
      <c r="P27" s="1" t="s">
        <v>18</v>
      </c>
      <c r="Q27" s="1" t="s">
        <v>19</v>
      </c>
      <c r="R27" s="1">
        <v>217</v>
      </c>
      <c r="S27" s="1">
        <v>4</v>
      </c>
      <c r="U27" s="1" t="s">
        <v>2549</v>
      </c>
      <c r="V27" s="1" t="s">
        <v>35</v>
      </c>
      <c r="W27" s="1">
        <v>133</v>
      </c>
      <c r="X27" s="1">
        <v>5</v>
      </c>
      <c r="Z27" s="1" t="s">
        <v>209</v>
      </c>
      <c r="AA27" s="1" t="s">
        <v>210</v>
      </c>
      <c r="AB27" s="1">
        <v>63</v>
      </c>
      <c r="AC27" s="1">
        <v>3</v>
      </c>
      <c r="AE27" s="1" t="s">
        <v>2805</v>
      </c>
      <c r="AF27" s="1" t="s">
        <v>2370</v>
      </c>
      <c r="AG27" s="1">
        <v>225</v>
      </c>
      <c r="AH27" s="1">
        <v>5</v>
      </c>
      <c r="AJ27" s="1" t="s">
        <v>354</v>
      </c>
      <c r="AK27" s="1" t="s">
        <v>355</v>
      </c>
      <c r="AL27" s="1">
        <v>675</v>
      </c>
      <c r="AM27" s="1">
        <v>6</v>
      </c>
      <c r="AO27" s="1" t="s">
        <v>798</v>
      </c>
      <c r="AP27" s="1" t="s">
        <v>797</v>
      </c>
      <c r="AQ27" s="1">
        <v>144</v>
      </c>
      <c r="AR27" s="1">
        <v>5</v>
      </c>
      <c r="AT27" s="1" t="s">
        <v>1006</v>
      </c>
      <c r="AU27" s="1" t="s">
        <v>35</v>
      </c>
      <c r="AV27" s="1">
        <v>241</v>
      </c>
      <c r="AW27" s="1">
        <v>7</v>
      </c>
      <c r="AY27" s="1" t="s">
        <v>1295</v>
      </c>
      <c r="AZ27" s="1" t="s">
        <v>35</v>
      </c>
      <c r="BA27" s="1">
        <v>214</v>
      </c>
      <c r="BB27" s="1">
        <v>5</v>
      </c>
      <c r="BD27" s="1" t="s">
        <v>1828</v>
      </c>
      <c r="BE27" s="1" t="s">
        <v>1829</v>
      </c>
      <c r="BF27" s="1">
        <v>181</v>
      </c>
      <c r="BG27" s="1">
        <v>6</v>
      </c>
      <c r="BI27" s="1" t="s">
        <v>2043</v>
      </c>
      <c r="BJ27" s="1" t="s">
        <v>2044</v>
      </c>
      <c r="BK27" s="1">
        <v>263</v>
      </c>
      <c r="BL27" s="1">
        <v>4</v>
      </c>
      <c r="BN27" s="1" t="s">
        <v>2192</v>
      </c>
      <c r="BO27" s="1" t="s">
        <v>1874</v>
      </c>
      <c r="BP27" s="1">
        <v>160</v>
      </c>
      <c r="BQ27" s="1">
        <v>4</v>
      </c>
      <c r="BS27" s="1" t="s">
        <v>2341</v>
      </c>
      <c r="BT27" s="1" t="s">
        <v>625</v>
      </c>
      <c r="BU27" s="1">
        <v>140</v>
      </c>
      <c r="BV27" s="1">
        <v>7</v>
      </c>
      <c r="BX27" s="1" t="s">
        <v>2688</v>
      </c>
      <c r="BY27" s="1" t="s">
        <v>35</v>
      </c>
      <c r="BZ27" s="1">
        <v>259</v>
      </c>
      <c r="CA27" s="1">
        <v>5</v>
      </c>
      <c r="CC27" s="1" t="s">
        <v>2912</v>
      </c>
      <c r="CD27" s="1" t="s">
        <v>2913</v>
      </c>
      <c r="CE27" s="1">
        <v>816</v>
      </c>
      <c r="CF27" s="1">
        <v>5</v>
      </c>
      <c r="CH27" s="1" t="s">
        <v>3057</v>
      </c>
      <c r="CI27" s="1" t="s">
        <v>199</v>
      </c>
      <c r="CJ27" s="1">
        <v>225</v>
      </c>
      <c r="CK27" s="1">
        <v>4</v>
      </c>
      <c r="CM27" s="1" t="s">
        <v>3153</v>
      </c>
      <c r="CN27" s="1" t="s">
        <v>35</v>
      </c>
      <c r="CO27" s="1">
        <v>161</v>
      </c>
      <c r="CP27" s="1">
        <v>4</v>
      </c>
      <c r="CR27" s="1" t="s">
        <v>3242</v>
      </c>
      <c r="CS27" s="1" t="s">
        <v>35</v>
      </c>
      <c r="CT27" s="1">
        <v>132</v>
      </c>
      <c r="CU27" s="1">
        <v>4</v>
      </c>
    </row>
    <row r="28" spans="1:99">
      <c r="A28" s="1" t="s">
        <v>1480</v>
      </c>
      <c r="B28" s="1" t="s">
        <v>35</v>
      </c>
      <c r="C28" s="1">
        <v>109</v>
      </c>
      <c r="D28" s="1">
        <v>5</v>
      </c>
      <c r="F28" s="1" t="s">
        <v>1132</v>
      </c>
      <c r="G28" s="1" t="s">
        <v>1133</v>
      </c>
      <c r="H28" s="1">
        <v>91</v>
      </c>
      <c r="I28" s="1">
        <v>5</v>
      </c>
      <c r="K28" s="1" t="s">
        <v>1637</v>
      </c>
      <c r="L28" s="1" t="s">
        <v>199</v>
      </c>
      <c r="M28" s="1">
        <v>227</v>
      </c>
      <c r="N28" s="1">
        <v>4</v>
      </c>
      <c r="P28" s="1" t="s">
        <v>28</v>
      </c>
      <c r="Q28" s="1" t="s">
        <v>29</v>
      </c>
      <c r="R28" s="1">
        <v>802</v>
      </c>
      <c r="S28" s="1">
        <v>4</v>
      </c>
      <c r="U28" s="1" t="s">
        <v>2550</v>
      </c>
      <c r="V28" s="1" t="s">
        <v>35</v>
      </c>
      <c r="W28" s="1">
        <v>229</v>
      </c>
      <c r="X28" s="1">
        <v>5</v>
      </c>
      <c r="Z28" s="1" t="s">
        <v>238</v>
      </c>
      <c r="AA28" s="1" t="s">
        <v>35</v>
      </c>
      <c r="AB28" s="1">
        <v>115</v>
      </c>
      <c r="AC28" s="1">
        <v>3</v>
      </c>
      <c r="AE28" s="1" t="s">
        <v>2806</v>
      </c>
      <c r="AF28" s="1" t="s">
        <v>2807</v>
      </c>
      <c r="AG28" s="1">
        <v>646</v>
      </c>
      <c r="AH28" s="1">
        <v>5</v>
      </c>
      <c r="AJ28" s="1" t="s">
        <v>396</v>
      </c>
      <c r="AK28" s="1" t="s">
        <v>397</v>
      </c>
      <c r="AL28" s="1">
        <v>231</v>
      </c>
      <c r="AM28" s="1">
        <v>6</v>
      </c>
      <c r="AO28" s="1" t="s">
        <v>799</v>
      </c>
      <c r="AP28" s="1" t="s">
        <v>800</v>
      </c>
      <c r="AQ28" s="1">
        <v>671</v>
      </c>
      <c r="AR28" s="1">
        <v>5</v>
      </c>
      <c r="AT28" s="1" t="s">
        <v>862</v>
      </c>
      <c r="AU28" s="1" t="s">
        <v>35</v>
      </c>
      <c r="AV28" s="1">
        <v>3574</v>
      </c>
      <c r="AW28" s="1">
        <v>6</v>
      </c>
      <c r="AY28" s="1" t="s">
        <v>1329</v>
      </c>
      <c r="AZ28" s="1" t="s">
        <v>35</v>
      </c>
      <c r="BA28" s="1">
        <v>132</v>
      </c>
      <c r="BB28" s="1">
        <v>5</v>
      </c>
      <c r="BD28" s="1" t="s">
        <v>1907</v>
      </c>
      <c r="BE28" s="1" t="s">
        <v>902</v>
      </c>
      <c r="BF28" s="1">
        <v>454</v>
      </c>
      <c r="BG28" s="1">
        <v>6</v>
      </c>
      <c r="BI28" s="1" t="s">
        <v>2045</v>
      </c>
      <c r="BJ28" s="1" t="s">
        <v>2032</v>
      </c>
      <c r="BK28" s="1">
        <v>824</v>
      </c>
      <c r="BL28" s="1">
        <v>4</v>
      </c>
      <c r="BN28" s="1" t="s">
        <v>2193</v>
      </c>
      <c r="BO28" s="1" t="s">
        <v>222</v>
      </c>
      <c r="BP28" s="1">
        <v>240</v>
      </c>
      <c r="BQ28" s="1">
        <v>4</v>
      </c>
      <c r="BS28" s="1" t="s">
        <v>2342</v>
      </c>
      <c r="BT28" s="1" t="s">
        <v>2343</v>
      </c>
      <c r="BU28" s="1">
        <v>742</v>
      </c>
      <c r="BV28" s="1">
        <v>7</v>
      </c>
      <c r="BX28" s="1" t="s">
        <v>2689</v>
      </c>
      <c r="BY28" s="1" t="s">
        <v>2690</v>
      </c>
      <c r="BZ28" s="1">
        <v>457</v>
      </c>
      <c r="CA28" s="1">
        <v>5</v>
      </c>
      <c r="CC28" s="1" t="s">
        <v>2914</v>
      </c>
      <c r="CD28" s="1" t="s">
        <v>35</v>
      </c>
      <c r="CE28" s="1">
        <v>155</v>
      </c>
      <c r="CF28" s="1">
        <v>5</v>
      </c>
      <c r="CH28" s="1" t="s">
        <v>3058</v>
      </c>
      <c r="CI28" s="1" t="s">
        <v>35</v>
      </c>
      <c r="CJ28" s="1">
        <v>93</v>
      </c>
      <c r="CK28" s="1">
        <v>4</v>
      </c>
      <c r="CM28" s="1" t="s">
        <v>3154</v>
      </c>
      <c r="CN28" s="1" t="s">
        <v>2039</v>
      </c>
      <c r="CO28" s="1">
        <v>74</v>
      </c>
      <c r="CP28" s="1">
        <v>4</v>
      </c>
      <c r="CR28" s="1" t="s">
        <v>3243</v>
      </c>
      <c r="CS28" s="1" t="s">
        <v>35</v>
      </c>
      <c r="CT28" s="1">
        <v>456</v>
      </c>
      <c r="CU28" s="1">
        <v>4</v>
      </c>
    </row>
    <row r="29" spans="1:99">
      <c r="A29" s="1" t="s">
        <v>1488</v>
      </c>
      <c r="B29" s="1" t="s">
        <v>1489</v>
      </c>
      <c r="C29" s="1">
        <v>1085</v>
      </c>
      <c r="D29" s="1">
        <v>5</v>
      </c>
      <c r="F29" s="1" t="s">
        <v>1146</v>
      </c>
      <c r="G29" s="1" t="s">
        <v>35</v>
      </c>
      <c r="H29" s="1">
        <v>275</v>
      </c>
      <c r="I29" s="1">
        <v>5</v>
      </c>
      <c r="K29" s="1" t="s">
        <v>1656</v>
      </c>
      <c r="L29" s="1" t="s">
        <v>1657</v>
      </c>
      <c r="M29" s="1">
        <v>196</v>
      </c>
      <c r="N29" s="1">
        <v>4</v>
      </c>
      <c r="P29" s="1" t="s">
        <v>49</v>
      </c>
      <c r="Q29" s="1" t="s">
        <v>50</v>
      </c>
      <c r="R29" s="1">
        <v>183</v>
      </c>
      <c r="S29" s="1">
        <v>4</v>
      </c>
      <c r="U29" s="1" t="s">
        <v>2551</v>
      </c>
      <c r="V29" s="1" t="s">
        <v>675</v>
      </c>
      <c r="W29" s="1">
        <v>276</v>
      </c>
      <c r="X29" s="1">
        <v>5</v>
      </c>
      <c r="Z29" s="1" t="s">
        <v>268</v>
      </c>
      <c r="AA29" s="1" t="s">
        <v>176</v>
      </c>
      <c r="AB29" s="1">
        <v>133</v>
      </c>
      <c r="AC29" s="1">
        <v>3</v>
      </c>
      <c r="AE29" s="1" t="s">
        <v>2808</v>
      </c>
      <c r="AF29" s="1" t="s">
        <v>2036</v>
      </c>
      <c r="AG29" s="1">
        <v>188</v>
      </c>
      <c r="AH29" s="1">
        <v>4</v>
      </c>
      <c r="AJ29" s="1" t="s">
        <v>402</v>
      </c>
      <c r="AK29" s="1" t="s">
        <v>403</v>
      </c>
      <c r="AL29" s="1">
        <v>565</v>
      </c>
      <c r="AM29" s="1">
        <v>6</v>
      </c>
      <c r="AO29" s="1" t="s">
        <v>809</v>
      </c>
      <c r="AP29" s="1" t="s">
        <v>35</v>
      </c>
      <c r="AQ29" s="1">
        <v>499</v>
      </c>
      <c r="AR29" s="1">
        <v>5</v>
      </c>
      <c r="AT29" s="1" t="s">
        <v>1024</v>
      </c>
      <c r="AU29" s="1" t="s">
        <v>1025</v>
      </c>
      <c r="AV29" s="1">
        <v>325</v>
      </c>
      <c r="AW29" s="1">
        <v>6</v>
      </c>
      <c r="AY29" s="1" t="s">
        <v>1390</v>
      </c>
      <c r="AZ29" s="1" t="s">
        <v>1391</v>
      </c>
      <c r="BA29" s="1">
        <v>675</v>
      </c>
      <c r="BB29" s="1">
        <v>5</v>
      </c>
      <c r="BD29" s="1" t="s">
        <v>1911</v>
      </c>
      <c r="BE29" s="1" t="s">
        <v>738</v>
      </c>
      <c r="BF29" s="1">
        <v>851</v>
      </c>
      <c r="BG29" s="1">
        <v>6</v>
      </c>
      <c r="BI29" s="1" t="s">
        <v>2046</v>
      </c>
      <c r="BJ29" s="1" t="s">
        <v>2047</v>
      </c>
      <c r="BK29" s="1">
        <v>235</v>
      </c>
      <c r="BL29" s="1">
        <v>4</v>
      </c>
      <c r="BN29" s="1" t="s">
        <v>2194</v>
      </c>
      <c r="BO29" s="1" t="s">
        <v>2195</v>
      </c>
      <c r="BP29" s="1">
        <v>187</v>
      </c>
      <c r="BQ29" s="1">
        <v>4</v>
      </c>
      <c r="BS29" s="1" t="s">
        <v>2344</v>
      </c>
      <c r="BT29" s="1" t="s">
        <v>35</v>
      </c>
      <c r="BU29" s="1">
        <v>167</v>
      </c>
      <c r="BV29" s="1">
        <v>6</v>
      </c>
      <c r="BX29" s="1" t="s">
        <v>2691</v>
      </c>
      <c r="BY29" s="1" t="s">
        <v>2692</v>
      </c>
      <c r="BZ29" s="1">
        <v>404</v>
      </c>
      <c r="CA29" s="1">
        <v>5</v>
      </c>
      <c r="CC29" s="1" t="s">
        <v>2915</v>
      </c>
      <c r="CD29" s="1" t="s">
        <v>2916</v>
      </c>
      <c r="CE29" s="1">
        <v>362</v>
      </c>
      <c r="CF29" s="1">
        <v>5</v>
      </c>
      <c r="CH29" s="1" t="s">
        <v>3059</v>
      </c>
      <c r="CI29" s="1" t="s">
        <v>2036</v>
      </c>
      <c r="CJ29" s="1">
        <v>188</v>
      </c>
      <c r="CK29" s="1">
        <v>4</v>
      </c>
      <c r="CM29" s="1" t="s">
        <v>2389</v>
      </c>
      <c r="CN29" s="1" t="s">
        <v>1581</v>
      </c>
      <c r="CO29" s="1">
        <v>53</v>
      </c>
      <c r="CP29" s="1">
        <v>4</v>
      </c>
      <c r="CR29" s="1" t="s">
        <v>3244</v>
      </c>
      <c r="CS29" s="1" t="s">
        <v>3245</v>
      </c>
      <c r="CT29" s="1">
        <v>289</v>
      </c>
      <c r="CU29" s="1">
        <v>4</v>
      </c>
    </row>
    <row r="30" spans="1:99">
      <c r="A30" s="1" t="s">
        <v>1492</v>
      </c>
      <c r="B30" s="1" t="s">
        <v>199</v>
      </c>
      <c r="C30" s="1">
        <v>675</v>
      </c>
      <c r="D30" s="1">
        <v>5</v>
      </c>
      <c r="F30" s="1" t="s">
        <v>1152</v>
      </c>
      <c r="G30" s="1" t="s">
        <v>35</v>
      </c>
      <c r="H30" s="1">
        <v>83</v>
      </c>
      <c r="I30" s="1">
        <v>5</v>
      </c>
      <c r="K30" s="1" t="s">
        <v>1675</v>
      </c>
      <c r="L30" s="1" t="s">
        <v>724</v>
      </c>
      <c r="M30" s="1">
        <v>73</v>
      </c>
      <c r="N30" s="1">
        <v>4</v>
      </c>
      <c r="P30" s="1" t="s">
        <v>51</v>
      </c>
      <c r="Q30" s="1" t="s">
        <v>52</v>
      </c>
      <c r="R30" s="1">
        <v>161</v>
      </c>
      <c r="S30" s="1">
        <v>4</v>
      </c>
      <c r="U30" s="1" t="s">
        <v>2552</v>
      </c>
      <c r="V30" s="1" t="s">
        <v>35</v>
      </c>
      <c r="W30" s="1">
        <v>259</v>
      </c>
      <c r="X30" s="1">
        <v>5</v>
      </c>
      <c r="Z30" s="1" t="s">
        <v>270</v>
      </c>
      <c r="AA30" s="1" t="s">
        <v>35</v>
      </c>
      <c r="AB30" s="1">
        <v>127</v>
      </c>
      <c r="AC30" s="1">
        <v>3</v>
      </c>
      <c r="AE30" s="1" t="s">
        <v>2389</v>
      </c>
      <c r="AF30" s="1" t="s">
        <v>1581</v>
      </c>
      <c r="AG30" s="1">
        <v>53</v>
      </c>
      <c r="AH30" s="1">
        <v>4</v>
      </c>
      <c r="AJ30" s="1" t="s">
        <v>405</v>
      </c>
      <c r="AK30" s="1" t="s">
        <v>406</v>
      </c>
      <c r="AL30" s="1">
        <v>512</v>
      </c>
      <c r="AM30" s="1">
        <v>6</v>
      </c>
      <c r="AO30" s="1" t="s">
        <v>824</v>
      </c>
      <c r="AP30" s="1" t="s">
        <v>825</v>
      </c>
      <c r="AQ30" s="1">
        <v>388</v>
      </c>
      <c r="AR30" s="1">
        <v>5</v>
      </c>
      <c r="AT30" s="1" t="s">
        <v>1049</v>
      </c>
      <c r="AU30" s="1" t="s">
        <v>1050</v>
      </c>
      <c r="AV30" s="1">
        <v>332</v>
      </c>
      <c r="AW30" s="1">
        <v>6</v>
      </c>
      <c r="AY30" s="1" t="s">
        <v>1394</v>
      </c>
      <c r="AZ30" s="1" t="s">
        <v>1395</v>
      </c>
      <c r="BA30" s="1">
        <v>1085</v>
      </c>
      <c r="BB30" s="1">
        <v>5</v>
      </c>
      <c r="BD30" s="1" t="s">
        <v>1999</v>
      </c>
      <c r="BE30" s="1" t="s">
        <v>1599</v>
      </c>
      <c r="BF30" s="1">
        <v>402</v>
      </c>
      <c r="BG30" s="1">
        <v>6</v>
      </c>
      <c r="BI30" s="1" t="s">
        <v>2048</v>
      </c>
      <c r="BJ30" s="1" t="s">
        <v>680</v>
      </c>
      <c r="BK30" s="1">
        <v>297</v>
      </c>
      <c r="BL30" s="1">
        <v>4</v>
      </c>
      <c r="BN30" s="1" t="s">
        <v>2196</v>
      </c>
      <c r="BO30" s="1" t="s">
        <v>2197</v>
      </c>
      <c r="BP30" s="1">
        <v>182</v>
      </c>
      <c r="BQ30" s="1">
        <v>4</v>
      </c>
      <c r="BS30" s="1" t="s">
        <v>2345</v>
      </c>
      <c r="BT30" s="1" t="s">
        <v>2346</v>
      </c>
      <c r="BU30" s="1">
        <v>379</v>
      </c>
      <c r="BV30" s="1">
        <v>6</v>
      </c>
      <c r="BX30" s="1" t="s">
        <v>2693</v>
      </c>
      <c r="BY30" s="1" t="s">
        <v>35</v>
      </c>
      <c r="BZ30" s="1">
        <v>294</v>
      </c>
      <c r="CA30" s="1">
        <v>5</v>
      </c>
      <c r="CC30" s="1" t="s">
        <v>2917</v>
      </c>
      <c r="CD30" s="1" t="s">
        <v>35</v>
      </c>
      <c r="CE30" s="1">
        <v>549</v>
      </c>
      <c r="CF30" s="1">
        <v>5</v>
      </c>
      <c r="CH30" s="1" t="s">
        <v>3060</v>
      </c>
      <c r="CI30" s="1" t="s">
        <v>892</v>
      </c>
      <c r="CJ30" s="1">
        <v>243</v>
      </c>
      <c r="CK30" s="1">
        <v>4</v>
      </c>
      <c r="CM30" s="1" t="s">
        <v>3155</v>
      </c>
      <c r="CN30" s="1" t="s">
        <v>964</v>
      </c>
      <c r="CO30" s="1">
        <v>187</v>
      </c>
      <c r="CP30" s="1">
        <v>4</v>
      </c>
      <c r="CR30" s="1" t="s">
        <v>3246</v>
      </c>
      <c r="CS30" s="1" t="s">
        <v>2036</v>
      </c>
      <c r="CT30" s="1">
        <v>169</v>
      </c>
      <c r="CU30" s="1">
        <v>4</v>
      </c>
    </row>
    <row r="31" spans="1:99">
      <c r="A31" s="1" t="s">
        <v>1549</v>
      </c>
      <c r="B31" s="1" t="s">
        <v>35</v>
      </c>
      <c r="C31" s="1">
        <v>130</v>
      </c>
      <c r="D31" s="1">
        <v>5</v>
      </c>
      <c r="F31" s="1" t="s">
        <v>1193</v>
      </c>
      <c r="G31" s="1" t="s">
        <v>1194</v>
      </c>
      <c r="H31" s="1">
        <v>223</v>
      </c>
      <c r="I31" s="1">
        <v>5</v>
      </c>
      <c r="K31" s="1" t="s">
        <v>1706</v>
      </c>
      <c r="L31" s="1" t="s">
        <v>1707</v>
      </c>
      <c r="M31" s="1">
        <v>248</v>
      </c>
      <c r="N31" s="1">
        <v>4</v>
      </c>
      <c r="P31" s="1" t="s">
        <v>74</v>
      </c>
      <c r="Q31" s="1" t="s">
        <v>75</v>
      </c>
      <c r="R31" s="1">
        <v>246</v>
      </c>
      <c r="S31" s="1">
        <v>4</v>
      </c>
      <c r="U31" s="1" t="s">
        <v>2553</v>
      </c>
      <c r="V31" s="1" t="s">
        <v>35</v>
      </c>
      <c r="W31" s="1">
        <v>172</v>
      </c>
      <c r="X31" s="1">
        <v>5</v>
      </c>
      <c r="Z31" s="1" t="s">
        <v>289</v>
      </c>
      <c r="AA31" s="1" t="s">
        <v>35</v>
      </c>
      <c r="AB31" s="1">
        <v>108</v>
      </c>
      <c r="AC31" s="1">
        <v>3</v>
      </c>
      <c r="AE31" s="1" t="s">
        <v>2809</v>
      </c>
      <c r="AF31" s="1" t="s">
        <v>2370</v>
      </c>
      <c r="AG31" s="1">
        <v>216</v>
      </c>
      <c r="AH31" s="1">
        <v>4</v>
      </c>
      <c r="AJ31" s="1" t="s">
        <v>412</v>
      </c>
      <c r="AK31" s="1" t="s">
        <v>413</v>
      </c>
      <c r="AL31" s="1">
        <v>315</v>
      </c>
      <c r="AM31" s="1">
        <v>6</v>
      </c>
      <c r="AO31" s="1" t="s">
        <v>642</v>
      </c>
      <c r="AP31" s="1" t="s">
        <v>35</v>
      </c>
      <c r="AQ31" s="1">
        <v>146</v>
      </c>
      <c r="AR31" s="1">
        <v>4</v>
      </c>
      <c r="AT31" s="1" t="s">
        <v>850</v>
      </c>
      <c r="AU31" s="1" t="s">
        <v>851</v>
      </c>
      <c r="AV31" s="1">
        <v>277</v>
      </c>
      <c r="AW31" s="1">
        <v>5</v>
      </c>
      <c r="AY31" s="1" t="s">
        <v>1428</v>
      </c>
      <c r="AZ31" s="1" t="s">
        <v>1429</v>
      </c>
      <c r="BA31" s="1">
        <v>271</v>
      </c>
      <c r="BB31" s="1">
        <v>5</v>
      </c>
      <c r="BD31" s="1" t="s">
        <v>2000</v>
      </c>
      <c r="BE31" s="1" t="s">
        <v>1599</v>
      </c>
      <c r="BF31" s="1">
        <v>382</v>
      </c>
      <c r="BG31" s="1">
        <v>6</v>
      </c>
      <c r="BI31" s="1" t="s">
        <v>2049</v>
      </c>
      <c r="BJ31" s="1" t="s">
        <v>892</v>
      </c>
      <c r="BK31" s="1">
        <v>243</v>
      </c>
      <c r="BL31" s="1">
        <v>4</v>
      </c>
      <c r="BN31" s="1" t="s">
        <v>1996</v>
      </c>
      <c r="BO31" s="1" t="s">
        <v>1984</v>
      </c>
      <c r="BP31" s="1">
        <v>234</v>
      </c>
      <c r="BQ31" s="1">
        <v>4</v>
      </c>
      <c r="BS31" s="1" t="s">
        <v>2347</v>
      </c>
      <c r="BT31" s="1" t="s">
        <v>2348</v>
      </c>
      <c r="BU31" s="1">
        <v>166</v>
      </c>
      <c r="BV31" s="1">
        <v>6</v>
      </c>
      <c r="BX31" s="1" t="s">
        <v>2694</v>
      </c>
      <c r="BY31" s="1" t="s">
        <v>2542</v>
      </c>
      <c r="BZ31" s="1">
        <v>224</v>
      </c>
      <c r="CA31" s="1">
        <v>5</v>
      </c>
      <c r="CC31" s="1" t="s">
        <v>2918</v>
      </c>
      <c r="CD31" s="1" t="s">
        <v>35</v>
      </c>
      <c r="CE31" s="1">
        <v>381</v>
      </c>
      <c r="CF31" s="1">
        <v>5</v>
      </c>
      <c r="CH31" s="1" t="s">
        <v>3061</v>
      </c>
      <c r="CI31" s="1" t="s">
        <v>2002</v>
      </c>
      <c r="CJ31" s="1">
        <v>203</v>
      </c>
      <c r="CK31" s="1">
        <v>3</v>
      </c>
      <c r="CM31" s="1" t="s">
        <v>1637</v>
      </c>
      <c r="CN31" s="1" t="s">
        <v>199</v>
      </c>
      <c r="CO31" s="1">
        <v>227</v>
      </c>
      <c r="CP31" s="1">
        <v>4</v>
      </c>
      <c r="CR31" s="1" t="s">
        <v>3247</v>
      </c>
      <c r="CS31" s="1" t="s">
        <v>3248</v>
      </c>
      <c r="CT31" s="1">
        <v>460</v>
      </c>
      <c r="CU31" s="1">
        <v>4</v>
      </c>
    </row>
    <row r="32" spans="1:99">
      <c r="A32" s="1" t="s">
        <v>1431</v>
      </c>
      <c r="B32" s="1" t="s">
        <v>35</v>
      </c>
      <c r="C32" s="1">
        <v>200</v>
      </c>
      <c r="D32" s="1">
        <v>4</v>
      </c>
      <c r="F32" s="1" t="s">
        <v>1226</v>
      </c>
      <c r="G32" s="1" t="s">
        <v>787</v>
      </c>
      <c r="H32" s="1">
        <v>114</v>
      </c>
      <c r="I32" s="1">
        <v>5</v>
      </c>
      <c r="K32" s="1" t="s">
        <v>1579</v>
      </c>
      <c r="L32" s="1" t="s">
        <v>35</v>
      </c>
      <c r="M32" s="1">
        <v>103</v>
      </c>
      <c r="N32" s="1">
        <v>3</v>
      </c>
      <c r="P32" s="1" t="s">
        <v>92</v>
      </c>
      <c r="Q32" s="1" t="s">
        <v>93</v>
      </c>
      <c r="R32" s="1">
        <v>226</v>
      </c>
      <c r="S32" s="1">
        <v>4</v>
      </c>
      <c r="U32" s="1" t="s">
        <v>2554</v>
      </c>
      <c r="V32" s="1" t="s">
        <v>2555</v>
      </c>
      <c r="W32" s="1">
        <v>467</v>
      </c>
      <c r="X32" s="1">
        <v>5</v>
      </c>
      <c r="Z32" s="1" t="s">
        <v>290</v>
      </c>
      <c r="AA32" s="1" t="s">
        <v>291</v>
      </c>
      <c r="AB32" s="1">
        <v>243</v>
      </c>
      <c r="AC32" s="1">
        <v>3</v>
      </c>
      <c r="AE32" s="1" t="s">
        <v>2810</v>
      </c>
      <c r="AF32" s="1" t="s">
        <v>964</v>
      </c>
      <c r="AG32" s="1">
        <v>187</v>
      </c>
      <c r="AH32" s="1">
        <v>4</v>
      </c>
      <c r="AJ32" s="1" t="s">
        <v>502</v>
      </c>
      <c r="AK32" s="1" t="s">
        <v>35</v>
      </c>
      <c r="AL32" s="1">
        <v>82</v>
      </c>
      <c r="AM32" s="1">
        <v>6</v>
      </c>
      <c r="AO32" s="1" t="s">
        <v>677</v>
      </c>
      <c r="AP32" s="1" t="s">
        <v>678</v>
      </c>
      <c r="AQ32" s="1">
        <v>302</v>
      </c>
      <c r="AR32" s="1">
        <v>4</v>
      </c>
      <c r="AT32" s="1" t="s">
        <v>898</v>
      </c>
      <c r="AU32" s="1" t="s">
        <v>899</v>
      </c>
      <c r="AV32" s="1">
        <v>159</v>
      </c>
      <c r="AW32" s="1">
        <v>5</v>
      </c>
      <c r="AY32" s="1" t="s">
        <v>1275</v>
      </c>
      <c r="AZ32" s="1" t="s">
        <v>1276</v>
      </c>
      <c r="BA32" s="1">
        <v>439</v>
      </c>
      <c r="BB32" s="1">
        <v>4</v>
      </c>
      <c r="BD32" s="1" t="s">
        <v>1784</v>
      </c>
      <c r="BE32" s="1" t="s">
        <v>825</v>
      </c>
      <c r="BF32" s="1">
        <v>388</v>
      </c>
      <c r="BG32" s="1">
        <v>5</v>
      </c>
      <c r="BI32" s="1" t="s">
        <v>2050</v>
      </c>
      <c r="BJ32" s="1" t="s">
        <v>946</v>
      </c>
      <c r="BK32" s="1">
        <v>149</v>
      </c>
      <c r="BL32" s="1">
        <v>4</v>
      </c>
      <c r="BN32" s="1" t="s">
        <v>2198</v>
      </c>
      <c r="BO32" s="1" t="s">
        <v>2188</v>
      </c>
      <c r="BP32" s="1">
        <v>185</v>
      </c>
      <c r="BQ32" s="1">
        <v>4</v>
      </c>
      <c r="BS32" s="1" t="s">
        <v>2349</v>
      </c>
      <c r="BT32" s="1" t="s">
        <v>2350</v>
      </c>
      <c r="BU32" s="1">
        <v>160</v>
      </c>
      <c r="BV32" s="1">
        <v>6</v>
      </c>
      <c r="BX32" s="1" t="s">
        <v>2695</v>
      </c>
      <c r="BY32" s="1" t="s">
        <v>35</v>
      </c>
      <c r="BZ32" s="1">
        <v>134</v>
      </c>
      <c r="CA32" s="1">
        <v>5</v>
      </c>
      <c r="CC32" s="1" t="s">
        <v>2919</v>
      </c>
      <c r="CD32" s="1" t="s">
        <v>966</v>
      </c>
      <c r="CE32" s="1">
        <v>310</v>
      </c>
      <c r="CF32" s="1">
        <v>5</v>
      </c>
      <c r="CH32" s="1" t="s">
        <v>3062</v>
      </c>
      <c r="CI32" s="1" t="s">
        <v>2053</v>
      </c>
      <c r="CJ32" s="1">
        <v>168</v>
      </c>
      <c r="CK32" s="1">
        <v>3</v>
      </c>
      <c r="CM32" s="1" t="s">
        <v>3156</v>
      </c>
      <c r="CN32" s="1" t="s">
        <v>35</v>
      </c>
      <c r="CO32" s="1">
        <v>82</v>
      </c>
      <c r="CP32" s="1">
        <v>4</v>
      </c>
      <c r="CR32" s="1" t="s">
        <v>3249</v>
      </c>
      <c r="CS32" s="1" t="s">
        <v>1789</v>
      </c>
      <c r="CT32" s="1">
        <v>145</v>
      </c>
      <c r="CU32" s="1">
        <v>4</v>
      </c>
    </row>
    <row r="33" spans="1:99">
      <c r="A33" s="1" t="s">
        <v>1451</v>
      </c>
      <c r="B33" s="1" t="s">
        <v>165</v>
      </c>
      <c r="C33" s="1">
        <v>439</v>
      </c>
      <c r="D33" s="1">
        <v>4</v>
      </c>
      <c r="F33" s="1" t="s">
        <v>1258</v>
      </c>
      <c r="G33" s="1" t="s">
        <v>1259</v>
      </c>
      <c r="H33" s="1">
        <v>285</v>
      </c>
      <c r="I33" s="1">
        <v>5</v>
      </c>
      <c r="K33" s="1" t="s">
        <v>1584</v>
      </c>
      <c r="L33" s="1" t="s">
        <v>869</v>
      </c>
      <c r="M33" s="1">
        <v>24</v>
      </c>
      <c r="N33" s="1">
        <v>3</v>
      </c>
      <c r="P33" s="1" t="s">
        <v>96</v>
      </c>
      <c r="Q33" s="1" t="s">
        <v>1</v>
      </c>
      <c r="R33" s="1">
        <v>144</v>
      </c>
      <c r="S33" s="1">
        <v>4</v>
      </c>
      <c r="U33" s="1" t="s">
        <v>2556</v>
      </c>
      <c r="V33" s="1" t="s">
        <v>825</v>
      </c>
      <c r="W33" s="1">
        <v>388</v>
      </c>
      <c r="X33" s="1">
        <v>5</v>
      </c>
      <c r="Z33" s="1" t="s">
        <v>298</v>
      </c>
      <c r="AA33" s="1" t="s">
        <v>299</v>
      </c>
      <c r="AB33" s="1">
        <v>947</v>
      </c>
      <c r="AC33" s="1">
        <v>3</v>
      </c>
      <c r="AE33" s="1" t="s">
        <v>2811</v>
      </c>
      <c r="AF33" s="1" t="s">
        <v>35</v>
      </c>
      <c r="AG33" s="1">
        <v>256</v>
      </c>
      <c r="AH33" s="1">
        <v>4</v>
      </c>
      <c r="AJ33" s="1" t="s">
        <v>558</v>
      </c>
      <c r="AK33" s="1" t="s">
        <v>559</v>
      </c>
      <c r="AL33" s="1">
        <v>120</v>
      </c>
      <c r="AM33" s="1">
        <v>6</v>
      </c>
      <c r="AO33" s="1" t="s">
        <v>693</v>
      </c>
      <c r="AP33" s="1" t="s">
        <v>694</v>
      </c>
      <c r="AQ33" s="1">
        <v>144</v>
      </c>
      <c r="AR33" s="1">
        <v>4</v>
      </c>
      <c r="AT33" s="1" t="s">
        <v>924</v>
      </c>
      <c r="AU33" s="1" t="s">
        <v>724</v>
      </c>
      <c r="AV33" s="1">
        <v>73</v>
      </c>
      <c r="AW33" s="1">
        <v>5</v>
      </c>
      <c r="AY33" s="1" t="s">
        <v>1296</v>
      </c>
      <c r="AZ33" s="1" t="s">
        <v>35</v>
      </c>
      <c r="BA33" s="1">
        <v>200</v>
      </c>
      <c r="BB33" s="1">
        <v>4</v>
      </c>
      <c r="BD33" s="1" t="s">
        <v>1796</v>
      </c>
      <c r="BE33" s="1" t="s">
        <v>35</v>
      </c>
      <c r="BF33" s="1">
        <v>155</v>
      </c>
      <c r="BG33" s="1">
        <v>5</v>
      </c>
      <c r="BI33" s="1" t="s">
        <v>2051</v>
      </c>
      <c r="BJ33" s="1" t="s">
        <v>35</v>
      </c>
      <c r="BK33" s="1">
        <v>134</v>
      </c>
      <c r="BL33" s="1">
        <v>4</v>
      </c>
      <c r="BN33" s="1" t="s">
        <v>1996</v>
      </c>
      <c r="BO33" s="1" t="s">
        <v>1984</v>
      </c>
      <c r="BP33" s="1">
        <v>234</v>
      </c>
      <c r="BQ33" s="1">
        <v>4</v>
      </c>
      <c r="BS33" s="1" t="s">
        <v>2351</v>
      </c>
      <c r="BT33" s="1" t="s">
        <v>1611</v>
      </c>
      <c r="BU33" s="1">
        <v>294</v>
      </c>
      <c r="BV33" s="1">
        <v>6</v>
      </c>
      <c r="BX33" s="1" t="s">
        <v>2686</v>
      </c>
      <c r="BY33" s="1" t="s">
        <v>2687</v>
      </c>
      <c r="BZ33" s="1">
        <v>1085</v>
      </c>
      <c r="CA33" s="1">
        <v>5</v>
      </c>
      <c r="CC33" s="1" t="s">
        <v>2920</v>
      </c>
      <c r="CD33" s="1" t="s">
        <v>2039</v>
      </c>
      <c r="CE33" s="1">
        <v>74</v>
      </c>
      <c r="CF33" s="1">
        <v>5</v>
      </c>
      <c r="CH33" s="1" t="s">
        <v>3063</v>
      </c>
      <c r="CI33" s="1" t="s">
        <v>35</v>
      </c>
      <c r="CJ33" s="1">
        <v>63</v>
      </c>
      <c r="CK33" s="1">
        <v>3</v>
      </c>
      <c r="CM33" s="1" t="s">
        <v>3157</v>
      </c>
      <c r="CN33" s="1" t="s">
        <v>35</v>
      </c>
      <c r="CO33" s="1">
        <v>198</v>
      </c>
      <c r="CP33" s="1">
        <v>4</v>
      </c>
      <c r="CR33" s="1" t="s">
        <v>3250</v>
      </c>
      <c r="CS33" s="1" t="s">
        <v>35</v>
      </c>
      <c r="CT33" s="1">
        <v>78</v>
      </c>
      <c r="CU33" s="1">
        <v>3</v>
      </c>
    </row>
    <row r="34" spans="1:99">
      <c r="A34" s="1" t="s">
        <v>1458</v>
      </c>
      <c r="B34" s="1" t="s">
        <v>165</v>
      </c>
      <c r="C34" s="1">
        <v>238</v>
      </c>
      <c r="D34" s="1">
        <v>4</v>
      </c>
      <c r="F34" s="1" t="s">
        <v>1267</v>
      </c>
      <c r="G34" s="1" t="s">
        <v>1268</v>
      </c>
      <c r="H34" s="1">
        <v>91</v>
      </c>
      <c r="I34" s="1">
        <v>5</v>
      </c>
      <c r="K34" s="1" t="s">
        <v>1592</v>
      </c>
      <c r="L34" s="1" t="s">
        <v>35</v>
      </c>
      <c r="M34" s="1">
        <v>137</v>
      </c>
      <c r="N34" s="1">
        <v>3</v>
      </c>
      <c r="P34" s="1" t="s">
        <v>127</v>
      </c>
      <c r="Q34" s="1" t="s">
        <v>123</v>
      </c>
      <c r="R34" s="1">
        <v>73</v>
      </c>
      <c r="S34" s="1">
        <v>4</v>
      </c>
      <c r="U34" s="1" t="s">
        <v>1963</v>
      </c>
      <c r="V34" s="1" t="s">
        <v>1964</v>
      </c>
      <c r="W34" s="1">
        <v>559</v>
      </c>
      <c r="X34" s="1">
        <v>5</v>
      </c>
      <c r="Z34" s="1" t="s">
        <v>309</v>
      </c>
      <c r="AA34" s="1" t="s">
        <v>176</v>
      </c>
      <c r="AB34" s="1">
        <v>137</v>
      </c>
      <c r="AC34" s="1">
        <v>3</v>
      </c>
      <c r="AE34" s="1" t="s">
        <v>2812</v>
      </c>
      <c r="AF34" s="1" t="s">
        <v>199</v>
      </c>
      <c r="AG34" s="1">
        <v>227</v>
      </c>
      <c r="AH34" s="1">
        <v>4</v>
      </c>
      <c r="AJ34" s="1" t="s">
        <v>595</v>
      </c>
      <c r="AK34" s="1" t="s">
        <v>596</v>
      </c>
      <c r="AL34" s="1">
        <v>275</v>
      </c>
      <c r="AM34" s="1">
        <v>6</v>
      </c>
      <c r="AO34" s="1" t="s">
        <v>695</v>
      </c>
      <c r="AP34" s="1" t="s">
        <v>696</v>
      </c>
      <c r="AQ34" s="1">
        <v>116</v>
      </c>
      <c r="AR34" s="1">
        <v>4</v>
      </c>
      <c r="AT34" s="1" t="s">
        <v>942</v>
      </c>
      <c r="AU34" s="1" t="s">
        <v>943</v>
      </c>
      <c r="AV34" s="1">
        <v>273</v>
      </c>
      <c r="AW34" s="1">
        <v>5</v>
      </c>
      <c r="AY34" s="1" t="s">
        <v>1357</v>
      </c>
      <c r="AZ34" s="1" t="s">
        <v>35</v>
      </c>
      <c r="BA34" s="1">
        <v>119</v>
      </c>
      <c r="BB34" s="1">
        <v>4</v>
      </c>
      <c r="BD34" s="1" t="s">
        <v>1800</v>
      </c>
      <c r="BE34" s="1" t="s">
        <v>207</v>
      </c>
      <c r="BF34" s="1">
        <v>142</v>
      </c>
      <c r="BG34" s="1">
        <v>5</v>
      </c>
      <c r="BI34" s="1" t="s">
        <v>2052</v>
      </c>
      <c r="BJ34" s="1" t="s">
        <v>2053</v>
      </c>
      <c r="BK34" s="1">
        <v>168</v>
      </c>
      <c r="BL34" s="1">
        <v>4</v>
      </c>
      <c r="BN34" s="1" t="s">
        <v>2199</v>
      </c>
      <c r="BO34" s="1" t="s">
        <v>2200</v>
      </c>
      <c r="BP34" s="1">
        <v>233</v>
      </c>
      <c r="BQ34" s="1">
        <v>4</v>
      </c>
      <c r="BS34" s="1" t="s">
        <v>2352</v>
      </c>
      <c r="BT34" s="1" t="s">
        <v>35</v>
      </c>
      <c r="BU34" s="1">
        <v>137</v>
      </c>
      <c r="BV34" s="1">
        <v>6</v>
      </c>
      <c r="BX34" s="1" t="s">
        <v>2696</v>
      </c>
      <c r="BY34" s="1" t="s">
        <v>1770</v>
      </c>
      <c r="BZ34" s="1">
        <v>140</v>
      </c>
      <c r="CA34" s="1">
        <v>4</v>
      </c>
      <c r="CC34" s="1" t="s">
        <v>2921</v>
      </c>
      <c r="CD34" s="1" t="s">
        <v>35</v>
      </c>
      <c r="CE34" s="1">
        <v>339</v>
      </c>
      <c r="CF34" s="1">
        <v>5</v>
      </c>
      <c r="CH34" s="1" t="s">
        <v>3064</v>
      </c>
      <c r="CI34" s="1" t="s">
        <v>956</v>
      </c>
      <c r="CJ34" s="1">
        <v>144</v>
      </c>
      <c r="CK34" s="1">
        <v>3</v>
      </c>
      <c r="CM34" s="1" t="s">
        <v>3158</v>
      </c>
      <c r="CN34" s="1" t="s">
        <v>35</v>
      </c>
      <c r="CO34" s="1">
        <v>60</v>
      </c>
      <c r="CP34" s="1">
        <v>4</v>
      </c>
      <c r="CR34" s="1" t="s">
        <v>3251</v>
      </c>
      <c r="CS34" s="1" t="s">
        <v>3252</v>
      </c>
      <c r="CT34" s="1">
        <v>365</v>
      </c>
      <c r="CU34" s="1">
        <v>3</v>
      </c>
    </row>
    <row r="35" spans="1:99">
      <c r="A35" s="1" t="s">
        <v>1469</v>
      </c>
      <c r="B35" s="1" t="s">
        <v>1413</v>
      </c>
      <c r="C35" s="1">
        <v>140</v>
      </c>
      <c r="D35" s="1">
        <v>4</v>
      </c>
      <c r="F35" s="1" t="s">
        <v>1089</v>
      </c>
      <c r="G35" s="1" t="s">
        <v>1090</v>
      </c>
      <c r="H35" s="1">
        <v>144</v>
      </c>
      <c r="I35" s="1">
        <v>4</v>
      </c>
      <c r="K35" s="1" t="s">
        <v>1623</v>
      </c>
      <c r="L35" s="1" t="s">
        <v>1624</v>
      </c>
      <c r="M35" s="1">
        <v>362</v>
      </c>
      <c r="N35" s="1">
        <v>3</v>
      </c>
      <c r="P35" s="1" t="s">
        <v>128</v>
      </c>
      <c r="Q35" s="1" t="s">
        <v>125</v>
      </c>
      <c r="R35" s="1">
        <v>155</v>
      </c>
      <c r="S35" s="1">
        <v>4</v>
      </c>
      <c r="U35" s="1" t="s">
        <v>2557</v>
      </c>
      <c r="V35" s="1" t="s">
        <v>2558</v>
      </c>
      <c r="W35" s="1">
        <v>1023</v>
      </c>
      <c r="X35" s="1">
        <v>4</v>
      </c>
      <c r="Z35" s="1" t="s">
        <v>313</v>
      </c>
      <c r="AA35" s="1" t="s">
        <v>314</v>
      </c>
      <c r="AB35" s="1">
        <v>208</v>
      </c>
      <c r="AC35" s="1">
        <v>3</v>
      </c>
      <c r="AE35" s="1" t="s">
        <v>2813</v>
      </c>
      <c r="AF35" s="1" t="s">
        <v>2814</v>
      </c>
      <c r="AG35" s="1">
        <v>96</v>
      </c>
      <c r="AH35" s="1">
        <v>4</v>
      </c>
      <c r="AJ35" s="1" t="s">
        <v>326</v>
      </c>
      <c r="AK35" s="1" t="s">
        <v>327</v>
      </c>
      <c r="AL35" s="1">
        <v>667</v>
      </c>
      <c r="AM35" s="1">
        <v>5</v>
      </c>
      <c r="AO35" s="1" t="s">
        <v>708</v>
      </c>
      <c r="AP35" s="1" t="s">
        <v>694</v>
      </c>
      <c r="AQ35" s="1">
        <v>144</v>
      </c>
      <c r="AR35" s="1">
        <v>4</v>
      </c>
      <c r="AT35" s="1" t="s">
        <v>963</v>
      </c>
      <c r="AU35" s="1" t="s">
        <v>964</v>
      </c>
      <c r="AV35" s="1">
        <v>187</v>
      </c>
      <c r="AW35" s="1">
        <v>5</v>
      </c>
      <c r="AY35" s="1" t="s">
        <v>1366</v>
      </c>
      <c r="AZ35" s="1" t="s">
        <v>35</v>
      </c>
      <c r="BA35" s="1">
        <v>187</v>
      </c>
      <c r="BB35" s="1">
        <v>4</v>
      </c>
      <c r="BD35" s="1" t="s">
        <v>1801</v>
      </c>
      <c r="BE35" s="1" t="s">
        <v>1640</v>
      </c>
      <c r="BF35" s="1">
        <v>136</v>
      </c>
      <c r="BG35" s="1">
        <v>5</v>
      </c>
      <c r="BI35" s="1" t="s">
        <v>2054</v>
      </c>
      <c r="BJ35" s="1" t="s">
        <v>35</v>
      </c>
      <c r="BK35" s="1">
        <v>259</v>
      </c>
      <c r="BL35" s="1">
        <v>4</v>
      </c>
      <c r="BN35" s="1" t="s">
        <v>2201</v>
      </c>
      <c r="BO35" s="1" t="s">
        <v>1005</v>
      </c>
      <c r="BP35" s="1">
        <v>289</v>
      </c>
      <c r="BQ35" s="1">
        <v>4</v>
      </c>
      <c r="BS35" s="1" t="s">
        <v>2353</v>
      </c>
      <c r="BT35" s="1" t="s">
        <v>35</v>
      </c>
      <c r="BU35" s="1">
        <v>256</v>
      </c>
      <c r="BV35" s="1">
        <v>6</v>
      </c>
      <c r="BX35" s="1" t="s">
        <v>2697</v>
      </c>
      <c r="BY35" s="1" t="s">
        <v>1766</v>
      </c>
      <c r="BZ35" s="1">
        <v>116</v>
      </c>
      <c r="CA35" s="1">
        <v>4</v>
      </c>
      <c r="CC35" s="1" t="s">
        <v>2922</v>
      </c>
      <c r="CD35" s="1" t="s">
        <v>2036</v>
      </c>
      <c r="CE35" s="1">
        <v>167</v>
      </c>
      <c r="CF35" s="1">
        <v>5</v>
      </c>
      <c r="CH35" s="1" t="s">
        <v>3065</v>
      </c>
      <c r="CI35" s="1" t="s">
        <v>222</v>
      </c>
      <c r="CJ35" s="1">
        <v>242</v>
      </c>
      <c r="CK35" s="1">
        <v>3</v>
      </c>
      <c r="CM35" s="1" t="s">
        <v>3159</v>
      </c>
      <c r="CN35" s="1" t="s">
        <v>869</v>
      </c>
      <c r="CO35" s="1">
        <v>24</v>
      </c>
      <c r="CP35" s="1">
        <v>3</v>
      </c>
      <c r="CR35" s="1" t="s">
        <v>3253</v>
      </c>
      <c r="CS35" s="1" t="s">
        <v>35</v>
      </c>
      <c r="CT35" s="1">
        <v>237</v>
      </c>
      <c r="CU35" s="1">
        <v>3</v>
      </c>
    </row>
    <row r="36" spans="1:99">
      <c r="A36" s="1" t="s">
        <v>1514</v>
      </c>
      <c r="B36" s="1" t="s">
        <v>35</v>
      </c>
      <c r="C36" s="1">
        <v>451</v>
      </c>
      <c r="D36" s="1">
        <v>4</v>
      </c>
      <c r="F36" s="1" t="s">
        <v>1091</v>
      </c>
      <c r="G36" s="1" t="s">
        <v>1092</v>
      </c>
      <c r="H36" s="1">
        <v>116</v>
      </c>
      <c r="I36" s="1">
        <v>4</v>
      </c>
      <c r="K36" s="1" t="s">
        <v>1631</v>
      </c>
      <c r="L36" s="1" t="s">
        <v>1632</v>
      </c>
      <c r="M36" s="1">
        <v>251</v>
      </c>
      <c r="N36" s="1">
        <v>3</v>
      </c>
      <c r="P36" s="1" t="s">
        <v>144</v>
      </c>
      <c r="Q36" s="1" t="s">
        <v>145</v>
      </c>
      <c r="R36" s="1">
        <v>164</v>
      </c>
      <c r="S36" s="1">
        <v>4</v>
      </c>
      <c r="U36" s="1" t="s">
        <v>2559</v>
      </c>
      <c r="V36" s="1" t="s">
        <v>678</v>
      </c>
      <c r="W36" s="1">
        <v>302</v>
      </c>
      <c r="X36" s="1">
        <v>4</v>
      </c>
      <c r="Z36" s="1" t="s">
        <v>164</v>
      </c>
      <c r="AA36" s="1" t="s">
        <v>165</v>
      </c>
      <c r="AB36" s="1">
        <v>167</v>
      </c>
      <c r="AC36" s="1">
        <v>2</v>
      </c>
      <c r="AE36" s="1" t="s">
        <v>2815</v>
      </c>
      <c r="AF36" s="1" t="s">
        <v>2816</v>
      </c>
      <c r="AG36" s="1">
        <v>235</v>
      </c>
      <c r="AH36" s="1">
        <v>4</v>
      </c>
      <c r="AJ36" s="1" t="s">
        <v>334</v>
      </c>
      <c r="AK36" s="1" t="s">
        <v>335</v>
      </c>
      <c r="AL36" s="1">
        <v>419</v>
      </c>
      <c r="AM36" s="1">
        <v>5</v>
      </c>
      <c r="AO36" s="1" t="s">
        <v>709</v>
      </c>
      <c r="AP36" s="1" t="s">
        <v>704</v>
      </c>
      <c r="AQ36" s="1">
        <v>212</v>
      </c>
      <c r="AR36" s="1">
        <v>4</v>
      </c>
      <c r="AT36" s="1" t="s">
        <v>1001</v>
      </c>
      <c r="AU36" s="1" t="s">
        <v>1002</v>
      </c>
      <c r="AV36" s="1">
        <v>315</v>
      </c>
      <c r="AW36" s="1">
        <v>5</v>
      </c>
      <c r="AY36" s="1" t="s">
        <v>1367</v>
      </c>
      <c r="AZ36" s="1" t="s">
        <v>35</v>
      </c>
      <c r="BA36" s="1">
        <v>451</v>
      </c>
      <c r="BB36" s="1">
        <v>4</v>
      </c>
      <c r="BD36" s="1" t="s">
        <v>1805</v>
      </c>
      <c r="BE36" s="1" t="s">
        <v>1806</v>
      </c>
      <c r="BF36" s="1">
        <v>670</v>
      </c>
      <c r="BG36" s="1">
        <v>5</v>
      </c>
      <c r="BI36" s="1" t="s">
        <v>2055</v>
      </c>
      <c r="BJ36" s="1" t="s">
        <v>199</v>
      </c>
      <c r="BK36" s="1">
        <v>225</v>
      </c>
      <c r="BL36" s="1">
        <v>4</v>
      </c>
      <c r="BN36" s="1" t="s">
        <v>1996</v>
      </c>
      <c r="BO36" s="1" t="s">
        <v>1984</v>
      </c>
      <c r="BP36" s="1">
        <v>234</v>
      </c>
      <c r="BQ36" s="1">
        <v>4</v>
      </c>
      <c r="BS36" s="1" t="s">
        <v>2354</v>
      </c>
      <c r="BT36" s="1" t="s">
        <v>35</v>
      </c>
      <c r="BU36" s="1">
        <v>393</v>
      </c>
      <c r="BV36" s="1">
        <v>6</v>
      </c>
      <c r="BX36" s="1" t="s">
        <v>1983</v>
      </c>
      <c r="BY36" s="1" t="s">
        <v>1984</v>
      </c>
      <c r="BZ36" s="1">
        <v>234</v>
      </c>
      <c r="CA36" s="1">
        <v>4</v>
      </c>
      <c r="CC36" s="1" t="s">
        <v>2923</v>
      </c>
      <c r="CD36" s="1" t="s">
        <v>35</v>
      </c>
      <c r="CE36" s="1">
        <v>268</v>
      </c>
      <c r="CF36" s="1">
        <v>5</v>
      </c>
      <c r="CH36" s="1" t="s">
        <v>3066</v>
      </c>
      <c r="CI36" s="1" t="s">
        <v>35</v>
      </c>
      <c r="CJ36" s="1">
        <v>117</v>
      </c>
      <c r="CK36" s="1">
        <v>3</v>
      </c>
      <c r="CM36" s="1" t="s">
        <v>3160</v>
      </c>
      <c r="CN36" s="1" t="s">
        <v>904</v>
      </c>
      <c r="CO36" s="1">
        <v>192</v>
      </c>
      <c r="CP36" s="1">
        <v>3</v>
      </c>
      <c r="CR36" s="1" t="s">
        <v>3254</v>
      </c>
      <c r="CS36" s="1" t="s">
        <v>35</v>
      </c>
      <c r="CT36" s="1">
        <v>347</v>
      </c>
      <c r="CU36" s="1">
        <v>3</v>
      </c>
    </row>
    <row r="37" spans="1:99">
      <c r="A37" s="1" t="s">
        <v>1515</v>
      </c>
      <c r="B37" s="1" t="s">
        <v>35</v>
      </c>
      <c r="C37" s="1">
        <v>187</v>
      </c>
      <c r="D37" s="1">
        <v>4</v>
      </c>
      <c r="F37" s="1" t="s">
        <v>1095</v>
      </c>
      <c r="G37" s="1" t="s">
        <v>1096</v>
      </c>
      <c r="H37" s="1">
        <v>140</v>
      </c>
      <c r="I37" s="1">
        <v>4</v>
      </c>
      <c r="K37" s="1" t="s">
        <v>1634</v>
      </c>
      <c r="L37" s="1" t="s">
        <v>1635</v>
      </c>
      <c r="M37" s="1">
        <v>323</v>
      </c>
      <c r="N37" s="1">
        <v>3</v>
      </c>
      <c r="P37" s="1" t="s">
        <v>20</v>
      </c>
      <c r="Q37" s="1" t="s">
        <v>21</v>
      </c>
      <c r="R37" s="1">
        <v>116</v>
      </c>
      <c r="S37" s="1">
        <v>3</v>
      </c>
      <c r="U37" s="1" t="s">
        <v>2560</v>
      </c>
      <c r="V37" s="1" t="s">
        <v>680</v>
      </c>
      <c r="W37" s="1">
        <v>291</v>
      </c>
      <c r="X37" s="1">
        <v>4</v>
      </c>
      <c r="Z37" s="1" t="s">
        <v>179</v>
      </c>
      <c r="AA37" s="1" t="s">
        <v>176</v>
      </c>
      <c r="AB37" s="1">
        <v>216</v>
      </c>
      <c r="AC37" s="1">
        <v>2</v>
      </c>
      <c r="AE37" s="1" t="s">
        <v>2817</v>
      </c>
      <c r="AF37" s="1" t="s">
        <v>35</v>
      </c>
      <c r="AG37" s="1">
        <v>90</v>
      </c>
      <c r="AH37" s="1">
        <v>4</v>
      </c>
      <c r="AJ37" s="1" t="s">
        <v>338</v>
      </c>
      <c r="AK37" s="1" t="s">
        <v>337</v>
      </c>
      <c r="AL37" s="1">
        <v>216</v>
      </c>
      <c r="AM37" s="1">
        <v>5</v>
      </c>
      <c r="AO37" s="1" t="s">
        <v>710</v>
      </c>
      <c r="AP37" s="1" t="s">
        <v>706</v>
      </c>
      <c r="AQ37" s="1">
        <v>121</v>
      </c>
      <c r="AR37" s="1">
        <v>4</v>
      </c>
      <c r="AT37" s="1" t="s">
        <v>1013</v>
      </c>
      <c r="AU37" s="1" t="s">
        <v>1014</v>
      </c>
      <c r="AV37" s="1">
        <v>218</v>
      </c>
      <c r="AW37" s="1">
        <v>5</v>
      </c>
      <c r="AY37" s="1" t="s">
        <v>1412</v>
      </c>
      <c r="AZ37" s="1" t="s">
        <v>1413</v>
      </c>
      <c r="BA37" s="1">
        <v>140</v>
      </c>
      <c r="BB37" s="1">
        <v>4</v>
      </c>
      <c r="BD37" s="1" t="s">
        <v>1811</v>
      </c>
      <c r="BE37" s="1" t="s">
        <v>1599</v>
      </c>
      <c r="BF37" s="1">
        <v>456</v>
      </c>
      <c r="BG37" s="1">
        <v>5</v>
      </c>
      <c r="BI37" s="1" t="s">
        <v>2056</v>
      </c>
      <c r="BJ37" s="1" t="s">
        <v>35</v>
      </c>
      <c r="BK37" s="1">
        <v>120</v>
      </c>
      <c r="BL37" s="1">
        <v>3</v>
      </c>
      <c r="BN37" s="1" t="s">
        <v>2202</v>
      </c>
      <c r="BO37" s="1" t="s">
        <v>680</v>
      </c>
      <c r="BP37" s="1">
        <v>287</v>
      </c>
      <c r="BQ37" s="1">
        <v>4</v>
      </c>
      <c r="BS37" s="1" t="s">
        <v>2355</v>
      </c>
      <c r="BT37" s="1" t="s">
        <v>2356</v>
      </c>
      <c r="BU37" s="1">
        <v>218</v>
      </c>
      <c r="BV37" s="1">
        <v>5</v>
      </c>
      <c r="BX37" s="1" t="s">
        <v>2698</v>
      </c>
      <c r="BY37" s="1" t="s">
        <v>2699</v>
      </c>
      <c r="BZ37" s="1">
        <v>109</v>
      </c>
      <c r="CA37" s="1">
        <v>4</v>
      </c>
      <c r="CC37" s="1" t="s">
        <v>2924</v>
      </c>
      <c r="CD37" s="1" t="s">
        <v>966</v>
      </c>
      <c r="CE37" s="1">
        <v>338</v>
      </c>
      <c r="CF37" s="1">
        <v>4</v>
      </c>
      <c r="CH37" s="1" t="s">
        <v>3067</v>
      </c>
      <c r="CI37" s="1" t="s">
        <v>207</v>
      </c>
      <c r="CJ37" s="1">
        <v>176</v>
      </c>
      <c r="CK37" s="1">
        <v>3</v>
      </c>
      <c r="CM37" s="1" t="s">
        <v>3161</v>
      </c>
      <c r="CN37" s="1" t="s">
        <v>1674</v>
      </c>
      <c r="CO37" s="1">
        <v>170</v>
      </c>
      <c r="CP37" s="1">
        <v>3</v>
      </c>
      <c r="CR37" s="1" t="s">
        <v>3255</v>
      </c>
      <c r="CS37" s="1" t="s">
        <v>3256</v>
      </c>
      <c r="CT37" s="1">
        <v>415</v>
      </c>
      <c r="CU37" s="1">
        <v>3</v>
      </c>
    </row>
    <row r="38" spans="1:99">
      <c r="A38" s="1" t="s">
        <v>1523</v>
      </c>
      <c r="B38" s="1" t="s">
        <v>35</v>
      </c>
      <c r="C38" s="1">
        <v>119</v>
      </c>
      <c r="D38" s="1">
        <v>4</v>
      </c>
      <c r="F38" s="1" t="s">
        <v>1127</v>
      </c>
      <c r="G38" s="1" t="s">
        <v>1128</v>
      </c>
      <c r="H38" s="1">
        <v>988</v>
      </c>
      <c r="I38" s="1">
        <v>4</v>
      </c>
      <c r="K38" s="1" t="s">
        <v>1638</v>
      </c>
      <c r="L38" s="1" t="s">
        <v>35</v>
      </c>
      <c r="M38" s="1">
        <v>73</v>
      </c>
      <c r="N38" s="1">
        <v>3</v>
      </c>
      <c r="P38" s="1" t="s">
        <v>39</v>
      </c>
      <c r="Q38" s="1" t="s">
        <v>40</v>
      </c>
      <c r="R38" s="1">
        <v>173</v>
      </c>
      <c r="S38" s="1">
        <v>3</v>
      </c>
      <c r="U38" s="1" t="s">
        <v>2561</v>
      </c>
      <c r="V38" s="1" t="s">
        <v>756</v>
      </c>
      <c r="W38" s="1">
        <v>209</v>
      </c>
      <c r="X38" s="1">
        <v>4</v>
      </c>
      <c r="Z38" s="1" t="s">
        <v>194</v>
      </c>
      <c r="AA38" s="1" t="s">
        <v>195</v>
      </c>
      <c r="AB38" s="1">
        <v>141</v>
      </c>
      <c r="AC38" s="1">
        <v>2</v>
      </c>
      <c r="AE38" s="1" t="s">
        <v>2818</v>
      </c>
      <c r="AF38" s="1" t="s">
        <v>1583</v>
      </c>
      <c r="AG38" s="1">
        <v>85</v>
      </c>
      <c r="AH38" s="1">
        <v>3</v>
      </c>
      <c r="AJ38" s="1" t="s">
        <v>350</v>
      </c>
      <c r="AK38" s="1" t="s">
        <v>351</v>
      </c>
      <c r="AL38" s="1">
        <v>1085</v>
      </c>
      <c r="AM38" s="1">
        <v>5</v>
      </c>
      <c r="AO38" s="1" t="s">
        <v>720</v>
      </c>
      <c r="AP38" s="1" t="s">
        <v>668</v>
      </c>
      <c r="AQ38" s="1">
        <v>496</v>
      </c>
      <c r="AR38" s="1">
        <v>4</v>
      </c>
      <c r="AT38" s="1" t="s">
        <v>1015</v>
      </c>
      <c r="AU38" s="1" t="s">
        <v>1016</v>
      </c>
      <c r="AV38" s="1">
        <v>334</v>
      </c>
      <c r="AW38" s="1">
        <v>5</v>
      </c>
      <c r="AY38" s="1" t="s">
        <v>1426</v>
      </c>
      <c r="AZ38" s="1" t="s">
        <v>1427</v>
      </c>
      <c r="BA38" s="1">
        <v>238</v>
      </c>
      <c r="BB38" s="1">
        <v>4</v>
      </c>
      <c r="BD38" s="1" t="s">
        <v>1812</v>
      </c>
      <c r="BE38" s="1" t="s">
        <v>1813</v>
      </c>
      <c r="BF38" s="1">
        <v>116</v>
      </c>
      <c r="BG38" s="1">
        <v>5</v>
      </c>
      <c r="BI38" s="1" t="s">
        <v>2057</v>
      </c>
      <c r="BJ38" s="1" t="s">
        <v>35</v>
      </c>
      <c r="BK38" s="1">
        <v>148</v>
      </c>
      <c r="BL38" s="1">
        <v>3</v>
      </c>
      <c r="BN38" s="1" t="s">
        <v>2203</v>
      </c>
      <c r="BO38" s="1" t="s">
        <v>904</v>
      </c>
      <c r="BP38" s="1">
        <v>184</v>
      </c>
      <c r="BQ38" s="1">
        <v>4</v>
      </c>
      <c r="BS38" s="1" t="s">
        <v>2357</v>
      </c>
      <c r="BT38" s="1" t="s">
        <v>2358</v>
      </c>
      <c r="BU38" s="1">
        <v>311</v>
      </c>
      <c r="BV38" s="1">
        <v>5</v>
      </c>
      <c r="BX38" s="1" t="s">
        <v>2700</v>
      </c>
      <c r="BY38" s="1" t="s">
        <v>2701</v>
      </c>
      <c r="BZ38" s="1">
        <v>96</v>
      </c>
      <c r="CA38" s="1">
        <v>4</v>
      </c>
      <c r="CC38" s="1" t="s">
        <v>2925</v>
      </c>
      <c r="CD38" s="1" t="s">
        <v>35</v>
      </c>
      <c r="CE38" s="1">
        <v>275</v>
      </c>
      <c r="CF38" s="1">
        <v>4</v>
      </c>
      <c r="CH38" s="1" t="s">
        <v>3068</v>
      </c>
      <c r="CI38" s="1" t="s">
        <v>946</v>
      </c>
      <c r="CJ38" s="1">
        <v>149</v>
      </c>
      <c r="CK38" s="1">
        <v>3</v>
      </c>
      <c r="CM38" s="1" t="s">
        <v>3162</v>
      </c>
      <c r="CN38" s="1" t="s">
        <v>781</v>
      </c>
      <c r="CO38" s="1">
        <v>99</v>
      </c>
      <c r="CP38" s="1">
        <v>3</v>
      </c>
      <c r="CR38" s="1" t="s">
        <v>3257</v>
      </c>
      <c r="CS38" s="1" t="s">
        <v>3258</v>
      </c>
      <c r="CT38" s="1">
        <v>172</v>
      </c>
      <c r="CU38" s="1">
        <v>3</v>
      </c>
    </row>
    <row r="39" spans="1:99">
      <c r="A39" s="1" t="s">
        <v>1544</v>
      </c>
      <c r="B39" s="1" t="s">
        <v>35</v>
      </c>
      <c r="C39" s="1">
        <v>127</v>
      </c>
      <c r="D39" s="1">
        <v>4</v>
      </c>
      <c r="F39" s="1" t="s">
        <v>1142</v>
      </c>
      <c r="G39" s="1" t="s">
        <v>35</v>
      </c>
      <c r="H39" s="1">
        <v>227</v>
      </c>
      <c r="I39" s="1">
        <v>4</v>
      </c>
      <c r="K39" s="1" t="s">
        <v>1652</v>
      </c>
      <c r="L39" s="1" t="s">
        <v>1581</v>
      </c>
      <c r="M39" s="1">
        <v>52</v>
      </c>
      <c r="N39" s="1">
        <v>3</v>
      </c>
      <c r="P39" s="1" t="s">
        <v>45</v>
      </c>
      <c r="Q39" s="1" t="s">
        <v>1</v>
      </c>
      <c r="R39" s="1">
        <v>96</v>
      </c>
      <c r="S39" s="1">
        <v>3</v>
      </c>
      <c r="U39" s="1" t="s">
        <v>2562</v>
      </c>
      <c r="V39" s="1" t="s">
        <v>2053</v>
      </c>
      <c r="W39" s="1">
        <v>168</v>
      </c>
      <c r="X39" s="1">
        <v>4</v>
      </c>
      <c r="Z39" s="1" t="s">
        <v>198</v>
      </c>
      <c r="AA39" s="1" t="s">
        <v>199</v>
      </c>
      <c r="AB39" s="1">
        <v>221</v>
      </c>
      <c r="AC39" s="1">
        <v>2</v>
      </c>
      <c r="AE39" s="1" t="s">
        <v>2819</v>
      </c>
      <c r="AF39" s="1" t="s">
        <v>35</v>
      </c>
      <c r="AG39" s="1">
        <v>60</v>
      </c>
      <c r="AH39" s="1">
        <v>3</v>
      </c>
      <c r="AJ39" s="1" t="s">
        <v>377</v>
      </c>
      <c r="AK39" s="1" t="s">
        <v>372</v>
      </c>
      <c r="AL39" s="1">
        <v>583</v>
      </c>
      <c r="AM39" s="1">
        <v>5</v>
      </c>
      <c r="AO39" s="1" t="s">
        <v>721</v>
      </c>
      <c r="AP39" s="1" t="s">
        <v>722</v>
      </c>
      <c r="AQ39" s="1">
        <v>284</v>
      </c>
      <c r="AR39" s="1">
        <v>4</v>
      </c>
      <c r="AT39" s="1" t="s">
        <v>1030</v>
      </c>
      <c r="AU39" s="1" t="s">
        <v>1031</v>
      </c>
      <c r="AV39" s="1">
        <v>324</v>
      </c>
      <c r="AW39" s="1">
        <v>5</v>
      </c>
      <c r="AY39" s="1" t="s">
        <v>1430</v>
      </c>
      <c r="AZ39" s="1" t="s">
        <v>1427</v>
      </c>
      <c r="BA39" s="1">
        <v>238</v>
      </c>
      <c r="BB39" s="1">
        <v>4</v>
      </c>
      <c r="BD39" s="1" t="s">
        <v>1816</v>
      </c>
      <c r="BE39" s="1" t="s">
        <v>1817</v>
      </c>
      <c r="BF39" s="1">
        <v>583</v>
      </c>
      <c r="BG39" s="1">
        <v>5</v>
      </c>
      <c r="BI39" s="1" t="s">
        <v>2058</v>
      </c>
      <c r="BJ39" s="1" t="s">
        <v>2034</v>
      </c>
      <c r="BK39" s="1">
        <v>193</v>
      </c>
      <c r="BL39" s="1">
        <v>3</v>
      </c>
      <c r="BN39" s="1" t="s">
        <v>2204</v>
      </c>
      <c r="BO39" s="1" t="s">
        <v>2205</v>
      </c>
      <c r="BP39" s="1">
        <v>322</v>
      </c>
      <c r="BQ39" s="1">
        <v>3</v>
      </c>
      <c r="BS39" s="1" t="s">
        <v>2359</v>
      </c>
      <c r="BT39" s="1" t="s">
        <v>2360</v>
      </c>
      <c r="BU39" s="1">
        <v>204</v>
      </c>
      <c r="BV39" s="1">
        <v>5</v>
      </c>
      <c r="BX39" s="1" t="s">
        <v>1996</v>
      </c>
      <c r="BY39" s="1" t="s">
        <v>1984</v>
      </c>
      <c r="BZ39" s="1">
        <v>234</v>
      </c>
      <c r="CA39" s="1">
        <v>4</v>
      </c>
      <c r="CC39" s="1" t="s">
        <v>2926</v>
      </c>
      <c r="CD39" s="1" t="s">
        <v>2927</v>
      </c>
      <c r="CE39" s="1">
        <v>257</v>
      </c>
      <c r="CF39" s="1">
        <v>4</v>
      </c>
      <c r="CH39" s="1" t="s">
        <v>3069</v>
      </c>
      <c r="CI39" s="1" t="s">
        <v>35</v>
      </c>
      <c r="CJ39" s="1">
        <v>119</v>
      </c>
      <c r="CK39" s="1">
        <v>3</v>
      </c>
      <c r="CM39" s="1" t="s">
        <v>2956</v>
      </c>
      <c r="CN39" s="1" t="s">
        <v>1659</v>
      </c>
      <c r="CO39" s="1">
        <v>131</v>
      </c>
      <c r="CP39" s="1">
        <v>3</v>
      </c>
      <c r="CR39" s="1" t="s">
        <v>3259</v>
      </c>
      <c r="CS39" s="1" t="s">
        <v>756</v>
      </c>
      <c r="CT39" s="1">
        <v>249</v>
      </c>
      <c r="CU39" s="1">
        <v>3</v>
      </c>
    </row>
    <row r="40" spans="1:99">
      <c r="A40" s="1" t="s">
        <v>1569</v>
      </c>
      <c r="B40" s="1" t="s">
        <v>1304</v>
      </c>
      <c r="C40" s="1">
        <v>258</v>
      </c>
      <c r="D40" s="1">
        <v>4</v>
      </c>
      <c r="F40" s="1" t="s">
        <v>1156</v>
      </c>
      <c r="G40" s="1" t="s">
        <v>35</v>
      </c>
      <c r="H40" s="1">
        <v>187</v>
      </c>
      <c r="I40" s="1">
        <v>4</v>
      </c>
      <c r="K40" s="1" t="s">
        <v>1655</v>
      </c>
      <c r="L40" s="1" t="s">
        <v>943</v>
      </c>
      <c r="M40" s="1">
        <v>273</v>
      </c>
      <c r="N40" s="1">
        <v>3</v>
      </c>
      <c r="P40" s="1" t="s">
        <v>63</v>
      </c>
      <c r="Q40" s="1" t="s">
        <v>64</v>
      </c>
      <c r="R40" s="1">
        <v>255</v>
      </c>
      <c r="S40" s="1">
        <v>3</v>
      </c>
      <c r="U40" s="1" t="s">
        <v>2563</v>
      </c>
      <c r="V40" s="1" t="s">
        <v>1998</v>
      </c>
      <c r="W40" s="1">
        <v>158</v>
      </c>
      <c r="X40" s="1">
        <v>4</v>
      </c>
      <c r="Z40" s="1" t="s">
        <v>213</v>
      </c>
      <c r="AA40" s="1" t="s">
        <v>171</v>
      </c>
      <c r="AB40" s="1">
        <v>106</v>
      </c>
      <c r="AC40" s="1">
        <v>2</v>
      </c>
      <c r="AE40" s="1" t="s">
        <v>2820</v>
      </c>
      <c r="AF40" s="1" t="s">
        <v>2070</v>
      </c>
      <c r="AG40" s="1">
        <v>144</v>
      </c>
      <c r="AH40" s="1">
        <v>3</v>
      </c>
      <c r="AJ40" s="1" t="s">
        <v>380</v>
      </c>
      <c r="AK40" s="1" t="s">
        <v>381</v>
      </c>
      <c r="AL40" s="1">
        <v>117</v>
      </c>
      <c r="AM40" s="1">
        <v>5</v>
      </c>
      <c r="AO40" s="1" t="s">
        <v>723</v>
      </c>
      <c r="AP40" s="1" t="s">
        <v>724</v>
      </c>
      <c r="AQ40" s="1">
        <v>110</v>
      </c>
      <c r="AR40" s="1">
        <v>4</v>
      </c>
      <c r="AT40" s="1" t="s">
        <v>1034</v>
      </c>
      <c r="AU40" s="1" t="s">
        <v>1035</v>
      </c>
      <c r="AV40" s="1">
        <v>286</v>
      </c>
      <c r="AW40" s="1">
        <v>5</v>
      </c>
      <c r="AY40" s="1" t="s">
        <v>1277</v>
      </c>
      <c r="AZ40" s="1" t="s">
        <v>1278</v>
      </c>
      <c r="BA40" s="1">
        <v>293</v>
      </c>
      <c r="BB40" s="1">
        <v>3</v>
      </c>
      <c r="BD40" s="1" t="s">
        <v>1863</v>
      </c>
      <c r="BE40" s="1" t="s">
        <v>1864</v>
      </c>
      <c r="BF40" s="1">
        <v>389</v>
      </c>
      <c r="BG40" s="1">
        <v>5</v>
      </c>
      <c r="BI40" s="1" t="s">
        <v>2059</v>
      </c>
      <c r="BJ40" s="1" t="s">
        <v>869</v>
      </c>
      <c r="BK40" s="1">
        <v>25</v>
      </c>
      <c r="BL40" s="1">
        <v>3</v>
      </c>
      <c r="BN40" s="1" t="s">
        <v>2206</v>
      </c>
      <c r="BO40" s="1" t="s">
        <v>35</v>
      </c>
      <c r="BP40" s="1">
        <v>105</v>
      </c>
      <c r="BQ40" s="1">
        <v>3</v>
      </c>
      <c r="BS40" s="1" t="s">
        <v>2361</v>
      </c>
      <c r="BT40" s="1" t="s">
        <v>2034</v>
      </c>
      <c r="BU40" s="1">
        <v>303</v>
      </c>
      <c r="BV40" s="1">
        <v>5</v>
      </c>
      <c r="BX40" s="1" t="s">
        <v>2702</v>
      </c>
      <c r="BY40" s="1" t="s">
        <v>2053</v>
      </c>
      <c r="BZ40" s="1">
        <v>168</v>
      </c>
      <c r="CA40" s="1">
        <v>4</v>
      </c>
      <c r="CC40" s="1" t="s">
        <v>2928</v>
      </c>
      <c r="CD40" s="1" t="s">
        <v>2929</v>
      </c>
      <c r="CE40" s="1">
        <v>250</v>
      </c>
      <c r="CF40" s="1">
        <v>4</v>
      </c>
      <c r="CH40" s="1" t="s">
        <v>3070</v>
      </c>
      <c r="CI40" s="1" t="s">
        <v>756</v>
      </c>
      <c r="CJ40" s="1">
        <v>204</v>
      </c>
      <c r="CK40" s="1">
        <v>3</v>
      </c>
      <c r="CM40" s="1" t="s">
        <v>3163</v>
      </c>
      <c r="CN40" s="1" t="s">
        <v>943</v>
      </c>
      <c r="CO40" s="1">
        <v>285</v>
      </c>
      <c r="CP40" s="1">
        <v>3</v>
      </c>
      <c r="CR40" s="1" t="s">
        <v>3260</v>
      </c>
      <c r="CS40" s="1" t="s">
        <v>3261</v>
      </c>
      <c r="CT40" s="1">
        <v>275</v>
      </c>
      <c r="CU40" s="1">
        <v>3</v>
      </c>
    </row>
    <row r="41" spans="1:99">
      <c r="A41" s="1" t="s">
        <v>1433</v>
      </c>
      <c r="B41" s="1" t="s">
        <v>35</v>
      </c>
      <c r="C41" s="1">
        <v>216</v>
      </c>
      <c r="D41" s="1">
        <v>3</v>
      </c>
      <c r="F41" s="1" t="s">
        <v>1176</v>
      </c>
      <c r="G41" s="1" t="s">
        <v>35</v>
      </c>
      <c r="H41" s="1">
        <v>191</v>
      </c>
      <c r="I41" s="1">
        <v>4</v>
      </c>
      <c r="K41" s="1" t="s">
        <v>1671</v>
      </c>
      <c r="L41" s="1" t="s">
        <v>1672</v>
      </c>
      <c r="M41" s="1">
        <v>83</v>
      </c>
      <c r="N41" s="1">
        <v>3</v>
      </c>
      <c r="P41" s="1" t="s">
        <v>97</v>
      </c>
      <c r="Q41" s="1" t="s">
        <v>1</v>
      </c>
      <c r="R41" s="1">
        <v>144</v>
      </c>
      <c r="S41" s="1">
        <v>3</v>
      </c>
      <c r="U41" s="1" t="s">
        <v>2564</v>
      </c>
      <c r="V41" s="1" t="s">
        <v>35</v>
      </c>
      <c r="W41" s="1">
        <v>175</v>
      </c>
      <c r="X41" s="1">
        <v>4</v>
      </c>
      <c r="Z41" s="1" t="s">
        <v>219</v>
      </c>
      <c r="AA41" s="1" t="s">
        <v>220</v>
      </c>
      <c r="AB41" s="1">
        <v>144</v>
      </c>
      <c r="AC41" s="1">
        <v>2</v>
      </c>
      <c r="AE41" s="1" t="s">
        <v>2821</v>
      </c>
      <c r="AF41" s="1" t="s">
        <v>35</v>
      </c>
      <c r="AG41" s="1">
        <v>191</v>
      </c>
      <c r="AH41" s="1">
        <v>3</v>
      </c>
      <c r="AJ41" s="1" t="s">
        <v>423</v>
      </c>
      <c r="AK41" s="1" t="s">
        <v>424</v>
      </c>
      <c r="AL41" s="1">
        <v>388</v>
      </c>
      <c r="AM41" s="1">
        <v>5</v>
      </c>
      <c r="AO41" s="1" t="s">
        <v>729</v>
      </c>
      <c r="AP41" s="1" t="s">
        <v>730</v>
      </c>
      <c r="AQ41" s="1">
        <v>329</v>
      </c>
      <c r="AR41" s="1">
        <v>4</v>
      </c>
      <c r="AT41" s="1" t="s">
        <v>1051</v>
      </c>
      <c r="AU41" s="1" t="s">
        <v>1037</v>
      </c>
      <c r="AV41" s="1">
        <v>275</v>
      </c>
      <c r="AW41" s="1">
        <v>5</v>
      </c>
      <c r="AY41" s="1" t="s">
        <v>1279</v>
      </c>
      <c r="AZ41" s="1" t="s">
        <v>1280</v>
      </c>
      <c r="BA41" s="1">
        <v>259</v>
      </c>
      <c r="BB41" s="1">
        <v>3</v>
      </c>
      <c r="BD41" s="1" t="s">
        <v>1869</v>
      </c>
      <c r="BE41" s="1" t="s">
        <v>675</v>
      </c>
      <c r="BF41" s="1">
        <v>263</v>
      </c>
      <c r="BG41" s="1">
        <v>5</v>
      </c>
      <c r="BI41" s="1" t="s">
        <v>2060</v>
      </c>
      <c r="BJ41" s="1" t="s">
        <v>1702</v>
      </c>
      <c r="BK41" s="1">
        <v>132</v>
      </c>
      <c r="BL41" s="1">
        <v>3</v>
      </c>
      <c r="BN41" s="1" t="s">
        <v>2207</v>
      </c>
      <c r="BO41" s="1" t="s">
        <v>943</v>
      </c>
      <c r="BP41" s="1">
        <v>255</v>
      </c>
      <c r="BQ41" s="1">
        <v>3</v>
      </c>
      <c r="BS41" s="1" t="s">
        <v>2362</v>
      </c>
      <c r="BT41" s="1" t="s">
        <v>680</v>
      </c>
      <c r="BU41" s="1">
        <v>285</v>
      </c>
      <c r="BV41" s="1">
        <v>5</v>
      </c>
      <c r="BX41" s="1" t="s">
        <v>2703</v>
      </c>
      <c r="BY41" s="1" t="s">
        <v>199</v>
      </c>
      <c r="BZ41" s="1">
        <v>225</v>
      </c>
      <c r="CA41" s="1">
        <v>4</v>
      </c>
      <c r="CC41" s="1" t="s">
        <v>2930</v>
      </c>
      <c r="CD41" s="1" t="s">
        <v>35</v>
      </c>
      <c r="CE41" s="1">
        <v>114</v>
      </c>
      <c r="CF41" s="1">
        <v>4</v>
      </c>
      <c r="CH41" s="1" t="s">
        <v>3071</v>
      </c>
      <c r="CI41" s="1" t="s">
        <v>904</v>
      </c>
      <c r="CJ41" s="1">
        <v>203</v>
      </c>
      <c r="CK41" s="1">
        <v>3</v>
      </c>
      <c r="CM41" s="1" t="s">
        <v>3164</v>
      </c>
      <c r="CN41" s="1" t="s">
        <v>222</v>
      </c>
      <c r="CO41" s="1">
        <v>239</v>
      </c>
      <c r="CP41" s="1">
        <v>3</v>
      </c>
      <c r="CR41" s="1" t="s">
        <v>3262</v>
      </c>
      <c r="CS41" s="1" t="s">
        <v>3261</v>
      </c>
      <c r="CT41" s="1">
        <v>159</v>
      </c>
      <c r="CU41" s="1">
        <v>3</v>
      </c>
    </row>
    <row r="42" spans="1:99">
      <c r="A42" s="1" t="s">
        <v>1434</v>
      </c>
      <c r="B42" s="1" t="s">
        <v>35</v>
      </c>
      <c r="C42" s="1">
        <v>102</v>
      </c>
      <c r="D42" s="1">
        <v>3</v>
      </c>
      <c r="F42" s="1" t="s">
        <v>1190</v>
      </c>
      <c r="G42" s="1" t="s">
        <v>245</v>
      </c>
      <c r="H42" s="1">
        <v>169</v>
      </c>
      <c r="I42" s="1">
        <v>4</v>
      </c>
      <c r="K42" s="1" t="s">
        <v>1673</v>
      </c>
      <c r="L42" s="1" t="s">
        <v>1674</v>
      </c>
      <c r="M42" s="1">
        <v>171</v>
      </c>
      <c r="N42" s="1">
        <v>3</v>
      </c>
      <c r="P42" s="1" t="s">
        <v>30</v>
      </c>
      <c r="Q42" s="1" t="s">
        <v>31</v>
      </c>
      <c r="R42" s="1">
        <v>172</v>
      </c>
      <c r="S42" s="1">
        <v>2</v>
      </c>
      <c r="U42" s="1" t="s">
        <v>1996</v>
      </c>
      <c r="V42" s="1" t="s">
        <v>1984</v>
      </c>
      <c r="W42" s="1">
        <v>234</v>
      </c>
      <c r="X42" s="1">
        <v>4</v>
      </c>
      <c r="Z42" s="1" t="s">
        <v>221</v>
      </c>
      <c r="AA42" s="1" t="s">
        <v>222</v>
      </c>
      <c r="AB42" s="1">
        <v>242</v>
      </c>
      <c r="AC42" s="1">
        <v>2</v>
      </c>
      <c r="AE42" s="1" t="s">
        <v>2822</v>
      </c>
      <c r="AF42" s="1" t="s">
        <v>904</v>
      </c>
      <c r="AG42" s="1">
        <v>200</v>
      </c>
      <c r="AH42" s="1">
        <v>3</v>
      </c>
      <c r="AJ42" s="1" t="s">
        <v>546</v>
      </c>
      <c r="AK42" s="1" t="s">
        <v>314</v>
      </c>
      <c r="AL42" s="1">
        <v>199</v>
      </c>
      <c r="AM42" s="1">
        <v>5</v>
      </c>
      <c r="AO42" s="1" t="s">
        <v>737</v>
      </c>
      <c r="AP42" s="1" t="s">
        <v>738</v>
      </c>
      <c r="AQ42" s="1">
        <v>852</v>
      </c>
      <c r="AR42" s="1">
        <v>4</v>
      </c>
      <c r="AT42" s="1" t="s">
        <v>1056</v>
      </c>
      <c r="AU42" s="1" t="s">
        <v>163</v>
      </c>
      <c r="AV42" s="1">
        <v>231</v>
      </c>
      <c r="AW42" s="1">
        <v>5</v>
      </c>
      <c r="AY42" s="1" t="s">
        <v>1281</v>
      </c>
      <c r="AZ42" s="1" t="s">
        <v>1282</v>
      </c>
      <c r="BA42" s="1">
        <v>341</v>
      </c>
      <c r="BB42" s="1">
        <v>3</v>
      </c>
      <c r="BD42" s="1" t="s">
        <v>1918</v>
      </c>
      <c r="BE42" s="1" t="s">
        <v>1613</v>
      </c>
      <c r="BF42" s="1">
        <v>325</v>
      </c>
      <c r="BG42" s="1">
        <v>5</v>
      </c>
      <c r="BI42" s="1" t="s">
        <v>2061</v>
      </c>
      <c r="BJ42" s="1" t="s">
        <v>904</v>
      </c>
      <c r="BK42" s="1">
        <v>203</v>
      </c>
      <c r="BL42" s="1">
        <v>3</v>
      </c>
      <c r="BN42" s="1" t="s">
        <v>2208</v>
      </c>
      <c r="BO42" s="1" t="s">
        <v>207</v>
      </c>
      <c r="BP42" s="1">
        <v>142</v>
      </c>
      <c r="BQ42" s="1">
        <v>3</v>
      </c>
      <c r="BS42" s="1" t="s">
        <v>2363</v>
      </c>
      <c r="BT42" s="1" t="s">
        <v>35</v>
      </c>
      <c r="BU42" s="1">
        <v>148</v>
      </c>
      <c r="BV42" s="1">
        <v>5</v>
      </c>
      <c r="BX42" s="1" t="s">
        <v>1996</v>
      </c>
      <c r="BY42" s="1" t="s">
        <v>1984</v>
      </c>
      <c r="BZ42" s="1">
        <v>234</v>
      </c>
      <c r="CA42" s="1">
        <v>4</v>
      </c>
      <c r="CC42" s="1" t="s">
        <v>2931</v>
      </c>
      <c r="CD42" s="1" t="s">
        <v>35</v>
      </c>
      <c r="CE42" s="1">
        <v>305</v>
      </c>
      <c r="CF42" s="1">
        <v>4</v>
      </c>
      <c r="CH42" s="1" t="s">
        <v>3072</v>
      </c>
      <c r="CI42" s="1" t="s">
        <v>35</v>
      </c>
      <c r="CJ42" s="1">
        <v>113</v>
      </c>
      <c r="CK42" s="1">
        <v>3</v>
      </c>
      <c r="CM42" s="1" t="s">
        <v>3165</v>
      </c>
      <c r="CN42" s="1" t="s">
        <v>35</v>
      </c>
      <c r="CO42" s="1">
        <v>85</v>
      </c>
      <c r="CP42" s="1">
        <v>3</v>
      </c>
      <c r="CR42" s="1" t="s">
        <v>3263</v>
      </c>
      <c r="CS42" s="1" t="s">
        <v>35</v>
      </c>
      <c r="CT42" s="1">
        <v>113</v>
      </c>
      <c r="CU42" s="1">
        <v>3</v>
      </c>
    </row>
    <row r="43" spans="1:99">
      <c r="A43" s="1" t="s">
        <v>1438</v>
      </c>
      <c r="B43" s="1" t="s">
        <v>1288</v>
      </c>
      <c r="C43" s="1">
        <v>251</v>
      </c>
      <c r="D43" s="1">
        <v>3</v>
      </c>
      <c r="F43" s="1" t="s">
        <v>1207</v>
      </c>
      <c r="G43" s="1" t="s">
        <v>1208</v>
      </c>
      <c r="H43" s="1">
        <v>195</v>
      </c>
      <c r="I43" s="1">
        <v>4</v>
      </c>
      <c r="K43" s="1" t="s">
        <v>1684</v>
      </c>
      <c r="L43" s="1" t="s">
        <v>1685</v>
      </c>
      <c r="M43" s="1">
        <v>115</v>
      </c>
      <c r="N43" s="1">
        <v>3</v>
      </c>
      <c r="P43" s="1" t="s">
        <v>36</v>
      </c>
      <c r="Q43" s="1" t="s">
        <v>5</v>
      </c>
      <c r="R43" s="1">
        <v>329</v>
      </c>
      <c r="S43" s="1">
        <v>2</v>
      </c>
      <c r="U43" s="1" t="s">
        <v>2565</v>
      </c>
      <c r="V43" s="1" t="s">
        <v>1613</v>
      </c>
      <c r="W43" s="1">
        <v>331</v>
      </c>
      <c r="X43" s="1">
        <v>4</v>
      </c>
      <c r="Z43" s="1" t="s">
        <v>223</v>
      </c>
      <c r="AA43" s="1" t="s">
        <v>224</v>
      </c>
      <c r="AB43" s="1">
        <v>107</v>
      </c>
      <c r="AC43" s="1">
        <v>2</v>
      </c>
      <c r="AE43" s="1" t="s">
        <v>2823</v>
      </c>
      <c r="AF43" s="1" t="s">
        <v>936</v>
      </c>
      <c r="AG43" s="1">
        <v>119</v>
      </c>
      <c r="AH43" s="1">
        <v>3</v>
      </c>
      <c r="AJ43" s="1" t="s">
        <v>564</v>
      </c>
      <c r="AK43" s="1" t="s">
        <v>565</v>
      </c>
      <c r="AL43" s="1">
        <v>266</v>
      </c>
      <c r="AM43" s="1">
        <v>5</v>
      </c>
      <c r="AO43" s="1" t="s">
        <v>746</v>
      </c>
      <c r="AP43" s="1" t="s">
        <v>747</v>
      </c>
      <c r="AQ43" s="1">
        <v>1139</v>
      </c>
      <c r="AR43" s="1">
        <v>4</v>
      </c>
      <c r="AT43" s="1" t="s">
        <v>1079</v>
      </c>
      <c r="AU43" s="1" t="s">
        <v>35</v>
      </c>
      <c r="AV43" s="1">
        <v>424</v>
      </c>
      <c r="AW43" s="1">
        <v>5</v>
      </c>
      <c r="AY43" s="1" t="s">
        <v>1287</v>
      </c>
      <c r="AZ43" s="1" t="s">
        <v>1288</v>
      </c>
      <c r="BA43" s="1">
        <v>251</v>
      </c>
      <c r="BB43" s="1">
        <v>3</v>
      </c>
      <c r="BD43" s="1" t="s">
        <v>1934</v>
      </c>
      <c r="BE43" s="1" t="s">
        <v>1935</v>
      </c>
      <c r="BF43" s="1">
        <v>318</v>
      </c>
      <c r="BG43" s="1">
        <v>5</v>
      </c>
      <c r="BI43" s="1" t="s">
        <v>2062</v>
      </c>
      <c r="BJ43" s="1" t="s">
        <v>207</v>
      </c>
      <c r="BK43" s="1">
        <v>176</v>
      </c>
      <c r="BL43" s="1">
        <v>3</v>
      </c>
      <c r="BN43" s="1" t="s">
        <v>2209</v>
      </c>
      <c r="BO43" s="1" t="s">
        <v>199</v>
      </c>
      <c r="BP43" s="1">
        <v>233</v>
      </c>
      <c r="BQ43" s="1">
        <v>3</v>
      </c>
      <c r="BS43" s="1" t="s">
        <v>2364</v>
      </c>
      <c r="BT43" s="1" t="s">
        <v>35</v>
      </c>
      <c r="BU43" s="1">
        <v>157</v>
      </c>
      <c r="BV43" s="1">
        <v>5</v>
      </c>
      <c r="BX43" s="1" t="s">
        <v>2704</v>
      </c>
      <c r="BY43" s="1" t="s">
        <v>35</v>
      </c>
      <c r="BZ43" s="1">
        <v>160</v>
      </c>
      <c r="CA43" s="1">
        <v>4</v>
      </c>
      <c r="CC43" s="1" t="s">
        <v>2932</v>
      </c>
      <c r="CD43" s="1" t="s">
        <v>35</v>
      </c>
      <c r="CE43" s="1">
        <v>197</v>
      </c>
      <c r="CF43" s="1">
        <v>4</v>
      </c>
      <c r="CH43" s="1" t="s">
        <v>3073</v>
      </c>
      <c r="CI43" s="1" t="s">
        <v>1292</v>
      </c>
      <c r="CJ43" s="1">
        <v>184</v>
      </c>
      <c r="CK43" s="1">
        <v>3</v>
      </c>
      <c r="CM43" s="1" t="s">
        <v>3166</v>
      </c>
      <c r="CN43" s="1" t="s">
        <v>1640</v>
      </c>
      <c r="CO43" s="1">
        <v>144</v>
      </c>
      <c r="CP43" s="1">
        <v>3</v>
      </c>
      <c r="CR43" s="1" t="s">
        <v>3264</v>
      </c>
      <c r="CS43" s="1" t="s">
        <v>35</v>
      </c>
      <c r="CT43" s="1">
        <v>78</v>
      </c>
      <c r="CU43" s="1">
        <v>3</v>
      </c>
    </row>
    <row r="44" spans="1:99">
      <c r="A44" s="1" t="s">
        <v>1441</v>
      </c>
      <c r="B44" s="1" t="s">
        <v>35</v>
      </c>
      <c r="C44" s="1">
        <v>203</v>
      </c>
      <c r="D44" s="1">
        <v>3</v>
      </c>
      <c r="F44" s="1" t="s">
        <v>1211</v>
      </c>
      <c r="G44" s="1" t="s">
        <v>787</v>
      </c>
      <c r="H44" s="1">
        <v>73</v>
      </c>
      <c r="I44" s="1">
        <v>4</v>
      </c>
      <c r="K44" s="1" t="s">
        <v>1604</v>
      </c>
      <c r="L44" s="1" t="s">
        <v>35</v>
      </c>
      <c r="M44" s="1">
        <v>90</v>
      </c>
      <c r="N44" s="1">
        <v>2</v>
      </c>
      <c r="P44" s="1" t="s">
        <v>46</v>
      </c>
      <c r="Q44" s="1" t="s">
        <v>1</v>
      </c>
      <c r="R44" s="1">
        <v>173</v>
      </c>
      <c r="S44" s="1">
        <v>2</v>
      </c>
      <c r="U44" s="1" t="s">
        <v>2566</v>
      </c>
      <c r="V44" s="1" t="s">
        <v>2567</v>
      </c>
      <c r="W44" s="1">
        <v>264</v>
      </c>
      <c r="X44" s="1">
        <v>4</v>
      </c>
      <c r="Z44" s="1" t="s">
        <v>229</v>
      </c>
      <c r="AA44" s="1" t="s">
        <v>230</v>
      </c>
      <c r="AB44" s="1">
        <v>438</v>
      </c>
      <c r="AC44" s="1">
        <v>2</v>
      </c>
      <c r="AE44" s="1" t="s">
        <v>2824</v>
      </c>
      <c r="AF44" s="1" t="s">
        <v>943</v>
      </c>
      <c r="AG44" s="1">
        <v>273</v>
      </c>
      <c r="AH44" s="1">
        <v>3</v>
      </c>
      <c r="AJ44" s="1" t="s">
        <v>592</v>
      </c>
      <c r="AK44" s="1" t="s">
        <v>35</v>
      </c>
      <c r="AL44" s="1">
        <v>94</v>
      </c>
      <c r="AM44" s="1">
        <v>5</v>
      </c>
      <c r="AO44" s="1" t="s">
        <v>761</v>
      </c>
      <c r="AP44" s="1" t="s">
        <v>35</v>
      </c>
      <c r="AQ44" s="1">
        <v>344</v>
      </c>
      <c r="AR44" s="1">
        <v>4</v>
      </c>
      <c r="AT44" s="1" t="s">
        <v>841</v>
      </c>
      <c r="AU44" s="1" t="s">
        <v>842</v>
      </c>
      <c r="AV44" s="1">
        <v>404</v>
      </c>
      <c r="AW44" s="1">
        <v>4</v>
      </c>
      <c r="AY44" s="1" t="s">
        <v>1293</v>
      </c>
      <c r="AZ44" s="1" t="s">
        <v>35</v>
      </c>
      <c r="BA44" s="1">
        <v>102</v>
      </c>
      <c r="BB44" s="1">
        <v>3</v>
      </c>
      <c r="BD44" s="1" t="s">
        <v>1936</v>
      </c>
      <c r="BE44" s="1" t="s">
        <v>1937</v>
      </c>
      <c r="BF44" s="1">
        <v>359</v>
      </c>
      <c r="BG44" s="1">
        <v>5</v>
      </c>
      <c r="BI44" s="1" t="s">
        <v>2063</v>
      </c>
      <c r="BJ44" s="1" t="s">
        <v>956</v>
      </c>
      <c r="BK44" s="1">
        <v>144</v>
      </c>
      <c r="BL44" s="1">
        <v>3</v>
      </c>
      <c r="BN44" s="1" t="s">
        <v>2210</v>
      </c>
      <c r="BO44" s="1" t="s">
        <v>35</v>
      </c>
      <c r="BP44" s="1">
        <v>314</v>
      </c>
      <c r="BQ44" s="1">
        <v>3</v>
      </c>
      <c r="BS44" s="1" t="s">
        <v>2365</v>
      </c>
      <c r="BT44" s="1" t="s">
        <v>2366</v>
      </c>
      <c r="BU44" s="1">
        <v>217</v>
      </c>
      <c r="BV44" s="1">
        <v>5</v>
      </c>
      <c r="BX44" s="1" t="s">
        <v>2705</v>
      </c>
      <c r="BY44" s="1" t="s">
        <v>680</v>
      </c>
      <c r="BZ44" s="1">
        <v>291</v>
      </c>
      <c r="CA44" s="1">
        <v>4</v>
      </c>
      <c r="CC44" s="1" t="s">
        <v>2933</v>
      </c>
      <c r="CD44" s="1" t="s">
        <v>2370</v>
      </c>
      <c r="CE44" s="1">
        <v>216</v>
      </c>
      <c r="CF44" s="1">
        <v>4</v>
      </c>
      <c r="CH44" s="1" t="s">
        <v>3074</v>
      </c>
      <c r="CI44" s="1" t="s">
        <v>1821</v>
      </c>
      <c r="CJ44" s="1">
        <v>141</v>
      </c>
      <c r="CK44" s="1">
        <v>2</v>
      </c>
      <c r="CM44" s="1" t="s">
        <v>3167</v>
      </c>
      <c r="CN44" s="1" t="s">
        <v>35</v>
      </c>
      <c r="CO44" s="1">
        <v>73</v>
      </c>
      <c r="CP44" s="1">
        <v>3</v>
      </c>
      <c r="CR44" s="1" t="s">
        <v>3265</v>
      </c>
      <c r="CS44" s="1" t="s">
        <v>35</v>
      </c>
      <c r="CT44" s="1">
        <v>127</v>
      </c>
      <c r="CU44" s="1">
        <v>3</v>
      </c>
    </row>
    <row r="45" spans="1:99">
      <c r="A45" s="1" t="s">
        <v>1445</v>
      </c>
      <c r="B45" s="1" t="s">
        <v>1446</v>
      </c>
      <c r="C45" s="1">
        <v>341</v>
      </c>
      <c r="D45" s="1">
        <v>3</v>
      </c>
      <c r="F45" s="1" t="s">
        <v>1244</v>
      </c>
      <c r="G45" s="1" t="s">
        <v>1245</v>
      </c>
      <c r="H45" s="1">
        <v>248</v>
      </c>
      <c r="I45" s="1">
        <v>4</v>
      </c>
      <c r="K45" s="1" t="s">
        <v>1605</v>
      </c>
      <c r="L45" s="1" t="s">
        <v>1606</v>
      </c>
      <c r="M45" s="1">
        <v>968</v>
      </c>
      <c r="N45" s="1">
        <v>2</v>
      </c>
      <c r="P45" s="1" t="s">
        <v>55</v>
      </c>
      <c r="Q45" s="1" t="s">
        <v>56</v>
      </c>
      <c r="R45" s="1">
        <v>116</v>
      </c>
      <c r="S45" s="1">
        <v>2</v>
      </c>
      <c r="U45" s="1" t="s">
        <v>2568</v>
      </c>
      <c r="V45" s="1" t="s">
        <v>2569</v>
      </c>
      <c r="W45" s="1">
        <v>792</v>
      </c>
      <c r="X45" s="1">
        <v>3</v>
      </c>
      <c r="Z45" s="1" t="s">
        <v>237</v>
      </c>
      <c r="AA45" s="1" t="s">
        <v>35</v>
      </c>
      <c r="AB45" s="1">
        <v>112</v>
      </c>
      <c r="AC45" s="1">
        <v>2</v>
      </c>
      <c r="AE45" s="1" t="s">
        <v>2825</v>
      </c>
      <c r="AF45" s="1" t="s">
        <v>2186</v>
      </c>
      <c r="AG45" s="1">
        <v>453</v>
      </c>
      <c r="AH45" s="1">
        <v>3</v>
      </c>
      <c r="AJ45" s="1" t="s">
        <v>593</v>
      </c>
      <c r="AK45" s="1" t="s">
        <v>594</v>
      </c>
      <c r="AL45" s="1">
        <v>288</v>
      </c>
      <c r="AM45" s="1">
        <v>5</v>
      </c>
      <c r="AO45" s="1" t="s">
        <v>770</v>
      </c>
      <c r="AP45" s="1" t="s">
        <v>771</v>
      </c>
      <c r="AQ45" s="1">
        <v>184</v>
      </c>
      <c r="AR45" s="1">
        <v>4</v>
      </c>
      <c r="AT45" s="1" t="s">
        <v>853</v>
      </c>
      <c r="AU45" s="1" t="s">
        <v>854</v>
      </c>
      <c r="AV45" s="1">
        <v>290</v>
      </c>
      <c r="AW45" s="1">
        <v>4</v>
      </c>
      <c r="AY45" s="1" t="s">
        <v>1298</v>
      </c>
      <c r="AZ45" s="1" t="s">
        <v>306</v>
      </c>
      <c r="BA45" s="1">
        <v>241</v>
      </c>
      <c r="BB45" s="1">
        <v>3</v>
      </c>
      <c r="BD45" s="1" t="s">
        <v>1963</v>
      </c>
      <c r="BE45" s="1" t="s">
        <v>1964</v>
      </c>
      <c r="BF45" s="1">
        <v>559</v>
      </c>
      <c r="BG45" s="1">
        <v>5</v>
      </c>
      <c r="BI45" s="1" t="s">
        <v>2064</v>
      </c>
      <c r="BJ45" s="1" t="s">
        <v>35</v>
      </c>
      <c r="BK45" s="1">
        <v>63</v>
      </c>
      <c r="BL45" s="1">
        <v>3</v>
      </c>
      <c r="BN45" s="1" t="s">
        <v>2211</v>
      </c>
      <c r="BO45" s="1" t="s">
        <v>35</v>
      </c>
      <c r="BP45" s="1">
        <v>190</v>
      </c>
      <c r="BQ45" s="1">
        <v>3</v>
      </c>
      <c r="BS45" s="1" t="s">
        <v>2367</v>
      </c>
      <c r="BT45" s="1" t="s">
        <v>35</v>
      </c>
      <c r="BU45" s="1">
        <v>172</v>
      </c>
      <c r="BV45" s="1">
        <v>5</v>
      </c>
      <c r="BX45" s="1" t="s">
        <v>2706</v>
      </c>
      <c r="BY45" s="1" t="s">
        <v>1236</v>
      </c>
      <c r="BZ45" s="1">
        <v>143</v>
      </c>
      <c r="CA45" s="1">
        <v>4</v>
      </c>
      <c r="CC45" s="1" t="s">
        <v>2934</v>
      </c>
      <c r="CD45" s="1" t="s">
        <v>1581</v>
      </c>
      <c r="CE45" s="1">
        <v>53</v>
      </c>
      <c r="CF45" s="1">
        <v>4</v>
      </c>
      <c r="CH45" s="1" t="s">
        <v>3075</v>
      </c>
      <c r="CI45" s="1" t="s">
        <v>1587</v>
      </c>
      <c r="CJ45" s="1">
        <v>198</v>
      </c>
      <c r="CK45" s="1">
        <v>2</v>
      </c>
      <c r="CM45" s="1" t="s">
        <v>3168</v>
      </c>
      <c r="CN45" s="1" t="s">
        <v>1789</v>
      </c>
      <c r="CO45" s="1">
        <v>145</v>
      </c>
      <c r="CP45" s="1">
        <v>3</v>
      </c>
      <c r="CR45" s="1" t="s">
        <v>3266</v>
      </c>
      <c r="CS45" s="1" t="s">
        <v>3267</v>
      </c>
      <c r="CT45" s="1">
        <v>769</v>
      </c>
      <c r="CU45" s="1">
        <v>3</v>
      </c>
    </row>
    <row r="46" spans="1:99">
      <c r="A46" s="1" t="s">
        <v>1447</v>
      </c>
      <c r="B46" s="1" t="s">
        <v>1448</v>
      </c>
      <c r="C46" s="1">
        <v>259</v>
      </c>
      <c r="D46" s="1">
        <v>3</v>
      </c>
      <c r="F46" s="1" t="s">
        <v>1265</v>
      </c>
      <c r="G46" s="1" t="s">
        <v>35</v>
      </c>
      <c r="H46" s="1">
        <v>436</v>
      </c>
      <c r="I46" s="1">
        <v>4</v>
      </c>
      <c r="K46" s="1" t="s">
        <v>1607</v>
      </c>
      <c r="L46" s="1" t="s">
        <v>1606</v>
      </c>
      <c r="M46" s="1">
        <v>1371</v>
      </c>
      <c r="N46" s="1">
        <v>2</v>
      </c>
      <c r="P46" s="1" t="s">
        <v>57</v>
      </c>
      <c r="Q46" s="1" t="s">
        <v>58</v>
      </c>
      <c r="R46" s="1">
        <v>87</v>
      </c>
      <c r="S46" s="1">
        <v>2</v>
      </c>
      <c r="U46" s="1" t="s">
        <v>2570</v>
      </c>
      <c r="V46" s="1" t="s">
        <v>869</v>
      </c>
      <c r="W46" s="1">
        <v>25</v>
      </c>
      <c r="X46" s="1">
        <v>3</v>
      </c>
      <c r="Z46" s="1" t="s">
        <v>244</v>
      </c>
      <c r="AA46" s="1" t="s">
        <v>245</v>
      </c>
      <c r="AB46" s="1">
        <v>164</v>
      </c>
      <c r="AC46" s="1">
        <v>2</v>
      </c>
      <c r="AE46" s="1" t="s">
        <v>2826</v>
      </c>
      <c r="AF46" s="1" t="s">
        <v>35</v>
      </c>
      <c r="AG46" s="1">
        <v>73</v>
      </c>
      <c r="AH46" s="1">
        <v>3</v>
      </c>
      <c r="AJ46" s="1" t="s">
        <v>613</v>
      </c>
      <c r="AK46" s="1" t="s">
        <v>35</v>
      </c>
      <c r="AL46" s="1">
        <v>127</v>
      </c>
      <c r="AM46" s="1">
        <v>5</v>
      </c>
      <c r="AO46" s="1" t="s">
        <v>788</v>
      </c>
      <c r="AP46" s="1" t="s">
        <v>245</v>
      </c>
      <c r="AQ46" s="1">
        <v>179</v>
      </c>
      <c r="AR46" s="1">
        <v>4</v>
      </c>
      <c r="AT46" s="1" t="s">
        <v>874</v>
      </c>
      <c r="AU46" s="1" t="s">
        <v>35</v>
      </c>
      <c r="AV46" s="1">
        <v>111</v>
      </c>
      <c r="AW46" s="1">
        <v>4</v>
      </c>
      <c r="AY46" s="1" t="s">
        <v>1305</v>
      </c>
      <c r="AZ46" s="1" t="s">
        <v>1306</v>
      </c>
      <c r="BA46" s="1">
        <v>181</v>
      </c>
      <c r="BB46" s="1">
        <v>3</v>
      </c>
      <c r="BD46" s="1" t="s">
        <v>1991</v>
      </c>
      <c r="BE46" s="1" t="s">
        <v>1992</v>
      </c>
      <c r="BF46" s="1">
        <v>728</v>
      </c>
      <c r="BG46" s="1">
        <v>5</v>
      </c>
      <c r="BI46" s="1" t="s">
        <v>2065</v>
      </c>
      <c r="BJ46" s="1" t="s">
        <v>978</v>
      </c>
      <c r="BK46" s="1">
        <v>134</v>
      </c>
      <c r="BL46" s="1">
        <v>3</v>
      </c>
      <c r="BN46" s="1" t="s">
        <v>2212</v>
      </c>
      <c r="BO46" s="1" t="s">
        <v>2213</v>
      </c>
      <c r="BP46" s="1">
        <v>144</v>
      </c>
      <c r="BQ46" s="1">
        <v>3</v>
      </c>
      <c r="BS46" s="1" t="s">
        <v>2368</v>
      </c>
      <c r="BT46" s="1" t="s">
        <v>1606</v>
      </c>
      <c r="BU46" s="1">
        <v>1309</v>
      </c>
      <c r="BV46" s="1">
        <v>4</v>
      </c>
      <c r="BX46" s="1" t="s">
        <v>2707</v>
      </c>
      <c r="BY46" s="1" t="s">
        <v>756</v>
      </c>
      <c r="BZ46" s="1">
        <v>209</v>
      </c>
      <c r="CA46" s="1">
        <v>4</v>
      </c>
      <c r="CC46" s="1" t="s">
        <v>2935</v>
      </c>
      <c r="CD46" s="1" t="s">
        <v>35</v>
      </c>
      <c r="CE46" s="1">
        <v>254</v>
      </c>
      <c r="CF46" s="1">
        <v>4</v>
      </c>
      <c r="CH46" s="1" t="s">
        <v>3076</v>
      </c>
      <c r="CI46" s="1" t="s">
        <v>1749</v>
      </c>
      <c r="CJ46" s="1">
        <v>1048</v>
      </c>
      <c r="CK46" s="1">
        <v>2</v>
      </c>
      <c r="CM46" s="1" t="s">
        <v>3169</v>
      </c>
      <c r="CN46" s="1" t="s">
        <v>1791</v>
      </c>
      <c r="CO46" s="1">
        <v>323</v>
      </c>
      <c r="CP46" s="1">
        <v>3</v>
      </c>
      <c r="CR46" s="1" t="s">
        <v>3250</v>
      </c>
      <c r="CS46" s="1" t="s">
        <v>35</v>
      </c>
      <c r="CT46" s="1">
        <v>78</v>
      </c>
      <c r="CU46" s="1">
        <v>3</v>
      </c>
    </row>
    <row r="47" spans="1:99">
      <c r="A47" s="1" t="s">
        <v>1449</v>
      </c>
      <c r="B47" s="1" t="s">
        <v>1450</v>
      </c>
      <c r="C47" s="1">
        <v>293</v>
      </c>
      <c r="D47" s="1">
        <v>3</v>
      </c>
      <c r="F47" s="1" t="s">
        <v>1099</v>
      </c>
      <c r="G47" s="1" t="s">
        <v>1100</v>
      </c>
      <c r="H47" s="1">
        <v>120</v>
      </c>
      <c r="I47" s="1">
        <v>3</v>
      </c>
      <c r="K47" s="1" t="s">
        <v>1614</v>
      </c>
      <c r="L47" s="1" t="s">
        <v>1615</v>
      </c>
      <c r="M47" s="1">
        <v>325</v>
      </c>
      <c r="N47" s="1">
        <v>2</v>
      </c>
      <c r="P47" s="1" t="s">
        <v>61</v>
      </c>
      <c r="Q47" s="1" t="s">
        <v>60</v>
      </c>
      <c r="R47" s="1">
        <v>241</v>
      </c>
      <c r="S47" s="1">
        <v>2</v>
      </c>
      <c r="U47" s="1" t="s">
        <v>2571</v>
      </c>
      <c r="V47" s="1" t="s">
        <v>1236</v>
      </c>
      <c r="W47" s="1">
        <v>143</v>
      </c>
      <c r="X47" s="1">
        <v>3</v>
      </c>
      <c r="Z47" s="1" t="s">
        <v>254</v>
      </c>
      <c r="AA47" s="1" t="s">
        <v>255</v>
      </c>
      <c r="AB47" s="1">
        <v>101</v>
      </c>
      <c r="AC47" s="1">
        <v>2</v>
      </c>
      <c r="AE47" s="1" t="s">
        <v>2827</v>
      </c>
      <c r="AF47" s="1" t="s">
        <v>35</v>
      </c>
      <c r="AG47" s="1">
        <v>96</v>
      </c>
      <c r="AH47" s="1">
        <v>3</v>
      </c>
      <c r="AJ47" s="1" t="s">
        <v>339</v>
      </c>
      <c r="AK47" s="1" t="s">
        <v>340</v>
      </c>
      <c r="AL47" s="1">
        <v>320</v>
      </c>
      <c r="AM47" s="1">
        <v>4</v>
      </c>
      <c r="AO47" s="1" t="s">
        <v>807</v>
      </c>
      <c r="AP47" s="1" t="s">
        <v>35</v>
      </c>
      <c r="AQ47" s="1">
        <v>136</v>
      </c>
      <c r="AR47" s="1">
        <v>4</v>
      </c>
      <c r="AT47" s="1" t="s">
        <v>891</v>
      </c>
      <c r="AU47" s="1" t="s">
        <v>892</v>
      </c>
      <c r="AV47" s="1">
        <v>246</v>
      </c>
      <c r="AW47" s="1">
        <v>4</v>
      </c>
      <c r="AY47" s="1" t="s">
        <v>1307</v>
      </c>
      <c r="AZ47" s="1" t="s">
        <v>299</v>
      </c>
      <c r="BA47" s="1">
        <v>959</v>
      </c>
      <c r="BB47" s="1">
        <v>3</v>
      </c>
      <c r="BD47" s="1" t="s">
        <v>2003</v>
      </c>
      <c r="BE47" s="1" t="s">
        <v>35</v>
      </c>
      <c r="BF47" s="1">
        <v>276</v>
      </c>
      <c r="BG47" s="1">
        <v>5</v>
      </c>
      <c r="BI47" s="1" t="s">
        <v>2066</v>
      </c>
      <c r="BJ47" s="1" t="s">
        <v>2067</v>
      </c>
      <c r="BK47" s="1">
        <v>288</v>
      </c>
      <c r="BL47" s="1">
        <v>3</v>
      </c>
      <c r="BN47" s="1" t="s">
        <v>2214</v>
      </c>
      <c r="BO47" s="1" t="s">
        <v>2188</v>
      </c>
      <c r="BP47" s="1">
        <v>193</v>
      </c>
      <c r="BQ47" s="1">
        <v>3</v>
      </c>
      <c r="BS47" s="1" t="s">
        <v>2369</v>
      </c>
      <c r="BT47" s="1" t="s">
        <v>2370</v>
      </c>
      <c r="BU47" s="1">
        <v>216</v>
      </c>
      <c r="BV47" s="1">
        <v>4</v>
      </c>
      <c r="BX47" s="1" t="s">
        <v>2708</v>
      </c>
      <c r="BY47" s="1" t="s">
        <v>675</v>
      </c>
      <c r="BZ47" s="1">
        <v>276</v>
      </c>
      <c r="CA47" s="1">
        <v>4</v>
      </c>
      <c r="CC47" s="1" t="s">
        <v>2936</v>
      </c>
      <c r="CD47" s="1" t="s">
        <v>756</v>
      </c>
      <c r="CE47" s="1">
        <v>190</v>
      </c>
      <c r="CF47" s="1">
        <v>4</v>
      </c>
      <c r="CH47" s="1" t="s">
        <v>3077</v>
      </c>
      <c r="CI47" s="1" t="s">
        <v>1789</v>
      </c>
      <c r="CJ47" s="1">
        <v>140</v>
      </c>
      <c r="CK47" s="1">
        <v>2</v>
      </c>
      <c r="CM47" s="1" t="s">
        <v>3170</v>
      </c>
      <c r="CN47" s="1" t="s">
        <v>35</v>
      </c>
      <c r="CO47" s="1">
        <v>96</v>
      </c>
      <c r="CP47" s="1">
        <v>3</v>
      </c>
      <c r="CR47" s="1" t="s">
        <v>3268</v>
      </c>
      <c r="CS47" s="1" t="s">
        <v>35</v>
      </c>
      <c r="CT47" s="1">
        <v>252</v>
      </c>
      <c r="CU47" s="1">
        <v>2</v>
      </c>
    </row>
    <row r="48" spans="1:99">
      <c r="A48" s="1" t="s">
        <v>1460</v>
      </c>
      <c r="B48" s="1" t="s">
        <v>1461</v>
      </c>
      <c r="C48" s="1">
        <v>286</v>
      </c>
      <c r="D48" s="1">
        <v>3</v>
      </c>
      <c r="F48" s="1" t="s">
        <v>1106</v>
      </c>
      <c r="G48" s="1" t="s">
        <v>1107</v>
      </c>
      <c r="H48" s="1">
        <v>286</v>
      </c>
      <c r="I48" s="1">
        <v>3</v>
      </c>
      <c r="K48" s="1" t="s">
        <v>1619</v>
      </c>
      <c r="L48" s="1" t="s">
        <v>1620</v>
      </c>
      <c r="M48" s="1">
        <v>299</v>
      </c>
      <c r="N48" s="1">
        <v>2</v>
      </c>
      <c r="P48" s="1" t="s">
        <v>67</v>
      </c>
      <c r="Q48" s="1" t="s">
        <v>68</v>
      </c>
      <c r="R48" s="1">
        <v>345</v>
      </c>
      <c r="S48" s="1">
        <v>2</v>
      </c>
      <c r="U48" s="1" t="s">
        <v>2572</v>
      </c>
      <c r="V48" s="1" t="s">
        <v>1696</v>
      </c>
      <c r="W48" s="1">
        <v>940</v>
      </c>
      <c r="X48" s="1">
        <v>3</v>
      </c>
      <c r="Z48" s="1" t="s">
        <v>260</v>
      </c>
      <c r="AA48" s="1" t="s">
        <v>261</v>
      </c>
      <c r="AB48" s="1">
        <v>473</v>
      </c>
      <c r="AC48" s="1">
        <v>2</v>
      </c>
      <c r="AE48" s="1" t="s">
        <v>2828</v>
      </c>
      <c r="AF48" s="1" t="s">
        <v>2829</v>
      </c>
      <c r="AG48" s="1">
        <v>124</v>
      </c>
      <c r="AH48" s="1">
        <v>3</v>
      </c>
      <c r="AJ48" s="1" t="s">
        <v>348</v>
      </c>
      <c r="AK48" s="1" t="s">
        <v>344</v>
      </c>
      <c r="AL48" s="1">
        <v>191</v>
      </c>
      <c r="AM48" s="1">
        <v>4</v>
      </c>
      <c r="AO48" s="1" t="s">
        <v>810</v>
      </c>
      <c r="AP48" s="1" t="s">
        <v>35</v>
      </c>
      <c r="AQ48" s="1">
        <v>381</v>
      </c>
      <c r="AR48" s="1">
        <v>4</v>
      </c>
      <c r="AT48" s="1" t="s">
        <v>925</v>
      </c>
      <c r="AU48" s="1" t="s">
        <v>771</v>
      </c>
      <c r="AV48" s="1">
        <v>172</v>
      </c>
      <c r="AW48" s="1">
        <v>4</v>
      </c>
      <c r="AY48" s="1" t="s">
        <v>1315</v>
      </c>
      <c r="AZ48" s="1" t="s">
        <v>1316</v>
      </c>
      <c r="BA48" s="1">
        <v>250</v>
      </c>
      <c r="BB48" s="1">
        <v>3</v>
      </c>
      <c r="BD48" s="1" t="s">
        <v>2004</v>
      </c>
      <c r="BE48" s="1" t="s">
        <v>2005</v>
      </c>
      <c r="BF48" s="1">
        <v>272</v>
      </c>
      <c r="BG48" s="1">
        <v>5</v>
      </c>
      <c r="BI48" s="1" t="s">
        <v>2068</v>
      </c>
      <c r="BJ48" s="1" t="s">
        <v>35</v>
      </c>
      <c r="BK48" s="1">
        <v>96</v>
      </c>
      <c r="BL48" s="1">
        <v>3</v>
      </c>
      <c r="BN48" s="1" t="s">
        <v>2215</v>
      </c>
      <c r="BO48" s="1" t="s">
        <v>2216</v>
      </c>
      <c r="BP48" s="1">
        <v>112</v>
      </c>
      <c r="BQ48" s="1">
        <v>3</v>
      </c>
      <c r="BS48" s="1" t="s">
        <v>2371</v>
      </c>
      <c r="BT48" s="1" t="s">
        <v>2372</v>
      </c>
      <c r="BU48" s="1">
        <v>310</v>
      </c>
      <c r="BV48" s="1">
        <v>4</v>
      </c>
      <c r="BX48" s="1" t="s">
        <v>2709</v>
      </c>
      <c r="BY48" s="1" t="s">
        <v>2710</v>
      </c>
      <c r="BZ48" s="1">
        <v>228</v>
      </c>
      <c r="CA48" s="1">
        <v>4</v>
      </c>
      <c r="CC48" s="1" t="s">
        <v>2937</v>
      </c>
      <c r="CD48" s="1" t="s">
        <v>1581</v>
      </c>
      <c r="CE48" s="1">
        <v>68</v>
      </c>
      <c r="CF48" s="1">
        <v>4</v>
      </c>
      <c r="CH48" s="1" t="s">
        <v>3078</v>
      </c>
      <c r="CI48" s="1" t="s">
        <v>2118</v>
      </c>
      <c r="CJ48" s="1">
        <v>223</v>
      </c>
      <c r="CK48" s="1">
        <v>2</v>
      </c>
      <c r="CM48" s="1" t="s">
        <v>3171</v>
      </c>
      <c r="CN48" s="1" t="s">
        <v>990</v>
      </c>
      <c r="CO48" s="1">
        <v>212</v>
      </c>
      <c r="CP48" s="1">
        <v>2</v>
      </c>
      <c r="CR48" s="1" t="s">
        <v>3269</v>
      </c>
      <c r="CS48" s="1" t="s">
        <v>3270</v>
      </c>
      <c r="CT48" s="1">
        <v>164</v>
      </c>
      <c r="CU48" s="1">
        <v>2</v>
      </c>
    </row>
    <row r="49" spans="1:99">
      <c r="A49" s="1" t="s">
        <v>1467</v>
      </c>
      <c r="B49" s="1" t="s">
        <v>1417</v>
      </c>
      <c r="C49" s="1">
        <v>120</v>
      </c>
      <c r="D49" s="1">
        <v>3</v>
      </c>
      <c r="F49" s="1" t="s">
        <v>1145</v>
      </c>
      <c r="G49" s="1" t="s">
        <v>35</v>
      </c>
      <c r="H49" s="1">
        <v>144</v>
      </c>
      <c r="I49" s="1">
        <v>3</v>
      </c>
      <c r="K49" s="1" t="s">
        <v>1636</v>
      </c>
      <c r="L49" s="1" t="s">
        <v>35</v>
      </c>
      <c r="M49" s="1">
        <v>101</v>
      </c>
      <c r="N49" s="1">
        <v>2</v>
      </c>
      <c r="P49" s="1" t="s">
        <v>76</v>
      </c>
      <c r="Q49" s="1" t="s">
        <v>1</v>
      </c>
      <c r="R49" s="1">
        <v>162</v>
      </c>
      <c r="S49" s="1">
        <v>2</v>
      </c>
      <c r="U49" s="1" t="s">
        <v>2573</v>
      </c>
      <c r="V49" s="1" t="s">
        <v>904</v>
      </c>
      <c r="W49" s="1">
        <v>184</v>
      </c>
      <c r="X49" s="1">
        <v>3</v>
      </c>
      <c r="Z49" s="1" t="s">
        <v>262</v>
      </c>
      <c r="AA49" s="1" t="s">
        <v>263</v>
      </c>
      <c r="AB49" s="1">
        <v>144</v>
      </c>
      <c r="AC49" s="1">
        <v>2</v>
      </c>
      <c r="AE49" s="1" t="s">
        <v>2830</v>
      </c>
      <c r="AF49" s="1" t="s">
        <v>35</v>
      </c>
      <c r="AG49" s="1">
        <v>131</v>
      </c>
      <c r="AH49" s="1">
        <v>3</v>
      </c>
      <c r="AJ49" s="1" t="s">
        <v>369</v>
      </c>
      <c r="AK49" s="1" t="s">
        <v>344</v>
      </c>
      <c r="AL49" s="1">
        <v>414</v>
      </c>
      <c r="AM49" s="1">
        <v>4</v>
      </c>
      <c r="AO49" s="1" t="s">
        <v>674</v>
      </c>
      <c r="AP49" s="1" t="s">
        <v>675</v>
      </c>
      <c r="AQ49" s="1">
        <v>793</v>
      </c>
      <c r="AR49" s="1">
        <v>3</v>
      </c>
      <c r="AT49" s="1" t="s">
        <v>954</v>
      </c>
      <c r="AU49" s="1" t="s">
        <v>222</v>
      </c>
      <c r="AV49" s="1">
        <v>242</v>
      </c>
      <c r="AW49" s="1">
        <v>4</v>
      </c>
      <c r="AY49" s="1" t="s">
        <v>1331</v>
      </c>
      <c r="AZ49" s="1" t="s">
        <v>35</v>
      </c>
      <c r="BA49" s="1">
        <v>136</v>
      </c>
      <c r="BB49" s="1">
        <v>3</v>
      </c>
      <c r="BD49" s="1" t="s">
        <v>1721</v>
      </c>
      <c r="BE49" s="1" t="s">
        <v>1722</v>
      </c>
      <c r="BF49" s="1">
        <v>322</v>
      </c>
      <c r="BG49" s="1">
        <v>4</v>
      </c>
      <c r="BI49" s="1" t="s">
        <v>2069</v>
      </c>
      <c r="BJ49" s="1" t="s">
        <v>2070</v>
      </c>
      <c r="BK49" s="1">
        <v>130</v>
      </c>
      <c r="BL49" s="1">
        <v>3</v>
      </c>
      <c r="BN49" s="1" t="s">
        <v>2217</v>
      </c>
      <c r="BO49" s="1" t="s">
        <v>2002</v>
      </c>
      <c r="BP49" s="1">
        <v>203</v>
      </c>
      <c r="BQ49" s="1">
        <v>3</v>
      </c>
      <c r="BS49" s="1" t="s">
        <v>2373</v>
      </c>
      <c r="BT49" s="1" t="s">
        <v>2374</v>
      </c>
      <c r="BU49" s="1">
        <v>99</v>
      </c>
      <c r="BV49" s="1">
        <v>4</v>
      </c>
      <c r="BX49" s="1" t="s">
        <v>2711</v>
      </c>
      <c r="BY49" s="1" t="s">
        <v>2712</v>
      </c>
      <c r="BZ49" s="1">
        <v>121</v>
      </c>
      <c r="CA49" s="1">
        <v>3</v>
      </c>
      <c r="CC49" s="1" t="s">
        <v>2938</v>
      </c>
      <c r="CD49" s="1" t="s">
        <v>2034</v>
      </c>
      <c r="CE49" s="1">
        <v>177</v>
      </c>
      <c r="CF49" s="1">
        <v>3</v>
      </c>
      <c r="CH49" s="1" t="s">
        <v>3079</v>
      </c>
      <c r="CI49" s="1" t="s">
        <v>35</v>
      </c>
      <c r="CJ49" s="1">
        <v>73</v>
      </c>
      <c r="CK49" s="1">
        <v>2</v>
      </c>
      <c r="CM49" s="1" t="s">
        <v>3172</v>
      </c>
      <c r="CN49" s="1" t="s">
        <v>35</v>
      </c>
      <c r="CO49" s="1">
        <v>64</v>
      </c>
      <c r="CP49" s="1">
        <v>2</v>
      </c>
      <c r="CR49" s="1" t="s">
        <v>3271</v>
      </c>
      <c r="CS49" s="1" t="s">
        <v>1640</v>
      </c>
      <c r="CT49" s="1">
        <v>87</v>
      </c>
      <c r="CU49" s="1">
        <v>2</v>
      </c>
    </row>
    <row r="50" spans="1:99">
      <c r="A50" s="1" t="s">
        <v>1475</v>
      </c>
      <c r="B50" s="1" t="s">
        <v>1476</v>
      </c>
      <c r="C50" s="1">
        <v>133</v>
      </c>
      <c r="D50" s="1">
        <v>3</v>
      </c>
      <c r="F50" s="1" t="s">
        <v>1155</v>
      </c>
      <c r="G50" s="1" t="s">
        <v>35</v>
      </c>
      <c r="H50" s="1">
        <v>453</v>
      </c>
      <c r="I50" s="1">
        <v>3</v>
      </c>
      <c r="K50" s="1" t="s">
        <v>1643</v>
      </c>
      <c r="L50" s="1" t="s">
        <v>1640</v>
      </c>
      <c r="M50" s="1">
        <v>140</v>
      </c>
      <c r="N50" s="1">
        <v>2</v>
      </c>
      <c r="P50" s="1" t="s">
        <v>82</v>
      </c>
      <c r="Q50" s="1" t="s">
        <v>1</v>
      </c>
      <c r="R50" s="1">
        <v>313</v>
      </c>
      <c r="S50" s="1">
        <v>2</v>
      </c>
      <c r="U50" s="1" t="s">
        <v>2574</v>
      </c>
      <c r="V50" s="1" t="s">
        <v>1674</v>
      </c>
      <c r="W50" s="1">
        <v>179</v>
      </c>
      <c r="X50" s="1">
        <v>3</v>
      </c>
      <c r="Z50" s="1" t="s">
        <v>264</v>
      </c>
      <c r="AA50" s="1" t="s">
        <v>265</v>
      </c>
      <c r="AB50" s="1">
        <v>77</v>
      </c>
      <c r="AC50" s="1">
        <v>2</v>
      </c>
      <c r="AE50" s="1" t="s">
        <v>2831</v>
      </c>
      <c r="AF50" s="1" t="s">
        <v>2832</v>
      </c>
      <c r="AG50" s="1">
        <v>276</v>
      </c>
      <c r="AH50" s="1">
        <v>3</v>
      </c>
      <c r="AJ50" s="1" t="s">
        <v>391</v>
      </c>
      <c r="AK50" s="1" t="s">
        <v>390</v>
      </c>
      <c r="AL50" s="1">
        <v>400</v>
      </c>
      <c r="AM50" s="1">
        <v>4</v>
      </c>
      <c r="AO50" s="1" t="s">
        <v>701</v>
      </c>
      <c r="AP50" s="1" t="s">
        <v>702</v>
      </c>
      <c r="AQ50" s="1">
        <v>217</v>
      </c>
      <c r="AR50" s="1">
        <v>3</v>
      </c>
      <c r="AT50" s="1" t="s">
        <v>981</v>
      </c>
      <c r="AU50" s="1" t="s">
        <v>199</v>
      </c>
      <c r="AV50" s="1">
        <v>226</v>
      </c>
      <c r="AW50" s="1">
        <v>4</v>
      </c>
      <c r="AY50" s="1" t="s">
        <v>1332</v>
      </c>
      <c r="AZ50" s="1" t="s">
        <v>1333</v>
      </c>
      <c r="BA50" s="1">
        <v>189</v>
      </c>
      <c r="BB50" s="1">
        <v>3</v>
      </c>
      <c r="BD50" s="1" t="s">
        <v>1738</v>
      </c>
      <c r="BE50" s="1" t="s">
        <v>641</v>
      </c>
      <c r="BF50" s="1">
        <v>298</v>
      </c>
      <c r="BG50" s="1">
        <v>4</v>
      </c>
      <c r="BI50" s="1" t="s">
        <v>2071</v>
      </c>
      <c r="BJ50" s="1" t="s">
        <v>165</v>
      </c>
      <c r="BK50" s="1">
        <v>57</v>
      </c>
      <c r="BL50" s="1">
        <v>2</v>
      </c>
      <c r="BN50" s="1" t="s">
        <v>2218</v>
      </c>
      <c r="BO50" s="1" t="s">
        <v>869</v>
      </c>
      <c r="BP50" s="1">
        <v>25</v>
      </c>
      <c r="BQ50" s="1">
        <v>3</v>
      </c>
      <c r="BS50" s="1" t="s">
        <v>2375</v>
      </c>
      <c r="BT50" s="1" t="s">
        <v>2376</v>
      </c>
      <c r="BU50" s="1">
        <v>358</v>
      </c>
      <c r="BV50" s="1">
        <v>4</v>
      </c>
      <c r="BX50" s="1" t="s">
        <v>2713</v>
      </c>
      <c r="BY50" s="1" t="s">
        <v>222</v>
      </c>
      <c r="BZ50" s="1">
        <v>242</v>
      </c>
      <c r="CA50" s="1">
        <v>3</v>
      </c>
      <c r="CC50" s="1" t="s">
        <v>2939</v>
      </c>
      <c r="CD50" s="1" t="s">
        <v>2940</v>
      </c>
      <c r="CE50" s="1">
        <v>688</v>
      </c>
      <c r="CF50" s="1">
        <v>3</v>
      </c>
      <c r="CH50" s="1" t="s">
        <v>3080</v>
      </c>
      <c r="CI50" s="1" t="s">
        <v>978</v>
      </c>
      <c r="CJ50" s="1">
        <v>139</v>
      </c>
      <c r="CK50" s="1">
        <v>2</v>
      </c>
      <c r="CM50" s="1" t="s">
        <v>3173</v>
      </c>
      <c r="CN50" s="1" t="s">
        <v>1696</v>
      </c>
      <c r="CO50" s="1">
        <v>969</v>
      </c>
      <c r="CP50" s="1">
        <v>2</v>
      </c>
      <c r="CR50" s="1" t="s">
        <v>3272</v>
      </c>
      <c r="CS50" s="1" t="s">
        <v>35</v>
      </c>
      <c r="CT50" s="1">
        <v>145</v>
      </c>
      <c r="CU50" s="1">
        <v>2</v>
      </c>
    </row>
    <row r="51" spans="1:99">
      <c r="A51" s="1" t="s">
        <v>1479</v>
      </c>
      <c r="B51" s="1" t="s">
        <v>35</v>
      </c>
      <c r="C51" s="1">
        <v>102</v>
      </c>
      <c r="D51" s="1">
        <v>3</v>
      </c>
      <c r="F51" s="1" t="s">
        <v>1180</v>
      </c>
      <c r="G51" s="1" t="s">
        <v>35</v>
      </c>
      <c r="H51" s="1">
        <v>46</v>
      </c>
      <c r="I51" s="1">
        <v>3</v>
      </c>
      <c r="K51" s="1" t="s">
        <v>1651</v>
      </c>
      <c r="L51" s="1" t="s">
        <v>222</v>
      </c>
      <c r="M51" s="1">
        <v>239</v>
      </c>
      <c r="N51" s="1">
        <v>2</v>
      </c>
      <c r="P51" s="1" t="s">
        <v>89</v>
      </c>
      <c r="Q51" s="1" t="s">
        <v>88</v>
      </c>
      <c r="R51" s="1">
        <v>140</v>
      </c>
      <c r="S51" s="1">
        <v>2</v>
      </c>
      <c r="U51" s="1" t="s">
        <v>2575</v>
      </c>
      <c r="V51" s="1" t="s">
        <v>35</v>
      </c>
      <c r="W51" s="1">
        <v>114</v>
      </c>
      <c r="X51" s="1">
        <v>3</v>
      </c>
      <c r="Z51" s="1" t="s">
        <v>269</v>
      </c>
      <c r="AA51" s="1" t="s">
        <v>35</v>
      </c>
      <c r="AB51" s="1">
        <v>99</v>
      </c>
      <c r="AC51" s="1">
        <v>2</v>
      </c>
      <c r="AE51" s="1" t="s">
        <v>2833</v>
      </c>
      <c r="AF51" s="1" t="s">
        <v>869</v>
      </c>
      <c r="AG51" s="1">
        <v>24</v>
      </c>
      <c r="AH51" s="1">
        <v>2</v>
      </c>
      <c r="AJ51" s="1" t="s">
        <v>414</v>
      </c>
      <c r="AK51" s="1" t="s">
        <v>35</v>
      </c>
      <c r="AL51" s="1">
        <v>60</v>
      </c>
      <c r="AM51" s="1">
        <v>4</v>
      </c>
      <c r="AO51" s="1" t="s">
        <v>705</v>
      </c>
      <c r="AP51" s="1" t="s">
        <v>706</v>
      </c>
      <c r="AQ51" s="1">
        <v>115</v>
      </c>
      <c r="AR51" s="1">
        <v>3</v>
      </c>
      <c r="AT51" s="1" t="s">
        <v>1003</v>
      </c>
      <c r="AU51" s="1" t="s">
        <v>35</v>
      </c>
      <c r="AV51" s="1">
        <v>227</v>
      </c>
      <c r="AW51" s="1">
        <v>4</v>
      </c>
      <c r="AY51" s="1" t="s">
        <v>1334</v>
      </c>
      <c r="AZ51" s="1" t="s">
        <v>1335</v>
      </c>
      <c r="BA51" s="1">
        <v>198</v>
      </c>
      <c r="BB51" s="1">
        <v>3</v>
      </c>
      <c r="BD51" s="1" t="s">
        <v>1739</v>
      </c>
      <c r="BE51" s="1" t="s">
        <v>1740</v>
      </c>
      <c r="BF51" s="1">
        <v>135</v>
      </c>
      <c r="BG51" s="1">
        <v>4</v>
      </c>
      <c r="BI51" s="1" t="s">
        <v>2072</v>
      </c>
      <c r="BJ51" s="1" t="s">
        <v>2023</v>
      </c>
      <c r="BK51" s="1">
        <v>150</v>
      </c>
      <c r="BL51" s="1">
        <v>2</v>
      </c>
      <c r="BN51" s="1" t="s">
        <v>2219</v>
      </c>
      <c r="BO51" s="1" t="s">
        <v>2220</v>
      </c>
      <c r="BP51" s="1">
        <v>196</v>
      </c>
      <c r="BQ51" s="1">
        <v>3</v>
      </c>
      <c r="BS51" s="1" t="s">
        <v>2377</v>
      </c>
      <c r="BT51" s="1" t="s">
        <v>165</v>
      </c>
      <c r="BU51" s="1">
        <v>144</v>
      </c>
      <c r="BV51" s="1">
        <v>4</v>
      </c>
      <c r="BX51" s="1" t="s">
        <v>2714</v>
      </c>
      <c r="BY51" s="1" t="s">
        <v>956</v>
      </c>
      <c r="BZ51" s="1">
        <v>143</v>
      </c>
      <c r="CA51" s="1">
        <v>3</v>
      </c>
      <c r="CC51" s="1" t="s">
        <v>2941</v>
      </c>
      <c r="CD51" s="1" t="s">
        <v>2942</v>
      </c>
      <c r="CE51" s="1">
        <v>86</v>
      </c>
      <c r="CF51" s="1">
        <v>3</v>
      </c>
      <c r="CH51" s="1" t="s">
        <v>2086</v>
      </c>
      <c r="CI51" s="1" t="s">
        <v>35</v>
      </c>
      <c r="CJ51" s="1">
        <v>115</v>
      </c>
      <c r="CK51" s="1">
        <v>2</v>
      </c>
      <c r="CM51" s="1" t="s">
        <v>3174</v>
      </c>
      <c r="CN51" s="1" t="s">
        <v>2083</v>
      </c>
      <c r="CO51" s="1">
        <v>444</v>
      </c>
      <c r="CP51" s="1">
        <v>2</v>
      </c>
      <c r="CR51" s="1" t="s">
        <v>3273</v>
      </c>
      <c r="CS51" s="1" t="s">
        <v>35</v>
      </c>
      <c r="CT51" s="1">
        <v>101</v>
      </c>
      <c r="CU51" s="1">
        <v>2</v>
      </c>
    </row>
    <row r="52" spans="1:99">
      <c r="A52" s="1" t="s">
        <v>1490</v>
      </c>
      <c r="B52" s="1" t="s">
        <v>1491</v>
      </c>
      <c r="C52" s="1">
        <v>438</v>
      </c>
      <c r="D52" s="1">
        <v>3</v>
      </c>
      <c r="F52" s="1" t="s">
        <v>1183</v>
      </c>
      <c r="G52" s="1" t="s">
        <v>1184</v>
      </c>
      <c r="H52" s="1">
        <v>52</v>
      </c>
      <c r="I52" s="1">
        <v>3</v>
      </c>
      <c r="K52" s="1" t="s">
        <v>1665</v>
      </c>
      <c r="L52" s="1" t="s">
        <v>781</v>
      </c>
      <c r="M52" s="1">
        <v>103</v>
      </c>
      <c r="N52" s="1">
        <v>2</v>
      </c>
      <c r="P52" s="1" t="s">
        <v>94</v>
      </c>
      <c r="Q52" s="1" t="s">
        <v>1</v>
      </c>
      <c r="R52" s="1">
        <v>73</v>
      </c>
      <c r="S52" s="1">
        <v>2</v>
      </c>
      <c r="U52" s="1" t="s">
        <v>2576</v>
      </c>
      <c r="V52" s="1" t="s">
        <v>222</v>
      </c>
      <c r="W52" s="1">
        <v>242</v>
      </c>
      <c r="X52" s="1">
        <v>3</v>
      </c>
      <c r="Z52" s="1" t="s">
        <v>279</v>
      </c>
      <c r="AA52" s="1" t="s">
        <v>280</v>
      </c>
      <c r="AB52" s="1">
        <v>215</v>
      </c>
      <c r="AC52" s="1">
        <v>2</v>
      </c>
      <c r="AE52" s="1" t="s">
        <v>2834</v>
      </c>
      <c r="AF52" s="1" t="s">
        <v>1696</v>
      </c>
      <c r="AG52" s="1">
        <v>960</v>
      </c>
      <c r="AH52" s="1">
        <v>2</v>
      </c>
      <c r="AJ52" s="1" t="s">
        <v>444</v>
      </c>
      <c r="AK52" s="1" t="s">
        <v>445</v>
      </c>
      <c r="AL52" s="1">
        <v>64</v>
      </c>
      <c r="AM52" s="1">
        <v>4</v>
      </c>
      <c r="AO52" s="1" t="s">
        <v>732</v>
      </c>
      <c r="AP52" s="1" t="s">
        <v>165</v>
      </c>
      <c r="AQ52" s="1">
        <v>270</v>
      </c>
      <c r="AR52" s="1">
        <v>3</v>
      </c>
      <c r="AT52" s="1" t="s">
        <v>1009</v>
      </c>
      <c r="AU52" s="1" t="s">
        <v>35</v>
      </c>
      <c r="AV52" s="1">
        <v>197</v>
      </c>
      <c r="AW52" s="1">
        <v>4</v>
      </c>
      <c r="AY52" s="1" t="s">
        <v>1346</v>
      </c>
      <c r="AZ52" s="1" t="s">
        <v>1347</v>
      </c>
      <c r="BA52" s="1">
        <v>248</v>
      </c>
      <c r="BB52" s="1">
        <v>3</v>
      </c>
      <c r="BD52" s="1" t="s">
        <v>1747</v>
      </c>
      <c r="BE52" s="1" t="s">
        <v>35</v>
      </c>
      <c r="BF52" s="1">
        <v>146</v>
      </c>
      <c r="BG52" s="1">
        <v>4</v>
      </c>
      <c r="BI52" s="1" t="s">
        <v>2073</v>
      </c>
      <c r="BJ52" s="1" t="s">
        <v>2074</v>
      </c>
      <c r="BK52" s="1">
        <v>312</v>
      </c>
      <c r="BL52" s="1">
        <v>2</v>
      </c>
      <c r="BN52" s="1" t="s">
        <v>2221</v>
      </c>
      <c r="BO52" s="1" t="s">
        <v>1674</v>
      </c>
      <c r="BP52" s="1">
        <v>176</v>
      </c>
      <c r="BQ52" s="1">
        <v>3</v>
      </c>
      <c r="BS52" s="1" t="s">
        <v>2378</v>
      </c>
      <c r="BT52" s="1" t="s">
        <v>864</v>
      </c>
      <c r="BU52" s="1">
        <v>590</v>
      </c>
      <c r="BV52" s="1">
        <v>4</v>
      </c>
      <c r="BX52" s="1" t="s">
        <v>2715</v>
      </c>
      <c r="BY52" s="1" t="s">
        <v>35</v>
      </c>
      <c r="BZ52" s="1">
        <v>63</v>
      </c>
      <c r="CA52" s="1">
        <v>3</v>
      </c>
      <c r="CC52" s="1" t="s">
        <v>2943</v>
      </c>
      <c r="CD52" s="1" t="s">
        <v>2944</v>
      </c>
      <c r="CE52" s="1">
        <v>393</v>
      </c>
      <c r="CF52" s="1">
        <v>3</v>
      </c>
      <c r="CH52" s="1" t="s">
        <v>3081</v>
      </c>
      <c r="CI52" s="1" t="s">
        <v>1657</v>
      </c>
      <c r="CJ52" s="1">
        <v>151</v>
      </c>
      <c r="CK52" s="1">
        <v>2</v>
      </c>
      <c r="CM52" s="1" t="s">
        <v>3175</v>
      </c>
      <c r="CN52" s="1" t="s">
        <v>1657</v>
      </c>
      <c r="CO52" s="1">
        <v>149</v>
      </c>
      <c r="CP52" s="1">
        <v>2</v>
      </c>
      <c r="CR52" s="1" t="s">
        <v>3274</v>
      </c>
      <c r="CS52" s="1" t="s">
        <v>35</v>
      </c>
      <c r="CT52" s="1">
        <v>92</v>
      </c>
      <c r="CU52" s="1">
        <v>2</v>
      </c>
    </row>
    <row r="53" spans="1:99">
      <c r="A53" s="1" t="s">
        <v>1495</v>
      </c>
      <c r="B53" s="1" t="s">
        <v>35</v>
      </c>
      <c r="C53" s="1">
        <v>84</v>
      </c>
      <c r="D53" s="1">
        <v>3</v>
      </c>
      <c r="F53" s="1" t="s">
        <v>1187</v>
      </c>
      <c r="G53" s="1" t="s">
        <v>35</v>
      </c>
      <c r="H53" s="1">
        <v>273</v>
      </c>
      <c r="I53" s="1">
        <v>3</v>
      </c>
      <c r="K53" s="1" t="s">
        <v>1668</v>
      </c>
      <c r="L53" s="1" t="s">
        <v>775</v>
      </c>
      <c r="M53" s="1">
        <v>475</v>
      </c>
      <c r="N53" s="1">
        <v>2</v>
      </c>
      <c r="P53" s="1" t="s">
        <v>98</v>
      </c>
      <c r="Q53" s="1" t="s">
        <v>52</v>
      </c>
      <c r="R53" s="1">
        <v>107</v>
      </c>
      <c r="S53" s="1">
        <v>2</v>
      </c>
      <c r="U53" s="1" t="s">
        <v>2577</v>
      </c>
      <c r="V53" s="1" t="s">
        <v>956</v>
      </c>
      <c r="W53" s="1">
        <v>143</v>
      </c>
      <c r="X53" s="1">
        <v>3</v>
      </c>
      <c r="Z53" s="1" t="s">
        <v>285</v>
      </c>
      <c r="AA53" s="1" t="s">
        <v>286</v>
      </c>
      <c r="AB53" s="1">
        <v>203</v>
      </c>
      <c r="AC53" s="1">
        <v>2</v>
      </c>
      <c r="AE53" s="1" t="s">
        <v>2835</v>
      </c>
      <c r="AF53" s="1" t="s">
        <v>756</v>
      </c>
      <c r="AG53" s="1">
        <v>204</v>
      </c>
      <c r="AH53" s="1">
        <v>2</v>
      </c>
      <c r="AJ53" s="1" t="s">
        <v>452</v>
      </c>
      <c r="AK53" s="1" t="s">
        <v>35</v>
      </c>
      <c r="AL53" s="1">
        <v>187</v>
      </c>
      <c r="AM53" s="1">
        <v>4</v>
      </c>
      <c r="AO53" s="1" t="s">
        <v>743</v>
      </c>
      <c r="AP53" s="1" t="s">
        <v>35</v>
      </c>
      <c r="AQ53" s="1">
        <v>110</v>
      </c>
      <c r="AR53" s="1">
        <v>3</v>
      </c>
      <c r="AT53" s="1" t="s">
        <v>1011</v>
      </c>
      <c r="AU53" s="1" t="s">
        <v>1012</v>
      </c>
      <c r="AV53" s="1">
        <v>323</v>
      </c>
      <c r="AW53" s="1">
        <v>4</v>
      </c>
      <c r="AY53" s="1" t="s">
        <v>1351</v>
      </c>
      <c r="AZ53" s="1" t="s">
        <v>35</v>
      </c>
      <c r="BA53" s="1">
        <v>109</v>
      </c>
      <c r="BB53" s="1">
        <v>3</v>
      </c>
      <c r="BD53" s="1" t="s">
        <v>1764</v>
      </c>
      <c r="BE53" s="1" t="s">
        <v>694</v>
      </c>
      <c r="BF53" s="1">
        <v>151</v>
      </c>
      <c r="BG53" s="1">
        <v>4</v>
      </c>
      <c r="BI53" s="1" t="s">
        <v>2075</v>
      </c>
      <c r="BJ53" s="1" t="s">
        <v>35</v>
      </c>
      <c r="BK53" s="1">
        <v>79</v>
      </c>
      <c r="BL53" s="1">
        <v>2</v>
      </c>
      <c r="BN53" s="1" t="s">
        <v>2222</v>
      </c>
      <c r="BO53" s="1" t="s">
        <v>35</v>
      </c>
      <c r="BP53" s="1">
        <v>191</v>
      </c>
      <c r="BQ53" s="1">
        <v>3</v>
      </c>
      <c r="BS53" s="1" t="s">
        <v>2379</v>
      </c>
      <c r="BT53" s="1" t="s">
        <v>1611</v>
      </c>
      <c r="BU53" s="1">
        <v>273</v>
      </c>
      <c r="BV53" s="1">
        <v>4</v>
      </c>
      <c r="BX53" s="1" t="s">
        <v>2716</v>
      </c>
      <c r="BY53" s="1" t="s">
        <v>2067</v>
      </c>
      <c r="BZ53" s="1">
        <v>288</v>
      </c>
      <c r="CA53" s="1">
        <v>3</v>
      </c>
      <c r="CC53" s="1" t="s">
        <v>2945</v>
      </c>
      <c r="CD53" s="1" t="s">
        <v>35</v>
      </c>
      <c r="CE53" s="1">
        <v>304</v>
      </c>
      <c r="CF53" s="1">
        <v>3</v>
      </c>
      <c r="CH53" s="1" t="s">
        <v>2084</v>
      </c>
      <c r="CI53" s="1" t="s">
        <v>936</v>
      </c>
      <c r="CJ53" s="1">
        <v>119</v>
      </c>
      <c r="CK53" s="1">
        <v>2</v>
      </c>
      <c r="CM53" s="1" t="s">
        <v>3176</v>
      </c>
      <c r="CN53" s="1" t="s">
        <v>956</v>
      </c>
      <c r="CO53" s="1">
        <v>125</v>
      </c>
      <c r="CP53" s="1">
        <v>2</v>
      </c>
      <c r="CR53" s="1" t="s">
        <v>3275</v>
      </c>
      <c r="CS53" s="1" t="s">
        <v>35</v>
      </c>
      <c r="CT53" s="1">
        <v>171</v>
      </c>
      <c r="CU53" s="1">
        <v>2</v>
      </c>
    </row>
    <row r="54" spans="1:99">
      <c r="A54" s="1" t="s">
        <v>1497</v>
      </c>
      <c r="B54" s="1" t="s">
        <v>1387</v>
      </c>
      <c r="C54" s="1">
        <v>450</v>
      </c>
      <c r="D54" s="1">
        <v>3</v>
      </c>
      <c r="F54" s="1" t="s">
        <v>1210</v>
      </c>
      <c r="G54" s="1" t="s">
        <v>787</v>
      </c>
      <c r="H54" s="1">
        <v>171</v>
      </c>
      <c r="I54" s="1">
        <v>3</v>
      </c>
      <c r="K54" s="1" t="s">
        <v>1678</v>
      </c>
      <c r="L54" s="1" t="s">
        <v>919</v>
      </c>
      <c r="M54" s="1">
        <v>210</v>
      </c>
      <c r="N54" s="1">
        <v>2</v>
      </c>
      <c r="P54" s="1" t="s">
        <v>104</v>
      </c>
      <c r="Q54" s="1" t="s">
        <v>105</v>
      </c>
      <c r="R54" s="1">
        <v>144</v>
      </c>
      <c r="S54" s="1">
        <v>2</v>
      </c>
      <c r="U54" s="1" t="s">
        <v>2578</v>
      </c>
      <c r="V54" s="1" t="s">
        <v>35</v>
      </c>
      <c r="W54" s="1">
        <v>63</v>
      </c>
      <c r="X54" s="1">
        <v>3</v>
      </c>
      <c r="Z54" s="1" t="s">
        <v>294</v>
      </c>
      <c r="AA54" s="1" t="s">
        <v>295</v>
      </c>
      <c r="AB54" s="1">
        <v>186</v>
      </c>
      <c r="AC54" s="1">
        <v>2</v>
      </c>
      <c r="AE54" s="1" t="s">
        <v>2836</v>
      </c>
      <c r="AF54" s="1" t="s">
        <v>35</v>
      </c>
      <c r="AG54" s="1">
        <v>122</v>
      </c>
      <c r="AH54" s="1">
        <v>2</v>
      </c>
      <c r="AJ54" s="1" t="s">
        <v>495</v>
      </c>
      <c r="AK54" s="1" t="s">
        <v>35</v>
      </c>
      <c r="AL54" s="1">
        <v>159</v>
      </c>
      <c r="AM54" s="1">
        <v>4</v>
      </c>
      <c r="AO54" s="1" t="s">
        <v>763</v>
      </c>
      <c r="AP54" s="1" t="s">
        <v>35</v>
      </c>
      <c r="AQ54" s="1">
        <v>130</v>
      </c>
      <c r="AR54" s="1">
        <v>3</v>
      </c>
      <c r="AT54" s="1" t="s">
        <v>1019</v>
      </c>
      <c r="AU54" s="1" t="s">
        <v>836</v>
      </c>
      <c r="AV54" s="1">
        <v>424</v>
      </c>
      <c r="AW54" s="1">
        <v>4</v>
      </c>
      <c r="AY54" s="1" t="s">
        <v>1352</v>
      </c>
      <c r="AZ54" s="1" t="s">
        <v>35</v>
      </c>
      <c r="BA54" s="1">
        <v>273</v>
      </c>
      <c r="BB54" s="1">
        <v>3</v>
      </c>
      <c r="BD54" s="1" t="s">
        <v>1765</v>
      </c>
      <c r="BE54" s="1" t="s">
        <v>1766</v>
      </c>
      <c r="BF54" s="1">
        <v>116</v>
      </c>
      <c r="BG54" s="1">
        <v>4</v>
      </c>
      <c r="BI54" s="1" t="s">
        <v>2076</v>
      </c>
      <c r="BJ54" s="1" t="s">
        <v>2023</v>
      </c>
      <c r="BK54" s="1">
        <v>162</v>
      </c>
      <c r="BL54" s="1">
        <v>2</v>
      </c>
      <c r="BN54" s="1" t="s">
        <v>2223</v>
      </c>
      <c r="BO54" s="1" t="s">
        <v>35</v>
      </c>
      <c r="BP54" s="1">
        <v>115</v>
      </c>
      <c r="BQ54" s="1">
        <v>2</v>
      </c>
      <c r="BS54" s="1" t="s">
        <v>2380</v>
      </c>
      <c r="BT54" s="1" t="s">
        <v>2381</v>
      </c>
      <c r="BU54" s="1">
        <v>291</v>
      </c>
      <c r="BV54" s="1">
        <v>4</v>
      </c>
      <c r="BX54" s="1" t="s">
        <v>2717</v>
      </c>
      <c r="BY54" s="1" t="s">
        <v>869</v>
      </c>
      <c r="BZ54" s="1">
        <v>24</v>
      </c>
      <c r="CA54" s="1">
        <v>3</v>
      </c>
      <c r="CC54" s="1" t="s">
        <v>2946</v>
      </c>
      <c r="CD54" s="1" t="s">
        <v>2900</v>
      </c>
      <c r="CE54" s="1">
        <v>137</v>
      </c>
      <c r="CF54" s="1">
        <v>3</v>
      </c>
      <c r="CH54" s="1" t="s">
        <v>2082</v>
      </c>
      <c r="CI54" s="1" t="s">
        <v>2083</v>
      </c>
      <c r="CJ54" s="1">
        <v>453</v>
      </c>
      <c r="CK54" s="1">
        <v>2</v>
      </c>
      <c r="CM54" s="1" t="s">
        <v>3177</v>
      </c>
      <c r="CN54" s="1" t="s">
        <v>1640</v>
      </c>
      <c r="CO54" s="1">
        <v>140</v>
      </c>
      <c r="CP54" s="1">
        <v>2</v>
      </c>
      <c r="CR54" s="1" t="s">
        <v>3276</v>
      </c>
      <c r="CS54" s="1" t="s">
        <v>35</v>
      </c>
      <c r="CT54" s="1">
        <v>97</v>
      </c>
      <c r="CU54" s="1">
        <v>2</v>
      </c>
    </row>
    <row r="55" spans="1:99">
      <c r="A55" s="1" t="s">
        <v>1500</v>
      </c>
      <c r="B55" s="1" t="s">
        <v>1382</v>
      </c>
      <c r="C55" s="1">
        <v>143</v>
      </c>
      <c r="D55" s="1">
        <v>3</v>
      </c>
      <c r="F55" s="1" t="s">
        <v>1215</v>
      </c>
      <c r="G55" s="1" t="s">
        <v>35</v>
      </c>
      <c r="H55" s="1">
        <v>115</v>
      </c>
      <c r="I55" s="1">
        <v>3</v>
      </c>
      <c r="K55" s="1" t="s">
        <v>1680</v>
      </c>
      <c r="L55" s="1" t="s">
        <v>756</v>
      </c>
      <c r="M55" s="1">
        <v>212</v>
      </c>
      <c r="N55" s="1">
        <v>2</v>
      </c>
      <c r="P55" s="1" t="s">
        <v>107</v>
      </c>
      <c r="Q55" s="1" t="s">
        <v>108</v>
      </c>
      <c r="R55" s="1">
        <v>156</v>
      </c>
      <c r="S55" s="1">
        <v>2</v>
      </c>
      <c r="U55" s="1" t="s">
        <v>2579</v>
      </c>
      <c r="V55" s="1" t="s">
        <v>199</v>
      </c>
      <c r="W55" s="1">
        <v>225</v>
      </c>
      <c r="X55" s="1">
        <v>3</v>
      </c>
      <c r="Z55" s="1" t="s">
        <v>310</v>
      </c>
      <c r="AA55" s="1" t="s">
        <v>311</v>
      </c>
      <c r="AB55" s="1">
        <v>263</v>
      </c>
      <c r="AC55" s="1">
        <v>2</v>
      </c>
      <c r="AE55" s="1" t="s">
        <v>2837</v>
      </c>
      <c r="AF55" s="1" t="s">
        <v>2083</v>
      </c>
      <c r="AG55" s="1">
        <v>454</v>
      </c>
      <c r="AH55" s="1">
        <v>2</v>
      </c>
      <c r="AJ55" s="1" t="s">
        <v>500</v>
      </c>
      <c r="AK55" s="1" t="s">
        <v>35</v>
      </c>
      <c r="AL55" s="1">
        <v>129</v>
      </c>
      <c r="AM55" s="1">
        <v>4</v>
      </c>
      <c r="AO55" s="1" t="s">
        <v>790</v>
      </c>
      <c r="AP55" s="1" t="s">
        <v>35</v>
      </c>
      <c r="AQ55" s="1">
        <v>97</v>
      </c>
      <c r="AR55" s="1">
        <v>3</v>
      </c>
      <c r="AT55" s="1" t="s">
        <v>1032</v>
      </c>
      <c r="AU55" s="1" t="s">
        <v>1033</v>
      </c>
      <c r="AV55" s="1">
        <v>307</v>
      </c>
      <c r="AW55" s="1">
        <v>4</v>
      </c>
      <c r="AY55" s="1" t="s">
        <v>1355</v>
      </c>
      <c r="AZ55" s="1" t="s">
        <v>35</v>
      </c>
      <c r="BA55" s="1">
        <v>131</v>
      </c>
      <c r="BB55" s="1">
        <v>3</v>
      </c>
      <c r="BD55" s="1" t="s">
        <v>1826</v>
      </c>
      <c r="BE55" s="1" t="s">
        <v>1827</v>
      </c>
      <c r="BF55" s="1">
        <v>120</v>
      </c>
      <c r="BG55" s="1">
        <v>4</v>
      </c>
      <c r="BI55" s="1" t="s">
        <v>2077</v>
      </c>
      <c r="BJ55" s="1" t="s">
        <v>1292</v>
      </c>
      <c r="BK55" s="1">
        <v>187</v>
      </c>
      <c r="BL55" s="1">
        <v>2</v>
      </c>
      <c r="BN55" s="1" t="s">
        <v>2224</v>
      </c>
      <c r="BO55" s="1" t="s">
        <v>35</v>
      </c>
      <c r="BP55" s="1">
        <v>116</v>
      </c>
      <c r="BQ55" s="1">
        <v>2</v>
      </c>
      <c r="BS55" s="1" t="s">
        <v>2382</v>
      </c>
      <c r="BT55" s="1" t="s">
        <v>2383</v>
      </c>
      <c r="BU55" s="1">
        <v>186</v>
      </c>
      <c r="BV55" s="1">
        <v>4</v>
      </c>
      <c r="BX55" s="1" t="s">
        <v>2718</v>
      </c>
      <c r="BY55" s="1" t="s">
        <v>35</v>
      </c>
      <c r="BZ55" s="1">
        <v>102</v>
      </c>
      <c r="CA55" s="1">
        <v>3</v>
      </c>
      <c r="CC55" s="1" t="s">
        <v>2947</v>
      </c>
      <c r="CD55" s="1" t="s">
        <v>35</v>
      </c>
      <c r="CE55" s="1">
        <v>339</v>
      </c>
      <c r="CF55" s="1">
        <v>3</v>
      </c>
      <c r="CH55" s="1" t="s">
        <v>3082</v>
      </c>
      <c r="CI55" s="1" t="s">
        <v>767</v>
      </c>
      <c r="CJ55" s="1">
        <v>154</v>
      </c>
      <c r="CK55" s="1">
        <v>2</v>
      </c>
      <c r="CM55" s="1" t="s">
        <v>3178</v>
      </c>
      <c r="CN55" s="1" t="s">
        <v>207</v>
      </c>
      <c r="CO55" s="1">
        <v>141</v>
      </c>
      <c r="CP55" s="1">
        <v>2</v>
      </c>
      <c r="CR55" s="1" t="s">
        <v>3277</v>
      </c>
      <c r="CS55" s="1" t="s">
        <v>992</v>
      </c>
      <c r="CT55" s="1">
        <v>289</v>
      </c>
      <c r="CU55" s="1">
        <v>2</v>
      </c>
    </row>
    <row r="56" spans="1:99">
      <c r="A56" s="1" t="s">
        <v>1505</v>
      </c>
      <c r="B56" s="1" t="s">
        <v>1506</v>
      </c>
      <c r="C56" s="1">
        <v>258</v>
      </c>
      <c r="D56" s="1">
        <v>3</v>
      </c>
      <c r="F56" s="1" t="s">
        <v>1230</v>
      </c>
      <c r="G56" s="1" t="s">
        <v>787</v>
      </c>
      <c r="H56" s="1">
        <v>115</v>
      </c>
      <c r="I56" s="1">
        <v>3</v>
      </c>
      <c r="K56" s="1" t="s">
        <v>1683</v>
      </c>
      <c r="L56" s="1" t="s">
        <v>752</v>
      </c>
      <c r="M56" s="1">
        <v>247</v>
      </c>
      <c r="N56" s="1">
        <v>2</v>
      </c>
      <c r="P56" s="1" t="s">
        <v>113</v>
      </c>
      <c r="Q56" s="1" t="s">
        <v>114</v>
      </c>
      <c r="R56" s="1">
        <v>106</v>
      </c>
      <c r="S56" s="1">
        <v>2</v>
      </c>
      <c r="U56" s="1" t="s">
        <v>2580</v>
      </c>
      <c r="V56" s="1" t="s">
        <v>2581</v>
      </c>
      <c r="W56" s="1">
        <v>404</v>
      </c>
      <c r="X56" s="1">
        <v>3</v>
      </c>
      <c r="Z56" s="1" t="s">
        <v>312</v>
      </c>
      <c r="AA56" s="1" t="s">
        <v>176</v>
      </c>
      <c r="AB56" s="1">
        <v>214</v>
      </c>
      <c r="AC56" s="1">
        <v>2</v>
      </c>
      <c r="AE56" s="1" t="s">
        <v>2838</v>
      </c>
      <c r="AF56" s="1" t="s">
        <v>1657</v>
      </c>
      <c r="AG56" s="1">
        <v>168</v>
      </c>
      <c r="AH56" s="1">
        <v>2</v>
      </c>
      <c r="AJ56" s="1" t="s">
        <v>501</v>
      </c>
      <c r="AK56" s="1" t="s">
        <v>35</v>
      </c>
      <c r="AL56" s="1">
        <v>106</v>
      </c>
      <c r="AM56" s="1">
        <v>4</v>
      </c>
      <c r="AO56" s="1" t="s">
        <v>792</v>
      </c>
      <c r="AP56" s="1" t="s">
        <v>201</v>
      </c>
      <c r="AQ56" s="1">
        <v>162</v>
      </c>
      <c r="AR56" s="1">
        <v>3</v>
      </c>
      <c r="AT56" s="1" t="s">
        <v>1041</v>
      </c>
      <c r="AU56" s="1" t="s">
        <v>1042</v>
      </c>
      <c r="AV56" s="1">
        <v>286</v>
      </c>
      <c r="AW56" s="1">
        <v>4</v>
      </c>
      <c r="AY56" s="1" t="s">
        <v>1358</v>
      </c>
      <c r="AZ56" s="1" t="s">
        <v>1359</v>
      </c>
      <c r="BA56" s="1">
        <v>240</v>
      </c>
      <c r="BB56" s="1">
        <v>3</v>
      </c>
      <c r="BD56" s="1" t="s">
        <v>1832</v>
      </c>
      <c r="BE56" s="1" t="s">
        <v>1833</v>
      </c>
      <c r="BF56" s="1">
        <v>107</v>
      </c>
      <c r="BG56" s="1">
        <v>4</v>
      </c>
      <c r="BI56" s="1" t="s">
        <v>2078</v>
      </c>
      <c r="BJ56" s="1" t="s">
        <v>1696</v>
      </c>
      <c r="BK56" s="1">
        <v>965</v>
      </c>
      <c r="BL56" s="1">
        <v>2</v>
      </c>
      <c r="BN56" s="1" t="s">
        <v>2225</v>
      </c>
      <c r="BO56" s="1" t="s">
        <v>35</v>
      </c>
      <c r="BP56" s="1">
        <v>90</v>
      </c>
      <c r="BQ56" s="1">
        <v>2</v>
      </c>
      <c r="BS56" s="1" t="s">
        <v>2384</v>
      </c>
      <c r="BT56" s="1" t="s">
        <v>35</v>
      </c>
      <c r="BU56" s="1">
        <v>123</v>
      </c>
      <c r="BV56" s="1">
        <v>4</v>
      </c>
      <c r="BX56" s="1" t="s">
        <v>2719</v>
      </c>
      <c r="BY56" s="1" t="s">
        <v>2036</v>
      </c>
      <c r="BZ56" s="1">
        <v>202</v>
      </c>
      <c r="CA56" s="1">
        <v>3</v>
      </c>
      <c r="CC56" s="1" t="s">
        <v>2948</v>
      </c>
      <c r="CD56" s="1" t="s">
        <v>2094</v>
      </c>
      <c r="CE56" s="1">
        <v>142</v>
      </c>
      <c r="CF56" s="1">
        <v>3</v>
      </c>
      <c r="CH56" s="1" t="s">
        <v>3083</v>
      </c>
      <c r="CI56" s="1" t="s">
        <v>752</v>
      </c>
      <c r="CJ56" s="1">
        <v>258</v>
      </c>
      <c r="CK56" s="1">
        <v>2</v>
      </c>
      <c r="CM56" s="1" t="s">
        <v>3179</v>
      </c>
      <c r="CN56" s="1" t="s">
        <v>35</v>
      </c>
      <c r="CO56" s="1">
        <v>71</v>
      </c>
      <c r="CP56" s="1">
        <v>2</v>
      </c>
      <c r="CR56" s="1" t="s">
        <v>3278</v>
      </c>
      <c r="CS56" s="1" t="s">
        <v>35</v>
      </c>
      <c r="CT56" s="1">
        <v>92</v>
      </c>
      <c r="CU56" s="1">
        <v>2</v>
      </c>
    </row>
    <row r="57" spans="1:99">
      <c r="A57" s="1" t="s">
        <v>1510</v>
      </c>
      <c r="B57" s="1" t="s">
        <v>207</v>
      </c>
      <c r="C57" s="1">
        <v>168</v>
      </c>
      <c r="D57" s="1">
        <v>3</v>
      </c>
      <c r="F57" s="1" t="s">
        <v>1235</v>
      </c>
      <c r="G57" s="1" t="s">
        <v>1236</v>
      </c>
      <c r="H57" s="1">
        <v>161</v>
      </c>
      <c r="I57" s="1">
        <v>3</v>
      </c>
      <c r="K57" s="1" t="s">
        <v>1689</v>
      </c>
      <c r="L57" s="1" t="s">
        <v>904</v>
      </c>
      <c r="M57" s="1">
        <v>181</v>
      </c>
      <c r="N57" s="1">
        <v>2</v>
      </c>
      <c r="P57" s="1" t="s">
        <v>117</v>
      </c>
      <c r="Q57" s="1" t="s">
        <v>118</v>
      </c>
      <c r="R57" s="1">
        <v>103</v>
      </c>
      <c r="S57" s="1">
        <v>2</v>
      </c>
      <c r="U57" s="1" t="s">
        <v>2582</v>
      </c>
      <c r="V57" s="1" t="s">
        <v>2583</v>
      </c>
      <c r="W57" s="1">
        <v>106</v>
      </c>
      <c r="X57" s="1">
        <v>3</v>
      </c>
      <c r="Z57" s="1" t="s">
        <v>170</v>
      </c>
      <c r="AA57" s="1" t="s">
        <v>171</v>
      </c>
      <c r="AB57" s="1">
        <v>152</v>
      </c>
      <c r="AC57" s="1">
        <v>1</v>
      </c>
      <c r="AE57" s="1" t="s">
        <v>2839</v>
      </c>
      <c r="AF57" s="1" t="s">
        <v>222</v>
      </c>
      <c r="AG57" s="1">
        <v>239</v>
      </c>
      <c r="AH57" s="1">
        <v>2</v>
      </c>
      <c r="AJ57" s="1" t="s">
        <v>529</v>
      </c>
      <c r="AK57" s="1" t="s">
        <v>35</v>
      </c>
      <c r="AL57" s="1">
        <v>204</v>
      </c>
      <c r="AM57" s="1">
        <v>4</v>
      </c>
      <c r="AO57" s="1" t="s">
        <v>793</v>
      </c>
      <c r="AP57" s="1" t="s">
        <v>794</v>
      </c>
      <c r="AQ57" s="1">
        <v>52</v>
      </c>
      <c r="AR57" s="1">
        <v>3</v>
      </c>
      <c r="AT57" s="1" t="s">
        <v>1043</v>
      </c>
      <c r="AU57" s="1" t="s">
        <v>1044</v>
      </c>
      <c r="AV57" s="1">
        <v>220</v>
      </c>
      <c r="AW57" s="1">
        <v>4</v>
      </c>
      <c r="AY57" s="1" t="s">
        <v>1369</v>
      </c>
      <c r="AZ57" s="1" t="s">
        <v>1370</v>
      </c>
      <c r="BA57" s="1">
        <v>168</v>
      </c>
      <c r="BB57" s="1">
        <v>3</v>
      </c>
      <c r="BD57" s="1" t="s">
        <v>1837</v>
      </c>
      <c r="BE57" s="1" t="s">
        <v>856</v>
      </c>
      <c r="BF57" s="1">
        <v>446</v>
      </c>
      <c r="BG57" s="1">
        <v>4</v>
      </c>
      <c r="BI57" s="1" t="s">
        <v>2079</v>
      </c>
      <c r="BJ57" s="1" t="s">
        <v>756</v>
      </c>
      <c r="BK57" s="1">
        <v>204</v>
      </c>
      <c r="BL57" s="1">
        <v>2</v>
      </c>
      <c r="BN57" s="1" t="s">
        <v>2226</v>
      </c>
      <c r="BO57" s="1" t="s">
        <v>956</v>
      </c>
      <c r="BP57" s="1">
        <v>143</v>
      </c>
      <c r="BQ57" s="1">
        <v>2</v>
      </c>
      <c r="BS57" s="1" t="s">
        <v>2385</v>
      </c>
      <c r="BT57" s="1" t="s">
        <v>724</v>
      </c>
      <c r="BU57" s="1">
        <v>73</v>
      </c>
      <c r="BV57" s="1">
        <v>4</v>
      </c>
      <c r="BX57" s="1" t="s">
        <v>2720</v>
      </c>
      <c r="BY57" s="1" t="s">
        <v>35</v>
      </c>
      <c r="BZ57" s="1">
        <v>106</v>
      </c>
      <c r="CA57" s="1">
        <v>3</v>
      </c>
      <c r="CC57" s="1" t="s">
        <v>2949</v>
      </c>
      <c r="CD57" s="1" t="s">
        <v>35</v>
      </c>
      <c r="CE57" s="1">
        <v>96</v>
      </c>
      <c r="CF57" s="1">
        <v>3</v>
      </c>
      <c r="CH57" s="1" t="s">
        <v>3084</v>
      </c>
      <c r="CI57" s="1" t="s">
        <v>1696</v>
      </c>
      <c r="CJ57" s="1">
        <v>965</v>
      </c>
      <c r="CK57" s="1">
        <v>2</v>
      </c>
      <c r="CM57" s="1" t="s">
        <v>3180</v>
      </c>
      <c r="CN57" s="1" t="s">
        <v>1583</v>
      </c>
      <c r="CO57" s="1">
        <v>86</v>
      </c>
      <c r="CP57" s="1">
        <v>1</v>
      </c>
      <c r="CR57" s="1" t="s">
        <v>3279</v>
      </c>
      <c r="CS57" s="1" t="s">
        <v>35</v>
      </c>
      <c r="CT57" s="1">
        <v>130</v>
      </c>
      <c r="CU57" s="1">
        <v>2</v>
      </c>
    </row>
    <row r="58" spans="1:99">
      <c r="A58" s="1" t="s">
        <v>1521</v>
      </c>
      <c r="B58" s="1" t="s">
        <v>222</v>
      </c>
      <c r="C58" s="1">
        <v>240</v>
      </c>
      <c r="D58" s="1">
        <v>3</v>
      </c>
      <c r="F58" s="1" t="s">
        <v>1247</v>
      </c>
      <c r="G58" s="1" t="s">
        <v>1248</v>
      </c>
      <c r="H58" s="1">
        <v>186</v>
      </c>
      <c r="I58" s="1">
        <v>3</v>
      </c>
      <c r="K58" s="1" t="s">
        <v>1690</v>
      </c>
      <c r="L58" s="1" t="s">
        <v>1691</v>
      </c>
      <c r="M58" s="1">
        <v>113</v>
      </c>
      <c r="N58" s="1">
        <v>2</v>
      </c>
      <c r="P58" s="1" t="s">
        <v>121</v>
      </c>
      <c r="Q58" s="1" t="s">
        <v>118</v>
      </c>
      <c r="R58" s="1">
        <v>473</v>
      </c>
      <c r="S58" s="1">
        <v>2</v>
      </c>
      <c r="U58" s="1" t="s">
        <v>2584</v>
      </c>
      <c r="V58" s="1" t="s">
        <v>2585</v>
      </c>
      <c r="W58" s="1">
        <v>154</v>
      </c>
      <c r="X58" s="1">
        <v>3</v>
      </c>
      <c r="Z58" s="1" t="s">
        <v>174</v>
      </c>
      <c r="AA58" s="1" t="s">
        <v>35</v>
      </c>
      <c r="AB58" s="1">
        <v>82</v>
      </c>
      <c r="AC58" s="1">
        <v>1</v>
      </c>
      <c r="AE58" s="1" t="s">
        <v>2840</v>
      </c>
      <c r="AF58" s="1" t="s">
        <v>1640</v>
      </c>
      <c r="AG58" s="1">
        <v>140</v>
      </c>
      <c r="AH58" s="1">
        <v>2</v>
      </c>
      <c r="AJ58" s="1" t="s">
        <v>542</v>
      </c>
      <c r="AK58" s="1" t="s">
        <v>35</v>
      </c>
      <c r="AL58" s="1">
        <v>214</v>
      </c>
      <c r="AM58" s="1">
        <v>4</v>
      </c>
      <c r="AO58" s="1" t="s">
        <v>804</v>
      </c>
      <c r="AP58" s="1" t="s">
        <v>35</v>
      </c>
      <c r="AQ58" s="1">
        <v>212</v>
      </c>
      <c r="AR58" s="1">
        <v>3</v>
      </c>
      <c r="AT58" s="1" t="s">
        <v>1047</v>
      </c>
      <c r="AU58" s="1" t="s">
        <v>1048</v>
      </c>
      <c r="AV58" s="1">
        <v>165</v>
      </c>
      <c r="AW58" s="1">
        <v>4</v>
      </c>
      <c r="AY58" s="1" t="s">
        <v>1375</v>
      </c>
      <c r="AZ58" s="1" t="s">
        <v>1376</v>
      </c>
      <c r="BA58" s="1">
        <v>258</v>
      </c>
      <c r="BB58" s="1">
        <v>3</v>
      </c>
      <c r="BD58" s="1" t="s">
        <v>1873</v>
      </c>
      <c r="BE58" s="1" t="s">
        <v>1874</v>
      </c>
      <c r="BF58" s="1">
        <v>179</v>
      </c>
      <c r="BG58" s="1">
        <v>4</v>
      </c>
      <c r="BI58" s="1" t="s">
        <v>2080</v>
      </c>
      <c r="BJ58" s="1" t="s">
        <v>35</v>
      </c>
      <c r="BK58" s="1">
        <v>122</v>
      </c>
      <c r="BL58" s="1">
        <v>2</v>
      </c>
      <c r="BN58" s="1" t="s">
        <v>2227</v>
      </c>
      <c r="BO58" s="1" t="s">
        <v>35</v>
      </c>
      <c r="BP58" s="1">
        <v>70</v>
      </c>
      <c r="BQ58" s="1">
        <v>2</v>
      </c>
      <c r="BS58" s="1" t="s">
        <v>2386</v>
      </c>
      <c r="BT58" s="1" t="s">
        <v>929</v>
      </c>
      <c r="BU58" s="1">
        <v>193</v>
      </c>
      <c r="BV58" s="1">
        <v>4</v>
      </c>
      <c r="BX58" s="1" t="s">
        <v>2721</v>
      </c>
      <c r="BY58" s="1" t="s">
        <v>1696</v>
      </c>
      <c r="BZ58" s="1">
        <v>940</v>
      </c>
      <c r="CA58" s="1">
        <v>3</v>
      </c>
      <c r="CC58" s="1" t="s">
        <v>2950</v>
      </c>
      <c r="CD58" s="1" t="s">
        <v>992</v>
      </c>
      <c r="CE58" s="1">
        <v>213</v>
      </c>
      <c r="CF58" s="1">
        <v>3</v>
      </c>
      <c r="CH58" s="1" t="s">
        <v>3085</v>
      </c>
      <c r="CI58" s="1" t="s">
        <v>869</v>
      </c>
      <c r="CJ58" s="1">
        <v>25</v>
      </c>
      <c r="CK58" s="1">
        <v>1</v>
      </c>
      <c r="CM58" s="1" t="s">
        <v>3181</v>
      </c>
      <c r="CN58" s="1" t="s">
        <v>3182</v>
      </c>
      <c r="CO58" s="1">
        <v>69</v>
      </c>
      <c r="CP58" s="1">
        <v>1</v>
      </c>
      <c r="CR58" s="1" t="s">
        <v>3280</v>
      </c>
      <c r="CS58" s="1" t="s">
        <v>777</v>
      </c>
      <c r="CT58" s="1">
        <v>264</v>
      </c>
      <c r="CU58" s="1">
        <v>2</v>
      </c>
    </row>
    <row r="59" spans="1:99">
      <c r="A59" s="1" t="s">
        <v>1522</v>
      </c>
      <c r="B59" s="1" t="s">
        <v>35</v>
      </c>
      <c r="C59" s="1">
        <v>107</v>
      </c>
      <c r="D59" s="1">
        <v>3</v>
      </c>
      <c r="F59" s="1" t="s">
        <v>1093</v>
      </c>
      <c r="G59" s="1" t="s">
        <v>1094</v>
      </c>
      <c r="H59" s="1">
        <v>91</v>
      </c>
      <c r="I59" s="1">
        <v>2</v>
      </c>
      <c r="K59" s="1" t="s">
        <v>1695</v>
      </c>
      <c r="L59" s="1" t="s">
        <v>1696</v>
      </c>
      <c r="M59" s="1">
        <v>938</v>
      </c>
      <c r="N59" s="1">
        <v>2</v>
      </c>
      <c r="P59" s="1" t="s">
        <v>122</v>
      </c>
      <c r="Q59" s="1" t="s">
        <v>123</v>
      </c>
      <c r="R59" s="1">
        <v>198</v>
      </c>
      <c r="S59" s="1">
        <v>2</v>
      </c>
      <c r="U59" s="1" t="s">
        <v>2586</v>
      </c>
      <c r="V59" s="1" t="s">
        <v>2205</v>
      </c>
      <c r="W59" s="1">
        <v>322</v>
      </c>
      <c r="X59" s="1">
        <v>3</v>
      </c>
      <c r="Z59" s="1" t="s">
        <v>181</v>
      </c>
      <c r="AA59" s="1" t="s">
        <v>182</v>
      </c>
      <c r="AB59" s="1">
        <v>329</v>
      </c>
      <c r="AC59" s="1">
        <v>1</v>
      </c>
      <c r="AE59" s="1" t="s">
        <v>2841</v>
      </c>
      <c r="AF59" s="1" t="s">
        <v>1793</v>
      </c>
      <c r="AG59" s="1">
        <v>140</v>
      </c>
      <c r="AH59" s="1">
        <v>2</v>
      </c>
      <c r="AJ59" s="1" t="s">
        <v>551</v>
      </c>
      <c r="AK59" s="1" t="s">
        <v>422</v>
      </c>
      <c r="AL59" s="1">
        <v>290</v>
      </c>
      <c r="AM59" s="1">
        <v>4</v>
      </c>
      <c r="AO59" s="1" t="s">
        <v>806</v>
      </c>
      <c r="AP59" s="1" t="s">
        <v>35</v>
      </c>
      <c r="AQ59" s="1">
        <v>65</v>
      </c>
      <c r="AR59" s="1">
        <v>3</v>
      </c>
      <c r="AT59" s="1" t="s">
        <v>1060</v>
      </c>
      <c r="AU59" s="1" t="s">
        <v>201</v>
      </c>
      <c r="AV59" s="1">
        <v>96</v>
      </c>
      <c r="AW59" s="1">
        <v>4</v>
      </c>
      <c r="AY59" s="1" t="s">
        <v>1381</v>
      </c>
      <c r="AZ59" s="1" t="s">
        <v>1382</v>
      </c>
      <c r="BA59" s="1">
        <v>143</v>
      </c>
      <c r="BB59" s="1">
        <v>3</v>
      </c>
      <c r="BD59" s="1" t="s">
        <v>1888</v>
      </c>
      <c r="BE59" s="1" t="s">
        <v>1674</v>
      </c>
      <c r="BF59" s="1">
        <v>180</v>
      </c>
      <c r="BG59" s="1">
        <v>4</v>
      </c>
      <c r="BI59" s="1" t="s">
        <v>2081</v>
      </c>
      <c r="BJ59" s="1" t="s">
        <v>767</v>
      </c>
      <c r="BK59" s="1">
        <v>154</v>
      </c>
      <c r="BL59" s="1">
        <v>2</v>
      </c>
      <c r="BN59" s="1" t="s">
        <v>2228</v>
      </c>
      <c r="BO59" s="1" t="s">
        <v>35</v>
      </c>
      <c r="BP59" s="1">
        <v>74</v>
      </c>
      <c r="BQ59" s="1">
        <v>2</v>
      </c>
      <c r="BS59" s="1" t="s">
        <v>2387</v>
      </c>
      <c r="BT59" s="1" t="s">
        <v>1657</v>
      </c>
      <c r="BU59" s="1">
        <v>200</v>
      </c>
      <c r="BV59" s="1">
        <v>4</v>
      </c>
      <c r="BX59" s="1" t="s">
        <v>2722</v>
      </c>
      <c r="BY59" s="1" t="s">
        <v>1674</v>
      </c>
      <c r="BZ59" s="1">
        <v>179</v>
      </c>
      <c r="CA59" s="1">
        <v>3</v>
      </c>
      <c r="CC59" s="1" t="s">
        <v>2951</v>
      </c>
      <c r="CD59" s="1" t="s">
        <v>1630</v>
      </c>
      <c r="CE59" s="1">
        <v>315</v>
      </c>
      <c r="CF59" s="1">
        <v>3</v>
      </c>
      <c r="CH59" s="1" t="s">
        <v>3086</v>
      </c>
      <c r="CI59" s="1" t="s">
        <v>1819</v>
      </c>
      <c r="CJ59" s="1">
        <v>429</v>
      </c>
      <c r="CK59" s="1">
        <v>1</v>
      </c>
      <c r="CM59" s="1" t="s">
        <v>3183</v>
      </c>
      <c r="CN59" s="1" t="s">
        <v>894</v>
      </c>
      <c r="CO59" s="1">
        <v>1738</v>
      </c>
      <c r="CP59" s="1">
        <v>1</v>
      </c>
      <c r="CR59" s="1" t="s">
        <v>3281</v>
      </c>
      <c r="CS59" s="1" t="s">
        <v>3282</v>
      </c>
      <c r="CT59" s="1">
        <v>165</v>
      </c>
      <c r="CU59" s="1">
        <v>2</v>
      </c>
    </row>
    <row r="60" spans="1:99">
      <c r="A60" s="1" t="s">
        <v>1527</v>
      </c>
      <c r="B60" s="1" t="s">
        <v>35</v>
      </c>
      <c r="C60" s="1">
        <v>131</v>
      </c>
      <c r="D60" s="1">
        <v>3</v>
      </c>
      <c r="F60" s="1" t="s">
        <v>1101</v>
      </c>
      <c r="G60" s="1" t="s">
        <v>1102</v>
      </c>
      <c r="H60" s="1">
        <v>78</v>
      </c>
      <c r="I60" s="1">
        <v>2</v>
      </c>
      <c r="K60" s="1" t="s">
        <v>1701</v>
      </c>
      <c r="L60" s="1" t="s">
        <v>1702</v>
      </c>
      <c r="M60" s="1">
        <v>132</v>
      </c>
      <c r="N60" s="1">
        <v>2</v>
      </c>
      <c r="P60" s="1" t="s">
        <v>124</v>
      </c>
      <c r="Q60" s="1" t="s">
        <v>125</v>
      </c>
      <c r="R60" s="1">
        <v>81</v>
      </c>
      <c r="S60" s="1">
        <v>2</v>
      </c>
      <c r="U60" s="1" t="s">
        <v>2587</v>
      </c>
      <c r="V60" s="1" t="s">
        <v>2588</v>
      </c>
      <c r="W60" s="1">
        <v>988</v>
      </c>
      <c r="X60" s="1">
        <v>3</v>
      </c>
      <c r="Z60" s="1" t="s">
        <v>183</v>
      </c>
      <c r="AA60" s="1" t="s">
        <v>184</v>
      </c>
      <c r="AB60" s="1">
        <v>88</v>
      </c>
      <c r="AC60" s="1">
        <v>1</v>
      </c>
      <c r="AE60" s="1" t="s">
        <v>2842</v>
      </c>
      <c r="AF60" s="1" t="s">
        <v>2843</v>
      </c>
      <c r="AG60" s="1">
        <v>169</v>
      </c>
      <c r="AH60" s="1">
        <v>2</v>
      </c>
      <c r="AJ60" s="1" t="s">
        <v>579</v>
      </c>
      <c r="AK60" s="1" t="s">
        <v>35</v>
      </c>
      <c r="AL60" s="1">
        <v>372</v>
      </c>
      <c r="AM60" s="1">
        <v>4</v>
      </c>
      <c r="AO60" s="1" t="s">
        <v>816</v>
      </c>
      <c r="AP60" s="1" t="s">
        <v>817</v>
      </c>
      <c r="AQ60" s="1">
        <v>324</v>
      </c>
      <c r="AR60" s="1">
        <v>3</v>
      </c>
      <c r="AT60" s="1" t="s">
        <v>837</v>
      </c>
      <c r="AU60" s="1" t="s">
        <v>838</v>
      </c>
      <c r="AV60" s="1">
        <v>396</v>
      </c>
      <c r="AW60" s="1">
        <v>3</v>
      </c>
      <c r="AY60" s="1" t="s">
        <v>1386</v>
      </c>
      <c r="AZ60" s="1" t="s">
        <v>1387</v>
      </c>
      <c r="BA60" s="1">
        <v>450</v>
      </c>
      <c r="BB60" s="1">
        <v>3</v>
      </c>
      <c r="BD60" s="1" t="s">
        <v>1906</v>
      </c>
      <c r="BE60" s="1" t="s">
        <v>35</v>
      </c>
      <c r="BF60" s="1">
        <v>134</v>
      </c>
      <c r="BG60" s="1">
        <v>4</v>
      </c>
      <c r="BI60" s="1" t="s">
        <v>2082</v>
      </c>
      <c r="BJ60" s="1" t="s">
        <v>2083</v>
      </c>
      <c r="BK60" s="1">
        <v>453</v>
      </c>
      <c r="BL60" s="1">
        <v>2</v>
      </c>
      <c r="BN60" s="1" t="s">
        <v>2229</v>
      </c>
      <c r="BO60" s="1" t="s">
        <v>1791</v>
      </c>
      <c r="BP60" s="1">
        <v>324</v>
      </c>
      <c r="BQ60" s="1">
        <v>2</v>
      </c>
      <c r="BS60" s="1" t="s">
        <v>2388</v>
      </c>
      <c r="BT60" s="1" t="s">
        <v>2370</v>
      </c>
      <c r="BU60" s="1">
        <v>215</v>
      </c>
      <c r="BV60" s="1">
        <v>4</v>
      </c>
      <c r="BX60" s="1" t="s">
        <v>2723</v>
      </c>
      <c r="BY60" s="1" t="s">
        <v>35</v>
      </c>
      <c r="BZ60" s="1">
        <v>114</v>
      </c>
      <c r="CA60" s="1">
        <v>3</v>
      </c>
      <c r="CC60" s="1" t="s">
        <v>2952</v>
      </c>
      <c r="CD60" s="1" t="s">
        <v>1789</v>
      </c>
      <c r="CE60" s="1">
        <v>143</v>
      </c>
      <c r="CF60" s="1">
        <v>3</v>
      </c>
      <c r="CH60" s="1" t="s">
        <v>3087</v>
      </c>
      <c r="CI60" s="1" t="s">
        <v>35</v>
      </c>
      <c r="CJ60" s="1">
        <v>162</v>
      </c>
      <c r="CK60" s="1">
        <v>1</v>
      </c>
      <c r="CM60" s="1" t="s">
        <v>3184</v>
      </c>
      <c r="CN60" s="1" t="s">
        <v>897</v>
      </c>
      <c r="CO60" s="1">
        <v>245</v>
      </c>
      <c r="CP60" s="1">
        <v>1</v>
      </c>
      <c r="CR60" s="1" t="s">
        <v>3283</v>
      </c>
      <c r="CS60" s="1" t="s">
        <v>35</v>
      </c>
      <c r="CT60" s="1">
        <v>212</v>
      </c>
      <c r="CU60" s="1">
        <v>2</v>
      </c>
    </row>
    <row r="61" spans="1:99">
      <c r="A61" s="1" t="s">
        <v>1530</v>
      </c>
      <c r="B61" s="1" t="s">
        <v>35</v>
      </c>
      <c r="C61" s="1">
        <v>273</v>
      </c>
      <c r="D61" s="1">
        <v>3</v>
      </c>
      <c r="F61" s="1" t="s">
        <v>1112</v>
      </c>
      <c r="G61" s="1" t="s">
        <v>1113</v>
      </c>
      <c r="H61" s="1">
        <v>261</v>
      </c>
      <c r="I61" s="1">
        <v>2</v>
      </c>
      <c r="K61" s="1" t="s">
        <v>1578</v>
      </c>
      <c r="L61" s="1" t="s">
        <v>35</v>
      </c>
      <c r="M61" s="1">
        <v>62</v>
      </c>
      <c r="N61" s="1">
        <v>1</v>
      </c>
      <c r="P61" s="1" t="s">
        <v>134</v>
      </c>
      <c r="Q61" s="1" t="s">
        <v>118</v>
      </c>
      <c r="R61" s="1">
        <v>212</v>
      </c>
      <c r="S61" s="1">
        <v>2</v>
      </c>
      <c r="U61" s="1" t="s">
        <v>2589</v>
      </c>
      <c r="V61" s="1" t="s">
        <v>2590</v>
      </c>
      <c r="W61" s="1">
        <v>576</v>
      </c>
      <c r="X61" s="1">
        <v>2</v>
      </c>
      <c r="Z61" s="1" t="s">
        <v>189</v>
      </c>
      <c r="AA61" s="1" t="s">
        <v>190</v>
      </c>
      <c r="AB61" s="1">
        <v>76</v>
      </c>
      <c r="AC61" s="1">
        <v>1</v>
      </c>
      <c r="AE61" s="1" t="s">
        <v>2844</v>
      </c>
      <c r="AF61" s="1" t="s">
        <v>2845</v>
      </c>
      <c r="AG61" s="1">
        <v>258</v>
      </c>
      <c r="AH61" s="1">
        <v>2</v>
      </c>
      <c r="AJ61" s="1" t="s">
        <v>602</v>
      </c>
      <c r="AK61" s="1" t="s">
        <v>603</v>
      </c>
      <c r="AL61" s="1">
        <v>271</v>
      </c>
      <c r="AM61" s="1">
        <v>4</v>
      </c>
      <c r="AO61" s="1" t="s">
        <v>822</v>
      </c>
      <c r="AP61" s="1" t="s">
        <v>823</v>
      </c>
      <c r="AQ61" s="1">
        <v>324</v>
      </c>
      <c r="AR61" s="1">
        <v>3</v>
      </c>
      <c r="AT61" s="1" t="s">
        <v>848</v>
      </c>
      <c r="AU61" s="1" t="s">
        <v>849</v>
      </c>
      <c r="AV61" s="1">
        <v>246</v>
      </c>
      <c r="AW61" s="1">
        <v>3</v>
      </c>
      <c r="AY61" s="1" t="s">
        <v>1392</v>
      </c>
      <c r="AZ61" s="1" t="s">
        <v>1393</v>
      </c>
      <c r="BA61" s="1">
        <v>438</v>
      </c>
      <c r="BB61" s="1">
        <v>3</v>
      </c>
      <c r="BD61" s="1" t="s">
        <v>1922</v>
      </c>
      <c r="BE61" s="1" t="s">
        <v>1923</v>
      </c>
      <c r="BF61" s="1">
        <v>545</v>
      </c>
      <c r="BG61" s="1">
        <v>4</v>
      </c>
      <c r="BI61" s="1" t="s">
        <v>2084</v>
      </c>
      <c r="BJ61" s="1" t="s">
        <v>936</v>
      </c>
      <c r="BK61" s="1">
        <v>119</v>
      </c>
      <c r="BL61" s="1">
        <v>2</v>
      </c>
      <c r="BN61" s="1" t="s">
        <v>2230</v>
      </c>
      <c r="BO61" s="1" t="s">
        <v>992</v>
      </c>
      <c r="BP61" s="1">
        <v>210</v>
      </c>
      <c r="BQ61" s="1">
        <v>2</v>
      </c>
      <c r="BS61" s="1" t="s">
        <v>2389</v>
      </c>
      <c r="BT61" s="1" t="s">
        <v>1581</v>
      </c>
      <c r="BU61" s="1">
        <v>53</v>
      </c>
      <c r="BV61" s="1">
        <v>4</v>
      </c>
      <c r="BX61" s="1" t="s">
        <v>2724</v>
      </c>
      <c r="BY61" s="1" t="s">
        <v>956</v>
      </c>
      <c r="BZ61" s="1">
        <v>160</v>
      </c>
      <c r="CA61" s="1">
        <v>3</v>
      </c>
      <c r="CC61" s="1" t="s">
        <v>2953</v>
      </c>
      <c r="CD61" s="1" t="s">
        <v>1791</v>
      </c>
      <c r="CE61" s="1">
        <v>322</v>
      </c>
      <c r="CF61" s="1">
        <v>3</v>
      </c>
      <c r="CH61" s="1" t="s">
        <v>3088</v>
      </c>
      <c r="CI61" s="1" t="s">
        <v>785</v>
      </c>
      <c r="CJ61" s="1">
        <v>371</v>
      </c>
      <c r="CK61" s="1">
        <v>1</v>
      </c>
      <c r="CM61" s="1" t="s">
        <v>3185</v>
      </c>
      <c r="CN61" s="1" t="s">
        <v>777</v>
      </c>
      <c r="CO61" s="1">
        <v>259</v>
      </c>
      <c r="CP61" s="1">
        <v>1</v>
      </c>
      <c r="CR61" s="1" t="s">
        <v>3284</v>
      </c>
      <c r="CS61" s="1" t="s">
        <v>1613</v>
      </c>
      <c r="CT61" s="1">
        <v>260</v>
      </c>
      <c r="CU61" s="1">
        <v>2</v>
      </c>
    </row>
    <row r="62" spans="1:99">
      <c r="A62" s="1" t="s">
        <v>1531</v>
      </c>
      <c r="B62" s="1" t="s">
        <v>35</v>
      </c>
      <c r="C62" s="1">
        <v>109</v>
      </c>
      <c r="D62" s="1">
        <v>3</v>
      </c>
      <c r="F62" s="1" t="s">
        <v>1138</v>
      </c>
      <c r="G62" s="1" t="s">
        <v>1139</v>
      </c>
      <c r="H62" s="1">
        <v>117</v>
      </c>
      <c r="I62" s="1">
        <v>2</v>
      </c>
      <c r="K62" s="1" t="s">
        <v>1597</v>
      </c>
      <c r="L62" s="1" t="s">
        <v>35</v>
      </c>
      <c r="M62" s="1">
        <v>62</v>
      </c>
      <c r="N62" s="1">
        <v>1</v>
      </c>
      <c r="P62" s="1" t="s">
        <v>140</v>
      </c>
      <c r="Q62" s="1" t="s">
        <v>123</v>
      </c>
      <c r="R62" s="1">
        <v>182</v>
      </c>
      <c r="S62" s="1">
        <v>2</v>
      </c>
      <c r="U62" s="1" t="s">
        <v>2591</v>
      </c>
      <c r="V62" s="1" t="s">
        <v>2592</v>
      </c>
      <c r="W62" s="1">
        <v>107</v>
      </c>
      <c r="X62" s="1">
        <v>2</v>
      </c>
      <c r="Z62" s="1" t="s">
        <v>196</v>
      </c>
      <c r="AA62" s="1" t="s">
        <v>197</v>
      </c>
      <c r="AB62" s="1">
        <v>76</v>
      </c>
      <c r="AC62" s="1">
        <v>1</v>
      </c>
      <c r="AE62" s="1" t="s">
        <v>2846</v>
      </c>
      <c r="AF62" s="1" t="s">
        <v>35</v>
      </c>
      <c r="AG62" s="1">
        <v>63</v>
      </c>
      <c r="AH62" s="1">
        <v>2</v>
      </c>
      <c r="AJ62" s="1" t="s">
        <v>604</v>
      </c>
      <c r="AK62" s="1" t="s">
        <v>605</v>
      </c>
      <c r="AL62" s="1">
        <v>345</v>
      </c>
      <c r="AM62" s="1">
        <v>4</v>
      </c>
      <c r="AO62" s="1" t="s">
        <v>640</v>
      </c>
      <c r="AP62" s="1" t="s">
        <v>641</v>
      </c>
      <c r="AQ62" s="1">
        <v>1048</v>
      </c>
      <c r="AR62" s="1">
        <v>2</v>
      </c>
      <c r="AT62" s="1" t="s">
        <v>857</v>
      </c>
      <c r="AU62" s="1" t="s">
        <v>35</v>
      </c>
      <c r="AV62" s="1">
        <v>203</v>
      </c>
      <c r="AW62" s="1">
        <v>3</v>
      </c>
      <c r="AY62" s="1" t="s">
        <v>1398</v>
      </c>
      <c r="AZ62" s="1" t="s">
        <v>35</v>
      </c>
      <c r="BA62" s="1">
        <v>251</v>
      </c>
      <c r="BB62" s="1">
        <v>3</v>
      </c>
      <c r="BD62" s="1" t="s">
        <v>1941</v>
      </c>
      <c r="BE62" s="1" t="s">
        <v>1942</v>
      </c>
      <c r="BF62" s="1">
        <v>360</v>
      </c>
      <c r="BG62" s="1">
        <v>4</v>
      </c>
      <c r="BI62" s="1" t="s">
        <v>2085</v>
      </c>
      <c r="BJ62" s="1" t="s">
        <v>1657</v>
      </c>
      <c r="BK62" s="1">
        <v>151</v>
      </c>
      <c r="BL62" s="1">
        <v>2</v>
      </c>
      <c r="BN62" s="1" t="s">
        <v>2231</v>
      </c>
      <c r="BO62" s="1" t="s">
        <v>1632</v>
      </c>
      <c r="BP62" s="1">
        <v>251</v>
      </c>
      <c r="BQ62" s="1">
        <v>2</v>
      </c>
      <c r="BS62" s="1" t="s">
        <v>2390</v>
      </c>
      <c r="BT62" s="1" t="s">
        <v>964</v>
      </c>
      <c r="BU62" s="1">
        <v>187</v>
      </c>
      <c r="BV62" s="1">
        <v>4</v>
      </c>
      <c r="BX62" s="1" t="s">
        <v>2725</v>
      </c>
      <c r="BY62" s="1" t="s">
        <v>1773</v>
      </c>
      <c r="BZ62" s="1">
        <v>120</v>
      </c>
      <c r="CA62" s="1">
        <v>3</v>
      </c>
      <c r="CC62" s="1" t="s">
        <v>2954</v>
      </c>
      <c r="CD62" s="1" t="s">
        <v>1640</v>
      </c>
      <c r="CE62" s="1">
        <v>152</v>
      </c>
      <c r="CF62" s="1">
        <v>3</v>
      </c>
      <c r="CH62" s="1" t="s">
        <v>3089</v>
      </c>
      <c r="CI62" s="1" t="s">
        <v>2074</v>
      </c>
      <c r="CJ62" s="1">
        <v>309</v>
      </c>
      <c r="CK62" s="1">
        <v>1</v>
      </c>
      <c r="CM62" s="1" t="s">
        <v>3186</v>
      </c>
      <c r="CN62" s="1" t="s">
        <v>783</v>
      </c>
      <c r="CO62" s="1">
        <v>123</v>
      </c>
      <c r="CP62" s="1">
        <v>1</v>
      </c>
      <c r="CR62" s="1" t="s">
        <v>3285</v>
      </c>
      <c r="CS62" s="1" t="s">
        <v>3286</v>
      </c>
      <c r="CT62" s="1">
        <v>1672</v>
      </c>
      <c r="CU62" s="1">
        <v>2</v>
      </c>
    </row>
    <row r="63" spans="1:99">
      <c r="A63" s="1" t="s">
        <v>1534</v>
      </c>
      <c r="B63" s="1" t="s">
        <v>1347</v>
      </c>
      <c r="C63" s="1">
        <v>248</v>
      </c>
      <c r="D63" s="1">
        <v>3</v>
      </c>
      <c r="F63" s="1" t="s">
        <v>1140</v>
      </c>
      <c r="G63" s="1" t="s">
        <v>1141</v>
      </c>
      <c r="H63" s="1">
        <v>320</v>
      </c>
      <c r="I63" s="1">
        <v>2</v>
      </c>
      <c r="K63" s="1" t="s">
        <v>1603</v>
      </c>
      <c r="L63" s="1" t="s">
        <v>35</v>
      </c>
      <c r="M63" s="1">
        <v>64</v>
      </c>
      <c r="N63" s="1">
        <v>1</v>
      </c>
      <c r="P63" s="1" t="s">
        <v>142</v>
      </c>
      <c r="Q63" s="1" t="s">
        <v>143</v>
      </c>
      <c r="R63" s="1">
        <v>940</v>
      </c>
      <c r="S63" s="1">
        <v>2</v>
      </c>
      <c r="U63" s="1" t="s">
        <v>2593</v>
      </c>
      <c r="V63" s="1" t="s">
        <v>1292</v>
      </c>
      <c r="W63" s="1">
        <v>181</v>
      </c>
      <c r="X63" s="1">
        <v>2</v>
      </c>
      <c r="Z63" s="1" t="s">
        <v>200</v>
      </c>
      <c r="AA63" s="1" t="s">
        <v>201</v>
      </c>
      <c r="AB63" s="1">
        <v>73</v>
      </c>
      <c r="AC63" s="1">
        <v>1</v>
      </c>
      <c r="AE63" s="1" t="s">
        <v>2847</v>
      </c>
      <c r="AF63" s="1" t="s">
        <v>2848</v>
      </c>
      <c r="AG63" s="1">
        <v>118</v>
      </c>
      <c r="AH63" s="1">
        <v>1</v>
      </c>
      <c r="AJ63" s="1" t="s">
        <v>610</v>
      </c>
      <c r="AK63" s="1" t="s">
        <v>35</v>
      </c>
      <c r="AL63" s="1">
        <v>356</v>
      </c>
      <c r="AM63" s="1">
        <v>4</v>
      </c>
      <c r="AO63" s="1" t="s">
        <v>656</v>
      </c>
      <c r="AP63" s="1" t="s">
        <v>657</v>
      </c>
      <c r="AQ63" s="1">
        <v>309</v>
      </c>
      <c r="AR63" s="1">
        <v>2</v>
      </c>
      <c r="AT63" s="1" t="s">
        <v>859</v>
      </c>
      <c r="AU63" s="1" t="s">
        <v>860</v>
      </c>
      <c r="AV63" s="1">
        <v>256</v>
      </c>
      <c r="AW63" s="1">
        <v>3</v>
      </c>
      <c r="AY63" s="1" t="s">
        <v>1401</v>
      </c>
      <c r="AZ63" s="1" t="s">
        <v>35</v>
      </c>
      <c r="BA63" s="1">
        <v>102</v>
      </c>
      <c r="BB63" s="1">
        <v>3</v>
      </c>
      <c r="BD63" s="1" t="s">
        <v>1943</v>
      </c>
      <c r="BE63" s="1" t="s">
        <v>1944</v>
      </c>
      <c r="BF63" s="1">
        <v>193</v>
      </c>
      <c r="BG63" s="1">
        <v>4</v>
      </c>
      <c r="BI63" s="1" t="s">
        <v>2086</v>
      </c>
      <c r="BJ63" s="1" t="s">
        <v>35</v>
      </c>
      <c r="BK63" s="1">
        <v>115</v>
      </c>
      <c r="BL63" s="1">
        <v>2</v>
      </c>
      <c r="BN63" s="1" t="s">
        <v>2232</v>
      </c>
      <c r="BO63" s="1" t="s">
        <v>35</v>
      </c>
      <c r="BP63" s="1">
        <v>102</v>
      </c>
      <c r="BQ63" s="1">
        <v>2</v>
      </c>
      <c r="BS63" s="1" t="s">
        <v>2391</v>
      </c>
      <c r="BT63" s="1" t="s">
        <v>2392</v>
      </c>
      <c r="BU63" s="1">
        <v>208</v>
      </c>
      <c r="BV63" s="1">
        <v>3</v>
      </c>
      <c r="BX63" s="1" t="s">
        <v>2726</v>
      </c>
      <c r="BY63" s="1" t="s">
        <v>1768</v>
      </c>
      <c r="BZ63" s="1">
        <v>91</v>
      </c>
      <c r="CA63" s="1">
        <v>2</v>
      </c>
      <c r="CC63" s="1" t="s">
        <v>2955</v>
      </c>
      <c r="CD63" s="1" t="s">
        <v>943</v>
      </c>
      <c r="CE63" s="1">
        <v>273</v>
      </c>
      <c r="CF63" s="1">
        <v>3</v>
      </c>
      <c r="CH63" s="1" t="s">
        <v>3090</v>
      </c>
      <c r="CI63" s="1" t="s">
        <v>1724</v>
      </c>
      <c r="CJ63" s="1">
        <v>226</v>
      </c>
      <c r="CK63" s="1">
        <v>1</v>
      </c>
      <c r="CM63" s="1" t="s">
        <v>3187</v>
      </c>
      <c r="CN63" s="1" t="s">
        <v>35</v>
      </c>
      <c r="CO63" s="1">
        <v>66</v>
      </c>
      <c r="CP63" s="1">
        <v>1</v>
      </c>
      <c r="CR63" s="1" t="s">
        <v>3287</v>
      </c>
      <c r="CS63" s="1" t="s">
        <v>35</v>
      </c>
      <c r="CT63" s="1">
        <v>66</v>
      </c>
      <c r="CU63" s="1">
        <v>2</v>
      </c>
    </row>
    <row r="64" spans="1:99">
      <c r="A64" s="1" t="s">
        <v>1542</v>
      </c>
      <c r="B64" s="1" t="s">
        <v>1543</v>
      </c>
      <c r="C64" s="1">
        <v>194</v>
      </c>
      <c r="D64" s="1">
        <v>3</v>
      </c>
      <c r="F64" s="1" t="s">
        <v>1143</v>
      </c>
      <c r="G64" s="1" t="s">
        <v>1144</v>
      </c>
      <c r="H64" s="1">
        <v>73</v>
      </c>
      <c r="I64" s="1">
        <v>2</v>
      </c>
      <c r="K64" s="1" t="s">
        <v>1642</v>
      </c>
      <c r="L64" s="1" t="s">
        <v>207</v>
      </c>
      <c r="M64" s="1">
        <v>100</v>
      </c>
      <c r="N64" s="1">
        <v>1</v>
      </c>
      <c r="P64" s="1" t="s">
        <v>150</v>
      </c>
      <c r="Q64" s="1" t="s">
        <v>151</v>
      </c>
      <c r="R64" s="1">
        <v>132</v>
      </c>
      <c r="S64" s="1">
        <v>2</v>
      </c>
      <c r="U64" s="1" t="s">
        <v>2594</v>
      </c>
      <c r="V64" s="1" t="s">
        <v>1914</v>
      </c>
      <c r="W64" s="1">
        <v>263</v>
      </c>
      <c r="X64" s="1">
        <v>2</v>
      </c>
      <c r="Z64" s="1" t="s">
        <v>202</v>
      </c>
      <c r="AA64" s="1" t="s">
        <v>203</v>
      </c>
      <c r="AB64" s="1">
        <v>139</v>
      </c>
      <c r="AC64" s="1">
        <v>1</v>
      </c>
      <c r="AE64" s="1" t="s">
        <v>2849</v>
      </c>
      <c r="AF64" s="1" t="s">
        <v>2106</v>
      </c>
      <c r="AG64" s="1">
        <v>116</v>
      </c>
      <c r="AH64" s="1">
        <v>1</v>
      </c>
      <c r="AJ64" s="1" t="s">
        <v>616</v>
      </c>
      <c r="AK64" s="1" t="s">
        <v>344</v>
      </c>
      <c r="AL64" s="1">
        <v>90</v>
      </c>
      <c r="AM64" s="1">
        <v>4</v>
      </c>
      <c r="AO64" s="1" t="s">
        <v>659</v>
      </c>
      <c r="AP64" s="1" t="s">
        <v>631</v>
      </c>
      <c r="AQ64" s="1">
        <v>466</v>
      </c>
      <c r="AR64" s="1">
        <v>2</v>
      </c>
      <c r="AT64" s="1" t="s">
        <v>867</v>
      </c>
      <c r="AU64" s="1" t="s">
        <v>163</v>
      </c>
      <c r="AV64" s="1">
        <v>339</v>
      </c>
      <c r="AW64" s="1">
        <v>3</v>
      </c>
      <c r="AY64" s="1" t="s">
        <v>1405</v>
      </c>
      <c r="AZ64" s="1" t="s">
        <v>1406</v>
      </c>
      <c r="BA64" s="1">
        <v>133</v>
      </c>
      <c r="BB64" s="1">
        <v>3</v>
      </c>
      <c r="BD64" s="1" t="s">
        <v>1957</v>
      </c>
      <c r="BE64" s="1" t="s">
        <v>35</v>
      </c>
      <c r="BF64" s="1">
        <v>130</v>
      </c>
      <c r="BG64" s="1">
        <v>4</v>
      </c>
      <c r="BI64" s="1" t="s">
        <v>2087</v>
      </c>
      <c r="BJ64" s="1" t="s">
        <v>2088</v>
      </c>
      <c r="BK64" s="1">
        <v>134</v>
      </c>
      <c r="BL64" s="1">
        <v>2</v>
      </c>
      <c r="BN64" s="1" t="s">
        <v>2233</v>
      </c>
      <c r="BO64" s="1" t="s">
        <v>35</v>
      </c>
      <c r="BP64" s="1">
        <v>210</v>
      </c>
      <c r="BQ64" s="1">
        <v>2</v>
      </c>
      <c r="BS64" s="1" t="s">
        <v>2393</v>
      </c>
      <c r="BT64" s="1" t="s">
        <v>836</v>
      </c>
      <c r="BU64" s="1">
        <v>424</v>
      </c>
      <c r="BV64" s="1">
        <v>3</v>
      </c>
      <c r="BX64" s="1" t="s">
        <v>2727</v>
      </c>
      <c r="BY64" s="1" t="s">
        <v>2728</v>
      </c>
      <c r="BZ64" s="1">
        <v>270</v>
      </c>
      <c r="CA64" s="1">
        <v>2</v>
      </c>
      <c r="CC64" s="1" t="s">
        <v>2956</v>
      </c>
      <c r="CD64" s="1" t="s">
        <v>1659</v>
      </c>
      <c r="CE64" s="1">
        <v>131</v>
      </c>
      <c r="CF64" s="1">
        <v>3</v>
      </c>
      <c r="CH64" s="1" t="s">
        <v>3091</v>
      </c>
      <c r="CI64" s="1" t="s">
        <v>3092</v>
      </c>
      <c r="CJ64" s="1">
        <v>309</v>
      </c>
      <c r="CK64" s="1">
        <v>1</v>
      </c>
      <c r="CM64" s="1" t="s">
        <v>3188</v>
      </c>
      <c r="CN64" s="1" t="s">
        <v>35</v>
      </c>
      <c r="CO64" s="1">
        <v>77</v>
      </c>
      <c r="CP64" s="1">
        <v>1</v>
      </c>
      <c r="CR64" s="1" t="s">
        <v>3288</v>
      </c>
      <c r="CS64" s="1" t="s">
        <v>35</v>
      </c>
      <c r="CT64" s="1">
        <v>93</v>
      </c>
      <c r="CU64" s="1">
        <v>1</v>
      </c>
    </row>
    <row r="65" spans="1:99">
      <c r="A65" s="1" t="s">
        <v>1547</v>
      </c>
      <c r="B65" s="1" t="s">
        <v>35</v>
      </c>
      <c r="C65" s="1">
        <v>105</v>
      </c>
      <c r="D65" s="1">
        <v>3</v>
      </c>
      <c r="F65" s="1" t="s">
        <v>1148</v>
      </c>
      <c r="G65" s="1" t="s">
        <v>35</v>
      </c>
      <c r="H65" s="1">
        <v>141</v>
      </c>
      <c r="I65" s="1">
        <v>2</v>
      </c>
      <c r="K65" s="1" t="s">
        <v>1644</v>
      </c>
      <c r="L65" s="1" t="s">
        <v>35</v>
      </c>
      <c r="M65" s="1">
        <v>63</v>
      </c>
      <c r="N65" s="1">
        <v>1</v>
      </c>
      <c r="P65" s="1" t="s">
        <v>157</v>
      </c>
      <c r="Q65" s="1" t="s">
        <v>112</v>
      </c>
      <c r="R65" s="1">
        <v>187</v>
      </c>
      <c r="S65" s="1">
        <v>2</v>
      </c>
      <c r="U65" s="1" t="s">
        <v>2595</v>
      </c>
      <c r="V65" s="1" t="s">
        <v>2383</v>
      </c>
      <c r="W65" s="1">
        <v>239</v>
      </c>
      <c r="X65" s="1">
        <v>2</v>
      </c>
      <c r="Z65" s="1" t="s">
        <v>239</v>
      </c>
      <c r="AA65" s="1" t="s">
        <v>240</v>
      </c>
      <c r="AB65" s="1">
        <v>48</v>
      </c>
      <c r="AC65" s="1">
        <v>1</v>
      </c>
      <c r="AE65" s="1" t="s">
        <v>2850</v>
      </c>
      <c r="AF65" s="1" t="s">
        <v>897</v>
      </c>
      <c r="AG65" s="1">
        <v>245</v>
      </c>
      <c r="AH65" s="1">
        <v>1</v>
      </c>
      <c r="AJ65" s="1" t="s">
        <v>617</v>
      </c>
      <c r="AK65" s="1" t="s">
        <v>35</v>
      </c>
      <c r="AL65" s="1">
        <v>118</v>
      </c>
      <c r="AM65" s="1">
        <v>4</v>
      </c>
      <c r="AO65" s="1" t="s">
        <v>662</v>
      </c>
      <c r="AP65" s="1" t="s">
        <v>35</v>
      </c>
      <c r="AQ65" s="1">
        <v>210</v>
      </c>
      <c r="AR65" s="1">
        <v>2</v>
      </c>
      <c r="AT65" s="1" t="s">
        <v>880</v>
      </c>
      <c r="AU65" s="1" t="s">
        <v>881</v>
      </c>
      <c r="AV65" s="1">
        <v>107</v>
      </c>
      <c r="AW65" s="1">
        <v>3</v>
      </c>
      <c r="AY65" s="1" t="s">
        <v>1408</v>
      </c>
      <c r="AZ65" s="1" t="s">
        <v>1409</v>
      </c>
      <c r="BA65" s="1">
        <v>74</v>
      </c>
      <c r="BB65" s="1">
        <v>3</v>
      </c>
      <c r="BD65" s="1" t="s">
        <v>1973</v>
      </c>
      <c r="BE65" s="1" t="s">
        <v>1974</v>
      </c>
      <c r="BF65" s="1">
        <v>81</v>
      </c>
      <c r="BG65" s="1">
        <v>4</v>
      </c>
      <c r="BI65" s="1" t="s">
        <v>2089</v>
      </c>
      <c r="BJ65" s="1" t="s">
        <v>35</v>
      </c>
      <c r="BK65" s="1">
        <v>73</v>
      </c>
      <c r="BL65" s="1">
        <v>2</v>
      </c>
      <c r="BN65" s="1" t="s">
        <v>2234</v>
      </c>
      <c r="BO65" s="1" t="s">
        <v>730</v>
      </c>
      <c r="BP65" s="1">
        <v>51</v>
      </c>
      <c r="BQ65" s="1">
        <v>2</v>
      </c>
      <c r="BS65" s="1" t="s">
        <v>2394</v>
      </c>
      <c r="BT65" s="1" t="s">
        <v>888</v>
      </c>
      <c r="BU65" s="1">
        <v>95</v>
      </c>
      <c r="BV65" s="1">
        <v>3</v>
      </c>
      <c r="BX65" s="1" t="s">
        <v>2729</v>
      </c>
      <c r="BY65" s="1" t="s">
        <v>953</v>
      </c>
      <c r="BZ65" s="1">
        <v>107</v>
      </c>
      <c r="CA65" s="1">
        <v>2</v>
      </c>
      <c r="CC65" s="1" t="s">
        <v>2957</v>
      </c>
      <c r="CD65" s="1" t="s">
        <v>781</v>
      </c>
      <c r="CE65" s="1">
        <v>99</v>
      </c>
      <c r="CF65" s="1">
        <v>3</v>
      </c>
      <c r="CH65" s="1" t="s">
        <v>3093</v>
      </c>
      <c r="CI65" s="1" t="s">
        <v>3094</v>
      </c>
      <c r="CJ65" s="1">
        <v>295</v>
      </c>
      <c r="CK65" s="1">
        <v>1</v>
      </c>
      <c r="CM65" s="1" t="s">
        <v>3189</v>
      </c>
      <c r="CN65" s="1" t="s">
        <v>35</v>
      </c>
      <c r="CO65" s="1">
        <v>64</v>
      </c>
      <c r="CP65" s="1">
        <v>1</v>
      </c>
      <c r="CR65" s="1" t="s">
        <v>3289</v>
      </c>
      <c r="CS65" s="1" t="s">
        <v>35</v>
      </c>
      <c r="CT65" s="1">
        <v>90</v>
      </c>
      <c r="CU65" s="1">
        <v>1</v>
      </c>
    </row>
    <row r="66" spans="1:99">
      <c r="A66" s="1" t="s">
        <v>1562</v>
      </c>
      <c r="B66" s="1" t="s">
        <v>1316</v>
      </c>
      <c r="C66" s="1">
        <v>250</v>
      </c>
      <c r="D66" s="1">
        <v>3</v>
      </c>
      <c r="F66" s="1" t="s">
        <v>1149</v>
      </c>
      <c r="G66" s="1" t="s">
        <v>35</v>
      </c>
      <c r="H66" s="1">
        <v>140</v>
      </c>
      <c r="I66" s="1">
        <v>2</v>
      </c>
      <c r="K66" s="1" t="s">
        <v>1645</v>
      </c>
      <c r="L66" s="1" t="s">
        <v>35</v>
      </c>
      <c r="M66" s="1">
        <v>118</v>
      </c>
      <c r="N66" s="1">
        <v>1</v>
      </c>
      <c r="P66" s="1" t="s">
        <v>2</v>
      </c>
      <c r="Q66" s="1" t="s">
        <v>3</v>
      </c>
      <c r="R66" s="1">
        <v>147</v>
      </c>
      <c r="S66" s="1">
        <v>1</v>
      </c>
      <c r="U66" s="1" t="s">
        <v>2596</v>
      </c>
      <c r="V66" s="1" t="s">
        <v>775</v>
      </c>
      <c r="W66" s="1">
        <v>464</v>
      </c>
      <c r="X66" s="1">
        <v>2</v>
      </c>
      <c r="Z66" s="1" t="s">
        <v>242</v>
      </c>
      <c r="AA66" s="1" t="s">
        <v>243</v>
      </c>
      <c r="AB66" s="1">
        <v>180</v>
      </c>
      <c r="AC66" s="1">
        <v>1</v>
      </c>
      <c r="AE66" s="1" t="s">
        <v>2851</v>
      </c>
      <c r="AF66" s="1" t="s">
        <v>752</v>
      </c>
      <c r="AG66" s="1">
        <v>259</v>
      </c>
      <c r="AH66" s="1">
        <v>1</v>
      </c>
      <c r="AJ66" s="1" t="s">
        <v>330</v>
      </c>
      <c r="AK66" s="1" t="s">
        <v>331</v>
      </c>
      <c r="AL66" s="1">
        <v>154</v>
      </c>
      <c r="AM66" s="1">
        <v>3</v>
      </c>
      <c r="AO66" s="1" t="s">
        <v>664</v>
      </c>
      <c r="AP66" s="1" t="s">
        <v>165</v>
      </c>
      <c r="AQ66" s="1">
        <v>167</v>
      </c>
      <c r="AR66" s="1">
        <v>2</v>
      </c>
      <c r="AT66" s="1" t="s">
        <v>886</v>
      </c>
      <c r="AU66" s="1" t="s">
        <v>787</v>
      </c>
      <c r="AV66" s="1">
        <v>187</v>
      </c>
      <c r="AW66" s="1">
        <v>3</v>
      </c>
      <c r="AY66" s="1" t="s">
        <v>1416</v>
      </c>
      <c r="AZ66" s="1" t="s">
        <v>1417</v>
      </c>
      <c r="BA66" s="1">
        <v>120</v>
      </c>
      <c r="BB66" s="1">
        <v>3</v>
      </c>
      <c r="BD66" s="1" t="s">
        <v>1976</v>
      </c>
      <c r="BE66" s="1" t="s">
        <v>1977</v>
      </c>
      <c r="BF66" s="1">
        <v>116</v>
      </c>
      <c r="BG66" s="1">
        <v>4</v>
      </c>
      <c r="BI66" s="1" t="s">
        <v>2090</v>
      </c>
      <c r="BJ66" s="1" t="s">
        <v>1789</v>
      </c>
      <c r="BK66" s="1">
        <v>140</v>
      </c>
      <c r="BL66" s="1">
        <v>2</v>
      </c>
      <c r="BN66" s="1" t="s">
        <v>2235</v>
      </c>
      <c r="BO66" s="1" t="s">
        <v>2236</v>
      </c>
      <c r="BP66" s="1">
        <v>153</v>
      </c>
      <c r="BQ66" s="1">
        <v>2</v>
      </c>
      <c r="BS66" s="1" t="s">
        <v>2395</v>
      </c>
      <c r="BT66" s="1" t="s">
        <v>2396</v>
      </c>
      <c r="BU66" s="1">
        <v>158</v>
      </c>
      <c r="BV66" s="1">
        <v>3</v>
      </c>
      <c r="BX66" s="1" t="s">
        <v>2730</v>
      </c>
      <c r="BY66" s="1" t="s">
        <v>978</v>
      </c>
      <c r="BZ66" s="1">
        <v>139</v>
      </c>
      <c r="CA66" s="1">
        <v>2</v>
      </c>
      <c r="CC66" s="1" t="s">
        <v>2958</v>
      </c>
      <c r="CD66" s="1" t="s">
        <v>1674</v>
      </c>
      <c r="CE66" s="1">
        <v>170</v>
      </c>
      <c r="CF66" s="1">
        <v>3</v>
      </c>
      <c r="CH66" s="1" t="s">
        <v>3095</v>
      </c>
      <c r="CI66" s="1" t="s">
        <v>1732</v>
      </c>
      <c r="CJ66" s="1">
        <v>605</v>
      </c>
      <c r="CK66" s="1">
        <v>1</v>
      </c>
      <c r="CM66" s="1" t="s">
        <v>3190</v>
      </c>
      <c r="CN66" s="1" t="s">
        <v>35</v>
      </c>
      <c r="CO66" s="1">
        <v>82</v>
      </c>
      <c r="CP66" s="1">
        <v>1</v>
      </c>
      <c r="CR66" s="1" t="s">
        <v>3290</v>
      </c>
      <c r="CS66" s="1" t="s">
        <v>3291</v>
      </c>
      <c r="CT66" s="1">
        <v>147</v>
      </c>
      <c r="CU66" s="1">
        <v>1</v>
      </c>
    </row>
    <row r="67" spans="1:99">
      <c r="A67" s="1" t="s">
        <v>1567</v>
      </c>
      <c r="B67" s="1" t="s">
        <v>299</v>
      </c>
      <c r="C67" s="1">
        <v>949</v>
      </c>
      <c r="D67" s="1">
        <v>3</v>
      </c>
      <c r="F67" s="1" t="s">
        <v>1154</v>
      </c>
      <c r="G67" s="1" t="s">
        <v>35</v>
      </c>
      <c r="H67" s="1">
        <v>86</v>
      </c>
      <c r="I67" s="1">
        <v>2</v>
      </c>
      <c r="K67" s="1" t="s">
        <v>1646</v>
      </c>
      <c r="L67" s="1" t="s">
        <v>215</v>
      </c>
      <c r="M67" s="1">
        <v>179</v>
      </c>
      <c r="N67" s="1">
        <v>1</v>
      </c>
      <c r="P67" s="1" t="s">
        <v>4</v>
      </c>
      <c r="Q67" s="1" t="s">
        <v>5</v>
      </c>
      <c r="R67" s="1">
        <v>88</v>
      </c>
      <c r="S67" s="1">
        <v>1</v>
      </c>
      <c r="U67" s="1" t="s">
        <v>2597</v>
      </c>
      <c r="V67" s="1" t="s">
        <v>781</v>
      </c>
      <c r="W67" s="1">
        <v>101</v>
      </c>
      <c r="X67" s="1">
        <v>2</v>
      </c>
      <c r="Z67" s="1" t="s">
        <v>246</v>
      </c>
      <c r="AA67" s="1" t="s">
        <v>247</v>
      </c>
      <c r="AB67" s="1">
        <v>130</v>
      </c>
      <c r="AC67" s="1">
        <v>1</v>
      </c>
      <c r="AE67" s="1" t="s">
        <v>2852</v>
      </c>
      <c r="AF67" s="1" t="s">
        <v>781</v>
      </c>
      <c r="AG67" s="1">
        <v>101</v>
      </c>
      <c r="AH67" s="1">
        <v>1</v>
      </c>
      <c r="AJ67" s="1" t="s">
        <v>336</v>
      </c>
      <c r="AK67" s="1" t="s">
        <v>337</v>
      </c>
      <c r="AL67" s="1">
        <v>334</v>
      </c>
      <c r="AM67" s="1">
        <v>3</v>
      </c>
      <c r="AO67" s="1" t="s">
        <v>669</v>
      </c>
      <c r="AP67" s="1" t="s">
        <v>670</v>
      </c>
      <c r="AQ67" s="1">
        <v>207</v>
      </c>
      <c r="AR67" s="1">
        <v>2</v>
      </c>
      <c r="AT67" s="1" t="s">
        <v>912</v>
      </c>
      <c r="AU67" s="1" t="s">
        <v>35</v>
      </c>
      <c r="AV67" s="1">
        <v>158</v>
      </c>
      <c r="AW67" s="1">
        <v>3</v>
      </c>
      <c r="AY67" s="1" t="s">
        <v>1424</v>
      </c>
      <c r="AZ67" s="1" t="s">
        <v>1425</v>
      </c>
      <c r="BA67" s="1">
        <v>286</v>
      </c>
      <c r="BB67" s="1">
        <v>3</v>
      </c>
      <c r="BD67" s="1" t="s">
        <v>1978</v>
      </c>
      <c r="BE67" s="1" t="s">
        <v>694</v>
      </c>
      <c r="BF67" s="1">
        <v>144</v>
      </c>
      <c r="BG67" s="1">
        <v>4</v>
      </c>
      <c r="BI67" s="1" t="s">
        <v>2091</v>
      </c>
      <c r="BJ67" s="1" t="s">
        <v>35</v>
      </c>
      <c r="BK67" s="1">
        <v>76</v>
      </c>
      <c r="BL67" s="1">
        <v>2</v>
      </c>
      <c r="BN67" s="1" t="s">
        <v>2237</v>
      </c>
      <c r="BO67" s="1" t="s">
        <v>2238</v>
      </c>
      <c r="BP67" s="1">
        <v>164</v>
      </c>
      <c r="BQ67" s="1">
        <v>2</v>
      </c>
      <c r="BS67" s="1" t="s">
        <v>2397</v>
      </c>
      <c r="BT67" s="1" t="s">
        <v>35</v>
      </c>
      <c r="BU67" s="1">
        <v>155</v>
      </c>
      <c r="BV67" s="1">
        <v>3</v>
      </c>
      <c r="BX67" s="1" t="s">
        <v>2731</v>
      </c>
      <c r="BY67" s="1" t="s">
        <v>35</v>
      </c>
      <c r="BZ67" s="1">
        <v>73</v>
      </c>
      <c r="CA67" s="1">
        <v>2</v>
      </c>
      <c r="CC67" s="1" t="s">
        <v>2959</v>
      </c>
      <c r="CD67" s="1" t="s">
        <v>1823</v>
      </c>
      <c r="CE67" s="1">
        <v>160</v>
      </c>
      <c r="CF67" s="1">
        <v>3</v>
      </c>
      <c r="CH67" s="1" t="s">
        <v>3096</v>
      </c>
      <c r="CI67" s="1" t="s">
        <v>1744</v>
      </c>
      <c r="CJ67" s="1">
        <v>65</v>
      </c>
      <c r="CK67" s="1">
        <v>1</v>
      </c>
      <c r="CM67" s="1" t="s">
        <v>3191</v>
      </c>
      <c r="CN67" s="1" t="s">
        <v>35</v>
      </c>
      <c r="CO67" s="1">
        <v>63</v>
      </c>
      <c r="CP67" s="1">
        <v>1</v>
      </c>
      <c r="CR67" s="1" t="s">
        <v>3292</v>
      </c>
      <c r="CS67" s="1" t="s">
        <v>35</v>
      </c>
      <c r="CT67" s="1">
        <v>69</v>
      </c>
      <c r="CU67" s="1">
        <v>1</v>
      </c>
    </row>
    <row r="68" spans="1:99">
      <c r="A68" s="1" t="s">
        <v>1573</v>
      </c>
      <c r="B68" s="1" t="s">
        <v>306</v>
      </c>
      <c r="C68" s="1">
        <v>241</v>
      </c>
      <c r="D68" s="1">
        <v>3</v>
      </c>
      <c r="F68" s="1" t="s">
        <v>1157</v>
      </c>
      <c r="G68" s="1" t="s">
        <v>35</v>
      </c>
      <c r="H68" s="1">
        <v>155</v>
      </c>
      <c r="I68" s="1">
        <v>2</v>
      </c>
      <c r="K68" s="1" t="s">
        <v>1650</v>
      </c>
      <c r="L68" s="1" t="s">
        <v>956</v>
      </c>
      <c r="M68" s="1">
        <v>144</v>
      </c>
      <c r="N68" s="1">
        <v>1</v>
      </c>
      <c r="P68" s="1" t="s">
        <v>6</v>
      </c>
      <c r="Q68" s="1" t="s">
        <v>5</v>
      </c>
      <c r="R68" s="1">
        <v>40</v>
      </c>
      <c r="S68" s="1">
        <v>1</v>
      </c>
      <c r="U68" s="1" t="s">
        <v>2598</v>
      </c>
      <c r="V68" s="1" t="s">
        <v>1657</v>
      </c>
      <c r="W68" s="1">
        <v>158</v>
      </c>
      <c r="X68" s="1">
        <v>2</v>
      </c>
      <c r="Z68" s="1" t="s">
        <v>248</v>
      </c>
      <c r="AA68" s="1" t="s">
        <v>184</v>
      </c>
      <c r="AB68" s="1">
        <v>88</v>
      </c>
      <c r="AC68" s="1">
        <v>1</v>
      </c>
      <c r="AE68" s="1" t="s">
        <v>2853</v>
      </c>
      <c r="AF68" s="1" t="s">
        <v>35</v>
      </c>
      <c r="AG68" s="1">
        <v>91</v>
      </c>
      <c r="AH68" s="1">
        <v>1</v>
      </c>
      <c r="AJ68" s="1" t="s">
        <v>358</v>
      </c>
      <c r="AK68" s="1" t="s">
        <v>35</v>
      </c>
      <c r="AL68" s="1">
        <v>40</v>
      </c>
      <c r="AM68" s="1">
        <v>3</v>
      </c>
      <c r="AO68" s="1" t="s">
        <v>676</v>
      </c>
      <c r="AP68" s="1" t="s">
        <v>35</v>
      </c>
      <c r="AQ68" s="1">
        <v>576</v>
      </c>
      <c r="AR68" s="1">
        <v>2</v>
      </c>
      <c r="AT68" s="1" t="s">
        <v>915</v>
      </c>
      <c r="AU68" s="1" t="s">
        <v>35</v>
      </c>
      <c r="AV68" s="1">
        <v>98</v>
      </c>
      <c r="AW68" s="1">
        <v>3</v>
      </c>
      <c r="AY68" s="1" t="s">
        <v>1273</v>
      </c>
      <c r="AZ68" s="1" t="s">
        <v>35</v>
      </c>
      <c r="BA68" s="1">
        <v>136</v>
      </c>
      <c r="BB68" s="1">
        <v>2</v>
      </c>
      <c r="BD68" s="1" t="s">
        <v>1983</v>
      </c>
      <c r="BE68" s="1" t="s">
        <v>1984</v>
      </c>
      <c r="BF68" s="1">
        <v>234</v>
      </c>
      <c r="BG68" s="1">
        <v>4</v>
      </c>
      <c r="BI68" s="1" t="s">
        <v>2092</v>
      </c>
      <c r="BJ68" s="1" t="s">
        <v>888</v>
      </c>
      <c r="BK68" s="1">
        <v>95</v>
      </c>
      <c r="BL68" s="1">
        <v>2</v>
      </c>
      <c r="BN68" s="1" t="s">
        <v>2239</v>
      </c>
      <c r="BO68" s="1" t="s">
        <v>2240</v>
      </c>
      <c r="BP68" s="1">
        <v>109</v>
      </c>
      <c r="BQ68" s="1">
        <v>2</v>
      </c>
      <c r="BS68" s="1" t="s">
        <v>2398</v>
      </c>
      <c r="BT68" s="1" t="s">
        <v>35</v>
      </c>
      <c r="BU68" s="1">
        <v>198</v>
      </c>
      <c r="BV68" s="1">
        <v>3</v>
      </c>
      <c r="BX68" s="1" t="s">
        <v>2732</v>
      </c>
      <c r="BY68" s="1" t="s">
        <v>1789</v>
      </c>
      <c r="BZ68" s="1">
        <v>140</v>
      </c>
      <c r="CA68" s="1">
        <v>2</v>
      </c>
      <c r="CC68" s="1" t="s">
        <v>2960</v>
      </c>
      <c r="CD68" s="1" t="s">
        <v>1583</v>
      </c>
      <c r="CE68" s="1">
        <v>85</v>
      </c>
      <c r="CF68" s="1">
        <v>3</v>
      </c>
      <c r="CH68" s="1" t="s">
        <v>3097</v>
      </c>
      <c r="CI68" s="1" t="s">
        <v>2130</v>
      </c>
      <c r="CJ68" s="1">
        <v>461</v>
      </c>
      <c r="CK68" s="1">
        <v>1</v>
      </c>
      <c r="CM68" s="1" t="s">
        <v>3192</v>
      </c>
      <c r="CN68" s="1" t="s">
        <v>35</v>
      </c>
      <c r="CO68" s="1">
        <v>101</v>
      </c>
      <c r="CP68" s="1">
        <v>1</v>
      </c>
      <c r="CR68" s="1" t="s">
        <v>3293</v>
      </c>
      <c r="CS68" s="1" t="s">
        <v>35</v>
      </c>
      <c r="CT68" s="1">
        <v>92</v>
      </c>
      <c r="CU68" s="1">
        <v>1</v>
      </c>
    </row>
    <row r="69" spans="1:99">
      <c r="A69" s="1" t="s">
        <v>1435</v>
      </c>
      <c r="B69" s="1" t="s">
        <v>35</v>
      </c>
      <c r="C69" s="1">
        <v>183</v>
      </c>
      <c r="D69" s="1">
        <v>2</v>
      </c>
      <c r="F69" s="1" t="s">
        <v>1171</v>
      </c>
      <c r="G69" s="1" t="s">
        <v>1172</v>
      </c>
      <c r="H69" s="1">
        <v>222</v>
      </c>
      <c r="I69" s="1">
        <v>2</v>
      </c>
      <c r="K69" s="1" t="s">
        <v>1654</v>
      </c>
      <c r="L69" s="1" t="s">
        <v>35</v>
      </c>
      <c r="M69" s="1">
        <v>95</v>
      </c>
      <c r="N69" s="1">
        <v>1</v>
      </c>
      <c r="P69" s="1" t="s">
        <v>7</v>
      </c>
      <c r="Q69" s="1" t="s">
        <v>8</v>
      </c>
      <c r="R69" s="1">
        <v>25</v>
      </c>
      <c r="S69" s="1">
        <v>1</v>
      </c>
      <c r="U69" s="1" t="s">
        <v>2599</v>
      </c>
      <c r="V69" s="1" t="s">
        <v>207</v>
      </c>
      <c r="W69" s="1">
        <v>176</v>
      </c>
      <c r="X69" s="1">
        <v>2</v>
      </c>
      <c r="Z69" s="1" t="s">
        <v>256</v>
      </c>
      <c r="AA69" s="1" t="s">
        <v>257</v>
      </c>
      <c r="AB69" s="1">
        <v>188</v>
      </c>
      <c r="AC69" s="1">
        <v>1</v>
      </c>
      <c r="AE69" s="1" t="s">
        <v>2854</v>
      </c>
      <c r="AF69" s="1" t="s">
        <v>1659</v>
      </c>
      <c r="AG69" s="1">
        <v>127</v>
      </c>
      <c r="AH69" s="1">
        <v>1</v>
      </c>
      <c r="AJ69" s="1" t="s">
        <v>359</v>
      </c>
      <c r="AK69" s="1" t="s">
        <v>35</v>
      </c>
      <c r="AL69" s="1">
        <v>107</v>
      </c>
      <c r="AM69" s="1">
        <v>3</v>
      </c>
      <c r="AO69" s="1" t="s">
        <v>690</v>
      </c>
      <c r="AP69" s="1" t="s">
        <v>35</v>
      </c>
      <c r="AQ69" s="1">
        <v>133</v>
      </c>
      <c r="AR69" s="1">
        <v>2</v>
      </c>
      <c r="AT69" s="1" t="s">
        <v>923</v>
      </c>
      <c r="AU69" s="1" t="s">
        <v>35</v>
      </c>
      <c r="AV69" s="1">
        <v>155</v>
      </c>
      <c r="AW69" s="1">
        <v>3</v>
      </c>
      <c r="AY69" s="1" t="s">
        <v>1284</v>
      </c>
      <c r="AZ69" s="1" t="s">
        <v>48</v>
      </c>
      <c r="BA69" s="1">
        <v>571</v>
      </c>
      <c r="BB69" s="1">
        <v>2</v>
      </c>
      <c r="BD69" s="1" t="s">
        <v>1995</v>
      </c>
      <c r="BE69" s="1" t="s">
        <v>1613</v>
      </c>
      <c r="BF69" s="1">
        <v>134</v>
      </c>
      <c r="BG69" s="1">
        <v>4</v>
      </c>
      <c r="BI69" s="1" t="s">
        <v>2093</v>
      </c>
      <c r="BJ69" s="1" t="s">
        <v>2094</v>
      </c>
      <c r="BK69" s="1">
        <v>138</v>
      </c>
      <c r="BL69" s="1">
        <v>2</v>
      </c>
      <c r="BN69" s="1" t="s">
        <v>2241</v>
      </c>
      <c r="BO69" s="1" t="s">
        <v>35</v>
      </c>
      <c r="BP69" s="1">
        <v>83</v>
      </c>
      <c r="BQ69" s="1">
        <v>2</v>
      </c>
      <c r="BS69" s="1" t="s">
        <v>2399</v>
      </c>
      <c r="BT69" s="1" t="s">
        <v>851</v>
      </c>
      <c r="BU69" s="1">
        <v>281</v>
      </c>
      <c r="BV69" s="1">
        <v>3</v>
      </c>
      <c r="BX69" s="1" t="s">
        <v>2733</v>
      </c>
      <c r="BY69" s="1" t="s">
        <v>1587</v>
      </c>
      <c r="BZ69" s="1">
        <v>189</v>
      </c>
      <c r="CA69" s="1">
        <v>2</v>
      </c>
      <c r="CC69" s="1" t="s">
        <v>2961</v>
      </c>
      <c r="CD69" s="1" t="s">
        <v>869</v>
      </c>
      <c r="CE69" s="1">
        <v>24</v>
      </c>
      <c r="CF69" s="1">
        <v>2</v>
      </c>
      <c r="CH69" s="1" t="s">
        <v>3098</v>
      </c>
      <c r="CI69" s="1" t="s">
        <v>2128</v>
      </c>
      <c r="CJ69" s="1">
        <v>489</v>
      </c>
      <c r="CK69" s="1">
        <v>1</v>
      </c>
      <c r="CM69" s="1" t="s">
        <v>3193</v>
      </c>
      <c r="CN69" s="1" t="s">
        <v>35</v>
      </c>
      <c r="CO69" s="1">
        <v>91</v>
      </c>
      <c r="CP69" s="1">
        <v>1</v>
      </c>
      <c r="CR69" s="1" t="s">
        <v>3294</v>
      </c>
      <c r="CS69" s="1" t="s">
        <v>946</v>
      </c>
      <c r="CT69" s="1">
        <v>138</v>
      </c>
      <c r="CU69" s="1">
        <v>1</v>
      </c>
    </row>
    <row r="70" spans="1:99">
      <c r="A70" s="1" t="s">
        <v>1436</v>
      </c>
      <c r="B70" s="1" t="s">
        <v>1437</v>
      </c>
      <c r="C70" s="1">
        <v>107</v>
      </c>
      <c r="D70" s="1">
        <v>2</v>
      </c>
      <c r="F70" s="1" t="s">
        <v>1179</v>
      </c>
      <c r="G70" s="1" t="s">
        <v>222</v>
      </c>
      <c r="H70" s="1">
        <v>239</v>
      </c>
      <c r="I70" s="1">
        <v>2</v>
      </c>
      <c r="K70" s="1" t="s">
        <v>1658</v>
      </c>
      <c r="L70" s="1" t="s">
        <v>1659</v>
      </c>
      <c r="M70" s="1">
        <v>127</v>
      </c>
      <c r="N70" s="1">
        <v>1</v>
      </c>
      <c r="P70" s="1" t="s">
        <v>10</v>
      </c>
      <c r="Q70" s="1" t="s">
        <v>11</v>
      </c>
      <c r="R70" s="1">
        <v>46</v>
      </c>
      <c r="S70" s="1">
        <v>1</v>
      </c>
      <c r="U70" s="1" t="s">
        <v>2600</v>
      </c>
      <c r="V70" s="1" t="s">
        <v>35</v>
      </c>
      <c r="W70" s="1">
        <v>124</v>
      </c>
      <c r="X70" s="1">
        <v>2</v>
      </c>
      <c r="Z70" s="1" t="s">
        <v>258</v>
      </c>
      <c r="AA70" s="1" t="s">
        <v>259</v>
      </c>
      <c r="AB70" s="1">
        <v>244</v>
      </c>
      <c r="AC70" s="1">
        <v>1</v>
      </c>
      <c r="AE70" s="1" t="s">
        <v>2855</v>
      </c>
      <c r="AF70" s="1" t="s">
        <v>35</v>
      </c>
      <c r="AG70" s="1">
        <v>98</v>
      </c>
      <c r="AH70" s="1">
        <v>1</v>
      </c>
      <c r="AJ70" s="1" t="s">
        <v>364</v>
      </c>
      <c r="AK70" s="1" t="s">
        <v>35</v>
      </c>
      <c r="AL70" s="1">
        <v>258</v>
      </c>
      <c r="AM70" s="1">
        <v>3</v>
      </c>
      <c r="AO70" s="1" t="s">
        <v>697</v>
      </c>
      <c r="AP70" s="1" t="s">
        <v>698</v>
      </c>
      <c r="AQ70" s="1">
        <v>91</v>
      </c>
      <c r="AR70" s="1">
        <v>2</v>
      </c>
      <c r="AT70" s="1" t="s">
        <v>950</v>
      </c>
      <c r="AU70" s="1" t="s">
        <v>951</v>
      </c>
      <c r="AV70" s="1">
        <v>53</v>
      </c>
      <c r="AW70" s="1">
        <v>3</v>
      </c>
      <c r="AY70" s="1" t="s">
        <v>1289</v>
      </c>
      <c r="AZ70" s="1" t="s">
        <v>1290</v>
      </c>
      <c r="BA70" s="1">
        <v>104</v>
      </c>
      <c r="BB70" s="1">
        <v>2</v>
      </c>
      <c r="BD70" s="1" t="s">
        <v>1996</v>
      </c>
      <c r="BE70" s="1" t="s">
        <v>1984</v>
      </c>
      <c r="BF70" s="1">
        <v>234</v>
      </c>
      <c r="BG70" s="1">
        <v>4</v>
      </c>
      <c r="BI70" s="1" t="s">
        <v>2095</v>
      </c>
      <c r="BJ70" s="1" t="s">
        <v>2096</v>
      </c>
      <c r="BK70" s="1">
        <v>72</v>
      </c>
      <c r="BL70" s="1">
        <v>2</v>
      </c>
      <c r="BN70" s="1" t="s">
        <v>2242</v>
      </c>
      <c r="BO70" s="1" t="s">
        <v>35</v>
      </c>
      <c r="BP70" s="1">
        <v>93</v>
      </c>
      <c r="BQ70" s="1">
        <v>2</v>
      </c>
      <c r="BS70" s="1" t="s">
        <v>2400</v>
      </c>
      <c r="BT70" s="1" t="s">
        <v>165</v>
      </c>
      <c r="BU70" s="1">
        <v>144</v>
      </c>
      <c r="BV70" s="1">
        <v>3</v>
      </c>
      <c r="BX70" s="1" t="s">
        <v>2245</v>
      </c>
      <c r="BY70" s="1" t="s">
        <v>1587</v>
      </c>
      <c r="BZ70" s="1">
        <v>201</v>
      </c>
      <c r="CA70" s="1">
        <v>2</v>
      </c>
      <c r="CC70" s="1" t="s">
        <v>2962</v>
      </c>
      <c r="CD70" s="1" t="s">
        <v>2963</v>
      </c>
      <c r="CE70" s="1">
        <v>569</v>
      </c>
      <c r="CF70" s="1">
        <v>2</v>
      </c>
      <c r="CH70" s="1" t="s">
        <v>3099</v>
      </c>
      <c r="CI70" s="1" t="s">
        <v>2067</v>
      </c>
      <c r="CJ70" s="1">
        <v>401</v>
      </c>
      <c r="CK70" s="1">
        <v>1</v>
      </c>
      <c r="CM70" s="1" t="s">
        <v>3194</v>
      </c>
      <c r="CN70" s="1" t="s">
        <v>35</v>
      </c>
      <c r="CO70" s="1">
        <v>152</v>
      </c>
      <c r="CP70" s="1">
        <v>1</v>
      </c>
      <c r="CR70" s="1" t="s">
        <v>3295</v>
      </c>
      <c r="CS70" s="1" t="s">
        <v>35</v>
      </c>
      <c r="CT70" s="1">
        <v>108</v>
      </c>
      <c r="CU70" s="1">
        <v>1</v>
      </c>
    </row>
    <row r="71" spans="1:99">
      <c r="A71" s="1" t="s">
        <v>1440</v>
      </c>
      <c r="B71" s="1" t="s">
        <v>308</v>
      </c>
      <c r="C71" s="1">
        <v>187</v>
      </c>
      <c r="D71" s="1">
        <v>2</v>
      </c>
      <c r="F71" s="1" t="s">
        <v>1181</v>
      </c>
      <c r="G71" s="1" t="s">
        <v>1182</v>
      </c>
      <c r="H71" s="1">
        <v>70</v>
      </c>
      <c r="I71" s="1">
        <v>2</v>
      </c>
      <c r="K71" s="1" t="s">
        <v>1662</v>
      </c>
      <c r="L71" s="1" t="s">
        <v>1663</v>
      </c>
      <c r="M71" s="1">
        <v>131</v>
      </c>
      <c r="N71" s="1">
        <v>1</v>
      </c>
      <c r="P71" s="1" t="s">
        <v>32</v>
      </c>
      <c r="Q71" s="1" t="s">
        <v>33</v>
      </c>
      <c r="R71" s="1">
        <v>100</v>
      </c>
      <c r="S71" s="1">
        <v>1</v>
      </c>
      <c r="U71" s="1" t="s">
        <v>2601</v>
      </c>
      <c r="V71" s="1" t="s">
        <v>35</v>
      </c>
      <c r="W71" s="1">
        <v>119</v>
      </c>
      <c r="X71" s="1">
        <v>2</v>
      </c>
      <c r="Z71" s="1" t="s">
        <v>267</v>
      </c>
      <c r="AA71" s="1" t="s">
        <v>35</v>
      </c>
      <c r="AB71" s="1">
        <v>62</v>
      </c>
      <c r="AC71" s="1">
        <v>1</v>
      </c>
      <c r="AE71" s="1" t="s">
        <v>2856</v>
      </c>
      <c r="AF71" s="1" t="s">
        <v>35</v>
      </c>
      <c r="AG71" s="1">
        <v>80</v>
      </c>
      <c r="AH71" s="1">
        <v>1</v>
      </c>
      <c r="AJ71" s="1" t="s">
        <v>408</v>
      </c>
      <c r="AK71" s="1" t="s">
        <v>344</v>
      </c>
      <c r="AL71" s="1">
        <v>167</v>
      </c>
      <c r="AM71" s="1">
        <v>3</v>
      </c>
      <c r="AO71" s="1" t="s">
        <v>711</v>
      </c>
      <c r="AP71" s="1" t="s">
        <v>712</v>
      </c>
      <c r="AQ71" s="1">
        <v>78</v>
      </c>
      <c r="AR71" s="1">
        <v>2</v>
      </c>
      <c r="AT71" s="1" t="s">
        <v>955</v>
      </c>
      <c r="AU71" s="1" t="s">
        <v>956</v>
      </c>
      <c r="AV71" s="1">
        <v>144</v>
      </c>
      <c r="AW71" s="1">
        <v>3</v>
      </c>
      <c r="AY71" s="1" t="s">
        <v>1291</v>
      </c>
      <c r="AZ71" s="1" t="s">
        <v>1292</v>
      </c>
      <c r="BA71" s="1">
        <v>183</v>
      </c>
      <c r="BB71" s="1">
        <v>2</v>
      </c>
      <c r="BD71" s="1" t="s">
        <v>1996</v>
      </c>
      <c r="BE71" s="1" t="s">
        <v>1984</v>
      </c>
      <c r="BF71" s="1">
        <v>234</v>
      </c>
      <c r="BG71" s="1">
        <v>4</v>
      </c>
      <c r="BI71" s="1" t="s">
        <v>2097</v>
      </c>
      <c r="BJ71" s="1" t="s">
        <v>35</v>
      </c>
      <c r="BK71" s="1">
        <v>166</v>
      </c>
      <c r="BL71" s="1">
        <v>2</v>
      </c>
      <c r="BN71" s="1" t="s">
        <v>2243</v>
      </c>
      <c r="BO71" s="1" t="s">
        <v>2244</v>
      </c>
      <c r="BP71" s="1">
        <v>111</v>
      </c>
      <c r="BQ71" s="1">
        <v>2</v>
      </c>
      <c r="BS71" s="1" t="s">
        <v>2401</v>
      </c>
      <c r="BT71" s="1" t="s">
        <v>1606</v>
      </c>
      <c r="BU71" s="1">
        <v>1370</v>
      </c>
      <c r="BV71" s="1">
        <v>3</v>
      </c>
      <c r="BX71" s="1" t="s">
        <v>2734</v>
      </c>
      <c r="BY71" s="1" t="s">
        <v>1583</v>
      </c>
      <c r="BZ71" s="1">
        <v>88</v>
      </c>
      <c r="CA71" s="1">
        <v>2</v>
      </c>
      <c r="CC71" s="1" t="s">
        <v>2964</v>
      </c>
      <c r="CD71" s="1" t="s">
        <v>2965</v>
      </c>
      <c r="CE71" s="1">
        <v>221</v>
      </c>
      <c r="CF71" s="1">
        <v>2</v>
      </c>
      <c r="CH71" s="1" t="s">
        <v>3100</v>
      </c>
      <c r="CI71" s="1" t="s">
        <v>990</v>
      </c>
      <c r="CJ71" s="1">
        <v>323</v>
      </c>
      <c r="CK71" s="1">
        <v>1</v>
      </c>
      <c r="CM71" s="1" t="s">
        <v>3195</v>
      </c>
      <c r="CN71" s="1" t="s">
        <v>3196</v>
      </c>
      <c r="CO71" s="1">
        <v>230</v>
      </c>
      <c r="CP71" s="1">
        <v>1</v>
      </c>
      <c r="CR71" s="1" t="s">
        <v>3296</v>
      </c>
      <c r="CS71" s="1" t="s">
        <v>35</v>
      </c>
      <c r="CT71" s="1">
        <v>132</v>
      </c>
      <c r="CU71" s="1">
        <v>1</v>
      </c>
    </row>
    <row r="72" spans="1:99">
      <c r="A72" s="1" t="s">
        <v>1443</v>
      </c>
      <c r="B72" s="1" t="s">
        <v>48</v>
      </c>
      <c r="C72" s="1">
        <v>571</v>
      </c>
      <c r="D72" s="1">
        <v>2</v>
      </c>
      <c r="F72" s="1" t="s">
        <v>1185</v>
      </c>
      <c r="G72" s="1" t="s">
        <v>35</v>
      </c>
      <c r="H72" s="1">
        <v>125</v>
      </c>
      <c r="I72" s="1">
        <v>2</v>
      </c>
      <c r="K72" s="1" t="s">
        <v>1667</v>
      </c>
      <c r="L72" s="1" t="s">
        <v>777</v>
      </c>
      <c r="M72" s="1">
        <v>234</v>
      </c>
      <c r="N72" s="1">
        <v>1</v>
      </c>
      <c r="P72" s="1" t="s">
        <v>37</v>
      </c>
      <c r="Q72" s="1" t="s">
        <v>35</v>
      </c>
      <c r="R72" s="1">
        <v>102</v>
      </c>
      <c r="S72" s="1">
        <v>1</v>
      </c>
      <c r="U72" s="1" t="s">
        <v>2602</v>
      </c>
      <c r="V72" s="1" t="s">
        <v>35</v>
      </c>
      <c r="W72" s="1">
        <v>107</v>
      </c>
      <c r="X72" s="1">
        <v>2</v>
      </c>
      <c r="Z72" s="1" t="s">
        <v>275</v>
      </c>
      <c r="AA72" s="1" t="s">
        <v>276</v>
      </c>
      <c r="AB72" s="1">
        <v>208</v>
      </c>
      <c r="AC72" s="1">
        <v>1</v>
      </c>
      <c r="AE72" s="1" t="s">
        <v>2857</v>
      </c>
      <c r="AF72" s="1" t="s">
        <v>35</v>
      </c>
      <c r="AG72" s="1">
        <v>107</v>
      </c>
      <c r="AH72" s="1">
        <v>1</v>
      </c>
      <c r="AJ72" s="1" t="s">
        <v>420</v>
      </c>
      <c r="AK72" s="1" t="s">
        <v>35</v>
      </c>
      <c r="AL72" s="1">
        <v>49</v>
      </c>
      <c r="AM72" s="1">
        <v>3</v>
      </c>
      <c r="AO72" s="1" t="s">
        <v>714</v>
      </c>
      <c r="AP72" s="1" t="s">
        <v>715</v>
      </c>
      <c r="AQ72" s="1">
        <v>204</v>
      </c>
      <c r="AR72" s="1">
        <v>2</v>
      </c>
      <c r="AT72" s="1" t="s">
        <v>967</v>
      </c>
      <c r="AU72" s="1" t="s">
        <v>968</v>
      </c>
      <c r="AV72" s="1">
        <v>376</v>
      </c>
      <c r="AW72" s="1">
        <v>3</v>
      </c>
      <c r="AY72" s="1" t="s">
        <v>1310</v>
      </c>
      <c r="AZ72" s="1" t="s">
        <v>1311</v>
      </c>
      <c r="BA72" s="1">
        <v>142</v>
      </c>
      <c r="BB72" s="1">
        <v>2</v>
      </c>
      <c r="BD72" s="1" t="s">
        <v>1713</v>
      </c>
      <c r="BE72" s="1" t="s">
        <v>1714</v>
      </c>
      <c r="BF72" s="1">
        <v>256</v>
      </c>
      <c r="BG72" s="1">
        <v>3</v>
      </c>
      <c r="BI72" s="1" t="s">
        <v>2098</v>
      </c>
      <c r="BJ72" s="1" t="s">
        <v>2047</v>
      </c>
      <c r="BK72" s="1">
        <v>258</v>
      </c>
      <c r="BL72" s="1">
        <v>2</v>
      </c>
      <c r="BN72" s="1" t="s">
        <v>2245</v>
      </c>
      <c r="BO72" s="1" t="s">
        <v>1587</v>
      </c>
      <c r="BP72" s="1">
        <v>201</v>
      </c>
      <c r="BQ72" s="1">
        <v>2</v>
      </c>
      <c r="BS72" s="1" t="s">
        <v>2402</v>
      </c>
      <c r="BT72" s="1" t="s">
        <v>2403</v>
      </c>
      <c r="BU72" s="1">
        <v>299</v>
      </c>
      <c r="BV72" s="1">
        <v>3</v>
      </c>
      <c r="BX72" s="1" t="s">
        <v>2735</v>
      </c>
      <c r="BY72" s="1" t="s">
        <v>1914</v>
      </c>
      <c r="BZ72" s="1">
        <v>263</v>
      </c>
      <c r="CA72" s="1">
        <v>2</v>
      </c>
      <c r="CC72" s="1" t="s">
        <v>2966</v>
      </c>
      <c r="CD72" s="1" t="s">
        <v>2967</v>
      </c>
      <c r="CE72" s="1">
        <v>327</v>
      </c>
      <c r="CF72" s="1">
        <v>2</v>
      </c>
      <c r="CH72" s="1" t="s">
        <v>3101</v>
      </c>
      <c r="CI72" s="1" t="s">
        <v>35</v>
      </c>
      <c r="CJ72" s="1">
        <v>124</v>
      </c>
      <c r="CK72" s="1">
        <v>1</v>
      </c>
      <c r="CM72" s="1" t="s">
        <v>3197</v>
      </c>
      <c r="CN72" s="1" t="s">
        <v>2609</v>
      </c>
      <c r="CO72" s="1">
        <v>87</v>
      </c>
      <c r="CP72" s="1">
        <v>0</v>
      </c>
      <c r="CR72" s="1" t="s">
        <v>3297</v>
      </c>
      <c r="CS72" s="1" t="s">
        <v>35</v>
      </c>
      <c r="CT72" s="1">
        <v>62</v>
      </c>
      <c r="CU72" s="1">
        <v>1</v>
      </c>
    </row>
    <row r="73" spans="1:99">
      <c r="A73" s="1" t="s">
        <v>1455</v>
      </c>
      <c r="B73" s="1" t="s">
        <v>35</v>
      </c>
      <c r="C73" s="1">
        <v>136</v>
      </c>
      <c r="D73" s="1">
        <v>2</v>
      </c>
      <c r="F73" s="1" t="s">
        <v>1199</v>
      </c>
      <c r="G73" s="1" t="s">
        <v>1200</v>
      </c>
      <c r="H73" s="1">
        <v>103</v>
      </c>
      <c r="I73" s="1">
        <v>2</v>
      </c>
      <c r="K73" s="1" t="s">
        <v>1670</v>
      </c>
      <c r="L73" s="1" t="s">
        <v>927</v>
      </c>
      <c r="M73" s="1">
        <v>76</v>
      </c>
      <c r="N73" s="1">
        <v>1</v>
      </c>
      <c r="P73" s="1" t="s">
        <v>43</v>
      </c>
      <c r="Q73" s="1" t="s">
        <v>44</v>
      </c>
      <c r="R73" s="1">
        <v>101</v>
      </c>
      <c r="S73" s="1">
        <v>1</v>
      </c>
      <c r="U73" s="1" t="s">
        <v>2603</v>
      </c>
      <c r="V73" s="1" t="s">
        <v>35</v>
      </c>
      <c r="W73" s="1">
        <v>70</v>
      </c>
      <c r="X73" s="1">
        <v>2</v>
      </c>
      <c r="Z73" s="1" t="s">
        <v>284</v>
      </c>
      <c r="AA73" s="1" t="s">
        <v>35</v>
      </c>
      <c r="AB73" s="1">
        <v>62</v>
      </c>
      <c r="AC73" s="1">
        <v>1</v>
      </c>
      <c r="AE73" s="1" t="s">
        <v>2858</v>
      </c>
      <c r="AF73" s="1" t="s">
        <v>2106</v>
      </c>
      <c r="AG73" s="1">
        <v>115</v>
      </c>
      <c r="AH73" s="1">
        <v>1</v>
      </c>
      <c r="AJ73" s="1" t="s">
        <v>425</v>
      </c>
      <c r="AK73" s="1" t="s">
        <v>426</v>
      </c>
      <c r="AL73" s="1">
        <v>295</v>
      </c>
      <c r="AM73" s="1">
        <v>3</v>
      </c>
      <c r="AO73" s="1" t="s">
        <v>717</v>
      </c>
      <c r="AP73" s="1" t="s">
        <v>165</v>
      </c>
      <c r="AQ73" s="1">
        <v>302</v>
      </c>
      <c r="AR73" s="1">
        <v>2</v>
      </c>
      <c r="AT73" s="1" t="s">
        <v>973</v>
      </c>
      <c r="AU73" s="1" t="s">
        <v>35</v>
      </c>
      <c r="AV73" s="1">
        <v>63</v>
      </c>
      <c r="AW73" s="1">
        <v>3</v>
      </c>
      <c r="AY73" s="1" t="s">
        <v>1312</v>
      </c>
      <c r="AZ73" s="1" t="s">
        <v>1313</v>
      </c>
      <c r="BA73" s="1">
        <v>200</v>
      </c>
      <c r="BB73" s="1">
        <v>2</v>
      </c>
      <c r="BD73" s="1" t="s">
        <v>1769</v>
      </c>
      <c r="BE73" s="1" t="s">
        <v>1770</v>
      </c>
      <c r="BF73" s="1">
        <v>135</v>
      </c>
      <c r="BG73" s="1">
        <v>3</v>
      </c>
      <c r="BI73" s="1" t="s">
        <v>2099</v>
      </c>
      <c r="BJ73" s="1" t="s">
        <v>1717</v>
      </c>
      <c r="BK73" s="1">
        <v>81</v>
      </c>
      <c r="BL73" s="1">
        <v>2</v>
      </c>
      <c r="BN73" s="1" t="s">
        <v>2246</v>
      </c>
      <c r="BO73" s="1" t="s">
        <v>752</v>
      </c>
      <c r="BP73" s="1">
        <v>256</v>
      </c>
      <c r="BQ73" s="1">
        <v>2</v>
      </c>
      <c r="BS73" s="1" t="s">
        <v>2404</v>
      </c>
      <c r="BT73" s="1" t="s">
        <v>892</v>
      </c>
      <c r="BU73" s="1">
        <v>244</v>
      </c>
      <c r="BV73" s="1">
        <v>3</v>
      </c>
      <c r="BX73" s="1" t="s">
        <v>2736</v>
      </c>
      <c r="BY73" s="1" t="s">
        <v>904</v>
      </c>
      <c r="BZ73" s="1">
        <v>181</v>
      </c>
      <c r="CA73" s="1">
        <v>2</v>
      </c>
      <c r="CC73" s="1" t="s">
        <v>2968</v>
      </c>
      <c r="CD73" s="1" t="s">
        <v>2969</v>
      </c>
      <c r="CE73" s="1">
        <v>99</v>
      </c>
      <c r="CF73" s="1">
        <v>2</v>
      </c>
      <c r="CH73" s="1" t="s">
        <v>3102</v>
      </c>
      <c r="CI73" s="1" t="s">
        <v>1659</v>
      </c>
      <c r="CJ73" s="1">
        <v>127</v>
      </c>
      <c r="CK73" s="1">
        <v>1</v>
      </c>
      <c r="CM73" s="1" t="s">
        <v>3198</v>
      </c>
      <c r="CN73" s="1" t="s">
        <v>35</v>
      </c>
      <c r="CO73" s="1">
        <v>45</v>
      </c>
      <c r="CP73" s="1">
        <v>0</v>
      </c>
      <c r="CR73" s="1" t="s">
        <v>3298</v>
      </c>
      <c r="CS73" s="1" t="s">
        <v>35</v>
      </c>
      <c r="CT73" s="1">
        <v>70</v>
      </c>
      <c r="CU73" s="1">
        <v>1</v>
      </c>
    </row>
    <row r="74" spans="1:99">
      <c r="A74" s="1" t="s">
        <v>1462</v>
      </c>
      <c r="B74" s="1" t="s">
        <v>165</v>
      </c>
      <c r="C74" s="1">
        <v>140</v>
      </c>
      <c r="D74" s="1">
        <v>2</v>
      </c>
      <c r="F74" s="1" t="s">
        <v>1205</v>
      </c>
      <c r="G74" s="1" t="s">
        <v>1206</v>
      </c>
      <c r="H74" s="1">
        <v>483</v>
      </c>
      <c r="I74" s="1">
        <v>2</v>
      </c>
      <c r="K74" s="1" t="s">
        <v>1677</v>
      </c>
      <c r="L74" s="1" t="s">
        <v>767</v>
      </c>
      <c r="M74" s="1">
        <v>128</v>
      </c>
      <c r="N74" s="1">
        <v>1</v>
      </c>
      <c r="P74" s="1" t="s">
        <v>47</v>
      </c>
      <c r="Q74" s="1" t="s">
        <v>48</v>
      </c>
      <c r="R74" s="1">
        <v>260</v>
      </c>
      <c r="S74" s="1">
        <v>1</v>
      </c>
      <c r="U74" s="1" t="s">
        <v>2604</v>
      </c>
      <c r="V74" s="1" t="s">
        <v>978</v>
      </c>
      <c r="W74" s="1">
        <v>139</v>
      </c>
      <c r="X74" s="1">
        <v>2</v>
      </c>
      <c r="Z74" s="1" t="s">
        <v>307</v>
      </c>
      <c r="AA74" s="1" t="s">
        <v>308</v>
      </c>
      <c r="AB74" s="1">
        <v>196</v>
      </c>
      <c r="AC74" s="1">
        <v>1</v>
      </c>
      <c r="AE74" s="1" t="s">
        <v>2859</v>
      </c>
      <c r="AF74" s="1" t="s">
        <v>956</v>
      </c>
      <c r="AG74" s="1">
        <v>144</v>
      </c>
      <c r="AH74" s="1">
        <v>1</v>
      </c>
      <c r="AJ74" s="1" t="s">
        <v>437</v>
      </c>
      <c r="AK74" s="1" t="s">
        <v>35</v>
      </c>
      <c r="AL74" s="1">
        <v>142</v>
      </c>
      <c r="AM74" s="1">
        <v>3</v>
      </c>
      <c r="AO74" s="1" t="s">
        <v>725</v>
      </c>
      <c r="AP74" s="1" t="s">
        <v>48</v>
      </c>
      <c r="AQ74" s="1">
        <v>206</v>
      </c>
      <c r="AR74" s="1">
        <v>2</v>
      </c>
      <c r="AT74" s="1" t="s">
        <v>996</v>
      </c>
      <c r="AU74" s="1" t="s">
        <v>35</v>
      </c>
      <c r="AV74" s="1">
        <v>202</v>
      </c>
      <c r="AW74" s="1">
        <v>3</v>
      </c>
      <c r="AY74" s="1" t="s">
        <v>1314</v>
      </c>
      <c r="AZ74" s="1" t="s">
        <v>293</v>
      </c>
      <c r="BA74" s="1">
        <v>93</v>
      </c>
      <c r="BB74" s="1">
        <v>2</v>
      </c>
      <c r="BD74" s="1" t="s">
        <v>1781</v>
      </c>
      <c r="BE74" s="1" t="s">
        <v>35</v>
      </c>
      <c r="BF74" s="1">
        <v>176</v>
      </c>
      <c r="BG74" s="1">
        <v>3</v>
      </c>
      <c r="BI74" s="1" t="s">
        <v>2100</v>
      </c>
      <c r="BJ74" s="1" t="s">
        <v>2101</v>
      </c>
      <c r="BK74" s="1">
        <v>1048</v>
      </c>
      <c r="BL74" s="1">
        <v>2</v>
      </c>
      <c r="BN74" s="1" t="s">
        <v>2247</v>
      </c>
      <c r="BO74" s="1" t="s">
        <v>756</v>
      </c>
      <c r="BP74" s="1">
        <v>129</v>
      </c>
      <c r="BQ74" s="1">
        <v>2</v>
      </c>
      <c r="BS74" s="1" t="s">
        <v>2405</v>
      </c>
      <c r="BT74" s="1" t="s">
        <v>35</v>
      </c>
      <c r="BU74" s="1">
        <v>143</v>
      </c>
      <c r="BV74" s="1">
        <v>3</v>
      </c>
      <c r="BX74" s="1" t="s">
        <v>2737</v>
      </c>
      <c r="BY74" s="1" t="s">
        <v>775</v>
      </c>
      <c r="BZ74" s="1">
        <v>464</v>
      </c>
      <c r="CA74" s="1">
        <v>2</v>
      </c>
      <c r="CC74" s="1" t="s">
        <v>2970</v>
      </c>
      <c r="CD74" s="1" t="s">
        <v>35</v>
      </c>
      <c r="CE74" s="1">
        <v>116</v>
      </c>
      <c r="CF74" s="1">
        <v>2</v>
      </c>
      <c r="CH74" s="1" t="s">
        <v>2115</v>
      </c>
      <c r="CI74" s="1" t="s">
        <v>938</v>
      </c>
      <c r="CJ74" s="1">
        <v>77</v>
      </c>
      <c r="CK74" s="1">
        <v>1</v>
      </c>
      <c r="CM74" s="1" t="s">
        <v>3199</v>
      </c>
      <c r="CN74" s="1" t="s">
        <v>1704</v>
      </c>
      <c r="CO74" s="1">
        <v>75</v>
      </c>
      <c r="CP74" s="1">
        <v>0</v>
      </c>
      <c r="CR74" s="1" t="s">
        <v>3299</v>
      </c>
      <c r="CS74" s="1" t="s">
        <v>35</v>
      </c>
      <c r="CT74" s="1">
        <v>98</v>
      </c>
      <c r="CU74" s="1">
        <v>1</v>
      </c>
    </row>
    <row r="75" spans="1:99">
      <c r="A75" s="1" t="s">
        <v>1466</v>
      </c>
      <c r="B75" s="1" t="s">
        <v>1419</v>
      </c>
      <c r="C75" s="1">
        <v>78</v>
      </c>
      <c r="D75" s="1">
        <v>2</v>
      </c>
      <c r="F75" s="1" t="s">
        <v>1209</v>
      </c>
      <c r="G75" s="1" t="s">
        <v>787</v>
      </c>
      <c r="H75" s="1">
        <v>122</v>
      </c>
      <c r="I75" s="1">
        <v>2</v>
      </c>
      <c r="K75" s="1" t="s">
        <v>1682</v>
      </c>
      <c r="L75" s="1" t="s">
        <v>911</v>
      </c>
      <c r="M75" s="1">
        <v>85</v>
      </c>
      <c r="N75" s="1">
        <v>1</v>
      </c>
      <c r="P75" s="1" t="s">
        <v>53</v>
      </c>
      <c r="Q75" s="1" t="s">
        <v>54</v>
      </c>
      <c r="R75" s="1">
        <v>186</v>
      </c>
      <c r="S75" s="1">
        <v>1</v>
      </c>
      <c r="U75" s="1" t="s">
        <v>2605</v>
      </c>
      <c r="V75" s="1" t="s">
        <v>35</v>
      </c>
      <c r="W75" s="1">
        <v>82</v>
      </c>
      <c r="X75" s="1">
        <v>2</v>
      </c>
      <c r="Z75" s="1" t="s">
        <v>317</v>
      </c>
      <c r="AA75" s="1" t="s">
        <v>318</v>
      </c>
      <c r="AB75" s="1">
        <v>86</v>
      </c>
      <c r="AC75" s="1">
        <v>1</v>
      </c>
      <c r="AE75" s="1" t="s">
        <v>2860</v>
      </c>
      <c r="AF75" s="1" t="s">
        <v>35</v>
      </c>
      <c r="AG75" s="1">
        <v>63</v>
      </c>
      <c r="AH75" s="1">
        <v>1</v>
      </c>
      <c r="AJ75" s="1" t="s">
        <v>450</v>
      </c>
      <c r="AK75" s="1" t="s">
        <v>451</v>
      </c>
      <c r="AL75" s="1">
        <v>451</v>
      </c>
      <c r="AM75" s="1">
        <v>3</v>
      </c>
      <c r="AO75" s="1" t="s">
        <v>733</v>
      </c>
      <c r="AP75" s="1" t="s">
        <v>734</v>
      </c>
      <c r="AQ75" s="1">
        <v>262</v>
      </c>
      <c r="AR75" s="1">
        <v>2</v>
      </c>
      <c r="AT75" s="1" t="s">
        <v>998</v>
      </c>
      <c r="AU75" s="1" t="s">
        <v>35</v>
      </c>
      <c r="AV75" s="1">
        <v>130</v>
      </c>
      <c r="AW75" s="1">
        <v>3</v>
      </c>
      <c r="AY75" s="1" t="s">
        <v>1317</v>
      </c>
      <c r="AZ75" s="1" t="s">
        <v>35</v>
      </c>
      <c r="BA75" s="1">
        <v>108</v>
      </c>
      <c r="BB75" s="1">
        <v>2</v>
      </c>
      <c r="BD75" s="1" t="s">
        <v>1785</v>
      </c>
      <c r="BE75" s="1" t="s">
        <v>1635</v>
      </c>
      <c r="BF75" s="1">
        <v>321</v>
      </c>
      <c r="BG75" s="1">
        <v>3</v>
      </c>
      <c r="BI75" s="1" t="s">
        <v>2102</v>
      </c>
      <c r="BJ75" s="1" t="s">
        <v>35</v>
      </c>
      <c r="BK75" s="1">
        <v>191</v>
      </c>
      <c r="BL75" s="1">
        <v>2</v>
      </c>
      <c r="BN75" s="1" t="s">
        <v>2248</v>
      </c>
      <c r="BO75" s="1" t="s">
        <v>2249</v>
      </c>
      <c r="BP75" s="1">
        <v>443</v>
      </c>
      <c r="BQ75" s="1">
        <v>2</v>
      </c>
      <c r="BS75" s="1" t="s">
        <v>2406</v>
      </c>
      <c r="BT75" s="1" t="s">
        <v>1691</v>
      </c>
      <c r="BU75" s="1">
        <v>124</v>
      </c>
      <c r="BV75" s="1">
        <v>3</v>
      </c>
      <c r="BX75" s="1" t="s">
        <v>2738</v>
      </c>
      <c r="BY75" s="1" t="s">
        <v>781</v>
      </c>
      <c r="BZ75" s="1">
        <v>101</v>
      </c>
      <c r="CA75" s="1">
        <v>2</v>
      </c>
      <c r="CC75" s="1" t="s">
        <v>2971</v>
      </c>
      <c r="CD75" s="1" t="s">
        <v>666</v>
      </c>
      <c r="CE75" s="1">
        <v>146</v>
      </c>
      <c r="CF75" s="1">
        <v>2</v>
      </c>
      <c r="CH75" s="1" t="s">
        <v>2114</v>
      </c>
      <c r="CI75" s="1" t="s">
        <v>781</v>
      </c>
      <c r="CJ75" s="1">
        <v>101</v>
      </c>
      <c r="CK75" s="1">
        <v>1</v>
      </c>
      <c r="CM75" s="1" t="s">
        <v>3200</v>
      </c>
      <c r="CN75" s="1" t="s">
        <v>35</v>
      </c>
      <c r="CO75" s="1">
        <v>90</v>
      </c>
      <c r="CP75" s="1">
        <v>0</v>
      </c>
      <c r="CR75" s="1" t="s">
        <v>3300</v>
      </c>
      <c r="CS75" s="1" t="s">
        <v>3301</v>
      </c>
      <c r="CT75" s="1">
        <v>175</v>
      </c>
      <c r="CU75" s="1">
        <v>1</v>
      </c>
    </row>
    <row r="76" spans="1:99">
      <c r="A76" s="1" t="s">
        <v>1470</v>
      </c>
      <c r="B76" s="1" t="s">
        <v>1471</v>
      </c>
      <c r="C76" s="1">
        <v>167</v>
      </c>
      <c r="D76" s="1">
        <v>2</v>
      </c>
      <c r="F76" s="1" t="s">
        <v>1214</v>
      </c>
      <c r="G76" s="1" t="s">
        <v>35</v>
      </c>
      <c r="H76" s="1">
        <v>72</v>
      </c>
      <c r="I76" s="1">
        <v>2</v>
      </c>
      <c r="K76" s="1" t="s">
        <v>1686</v>
      </c>
      <c r="L76" s="1" t="s">
        <v>1687</v>
      </c>
      <c r="M76" s="1">
        <v>104</v>
      </c>
      <c r="N76" s="1">
        <v>1</v>
      </c>
      <c r="P76" s="1" t="s">
        <v>69</v>
      </c>
      <c r="Q76" s="1" t="s">
        <v>70</v>
      </c>
      <c r="R76" s="1">
        <v>341</v>
      </c>
      <c r="S76" s="1">
        <v>1</v>
      </c>
      <c r="U76" s="1" t="s">
        <v>2606</v>
      </c>
      <c r="V76" s="1" t="s">
        <v>1789</v>
      </c>
      <c r="W76" s="1">
        <v>140</v>
      </c>
      <c r="X76" s="1">
        <v>2</v>
      </c>
      <c r="Z76" s="1" t="s">
        <v>166</v>
      </c>
      <c r="AA76" s="1" t="s">
        <v>167</v>
      </c>
      <c r="AB76" s="1">
        <v>167</v>
      </c>
      <c r="AC76" s="1">
        <v>0</v>
      </c>
      <c r="AE76" s="1" t="s">
        <v>2861</v>
      </c>
      <c r="AF76" s="1" t="s">
        <v>207</v>
      </c>
      <c r="AG76" s="1">
        <v>100</v>
      </c>
      <c r="AH76" s="1">
        <v>1</v>
      </c>
      <c r="AJ76" s="1" t="s">
        <v>457</v>
      </c>
      <c r="AK76" s="1" t="s">
        <v>458</v>
      </c>
      <c r="AL76" s="1">
        <v>143</v>
      </c>
      <c r="AM76" s="1">
        <v>3</v>
      </c>
      <c r="AO76" s="1" t="s">
        <v>755</v>
      </c>
      <c r="AP76" s="1" t="s">
        <v>756</v>
      </c>
      <c r="AQ76" s="1">
        <v>207</v>
      </c>
      <c r="AR76" s="1">
        <v>2</v>
      </c>
      <c r="AT76" s="1" t="s">
        <v>1007</v>
      </c>
      <c r="AU76" s="1" t="s">
        <v>1008</v>
      </c>
      <c r="AV76" s="1">
        <v>190</v>
      </c>
      <c r="AW76" s="1">
        <v>3</v>
      </c>
      <c r="AY76" s="1" t="s">
        <v>1321</v>
      </c>
      <c r="AZ76" s="1" t="s">
        <v>280</v>
      </c>
      <c r="BA76" s="1">
        <v>212</v>
      </c>
      <c r="BB76" s="1">
        <v>2</v>
      </c>
      <c r="BD76" s="1" t="s">
        <v>1797</v>
      </c>
      <c r="BE76" s="1" t="s">
        <v>199</v>
      </c>
      <c r="BF76" s="1">
        <v>230</v>
      </c>
      <c r="BG76" s="1">
        <v>3</v>
      </c>
      <c r="BI76" s="1" t="s">
        <v>2103</v>
      </c>
      <c r="BJ76" s="1" t="s">
        <v>2104</v>
      </c>
      <c r="BK76" s="1">
        <v>109</v>
      </c>
      <c r="BL76" s="1">
        <v>1</v>
      </c>
      <c r="BN76" s="1" t="s">
        <v>2250</v>
      </c>
      <c r="BO76" s="1" t="s">
        <v>2251</v>
      </c>
      <c r="BP76" s="1">
        <v>290</v>
      </c>
      <c r="BQ76" s="1">
        <v>2</v>
      </c>
      <c r="BS76" s="1" t="s">
        <v>2407</v>
      </c>
      <c r="BT76" s="1" t="s">
        <v>35</v>
      </c>
      <c r="BU76" s="1">
        <v>115</v>
      </c>
      <c r="BV76" s="1">
        <v>3</v>
      </c>
      <c r="BX76" s="1" t="s">
        <v>2739</v>
      </c>
      <c r="BY76" s="1" t="s">
        <v>35</v>
      </c>
      <c r="BZ76" s="1">
        <v>69</v>
      </c>
      <c r="CA76" s="1">
        <v>2</v>
      </c>
      <c r="CC76" s="1" t="s">
        <v>2972</v>
      </c>
      <c r="CD76" s="1" t="s">
        <v>2973</v>
      </c>
      <c r="CE76" s="1">
        <v>243</v>
      </c>
      <c r="CF76" s="1">
        <v>2</v>
      </c>
      <c r="CH76" s="1" t="s">
        <v>3103</v>
      </c>
      <c r="CI76" s="1" t="s">
        <v>919</v>
      </c>
      <c r="CJ76" s="1">
        <v>211</v>
      </c>
      <c r="CK76" s="1">
        <v>1</v>
      </c>
      <c r="CM76" s="1" t="s">
        <v>3201</v>
      </c>
      <c r="CN76" s="1" t="s">
        <v>752</v>
      </c>
      <c r="CO76" s="1">
        <v>261</v>
      </c>
      <c r="CP76" s="1">
        <v>0</v>
      </c>
      <c r="CR76" s="1" t="s">
        <v>3302</v>
      </c>
      <c r="CS76" s="1" t="s">
        <v>3303</v>
      </c>
      <c r="CT76" s="1">
        <v>114</v>
      </c>
      <c r="CU76" s="1">
        <v>0</v>
      </c>
    </row>
    <row r="77" spans="1:99">
      <c r="A77" s="1" t="s">
        <v>1474</v>
      </c>
      <c r="B77" s="1" t="s">
        <v>35</v>
      </c>
      <c r="C77" s="1">
        <v>236</v>
      </c>
      <c r="D77" s="1">
        <v>2</v>
      </c>
      <c r="F77" s="1" t="s">
        <v>1219</v>
      </c>
      <c r="G77" s="1" t="s">
        <v>787</v>
      </c>
      <c r="H77" s="1">
        <v>210</v>
      </c>
      <c r="I77" s="1">
        <v>2</v>
      </c>
      <c r="K77" s="1" t="s">
        <v>1692</v>
      </c>
      <c r="L77" s="1" t="s">
        <v>1693</v>
      </c>
      <c r="M77" s="1">
        <v>137</v>
      </c>
      <c r="N77" s="1">
        <v>1</v>
      </c>
      <c r="P77" s="1" t="s">
        <v>72</v>
      </c>
      <c r="Q77" s="1" t="s">
        <v>73</v>
      </c>
      <c r="R77" s="1">
        <v>186</v>
      </c>
      <c r="S77" s="1">
        <v>1</v>
      </c>
      <c r="U77" s="1" t="s">
        <v>2607</v>
      </c>
      <c r="V77" s="1" t="s">
        <v>678</v>
      </c>
      <c r="W77" s="1">
        <v>286</v>
      </c>
      <c r="X77" s="1">
        <v>2</v>
      </c>
      <c r="Z77" s="1" t="s">
        <v>177</v>
      </c>
      <c r="AA77" s="1" t="s">
        <v>35</v>
      </c>
      <c r="AB77" s="1">
        <v>229</v>
      </c>
      <c r="AC77" s="1">
        <v>0</v>
      </c>
      <c r="AE77" s="1" t="s">
        <v>2862</v>
      </c>
      <c r="AF77" s="1" t="s">
        <v>1791</v>
      </c>
      <c r="AG77" s="1">
        <v>326</v>
      </c>
      <c r="AH77" s="1">
        <v>1</v>
      </c>
      <c r="AJ77" s="1" t="s">
        <v>459</v>
      </c>
      <c r="AK77" s="1" t="s">
        <v>460</v>
      </c>
      <c r="AL77" s="1">
        <v>242</v>
      </c>
      <c r="AM77" s="1">
        <v>3</v>
      </c>
      <c r="AO77" s="1" t="s">
        <v>759</v>
      </c>
      <c r="AP77" s="1" t="s">
        <v>35</v>
      </c>
      <c r="AQ77" s="1">
        <v>107</v>
      </c>
      <c r="AR77" s="1">
        <v>2</v>
      </c>
      <c r="AT77" s="1" t="s">
        <v>1010</v>
      </c>
      <c r="AU77" s="1" t="s">
        <v>35</v>
      </c>
      <c r="AV77" s="1">
        <v>232</v>
      </c>
      <c r="AW77" s="1">
        <v>3</v>
      </c>
      <c r="AY77" s="1" t="s">
        <v>1324</v>
      </c>
      <c r="AZ77" s="1" t="s">
        <v>35</v>
      </c>
      <c r="BA77" s="1">
        <v>129</v>
      </c>
      <c r="BB77" s="1">
        <v>2</v>
      </c>
      <c r="BD77" s="1" t="s">
        <v>1799</v>
      </c>
      <c r="BE77" s="1" t="s">
        <v>1640</v>
      </c>
      <c r="BF77" s="1">
        <v>140</v>
      </c>
      <c r="BG77" s="1">
        <v>3</v>
      </c>
      <c r="BI77" s="1" t="s">
        <v>2105</v>
      </c>
      <c r="BJ77" s="1" t="s">
        <v>2106</v>
      </c>
      <c r="BK77" s="1">
        <v>115</v>
      </c>
      <c r="BL77" s="1">
        <v>1</v>
      </c>
      <c r="BN77" s="1" t="s">
        <v>2252</v>
      </c>
      <c r="BO77" s="1" t="s">
        <v>35</v>
      </c>
      <c r="BP77" s="1">
        <v>86</v>
      </c>
      <c r="BQ77" s="1">
        <v>1</v>
      </c>
      <c r="BS77" s="1" t="s">
        <v>2408</v>
      </c>
      <c r="BT77" s="1" t="s">
        <v>1674</v>
      </c>
      <c r="BU77" s="1">
        <v>171</v>
      </c>
      <c r="BV77" s="1">
        <v>3</v>
      </c>
      <c r="BX77" s="1" t="s">
        <v>2740</v>
      </c>
      <c r="BY77" s="1" t="s">
        <v>1657</v>
      </c>
      <c r="BZ77" s="1">
        <v>158</v>
      </c>
      <c r="CA77" s="1">
        <v>2</v>
      </c>
      <c r="CC77" s="1" t="s">
        <v>2974</v>
      </c>
      <c r="CD77" s="1" t="s">
        <v>35</v>
      </c>
      <c r="CE77" s="1">
        <v>320</v>
      </c>
      <c r="CF77" s="1">
        <v>2</v>
      </c>
      <c r="CH77" s="1" t="s">
        <v>3104</v>
      </c>
      <c r="CI77" s="1" t="s">
        <v>35</v>
      </c>
      <c r="CJ77" s="1">
        <v>186</v>
      </c>
      <c r="CK77" s="1">
        <v>1</v>
      </c>
      <c r="CM77" s="1" t="s">
        <v>3202</v>
      </c>
      <c r="CN77" s="1" t="s">
        <v>919</v>
      </c>
      <c r="CO77" s="1">
        <v>205</v>
      </c>
      <c r="CP77" s="1">
        <v>0</v>
      </c>
      <c r="CR77" s="1" t="s">
        <v>3304</v>
      </c>
      <c r="CS77" s="1" t="s">
        <v>35</v>
      </c>
      <c r="CT77" s="1">
        <v>76</v>
      </c>
      <c r="CU77" s="1">
        <v>0</v>
      </c>
    </row>
    <row r="78" spans="1:99">
      <c r="A78" s="1" t="s">
        <v>1482</v>
      </c>
      <c r="B78" s="1" t="s">
        <v>35</v>
      </c>
      <c r="C78" s="1">
        <v>110</v>
      </c>
      <c r="D78" s="1">
        <v>2</v>
      </c>
      <c r="F78" s="1" t="s">
        <v>1222</v>
      </c>
      <c r="G78" s="1" t="s">
        <v>787</v>
      </c>
      <c r="H78" s="1">
        <v>212</v>
      </c>
      <c r="I78" s="1">
        <v>2</v>
      </c>
      <c r="K78" s="1" t="s">
        <v>1697</v>
      </c>
      <c r="L78" s="1" t="s">
        <v>1698</v>
      </c>
      <c r="M78" s="1">
        <v>173</v>
      </c>
      <c r="N78" s="1">
        <v>1</v>
      </c>
      <c r="P78" s="1" t="s">
        <v>77</v>
      </c>
      <c r="Q78" s="1" t="s">
        <v>78</v>
      </c>
      <c r="R78" s="1">
        <v>371</v>
      </c>
      <c r="S78" s="1">
        <v>1</v>
      </c>
      <c r="U78" s="1" t="s">
        <v>2608</v>
      </c>
      <c r="V78" s="1" t="s">
        <v>2609</v>
      </c>
      <c r="W78" s="1">
        <v>83</v>
      </c>
      <c r="X78" s="1">
        <v>2</v>
      </c>
      <c r="Z78" s="1" t="s">
        <v>178</v>
      </c>
      <c r="AA78" s="1" t="s">
        <v>35</v>
      </c>
      <c r="AB78" s="1">
        <v>95</v>
      </c>
      <c r="AC78" s="1">
        <v>0</v>
      </c>
      <c r="AE78" s="1" t="s">
        <v>2863</v>
      </c>
      <c r="AF78" s="1" t="s">
        <v>35</v>
      </c>
      <c r="AG78" s="1">
        <v>72</v>
      </c>
      <c r="AH78" s="1">
        <v>1</v>
      </c>
      <c r="AJ78" s="1" t="s">
        <v>464</v>
      </c>
      <c r="AK78" s="1" t="s">
        <v>35</v>
      </c>
      <c r="AL78" s="1">
        <v>45</v>
      </c>
      <c r="AM78" s="1">
        <v>3</v>
      </c>
      <c r="AO78" s="1" t="s">
        <v>762</v>
      </c>
      <c r="AP78" s="1" t="s">
        <v>35</v>
      </c>
      <c r="AQ78" s="1">
        <v>92</v>
      </c>
      <c r="AR78" s="1">
        <v>2</v>
      </c>
      <c r="AT78" s="1" t="s">
        <v>1026</v>
      </c>
      <c r="AU78" s="1" t="s">
        <v>35</v>
      </c>
      <c r="AV78" s="1">
        <v>95</v>
      </c>
      <c r="AW78" s="1">
        <v>3</v>
      </c>
      <c r="AY78" s="1" t="s">
        <v>1325</v>
      </c>
      <c r="AZ78" s="1" t="s">
        <v>276</v>
      </c>
      <c r="BA78" s="1">
        <v>208</v>
      </c>
      <c r="BB78" s="1">
        <v>2</v>
      </c>
      <c r="BD78" s="1" t="s">
        <v>1802</v>
      </c>
      <c r="BE78" s="1" t="s">
        <v>35</v>
      </c>
      <c r="BF78" s="1">
        <v>65</v>
      </c>
      <c r="BG78" s="1">
        <v>3</v>
      </c>
      <c r="BI78" s="1" t="s">
        <v>2107</v>
      </c>
      <c r="BJ78" s="1" t="s">
        <v>35</v>
      </c>
      <c r="BK78" s="1">
        <v>50</v>
      </c>
      <c r="BL78" s="1">
        <v>1</v>
      </c>
      <c r="BN78" s="1" t="s">
        <v>2253</v>
      </c>
      <c r="BO78" s="1" t="s">
        <v>35</v>
      </c>
      <c r="BP78" s="1">
        <v>68</v>
      </c>
      <c r="BQ78" s="1">
        <v>1</v>
      </c>
      <c r="BS78" s="1" t="s">
        <v>2409</v>
      </c>
      <c r="BT78" s="1" t="s">
        <v>35</v>
      </c>
      <c r="BU78" s="1">
        <v>104</v>
      </c>
      <c r="BV78" s="1">
        <v>3</v>
      </c>
      <c r="BX78" s="1" t="s">
        <v>2741</v>
      </c>
      <c r="BY78" s="1" t="s">
        <v>207</v>
      </c>
      <c r="BZ78" s="1">
        <v>140</v>
      </c>
      <c r="CA78" s="1">
        <v>2</v>
      </c>
      <c r="CC78" s="1" t="s">
        <v>2975</v>
      </c>
      <c r="CD78" s="1" t="s">
        <v>2976</v>
      </c>
      <c r="CE78" s="1">
        <v>214</v>
      </c>
      <c r="CF78" s="1">
        <v>2</v>
      </c>
      <c r="CH78" s="1" t="s">
        <v>3105</v>
      </c>
      <c r="CI78" s="1" t="s">
        <v>897</v>
      </c>
      <c r="CJ78" s="1">
        <v>245</v>
      </c>
      <c r="CK78" s="1">
        <v>1</v>
      </c>
      <c r="CM78" s="1" t="s">
        <v>3025</v>
      </c>
      <c r="CN78" s="1" t="s">
        <v>933</v>
      </c>
      <c r="CO78" s="1">
        <v>192</v>
      </c>
      <c r="CP78" s="1">
        <v>0</v>
      </c>
      <c r="CR78" s="1" t="s">
        <v>3305</v>
      </c>
      <c r="CS78" s="1" t="s">
        <v>1877</v>
      </c>
      <c r="CT78" s="1">
        <v>110</v>
      </c>
      <c r="CU78" s="1">
        <v>0</v>
      </c>
    </row>
    <row r="79" spans="1:99">
      <c r="A79" s="1" t="s">
        <v>1484</v>
      </c>
      <c r="B79" s="1" t="s">
        <v>35</v>
      </c>
      <c r="C79" s="1">
        <v>82</v>
      </c>
      <c r="D79" s="1">
        <v>2</v>
      </c>
      <c r="F79" s="1" t="s">
        <v>1225</v>
      </c>
      <c r="G79" s="1" t="s">
        <v>787</v>
      </c>
      <c r="H79" s="1">
        <v>253</v>
      </c>
      <c r="I79" s="1">
        <v>2</v>
      </c>
      <c r="K79" s="1" t="s">
        <v>1699</v>
      </c>
      <c r="L79" s="1" t="s">
        <v>897</v>
      </c>
      <c r="M79" s="1">
        <v>243</v>
      </c>
      <c r="N79" s="1">
        <v>1</v>
      </c>
      <c r="P79" s="1" t="s">
        <v>79</v>
      </c>
      <c r="Q79" s="1" t="s">
        <v>80</v>
      </c>
      <c r="R79" s="1">
        <v>138</v>
      </c>
      <c r="S79" s="1">
        <v>1</v>
      </c>
      <c r="U79" s="1" t="s">
        <v>2610</v>
      </c>
      <c r="V79" s="1" t="s">
        <v>35</v>
      </c>
      <c r="W79" s="1">
        <v>101</v>
      </c>
      <c r="X79" s="1">
        <v>2</v>
      </c>
      <c r="Z79" s="1" t="s">
        <v>180</v>
      </c>
      <c r="AA79" s="1" t="s">
        <v>48</v>
      </c>
      <c r="AB79" s="1">
        <v>260</v>
      </c>
      <c r="AC79" s="1">
        <v>0</v>
      </c>
      <c r="AE79" s="1" t="s">
        <v>2864</v>
      </c>
      <c r="AF79" s="1" t="s">
        <v>35</v>
      </c>
      <c r="AG79" s="1">
        <v>120</v>
      </c>
      <c r="AH79" s="1">
        <v>1</v>
      </c>
      <c r="AJ79" s="1" t="s">
        <v>473</v>
      </c>
      <c r="AK79" s="1" t="s">
        <v>440</v>
      </c>
      <c r="AL79" s="1">
        <v>176</v>
      </c>
      <c r="AM79" s="1">
        <v>3</v>
      </c>
      <c r="AO79" s="1" t="s">
        <v>774</v>
      </c>
      <c r="AP79" s="1" t="s">
        <v>775</v>
      </c>
      <c r="AQ79" s="1">
        <v>467</v>
      </c>
      <c r="AR79" s="1">
        <v>2</v>
      </c>
      <c r="AT79" s="1" t="s">
        <v>1039</v>
      </c>
      <c r="AU79" s="1" t="s">
        <v>1040</v>
      </c>
      <c r="AV79" s="1">
        <v>231</v>
      </c>
      <c r="AW79" s="1">
        <v>3</v>
      </c>
      <c r="AY79" s="1" t="s">
        <v>1336</v>
      </c>
      <c r="AZ79" s="1" t="s">
        <v>261</v>
      </c>
      <c r="BA79" s="1">
        <v>474</v>
      </c>
      <c r="BB79" s="1">
        <v>2</v>
      </c>
      <c r="BD79" s="1" t="s">
        <v>1824</v>
      </c>
      <c r="BE79" s="1" t="s">
        <v>1825</v>
      </c>
      <c r="BF79" s="1">
        <v>583</v>
      </c>
      <c r="BG79" s="1">
        <v>3</v>
      </c>
      <c r="BI79" s="1" t="s">
        <v>2108</v>
      </c>
      <c r="BJ79" s="1" t="s">
        <v>1583</v>
      </c>
      <c r="BK79" s="1">
        <v>86</v>
      </c>
      <c r="BL79" s="1">
        <v>1</v>
      </c>
      <c r="BN79" s="1" t="s">
        <v>2254</v>
      </c>
      <c r="BO79" s="1" t="s">
        <v>960</v>
      </c>
      <c r="BP79" s="1">
        <v>80</v>
      </c>
      <c r="BQ79" s="1">
        <v>1</v>
      </c>
      <c r="BS79" s="1" t="s">
        <v>2410</v>
      </c>
      <c r="BT79" s="1" t="s">
        <v>222</v>
      </c>
      <c r="BU79" s="1">
        <v>239</v>
      </c>
      <c r="BV79" s="1">
        <v>3</v>
      </c>
      <c r="BX79" s="1" t="s">
        <v>2742</v>
      </c>
      <c r="BY79" s="1" t="s">
        <v>1775</v>
      </c>
      <c r="BZ79" s="1">
        <v>78</v>
      </c>
      <c r="CA79" s="1">
        <v>2</v>
      </c>
      <c r="CC79" s="1" t="s">
        <v>2977</v>
      </c>
      <c r="CD79" s="1" t="s">
        <v>35</v>
      </c>
      <c r="CE79" s="1">
        <v>51</v>
      </c>
      <c r="CF79" s="1">
        <v>2</v>
      </c>
      <c r="CH79" s="1" t="s">
        <v>3106</v>
      </c>
      <c r="CI79" s="1" t="s">
        <v>1583</v>
      </c>
      <c r="CJ79" s="1">
        <v>78</v>
      </c>
      <c r="CK79" s="1">
        <v>1</v>
      </c>
      <c r="CM79" s="1" t="s">
        <v>3203</v>
      </c>
      <c r="CN79" s="1" t="s">
        <v>938</v>
      </c>
      <c r="CO79" s="1">
        <v>49</v>
      </c>
      <c r="CP79" s="1">
        <v>0</v>
      </c>
      <c r="CR79" s="1" t="s">
        <v>3306</v>
      </c>
      <c r="CS79" s="1" t="s">
        <v>35</v>
      </c>
      <c r="CT79" s="1">
        <v>106</v>
      </c>
      <c r="CU79" s="1">
        <v>0</v>
      </c>
    </row>
    <row r="80" spans="1:99">
      <c r="A80" s="1" t="s">
        <v>1501</v>
      </c>
      <c r="B80" s="1" t="s">
        <v>1380</v>
      </c>
      <c r="C80" s="1">
        <v>324</v>
      </c>
      <c r="D80" s="1">
        <v>2</v>
      </c>
      <c r="F80" s="1" t="s">
        <v>1229</v>
      </c>
      <c r="G80" s="1" t="s">
        <v>787</v>
      </c>
      <c r="H80" s="1">
        <v>181</v>
      </c>
      <c r="I80" s="1">
        <v>2</v>
      </c>
      <c r="K80" s="1" t="s">
        <v>1582</v>
      </c>
      <c r="L80" s="1" t="s">
        <v>1583</v>
      </c>
      <c r="M80" s="1">
        <v>85</v>
      </c>
      <c r="N80" s="1">
        <v>0</v>
      </c>
      <c r="P80" s="1" t="s">
        <v>85</v>
      </c>
      <c r="Q80" s="1" t="s">
        <v>86</v>
      </c>
      <c r="R80" s="1">
        <v>325</v>
      </c>
      <c r="S80" s="1">
        <v>1</v>
      </c>
      <c r="U80" s="1" t="s">
        <v>2611</v>
      </c>
      <c r="V80" s="1" t="s">
        <v>1635</v>
      </c>
      <c r="W80" s="1">
        <v>323</v>
      </c>
      <c r="X80" s="1">
        <v>2</v>
      </c>
      <c r="Z80" s="1" t="s">
        <v>187</v>
      </c>
      <c r="AA80" s="1" t="s">
        <v>188</v>
      </c>
      <c r="AB80" s="1">
        <v>216</v>
      </c>
      <c r="AC80" s="1">
        <v>0</v>
      </c>
      <c r="AE80" s="1" t="s">
        <v>2492</v>
      </c>
      <c r="AF80" s="1" t="s">
        <v>2106</v>
      </c>
      <c r="AG80" s="1">
        <v>115</v>
      </c>
      <c r="AH80" s="1">
        <v>1</v>
      </c>
      <c r="AJ80" s="1" t="s">
        <v>490</v>
      </c>
      <c r="AK80" s="1" t="s">
        <v>35</v>
      </c>
      <c r="AL80" s="1">
        <v>260</v>
      </c>
      <c r="AM80" s="1">
        <v>3</v>
      </c>
      <c r="AO80" s="1" t="s">
        <v>784</v>
      </c>
      <c r="AP80" s="1" t="s">
        <v>785</v>
      </c>
      <c r="AQ80" s="1">
        <v>213</v>
      </c>
      <c r="AR80" s="1">
        <v>2</v>
      </c>
      <c r="AT80" s="1" t="s">
        <v>1074</v>
      </c>
      <c r="AU80" s="1" t="s">
        <v>1075</v>
      </c>
      <c r="AV80" s="1">
        <v>365</v>
      </c>
      <c r="AW80" s="1">
        <v>3</v>
      </c>
      <c r="AY80" s="1" t="s">
        <v>1340</v>
      </c>
      <c r="AZ80" s="1" t="s">
        <v>1341</v>
      </c>
      <c r="BA80" s="1">
        <v>101</v>
      </c>
      <c r="BB80" s="1">
        <v>2</v>
      </c>
      <c r="BD80" s="1" t="s">
        <v>1836</v>
      </c>
      <c r="BE80" s="1" t="s">
        <v>1823</v>
      </c>
      <c r="BF80" s="1">
        <v>161</v>
      </c>
      <c r="BG80" s="1">
        <v>3</v>
      </c>
      <c r="BI80" s="1" t="s">
        <v>2109</v>
      </c>
      <c r="BJ80" s="1" t="s">
        <v>897</v>
      </c>
      <c r="BK80" s="1">
        <v>245</v>
      </c>
      <c r="BL80" s="1">
        <v>1</v>
      </c>
      <c r="BN80" s="1" t="s">
        <v>2255</v>
      </c>
      <c r="BO80" s="1" t="s">
        <v>2256</v>
      </c>
      <c r="BP80" s="1">
        <v>139</v>
      </c>
      <c r="BQ80" s="1">
        <v>1</v>
      </c>
      <c r="BS80" s="1" t="s">
        <v>2411</v>
      </c>
      <c r="BT80" s="1" t="s">
        <v>35</v>
      </c>
      <c r="BU80" s="1">
        <v>153</v>
      </c>
      <c r="BV80" s="1">
        <v>3</v>
      </c>
      <c r="BX80" s="1" t="s">
        <v>2743</v>
      </c>
      <c r="BY80" s="1" t="s">
        <v>2744</v>
      </c>
      <c r="BZ80" s="1">
        <v>212</v>
      </c>
      <c r="CA80" s="1">
        <v>1</v>
      </c>
      <c r="CC80" s="1" t="s">
        <v>2978</v>
      </c>
      <c r="CD80" s="1" t="s">
        <v>207</v>
      </c>
      <c r="CE80" s="1">
        <v>141</v>
      </c>
      <c r="CF80" s="1">
        <v>2</v>
      </c>
      <c r="CH80" s="1" t="s">
        <v>3107</v>
      </c>
      <c r="CI80" s="1" t="s">
        <v>35</v>
      </c>
      <c r="CJ80" s="1">
        <v>131</v>
      </c>
      <c r="CK80" s="1">
        <v>0</v>
      </c>
      <c r="CM80" s="1" t="s">
        <v>3204</v>
      </c>
      <c r="CN80" s="1" t="s">
        <v>35</v>
      </c>
      <c r="CO80" s="1">
        <v>98</v>
      </c>
      <c r="CP80" s="1">
        <v>0</v>
      </c>
      <c r="CR80" s="1" t="s">
        <v>3307</v>
      </c>
      <c r="CS80" s="1" t="s">
        <v>35</v>
      </c>
      <c r="CT80" s="1">
        <v>53</v>
      </c>
      <c r="CU80" s="1">
        <v>0</v>
      </c>
    </row>
    <row r="81" spans="1:99">
      <c r="A81" s="1" t="s">
        <v>1520</v>
      </c>
      <c r="B81" s="1" t="s">
        <v>220</v>
      </c>
      <c r="C81" s="1">
        <v>143</v>
      </c>
      <c r="D81" s="1">
        <v>2</v>
      </c>
      <c r="F81" s="1" t="s">
        <v>1233</v>
      </c>
      <c r="G81" s="1" t="s">
        <v>1234</v>
      </c>
      <c r="H81" s="1">
        <v>940</v>
      </c>
      <c r="I81" s="1">
        <v>2</v>
      </c>
      <c r="K81" s="1" t="s">
        <v>1586</v>
      </c>
      <c r="L81" s="1" t="s">
        <v>1587</v>
      </c>
      <c r="M81" s="1">
        <v>183</v>
      </c>
      <c r="N81" s="1">
        <v>0</v>
      </c>
      <c r="P81" s="1" t="s">
        <v>101</v>
      </c>
      <c r="Q81" s="1" t="s">
        <v>1</v>
      </c>
      <c r="R81" s="1">
        <v>80</v>
      </c>
      <c r="S81" s="1">
        <v>1</v>
      </c>
      <c r="U81" s="1" t="s">
        <v>2612</v>
      </c>
      <c r="V81" s="1" t="s">
        <v>1833</v>
      </c>
      <c r="W81" s="1">
        <v>116</v>
      </c>
      <c r="X81" s="1">
        <v>2</v>
      </c>
      <c r="Z81" s="1" t="s">
        <v>191</v>
      </c>
      <c r="AA81" s="1" t="s">
        <v>176</v>
      </c>
      <c r="AB81" s="1">
        <v>79</v>
      </c>
      <c r="AC81" s="1">
        <v>0</v>
      </c>
      <c r="AE81" s="1" t="s">
        <v>2492</v>
      </c>
      <c r="AF81" s="1" t="s">
        <v>2106</v>
      </c>
      <c r="AG81" s="1">
        <v>115</v>
      </c>
      <c r="AH81" s="1">
        <v>1</v>
      </c>
      <c r="AJ81" s="1" t="s">
        <v>491</v>
      </c>
      <c r="AK81" s="1" t="s">
        <v>492</v>
      </c>
      <c r="AL81" s="1">
        <v>189</v>
      </c>
      <c r="AM81" s="1">
        <v>3</v>
      </c>
      <c r="AO81" s="1" t="s">
        <v>796</v>
      </c>
      <c r="AP81" s="1" t="s">
        <v>797</v>
      </c>
      <c r="AQ81" s="1">
        <v>243</v>
      </c>
      <c r="AR81" s="1">
        <v>2</v>
      </c>
      <c r="AT81" s="1" t="s">
        <v>1078</v>
      </c>
      <c r="AU81" s="1" t="s">
        <v>35</v>
      </c>
      <c r="AV81" s="1">
        <v>203</v>
      </c>
      <c r="AW81" s="1">
        <v>3</v>
      </c>
      <c r="AY81" s="1" t="s">
        <v>1349</v>
      </c>
      <c r="AZ81" s="1" t="s">
        <v>1350</v>
      </c>
      <c r="BA81" s="1">
        <v>161</v>
      </c>
      <c r="BB81" s="1">
        <v>2</v>
      </c>
      <c r="BD81" s="1" t="s">
        <v>1840</v>
      </c>
      <c r="BE81" s="1" t="s">
        <v>1841</v>
      </c>
      <c r="BF81" s="1">
        <v>376</v>
      </c>
      <c r="BG81" s="1">
        <v>3</v>
      </c>
      <c r="BI81" s="1" t="s">
        <v>2110</v>
      </c>
      <c r="BJ81" s="1" t="s">
        <v>2111</v>
      </c>
      <c r="BK81" s="1">
        <v>186</v>
      </c>
      <c r="BL81" s="1">
        <v>1</v>
      </c>
      <c r="BN81" s="1" t="s">
        <v>2257</v>
      </c>
      <c r="BO81" s="1" t="s">
        <v>978</v>
      </c>
      <c r="BP81" s="1">
        <v>139</v>
      </c>
      <c r="BQ81" s="1">
        <v>1</v>
      </c>
      <c r="BS81" s="1" t="s">
        <v>2412</v>
      </c>
      <c r="BT81" s="1" t="s">
        <v>2186</v>
      </c>
      <c r="BU81" s="1">
        <v>453</v>
      </c>
      <c r="BV81" s="1">
        <v>3</v>
      </c>
      <c r="BX81" s="1" t="s">
        <v>2745</v>
      </c>
      <c r="BY81" s="1" t="s">
        <v>2746</v>
      </c>
      <c r="BZ81" s="1">
        <v>279</v>
      </c>
      <c r="CA81" s="1">
        <v>1</v>
      </c>
      <c r="CC81" s="1" t="s">
        <v>2979</v>
      </c>
      <c r="CD81" s="1" t="s">
        <v>1657</v>
      </c>
      <c r="CE81" s="1">
        <v>150</v>
      </c>
      <c r="CF81" s="1">
        <v>2</v>
      </c>
      <c r="CH81" s="1" t="s">
        <v>3108</v>
      </c>
      <c r="CI81" s="1" t="s">
        <v>35</v>
      </c>
      <c r="CJ81" s="1">
        <v>144</v>
      </c>
      <c r="CK81" s="1">
        <v>0</v>
      </c>
      <c r="CM81" s="1" t="s">
        <v>3205</v>
      </c>
      <c r="CN81" s="1" t="s">
        <v>35</v>
      </c>
      <c r="CO81" s="1">
        <v>68</v>
      </c>
      <c r="CP81" s="1">
        <v>0</v>
      </c>
      <c r="CR81" s="1" t="s">
        <v>3308</v>
      </c>
      <c r="CS81" s="1" t="s">
        <v>3309</v>
      </c>
      <c r="CT81" s="1">
        <v>111</v>
      </c>
      <c r="CU81" s="1">
        <v>0</v>
      </c>
    </row>
    <row r="82" spans="1:99">
      <c r="A82" s="1" t="s">
        <v>1524</v>
      </c>
      <c r="B82" s="1" t="s">
        <v>35</v>
      </c>
      <c r="C82" s="1">
        <v>90</v>
      </c>
      <c r="D82" s="1">
        <v>2</v>
      </c>
      <c r="F82" s="1" t="s">
        <v>1249</v>
      </c>
      <c r="G82" s="1" t="s">
        <v>35</v>
      </c>
      <c r="H82" s="1">
        <v>70</v>
      </c>
      <c r="I82" s="1">
        <v>2</v>
      </c>
      <c r="K82" s="1" t="s">
        <v>1608</v>
      </c>
      <c r="L82" s="1" t="s">
        <v>1609</v>
      </c>
      <c r="M82" s="1">
        <v>315</v>
      </c>
      <c r="N82" s="1">
        <v>0</v>
      </c>
      <c r="P82" s="1" t="s">
        <v>106</v>
      </c>
      <c r="Q82" s="1" t="s">
        <v>105</v>
      </c>
      <c r="R82" s="1">
        <v>245</v>
      </c>
      <c r="S82" s="1">
        <v>1</v>
      </c>
      <c r="U82" s="1" t="s">
        <v>2613</v>
      </c>
      <c r="V82" s="1" t="s">
        <v>2614</v>
      </c>
      <c r="W82" s="1">
        <v>246</v>
      </c>
      <c r="X82" s="1">
        <v>2</v>
      </c>
      <c r="Z82" s="1" t="s">
        <v>211</v>
      </c>
      <c r="AA82" s="1" t="s">
        <v>212</v>
      </c>
      <c r="AB82" s="1">
        <v>105</v>
      </c>
      <c r="AC82" s="1">
        <v>0</v>
      </c>
      <c r="AE82" s="1" t="s">
        <v>2865</v>
      </c>
      <c r="AF82" s="1" t="s">
        <v>894</v>
      </c>
      <c r="AG82" s="1">
        <v>1766</v>
      </c>
      <c r="AH82" s="1">
        <v>0</v>
      </c>
      <c r="AJ82" s="1" t="s">
        <v>494</v>
      </c>
      <c r="AK82" s="1" t="s">
        <v>35</v>
      </c>
      <c r="AL82" s="1">
        <v>94</v>
      </c>
      <c r="AM82" s="1">
        <v>3</v>
      </c>
      <c r="AO82" s="1" t="s">
        <v>801</v>
      </c>
      <c r="AP82" s="1" t="s">
        <v>35</v>
      </c>
      <c r="AQ82" s="1">
        <v>121</v>
      </c>
      <c r="AR82" s="1">
        <v>2</v>
      </c>
      <c r="AT82" s="1" t="s">
        <v>1083</v>
      </c>
      <c r="AU82" s="1" t="s">
        <v>35</v>
      </c>
      <c r="AV82" s="1">
        <v>97</v>
      </c>
      <c r="AW82" s="1">
        <v>3</v>
      </c>
      <c r="AY82" s="1" t="s">
        <v>1354</v>
      </c>
      <c r="AZ82" s="1" t="s">
        <v>35</v>
      </c>
      <c r="BA82" s="1">
        <v>115</v>
      </c>
      <c r="BB82" s="1">
        <v>2</v>
      </c>
      <c r="BD82" s="1" t="s">
        <v>1846</v>
      </c>
      <c r="BE82" s="1" t="s">
        <v>35</v>
      </c>
      <c r="BF82" s="1">
        <v>252</v>
      </c>
      <c r="BG82" s="1">
        <v>3</v>
      </c>
      <c r="BI82" s="1" t="s">
        <v>2112</v>
      </c>
      <c r="BJ82" s="1" t="s">
        <v>752</v>
      </c>
      <c r="BK82" s="1">
        <v>259</v>
      </c>
      <c r="BL82" s="1">
        <v>1</v>
      </c>
      <c r="BN82" s="1" t="s">
        <v>2258</v>
      </c>
      <c r="BO82" s="1" t="s">
        <v>35</v>
      </c>
      <c r="BP82" s="1">
        <v>73</v>
      </c>
      <c r="BQ82" s="1">
        <v>1</v>
      </c>
      <c r="BS82" s="1" t="s">
        <v>2413</v>
      </c>
      <c r="BT82" s="1" t="s">
        <v>1640</v>
      </c>
      <c r="BU82" s="1">
        <v>144</v>
      </c>
      <c r="BV82" s="1">
        <v>3</v>
      </c>
      <c r="BX82" s="1" t="s">
        <v>2747</v>
      </c>
      <c r="BY82" s="1" t="s">
        <v>2748</v>
      </c>
      <c r="BZ82" s="1">
        <v>165</v>
      </c>
      <c r="CA82" s="1">
        <v>1</v>
      </c>
      <c r="CC82" s="1" t="s">
        <v>2980</v>
      </c>
      <c r="CD82" s="1" t="s">
        <v>2083</v>
      </c>
      <c r="CE82" s="1">
        <v>444</v>
      </c>
      <c r="CF82" s="1">
        <v>2</v>
      </c>
      <c r="CH82" s="1" t="s">
        <v>3109</v>
      </c>
      <c r="CI82" s="1" t="s">
        <v>3110</v>
      </c>
      <c r="CJ82" s="1">
        <v>466</v>
      </c>
      <c r="CK82" s="1">
        <v>0</v>
      </c>
      <c r="CM82" s="1" t="s">
        <v>1647</v>
      </c>
      <c r="CN82" s="1" t="s">
        <v>1648</v>
      </c>
      <c r="CO82" s="1">
        <v>77</v>
      </c>
      <c r="CP82" s="1">
        <v>0</v>
      </c>
      <c r="CR82" s="1" t="s">
        <v>3310</v>
      </c>
      <c r="CS82" s="1" t="s">
        <v>35</v>
      </c>
      <c r="CT82" s="1">
        <v>80</v>
      </c>
      <c r="CU82" s="1">
        <v>0</v>
      </c>
    </row>
    <row r="83" spans="1:99">
      <c r="A83" s="1" t="s">
        <v>1525</v>
      </c>
      <c r="B83" s="1" t="s">
        <v>35</v>
      </c>
      <c r="C83" s="1">
        <v>89</v>
      </c>
      <c r="D83" s="1">
        <v>2</v>
      </c>
      <c r="F83" s="1" t="s">
        <v>1254</v>
      </c>
      <c r="G83" s="1" t="s">
        <v>1255</v>
      </c>
      <c r="H83" s="1">
        <v>84</v>
      </c>
      <c r="I83" s="1">
        <v>2</v>
      </c>
      <c r="K83" s="1" t="s">
        <v>1612</v>
      </c>
      <c r="L83" s="1" t="s">
        <v>1613</v>
      </c>
      <c r="M83" s="1">
        <v>246</v>
      </c>
      <c r="N83" s="1">
        <v>0</v>
      </c>
      <c r="P83" s="1" t="s">
        <v>130</v>
      </c>
      <c r="Q83" s="1" t="s">
        <v>123</v>
      </c>
      <c r="R83" s="1">
        <v>128</v>
      </c>
      <c r="S83" s="1">
        <v>1</v>
      </c>
      <c r="U83" s="1" t="s">
        <v>2615</v>
      </c>
      <c r="V83" s="1" t="s">
        <v>1587</v>
      </c>
      <c r="W83" s="1">
        <v>207</v>
      </c>
      <c r="X83" s="1">
        <v>2</v>
      </c>
      <c r="Z83" s="1" t="s">
        <v>214</v>
      </c>
      <c r="AA83" s="1" t="s">
        <v>215</v>
      </c>
      <c r="AB83" s="1">
        <v>178</v>
      </c>
      <c r="AC83" s="1">
        <v>0</v>
      </c>
      <c r="AE83" s="1" t="s">
        <v>2866</v>
      </c>
      <c r="AF83" s="1" t="s">
        <v>919</v>
      </c>
      <c r="AG83" s="1">
        <v>211</v>
      </c>
      <c r="AH83" s="1">
        <v>0</v>
      </c>
      <c r="AJ83" s="1" t="s">
        <v>518</v>
      </c>
      <c r="AK83" s="1" t="s">
        <v>519</v>
      </c>
      <c r="AL83" s="1">
        <v>250</v>
      </c>
      <c r="AM83" s="1">
        <v>3</v>
      </c>
      <c r="AO83" s="1" t="s">
        <v>805</v>
      </c>
      <c r="AP83" s="1" t="s">
        <v>35</v>
      </c>
      <c r="AQ83" s="1">
        <v>186</v>
      </c>
      <c r="AR83" s="1">
        <v>2</v>
      </c>
      <c r="AT83" s="1" t="s">
        <v>1086</v>
      </c>
      <c r="AU83" s="1" t="s">
        <v>35</v>
      </c>
      <c r="AV83" s="1">
        <v>124</v>
      </c>
      <c r="AW83" s="1">
        <v>3</v>
      </c>
      <c r="AY83" s="1" t="s">
        <v>1360</v>
      </c>
      <c r="AZ83" s="1" t="s">
        <v>1361</v>
      </c>
      <c r="BA83" s="1">
        <v>143</v>
      </c>
      <c r="BB83" s="1">
        <v>2</v>
      </c>
      <c r="BD83" s="1" t="s">
        <v>1847</v>
      </c>
      <c r="BE83" s="1" t="s">
        <v>35</v>
      </c>
      <c r="BF83" s="1">
        <v>306</v>
      </c>
      <c r="BG83" s="1">
        <v>3</v>
      </c>
      <c r="BI83" s="1" t="s">
        <v>2113</v>
      </c>
      <c r="BJ83" s="1" t="s">
        <v>919</v>
      </c>
      <c r="BK83" s="1">
        <v>211</v>
      </c>
      <c r="BL83" s="1">
        <v>1</v>
      </c>
      <c r="BN83" s="1" t="s">
        <v>2259</v>
      </c>
      <c r="BO83" s="1" t="s">
        <v>35</v>
      </c>
      <c r="BP83" s="1">
        <v>121</v>
      </c>
      <c r="BQ83" s="1">
        <v>1</v>
      </c>
      <c r="BS83" s="1" t="s">
        <v>2414</v>
      </c>
      <c r="BT83" s="1" t="s">
        <v>199</v>
      </c>
      <c r="BU83" s="1">
        <v>217</v>
      </c>
      <c r="BV83" s="1">
        <v>3</v>
      </c>
      <c r="BX83" s="1" t="s">
        <v>2749</v>
      </c>
      <c r="BY83" s="1" t="s">
        <v>2637</v>
      </c>
      <c r="BZ83" s="1">
        <v>337</v>
      </c>
      <c r="CA83" s="1">
        <v>1</v>
      </c>
      <c r="CC83" s="1" t="s">
        <v>2981</v>
      </c>
      <c r="CD83" s="1" t="s">
        <v>904</v>
      </c>
      <c r="CE83" s="1">
        <v>197</v>
      </c>
      <c r="CF83" s="1">
        <v>2</v>
      </c>
      <c r="CH83" s="1" t="s">
        <v>3111</v>
      </c>
      <c r="CI83" s="1" t="s">
        <v>3112</v>
      </c>
      <c r="CJ83" s="1">
        <v>126</v>
      </c>
      <c r="CK83" s="1">
        <v>0</v>
      </c>
      <c r="CM83" s="1" t="s">
        <v>3206</v>
      </c>
      <c r="CN83" s="1" t="s">
        <v>35</v>
      </c>
      <c r="CO83" s="1">
        <v>68</v>
      </c>
      <c r="CP83" s="1">
        <v>0</v>
      </c>
      <c r="CR83" s="1" t="s">
        <v>3311</v>
      </c>
      <c r="CS83" s="1" t="s">
        <v>35</v>
      </c>
      <c r="CT83" s="1">
        <v>112</v>
      </c>
      <c r="CU83" s="1">
        <v>0</v>
      </c>
    </row>
    <row r="84" spans="1:99">
      <c r="A84" s="1" t="s">
        <v>1528</v>
      </c>
      <c r="B84" s="1" t="s">
        <v>35</v>
      </c>
      <c r="C84" s="1">
        <v>115</v>
      </c>
      <c r="D84" s="1">
        <v>2</v>
      </c>
      <c r="F84" s="1" t="s">
        <v>1256</v>
      </c>
      <c r="G84" s="1" t="s">
        <v>1257</v>
      </c>
      <c r="H84" s="1">
        <v>24</v>
      </c>
      <c r="I84" s="1">
        <v>2</v>
      </c>
      <c r="K84" s="1" t="s">
        <v>1617</v>
      </c>
      <c r="L84" s="1" t="s">
        <v>35</v>
      </c>
      <c r="M84" s="1">
        <v>55</v>
      </c>
      <c r="N84" s="1">
        <v>0</v>
      </c>
      <c r="P84" s="1" t="s">
        <v>131</v>
      </c>
      <c r="Q84" s="1" t="s">
        <v>118</v>
      </c>
      <c r="R84" s="1">
        <v>210</v>
      </c>
      <c r="S84" s="1">
        <v>1</v>
      </c>
      <c r="U84" s="1" t="s">
        <v>2616</v>
      </c>
      <c r="V84" s="1" t="s">
        <v>1966</v>
      </c>
      <c r="W84" s="1">
        <v>302</v>
      </c>
      <c r="X84" s="1">
        <v>2</v>
      </c>
      <c r="Z84" s="1" t="s">
        <v>216</v>
      </c>
      <c r="AA84" s="1" t="s">
        <v>173</v>
      </c>
      <c r="AB84" s="1">
        <v>82</v>
      </c>
      <c r="AC84" s="1">
        <v>0</v>
      </c>
      <c r="AE84" s="1" t="s">
        <v>2867</v>
      </c>
      <c r="AF84" s="1" t="s">
        <v>35</v>
      </c>
      <c r="AG84" s="1">
        <v>61</v>
      </c>
      <c r="AH84" s="1">
        <v>0</v>
      </c>
      <c r="AJ84" s="1" t="s">
        <v>524</v>
      </c>
      <c r="AK84" s="1" t="s">
        <v>35</v>
      </c>
      <c r="AL84" s="1">
        <v>142</v>
      </c>
      <c r="AM84" s="1">
        <v>3</v>
      </c>
      <c r="AO84" s="1" t="s">
        <v>818</v>
      </c>
      <c r="AP84" s="1" t="s">
        <v>819</v>
      </c>
      <c r="AQ84" s="1">
        <v>143</v>
      </c>
      <c r="AR84" s="1">
        <v>2</v>
      </c>
      <c r="AT84" s="1" t="s">
        <v>835</v>
      </c>
      <c r="AU84" s="1" t="s">
        <v>836</v>
      </c>
      <c r="AV84" s="1">
        <v>396</v>
      </c>
      <c r="AW84" s="1">
        <v>2</v>
      </c>
      <c r="AY84" s="1" t="s">
        <v>1379</v>
      </c>
      <c r="AZ84" s="1" t="s">
        <v>1380</v>
      </c>
      <c r="BA84" s="1">
        <v>324</v>
      </c>
      <c r="BB84" s="1">
        <v>2</v>
      </c>
      <c r="BD84" s="1" t="s">
        <v>1849</v>
      </c>
      <c r="BE84" s="1" t="s">
        <v>1850</v>
      </c>
      <c r="BF84" s="1">
        <v>325</v>
      </c>
      <c r="BG84" s="1">
        <v>3</v>
      </c>
      <c r="BI84" s="1" t="s">
        <v>2114</v>
      </c>
      <c r="BJ84" s="1" t="s">
        <v>781</v>
      </c>
      <c r="BK84" s="1">
        <v>101</v>
      </c>
      <c r="BL84" s="1">
        <v>1</v>
      </c>
      <c r="BN84" s="1" t="s">
        <v>2260</v>
      </c>
      <c r="BO84" s="1" t="s">
        <v>35</v>
      </c>
      <c r="BP84" s="1">
        <v>130</v>
      </c>
      <c r="BQ84" s="1">
        <v>1</v>
      </c>
      <c r="BS84" s="1" t="s">
        <v>2415</v>
      </c>
      <c r="BT84" s="1" t="s">
        <v>1789</v>
      </c>
      <c r="BU84" s="1">
        <v>145</v>
      </c>
      <c r="BV84" s="1">
        <v>3</v>
      </c>
      <c r="BX84" s="1" t="s">
        <v>2750</v>
      </c>
      <c r="BY84" s="1" t="s">
        <v>2118</v>
      </c>
      <c r="BZ84" s="1">
        <v>223</v>
      </c>
      <c r="CA84" s="1">
        <v>1</v>
      </c>
      <c r="CC84" s="1" t="s">
        <v>2982</v>
      </c>
      <c r="CD84" s="1" t="s">
        <v>1696</v>
      </c>
      <c r="CE84" s="1">
        <v>969</v>
      </c>
      <c r="CF84" s="1">
        <v>2</v>
      </c>
      <c r="CH84" s="1" t="s">
        <v>3113</v>
      </c>
      <c r="CI84" s="1" t="s">
        <v>35</v>
      </c>
      <c r="CJ84" s="1">
        <v>148</v>
      </c>
      <c r="CK84" s="1">
        <v>0</v>
      </c>
      <c r="CM84" s="1" t="s">
        <v>2518</v>
      </c>
      <c r="CN84" s="1" t="s">
        <v>35</v>
      </c>
      <c r="CO84" s="1">
        <v>76</v>
      </c>
      <c r="CP84" s="1">
        <v>0</v>
      </c>
      <c r="CR84" s="1" t="s">
        <v>3312</v>
      </c>
      <c r="CS84" s="1" t="s">
        <v>35</v>
      </c>
      <c r="CT84" s="1">
        <v>93</v>
      </c>
      <c r="CU84" s="1">
        <v>0</v>
      </c>
    </row>
    <row r="85" spans="1:99">
      <c r="A85" s="1" t="s">
        <v>1532</v>
      </c>
      <c r="B85" s="1" t="s">
        <v>245</v>
      </c>
      <c r="C85" s="1">
        <v>161</v>
      </c>
      <c r="D85" s="1">
        <v>2</v>
      </c>
      <c r="F85" s="1" t="s">
        <v>1260</v>
      </c>
      <c r="G85" s="1" t="s">
        <v>318</v>
      </c>
      <c r="H85" s="1">
        <v>128</v>
      </c>
      <c r="I85" s="1">
        <v>2</v>
      </c>
      <c r="K85" s="1" t="s">
        <v>1618</v>
      </c>
      <c r="L85" s="1" t="s">
        <v>35</v>
      </c>
      <c r="M85" s="1">
        <v>96</v>
      </c>
      <c r="N85" s="1">
        <v>0</v>
      </c>
      <c r="P85" s="1" t="s">
        <v>133</v>
      </c>
      <c r="Q85" s="1" t="s">
        <v>125</v>
      </c>
      <c r="R85" s="1">
        <v>102</v>
      </c>
      <c r="S85" s="1">
        <v>1</v>
      </c>
      <c r="U85" s="1" t="s">
        <v>2617</v>
      </c>
      <c r="V85" s="1" t="s">
        <v>1583</v>
      </c>
      <c r="W85" s="1">
        <v>92</v>
      </c>
      <c r="X85" s="1">
        <v>1</v>
      </c>
      <c r="Z85" s="1" t="s">
        <v>225</v>
      </c>
      <c r="AA85" s="1" t="s">
        <v>226</v>
      </c>
      <c r="AB85" s="1">
        <v>42</v>
      </c>
      <c r="AC85" s="1">
        <v>0</v>
      </c>
      <c r="AE85" s="1" t="s">
        <v>2868</v>
      </c>
      <c r="AF85" s="1" t="s">
        <v>777</v>
      </c>
      <c r="AG85" s="1">
        <v>246</v>
      </c>
      <c r="AH85" s="1">
        <v>0</v>
      </c>
      <c r="AJ85" s="1" t="s">
        <v>527</v>
      </c>
      <c r="AK85" s="1" t="s">
        <v>528</v>
      </c>
      <c r="AL85" s="1">
        <v>940</v>
      </c>
      <c r="AM85" s="1">
        <v>3</v>
      </c>
      <c r="AO85" s="1" t="s">
        <v>826</v>
      </c>
      <c r="AP85" s="1" t="s">
        <v>827</v>
      </c>
      <c r="AQ85" s="1">
        <v>336</v>
      </c>
      <c r="AR85" s="1">
        <v>2</v>
      </c>
      <c r="AT85" s="1" t="s">
        <v>844</v>
      </c>
      <c r="AU85" s="1" t="s">
        <v>845</v>
      </c>
      <c r="AV85" s="1">
        <v>208</v>
      </c>
      <c r="AW85" s="1">
        <v>2</v>
      </c>
      <c r="AY85" s="1" t="s">
        <v>1400</v>
      </c>
      <c r="AZ85" s="1" t="s">
        <v>35</v>
      </c>
      <c r="BA85" s="1">
        <v>175</v>
      </c>
      <c r="BB85" s="1">
        <v>2</v>
      </c>
      <c r="BD85" s="1" t="s">
        <v>1865</v>
      </c>
      <c r="BE85" s="1" t="s">
        <v>1581</v>
      </c>
      <c r="BF85" s="1">
        <v>52</v>
      </c>
      <c r="BG85" s="1">
        <v>3</v>
      </c>
      <c r="BI85" s="1" t="s">
        <v>2115</v>
      </c>
      <c r="BJ85" s="1" t="s">
        <v>938</v>
      </c>
      <c r="BK85" s="1">
        <v>77</v>
      </c>
      <c r="BL85" s="1">
        <v>1</v>
      </c>
      <c r="BN85" s="1" t="s">
        <v>2261</v>
      </c>
      <c r="BO85" s="1" t="s">
        <v>35</v>
      </c>
      <c r="BP85" s="1">
        <v>82</v>
      </c>
      <c r="BQ85" s="1">
        <v>1</v>
      </c>
      <c r="BS85" s="1" t="s">
        <v>2416</v>
      </c>
      <c r="BT85" s="1" t="s">
        <v>2417</v>
      </c>
      <c r="BU85" s="1">
        <v>254</v>
      </c>
      <c r="BV85" s="1">
        <v>2</v>
      </c>
      <c r="BX85" s="1" t="s">
        <v>2751</v>
      </c>
      <c r="BY85" s="1" t="s">
        <v>35</v>
      </c>
      <c r="BZ85" s="1">
        <v>107</v>
      </c>
      <c r="CA85" s="1">
        <v>1</v>
      </c>
      <c r="CC85" s="1" t="s">
        <v>2983</v>
      </c>
      <c r="CD85" s="1" t="s">
        <v>2984</v>
      </c>
      <c r="CE85" s="1">
        <v>111</v>
      </c>
      <c r="CF85" s="1">
        <v>1</v>
      </c>
      <c r="CH85" s="1" t="s">
        <v>3114</v>
      </c>
      <c r="CI85" s="1" t="s">
        <v>1742</v>
      </c>
      <c r="CJ85" s="1">
        <v>246</v>
      </c>
      <c r="CK85" s="1">
        <v>0</v>
      </c>
      <c r="CM85" s="1" t="s">
        <v>2519</v>
      </c>
      <c r="CN85" s="1" t="s">
        <v>2520</v>
      </c>
      <c r="CO85" s="1">
        <v>82</v>
      </c>
      <c r="CP85" s="1">
        <v>0</v>
      </c>
      <c r="CR85" s="1" t="s">
        <v>3313</v>
      </c>
      <c r="CS85" s="1" t="s">
        <v>35</v>
      </c>
      <c r="CT85" s="1">
        <v>209</v>
      </c>
      <c r="CU85" s="1">
        <v>0</v>
      </c>
    </row>
    <row r="86" spans="1:99">
      <c r="A86" s="1" t="s">
        <v>1535</v>
      </c>
      <c r="B86" s="1" t="s">
        <v>1536</v>
      </c>
      <c r="C86" s="1">
        <v>128</v>
      </c>
      <c r="D86" s="1">
        <v>2</v>
      </c>
      <c r="F86" s="1" t="s">
        <v>1261</v>
      </c>
      <c r="G86" s="1" t="s">
        <v>35</v>
      </c>
      <c r="H86" s="1">
        <v>217</v>
      </c>
      <c r="I86" s="1">
        <v>2</v>
      </c>
      <c r="K86" s="1" t="s">
        <v>1625</v>
      </c>
      <c r="L86" s="1" t="s">
        <v>1626</v>
      </c>
      <c r="M86" s="1">
        <v>72</v>
      </c>
      <c r="N86" s="1">
        <v>0</v>
      </c>
      <c r="P86" s="1" t="s">
        <v>136</v>
      </c>
      <c r="Q86" s="1" t="s">
        <v>123</v>
      </c>
      <c r="R86" s="1">
        <v>71</v>
      </c>
      <c r="S86" s="1">
        <v>1</v>
      </c>
      <c r="U86" s="1" t="s">
        <v>2618</v>
      </c>
      <c r="V86" s="1" t="s">
        <v>35</v>
      </c>
      <c r="W86" s="1">
        <v>142</v>
      </c>
      <c r="X86" s="1">
        <v>1</v>
      </c>
      <c r="Z86" s="1" t="s">
        <v>232</v>
      </c>
      <c r="AA86" s="1" t="s">
        <v>35</v>
      </c>
      <c r="AB86" s="1">
        <v>75</v>
      </c>
      <c r="AC86" s="1">
        <v>0</v>
      </c>
      <c r="AE86" s="1" t="s">
        <v>2869</v>
      </c>
      <c r="AF86" s="1" t="s">
        <v>933</v>
      </c>
      <c r="AG86" s="1">
        <v>187</v>
      </c>
      <c r="AH86" s="1">
        <v>0</v>
      </c>
      <c r="AJ86" s="1" t="s">
        <v>536</v>
      </c>
      <c r="AK86" s="1" t="s">
        <v>537</v>
      </c>
      <c r="AL86" s="1">
        <v>236</v>
      </c>
      <c r="AM86" s="1">
        <v>3</v>
      </c>
      <c r="AO86" s="1" t="s">
        <v>630</v>
      </c>
      <c r="AP86" s="1" t="s">
        <v>631</v>
      </c>
      <c r="AQ86" s="1">
        <v>491</v>
      </c>
      <c r="AR86" s="1">
        <v>1</v>
      </c>
      <c r="AT86" s="1" t="s">
        <v>863</v>
      </c>
      <c r="AU86" s="1" t="s">
        <v>864</v>
      </c>
      <c r="AV86" s="1">
        <v>586</v>
      </c>
      <c r="AW86" s="1">
        <v>2</v>
      </c>
      <c r="AY86" s="1" t="s">
        <v>1407</v>
      </c>
      <c r="AZ86" s="1" t="s">
        <v>35</v>
      </c>
      <c r="BA86" s="1">
        <v>236</v>
      </c>
      <c r="BB86" s="1">
        <v>2</v>
      </c>
      <c r="BD86" s="1" t="s">
        <v>1867</v>
      </c>
      <c r="BE86" s="1" t="s">
        <v>35</v>
      </c>
      <c r="BF86" s="1">
        <v>153</v>
      </c>
      <c r="BG86" s="1">
        <v>3</v>
      </c>
      <c r="BI86" s="1" t="s">
        <v>2116</v>
      </c>
      <c r="BJ86" s="1" t="s">
        <v>1659</v>
      </c>
      <c r="BK86" s="1">
        <v>127</v>
      </c>
      <c r="BL86" s="1">
        <v>1</v>
      </c>
      <c r="BN86" s="1" t="s">
        <v>2262</v>
      </c>
      <c r="BO86" s="1" t="s">
        <v>35</v>
      </c>
      <c r="BP86" s="1">
        <v>164</v>
      </c>
      <c r="BQ86" s="1">
        <v>1</v>
      </c>
      <c r="BS86" s="1" t="s">
        <v>2418</v>
      </c>
      <c r="BT86" s="1" t="s">
        <v>1048</v>
      </c>
      <c r="BU86" s="1">
        <v>154</v>
      </c>
      <c r="BV86" s="1">
        <v>2</v>
      </c>
      <c r="BX86" s="1" t="s">
        <v>2752</v>
      </c>
      <c r="BY86" s="1" t="s">
        <v>35</v>
      </c>
      <c r="BZ86" s="1">
        <v>145</v>
      </c>
      <c r="CA86" s="1">
        <v>1</v>
      </c>
      <c r="CC86" s="1" t="s">
        <v>2985</v>
      </c>
      <c r="CD86" s="1" t="s">
        <v>2034</v>
      </c>
      <c r="CE86" s="1">
        <v>255</v>
      </c>
      <c r="CF86" s="1">
        <v>1</v>
      </c>
      <c r="CH86" s="1" t="s">
        <v>3115</v>
      </c>
      <c r="CI86" s="1" t="s">
        <v>2161</v>
      </c>
      <c r="CJ86" s="1">
        <v>430</v>
      </c>
      <c r="CK86" s="1">
        <v>0</v>
      </c>
      <c r="CM86" s="1" t="s">
        <v>3207</v>
      </c>
      <c r="CN86" s="1" t="s">
        <v>3208</v>
      </c>
      <c r="CO86" s="1">
        <v>77</v>
      </c>
      <c r="CP86" s="1">
        <v>0</v>
      </c>
      <c r="CR86" s="1" t="s">
        <v>3314</v>
      </c>
      <c r="CS86" s="1" t="s">
        <v>35</v>
      </c>
      <c r="CT86" s="1">
        <v>67</v>
      </c>
      <c r="CU86" s="1">
        <v>0</v>
      </c>
    </row>
    <row r="87" spans="1:99">
      <c r="A87" s="1" t="s">
        <v>1538</v>
      </c>
      <c r="B87" s="1" t="s">
        <v>1341</v>
      </c>
      <c r="C87" s="1">
        <v>101</v>
      </c>
      <c r="D87" s="1">
        <v>2</v>
      </c>
      <c r="F87" s="1" t="s">
        <v>1266</v>
      </c>
      <c r="G87" s="1" t="s">
        <v>35</v>
      </c>
      <c r="H87" s="1">
        <v>70</v>
      </c>
      <c r="I87" s="1">
        <v>2</v>
      </c>
      <c r="K87" s="1" t="s">
        <v>1627</v>
      </c>
      <c r="L87" s="1" t="s">
        <v>1628</v>
      </c>
      <c r="M87" s="1">
        <v>101</v>
      </c>
      <c r="N87" s="1">
        <v>0</v>
      </c>
      <c r="P87" s="1" t="s">
        <v>137</v>
      </c>
      <c r="Q87" s="1" t="s">
        <v>118</v>
      </c>
      <c r="R87" s="1">
        <v>249</v>
      </c>
      <c r="S87" s="1">
        <v>1</v>
      </c>
      <c r="U87" s="1" t="s">
        <v>2619</v>
      </c>
      <c r="V87" s="1" t="s">
        <v>906</v>
      </c>
      <c r="W87" s="1">
        <v>82</v>
      </c>
      <c r="X87" s="1">
        <v>1</v>
      </c>
      <c r="Z87" s="1" t="s">
        <v>233</v>
      </c>
      <c r="AA87" s="1" t="s">
        <v>234</v>
      </c>
      <c r="AB87" s="1">
        <v>76</v>
      </c>
      <c r="AC87" s="1">
        <v>0</v>
      </c>
      <c r="AE87" s="1" t="s">
        <v>2870</v>
      </c>
      <c r="AF87" s="1" t="s">
        <v>960</v>
      </c>
      <c r="AG87" s="1">
        <v>77</v>
      </c>
      <c r="AH87" s="1">
        <v>0</v>
      </c>
      <c r="AJ87" s="1" t="s">
        <v>544</v>
      </c>
      <c r="AK87" s="1" t="s">
        <v>35</v>
      </c>
      <c r="AL87" s="1">
        <v>194</v>
      </c>
      <c r="AM87" s="1">
        <v>3</v>
      </c>
      <c r="AO87" s="1" t="s">
        <v>634</v>
      </c>
      <c r="AP87" s="1" t="s">
        <v>35</v>
      </c>
      <c r="AQ87" s="1">
        <v>54</v>
      </c>
      <c r="AR87" s="1">
        <v>1</v>
      </c>
      <c r="AT87" s="1" t="s">
        <v>873</v>
      </c>
      <c r="AU87" s="1" t="s">
        <v>35</v>
      </c>
      <c r="AV87" s="1">
        <v>238</v>
      </c>
      <c r="AW87" s="1">
        <v>2</v>
      </c>
      <c r="AY87" s="1" t="s">
        <v>1272</v>
      </c>
      <c r="AZ87" s="1" t="s">
        <v>48</v>
      </c>
      <c r="BA87" s="1">
        <v>213</v>
      </c>
      <c r="BB87" s="1">
        <v>1</v>
      </c>
      <c r="BD87" s="1" t="s">
        <v>1870</v>
      </c>
      <c r="BE87" s="1" t="s">
        <v>35</v>
      </c>
      <c r="BF87" s="1">
        <v>111</v>
      </c>
      <c r="BG87" s="1">
        <v>3</v>
      </c>
      <c r="BI87" s="1" t="s">
        <v>2117</v>
      </c>
      <c r="BJ87" s="1" t="s">
        <v>2118</v>
      </c>
      <c r="BK87" s="1">
        <v>223</v>
      </c>
      <c r="BL87" s="1">
        <v>1</v>
      </c>
      <c r="BN87" s="1" t="s">
        <v>2263</v>
      </c>
      <c r="BO87" s="1" t="s">
        <v>2070</v>
      </c>
      <c r="BP87" s="1">
        <v>134</v>
      </c>
      <c r="BQ87" s="1">
        <v>1</v>
      </c>
      <c r="BS87" s="1" t="s">
        <v>2419</v>
      </c>
      <c r="BT87" s="1" t="s">
        <v>2420</v>
      </c>
      <c r="BU87" s="1">
        <v>217</v>
      </c>
      <c r="BV87" s="1">
        <v>2</v>
      </c>
      <c r="BX87" s="1" t="s">
        <v>2753</v>
      </c>
      <c r="BY87" s="1" t="s">
        <v>990</v>
      </c>
      <c r="BZ87" s="1">
        <v>343</v>
      </c>
      <c r="CA87" s="1">
        <v>1</v>
      </c>
      <c r="CC87" s="1" t="s">
        <v>2986</v>
      </c>
      <c r="CD87" s="1" t="s">
        <v>2987</v>
      </c>
      <c r="CE87" s="1">
        <v>239</v>
      </c>
      <c r="CF87" s="1">
        <v>1</v>
      </c>
      <c r="CH87" s="1" t="s">
        <v>3116</v>
      </c>
      <c r="CI87" s="1" t="s">
        <v>1753</v>
      </c>
      <c r="CJ87" s="1">
        <v>117</v>
      </c>
      <c r="CK87" s="1">
        <v>0</v>
      </c>
      <c r="CM87" s="1" t="s">
        <v>3209</v>
      </c>
      <c r="CN87" s="1" t="s">
        <v>1793</v>
      </c>
      <c r="CO87" s="1">
        <v>142</v>
      </c>
      <c r="CP87" s="1">
        <v>0</v>
      </c>
      <c r="CR87" s="1" t="s">
        <v>3315</v>
      </c>
      <c r="CS87" s="1" t="s">
        <v>35</v>
      </c>
      <c r="CT87" s="1">
        <v>96</v>
      </c>
      <c r="CU87" s="1">
        <v>0</v>
      </c>
    </row>
    <row r="88" spans="1:99">
      <c r="A88" s="1" t="s">
        <v>1541</v>
      </c>
      <c r="B88" s="1" t="s">
        <v>261</v>
      </c>
      <c r="C88" s="1">
        <v>474</v>
      </c>
      <c r="D88" s="1">
        <v>2</v>
      </c>
      <c r="F88" s="1" t="s">
        <v>1115</v>
      </c>
      <c r="G88" s="1" t="s">
        <v>1116</v>
      </c>
      <c r="H88" s="1">
        <v>279</v>
      </c>
      <c r="I88" s="1">
        <v>1</v>
      </c>
      <c r="K88" s="1" t="s">
        <v>1629</v>
      </c>
      <c r="L88" s="1" t="s">
        <v>1630</v>
      </c>
      <c r="M88" s="1">
        <v>268</v>
      </c>
      <c r="N88" s="1">
        <v>0</v>
      </c>
      <c r="P88" s="1" t="s">
        <v>146</v>
      </c>
      <c r="Q88" s="1" t="s">
        <v>145</v>
      </c>
      <c r="R88" s="1">
        <v>243</v>
      </c>
      <c r="S88" s="1">
        <v>1</v>
      </c>
      <c r="U88" s="1" t="s">
        <v>2620</v>
      </c>
      <c r="V88" s="1" t="s">
        <v>767</v>
      </c>
      <c r="W88" s="1">
        <v>115</v>
      </c>
      <c r="X88" s="1">
        <v>1</v>
      </c>
      <c r="Z88" s="1" t="s">
        <v>250</v>
      </c>
      <c r="AA88" s="1" t="s">
        <v>251</v>
      </c>
      <c r="AB88" s="1">
        <v>66</v>
      </c>
      <c r="AC88" s="1">
        <v>0</v>
      </c>
      <c r="AE88" s="1" t="s">
        <v>2871</v>
      </c>
      <c r="AF88" s="1" t="s">
        <v>215</v>
      </c>
      <c r="AG88" s="1">
        <v>175</v>
      </c>
      <c r="AH88" s="1">
        <v>0</v>
      </c>
      <c r="AJ88" s="1" t="s">
        <v>555</v>
      </c>
      <c r="AK88" s="1" t="s">
        <v>35</v>
      </c>
      <c r="AL88" s="1">
        <v>62</v>
      </c>
      <c r="AM88" s="1">
        <v>3</v>
      </c>
      <c r="AO88" s="1" t="s">
        <v>635</v>
      </c>
      <c r="AP88" s="1" t="s">
        <v>35</v>
      </c>
      <c r="AQ88" s="1">
        <v>461</v>
      </c>
      <c r="AR88" s="1">
        <v>1</v>
      </c>
      <c r="AT88" s="1" t="s">
        <v>875</v>
      </c>
      <c r="AU88" s="1" t="s">
        <v>35</v>
      </c>
      <c r="AV88" s="1">
        <v>184</v>
      </c>
      <c r="AW88" s="1">
        <v>2</v>
      </c>
      <c r="AY88" s="1" t="s">
        <v>1297</v>
      </c>
      <c r="AZ88" s="1" t="s">
        <v>308</v>
      </c>
      <c r="BA88" s="1">
        <v>197</v>
      </c>
      <c r="BB88" s="1">
        <v>1</v>
      </c>
      <c r="BD88" s="1" t="s">
        <v>1871</v>
      </c>
      <c r="BE88" s="1" t="s">
        <v>35</v>
      </c>
      <c r="BF88" s="1">
        <v>97</v>
      </c>
      <c r="BG88" s="1">
        <v>3</v>
      </c>
      <c r="BI88" s="1" t="s">
        <v>2119</v>
      </c>
      <c r="BJ88" s="1" t="s">
        <v>35</v>
      </c>
      <c r="BK88" s="1">
        <v>107</v>
      </c>
      <c r="BL88" s="1">
        <v>1</v>
      </c>
      <c r="BN88" s="1" t="s">
        <v>2264</v>
      </c>
      <c r="BO88" s="1" t="s">
        <v>2106</v>
      </c>
      <c r="BP88" s="1">
        <v>115</v>
      </c>
      <c r="BQ88" s="1">
        <v>1</v>
      </c>
      <c r="BS88" s="1" t="s">
        <v>2421</v>
      </c>
      <c r="BT88" s="1" t="s">
        <v>2422</v>
      </c>
      <c r="BU88" s="1">
        <v>139</v>
      </c>
      <c r="BV88" s="1">
        <v>2</v>
      </c>
      <c r="BX88" s="1" t="s">
        <v>2754</v>
      </c>
      <c r="BY88" s="1" t="s">
        <v>1587</v>
      </c>
      <c r="BZ88" s="1">
        <v>210</v>
      </c>
      <c r="CA88" s="1">
        <v>1</v>
      </c>
      <c r="CC88" s="1" t="s">
        <v>2988</v>
      </c>
      <c r="CD88" s="1" t="s">
        <v>2989</v>
      </c>
      <c r="CE88" s="1">
        <v>575</v>
      </c>
      <c r="CF88" s="1">
        <v>1</v>
      </c>
      <c r="CH88" s="1" t="s">
        <v>3117</v>
      </c>
      <c r="CI88" s="1" t="s">
        <v>1757</v>
      </c>
      <c r="CJ88" s="1">
        <v>226</v>
      </c>
      <c r="CK88" s="1">
        <v>0</v>
      </c>
      <c r="CM88" s="1" t="s">
        <v>3210</v>
      </c>
      <c r="CN88" s="1" t="s">
        <v>1630</v>
      </c>
      <c r="CO88" s="1">
        <v>269</v>
      </c>
      <c r="CP88" s="1">
        <v>0</v>
      </c>
      <c r="CR88" s="1" t="s">
        <v>3316</v>
      </c>
      <c r="CS88" s="1" t="s">
        <v>35</v>
      </c>
      <c r="CT88" s="1">
        <v>77</v>
      </c>
      <c r="CU88" s="1">
        <v>0</v>
      </c>
    </row>
    <row r="89" spans="1:99">
      <c r="A89" s="1" t="s">
        <v>1545</v>
      </c>
      <c r="B89" s="1" t="s">
        <v>35</v>
      </c>
      <c r="C89" s="1">
        <v>72</v>
      </c>
      <c r="D89" s="1">
        <v>2</v>
      </c>
      <c r="F89" s="1" t="s">
        <v>1121</v>
      </c>
      <c r="G89" s="1" t="s">
        <v>1122</v>
      </c>
      <c r="H89" s="1">
        <v>337</v>
      </c>
      <c r="I89" s="1">
        <v>1</v>
      </c>
      <c r="K89" s="1" t="s">
        <v>1647</v>
      </c>
      <c r="L89" s="1" t="s">
        <v>1648</v>
      </c>
      <c r="M89" s="1">
        <v>77</v>
      </c>
      <c r="N89" s="1">
        <v>0</v>
      </c>
      <c r="P89" s="1" t="s">
        <v>0</v>
      </c>
      <c r="Q89" s="1" t="s">
        <v>1</v>
      </c>
      <c r="R89" s="1">
        <v>94</v>
      </c>
      <c r="S89" s="1">
        <v>0</v>
      </c>
      <c r="U89" s="1" t="s">
        <v>2621</v>
      </c>
      <c r="V89" s="1" t="s">
        <v>1659</v>
      </c>
      <c r="W89" s="1">
        <v>130</v>
      </c>
      <c r="X89" s="1">
        <v>1</v>
      </c>
      <c r="Z89" s="1" t="s">
        <v>252</v>
      </c>
      <c r="AA89" s="1" t="s">
        <v>253</v>
      </c>
      <c r="AB89" s="1">
        <v>122</v>
      </c>
      <c r="AC89" s="1">
        <v>0</v>
      </c>
      <c r="AE89" s="1" t="s">
        <v>2518</v>
      </c>
      <c r="AF89" s="1" t="s">
        <v>35</v>
      </c>
      <c r="AG89" s="1">
        <v>76</v>
      </c>
      <c r="AH89" s="1">
        <v>0</v>
      </c>
      <c r="AJ89" s="1" t="s">
        <v>566</v>
      </c>
      <c r="AK89" s="1" t="s">
        <v>35</v>
      </c>
      <c r="AL89" s="1">
        <v>96</v>
      </c>
      <c r="AM89" s="1">
        <v>3</v>
      </c>
      <c r="AO89" s="1" t="s">
        <v>645</v>
      </c>
      <c r="AP89" s="1" t="s">
        <v>35</v>
      </c>
      <c r="AQ89" s="1">
        <v>65</v>
      </c>
      <c r="AR89" s="1">
        <v>1</v>
      </c>
      <c r="AT89" s="1" t="s">
        <v>884</v>
      </c>
      <c r="AU89" s="1" t="s">
        <v>35</v>
      </c>
      <c r="AV89" s="1">
        <v>86</v>
      </c>
      <c r="AW89" s="1">
        <v>2</v>
      </c>
      <c r="AY89" s="1" t="s">
        <v>1303</v>
      </c>
      <c r="AZ89" s="1" t="s">
        <v>1304</v>
      </c>
      <c r="BA89" s="1">
        <v>249</v>
      </c>
      <c r="BB89" s="1">
        <v>1</v>
      </c>
      <c r="BD89" s="1" t="s">
        <v>1886</v>
      </c>
      <c r="BE89" s="1" t="s">
        <v>35</v>
      </c>
      <c r="BF89" s="1">
        <v>162</v>
      </c>
      <c r="BG89" s="1">
        <v>3</v>
      </c>
      <c r="BI89" s="1" t="s">
        <v>2120</v>
      </c>
      <c r="BJ89" s="1" t="s">
        <v>35</v>
      </c>
      <c r="BK89" s="1">
        <v>145</v>
      </c>
      <c r="BL89" s="1">
        <v>1</v>
      </c>
      <c r="BN89" s="1" t="s">
        <v>2265</v>
      </c>
      <c r="BO89" s="1" t="s">
        <v>2266</v>
      </c>
      <c r="BP89" s="1">
        <v>322</v>
      </c>
      <c r="BQ89" s="1">
        <v>1</v>
      </c>
      <c r="BS89" s="1" t="s">
        <v>2423</v>
      </c>
      <c r="BT89" s="1" t="s">
        <v>1640</v>
      </c>
      <c r="BU89" s="1">
        <v>140</v>
      </c>
      <c r="BV89" s="1">
        <v>2</v>
      </c>
      <c r="BX89" s="1" t="s">
        <v>2755</v>
      </c>
      <c r="BY89" s="1" t="s">
        <v>35</v>
      </c>
      <c r="BZ89" s="1">
        <v>66</v>
      </c>
      <c r="CA89" s="1">
        <v>1</v>
      </c>
      <c r="CC89" s="1" t="s">
        <v>2990</v>
      </c>
      <c r="CD89" s="1" t="s">
        <v>2991</v>
      </c>
      <c r="CE89" s="1">
        <v>327</v>
      </c>
      <c r="CF89" s="1">
        <v>1</v>
      </c>
      <c r="CH89" s="1" t="s">
        <v>3118</v>
      </c>
      <c r="CI89" s="1" t="s">
        <v>35</v>
      </c>
      <c r="CJ89" s="1">
        <v>143</v>
      </c>
      <c r="CK89" s="1">
        <v>0</v>
      </c>
      <c r="CM89" s="1" t="s">
        <v>3211</v>
      </c>
      <c r="CN89" s="1" t="s">
        <v>1628</v>
      </c>
      <c r="CO89" s="1">
        <v>101</v>
      </c>
      <c r="CP89" s="1">
        <v>0</v>
      </c>
      <c r="CR89" s="1" t="s">
        <v>3317</v>
      </c>
      <c r="CS89" s="1" t="s">
        <v>3318</v>
      </c>
      <c r="CT89" s="1">
        <v>136</v>
      </c>
      <c r="CU89" s="1">
        <v>0</v>
      </c>
    </row>
    <row r="90" spans="1:99">
      <c r="A90" s="1" t="s">
        <v>1546</v>
      </c>
      <c r="B90" s="1" t="s">
        <v>35</v>
      </c>
      <c r="C90" s="1">
        <v>103</v>
      </c>
      <c r="D90" s="1">
        <v>2</v>
      </c>
      <c r="F90" s="1" t="s">
        <v>1134</v>
      </c>
      <c r="G90" s="1" t="s">
        <v>1135</v>
      </c>
      <c r="H90" s="1">
        <v>167</v>
      </c>
      <c r="I90" s="1">
        <v>1</v>
      </c>
      <c r="K90" s="1" t="s">
        <v>1653</v>
      </c>
      <c r="L90" s="1" t="s">
        <v>35</v>
      </c>
      <c r="M90" s="1">
        <v>39</v>
      </c>
      <c r="N90" s="1">
        <v>0</v>
      </c>
      <c r="P90" s="1" t="s">
        <v>14</v>
      </c>
      <c r="Q90" s="1" t="s">
        <v>15</v>
      </c>
      <c r="R90" s="1">
        <v>185</v>
      </c>
      <c r="S90" s="1">
        <v>0</v>
      </c>
      <c r="U90" s="1" t="s">
        <v>2622</v>
      </c>
      <c r="V90" s="1" t="s">
        <v>35</v>
      </c>
      <c r="W90" s="1">
        <v>87</v>
      </c>
      <c r="X90" s="1">
        <v>1</v>
      </c>
      <c r="Z90" s="1" t="s">
        <v>273</v>
      </c>
      <c r="AA90" s="1" t="s">
        <v>274</v>
      </c>
      <c r="AB90" s="1">
        <v>130</v>
      </c>
      <c r="AC90" s="1">
        <v>0</v>
      </c>
      <c r="AE90" s="1" t="s">
        <v>2872</v>
      </c>
      <c r="AF90" s="1" t="s">
        <v>2873</v>
      </c>
      <c r="AG90" s="1">
        <v>35</v>
      </c>
      <c r="AH90" s="1">
        <v>0</v>
      </c>
      <c r="AJ90" s="1" t="s">
        <v>582</v>
      </c>
      <c r="AK90" s="1" t="s">
        <v>583</v>
      </c>
      <c r="AL90" s="1">
        <v>248</v>
      </c>
      <c r="AM90" s="1">
        <v>3</v>
      </c>
      <c r="AO90" s="1" t="s">
        <v>648</v>
      </c>
      <c r="AP90" s="1" t="s">
        <v>649</v>
      </c>
      <c r="AQ90" s="1">
        <v>149</v>
      </c>
      <c r="AR90" s="1">
        <v>1</v>
      </c>
      <c r="AT90" s="1" t="s">
        <v>885</v>
      </c>
      <c r="AU90" s="1" t="s">
        <v>35</v>
      </c>
      <c r="AV90" s="1">
        <v>79</v>
      </c>
      <c r="AW90" s="1">
        <v>2</v>
      </c>
      <c r="AY90" s="1" t="s">
        <v>1330</v>
      </c>
      <c r="AZ90" s="1" t="s">
        <v>35</v>
      </c>
      <c r="BA90" s="1">
        <v>105</v>
      </c>
      <c r="BB90" s="1">
        <v>1</v>
      </c>
      <c r="BD90" s="1" t="s">
        <v>1908</v>
      </c>
      <c r="BE90" s="1" t="s">
        <v>1696</v>
      </c>
      <c r="BF90" s="1">
        <v>1132</v>
      </c>
      <c r="BG90" s="1">
        <v>3</v>
      </c>
      <c r="BI90" s="1" t="s">
        <v>2121</v>
      </c>
      <c r="BJ90" s="1" t="s">
        <v>990</v>
      </c>
      <c r="BK90" s="1">
        <v>343</v>
      </c>
      <c r="BL90" s="1">
        <v>1</v>
      </c>
      <c r="BN90" s="1" t="s">
        <v>2267</v>
      </c>
      <c r="BO90" s="1" t="s">
        <v>1587</v>
      </c>
      <c r="BP90" s="1">
        <v>186</v>
      </c>
      <c r="BQ90" s="1">
        <v>1</v>
      </c>
      <c r="BS90" s="1" t="s">
        <v>2424</v>
      </c>
      <c r="BT90" s="1" t="s">
        <v>1615</v>
      </c>
      <c r="BU90" s="1">
        <v>325</v>
      </c>
      <c r="BV90" s="1">
        <v>2</v>
      </c>
      <c r="BX90" s="1" t="s">
        <v>2756</v>
      </c>
      <c r="BY90" s="1" t="s">
        <v>2074</v>
      </c>
      <c r="BZ90" s="1">
        <v>309</v>
      </c>
      <c r="CA90" s="1">
        <v>1</v>
      </c>
      <c r="CC90" s="1" t="s">
        <v>2992</v>
      </c>
      <c r="CD90" s="1" t="s">
        <v>2993</v>
      </c>
      <c r="CE90" s="1">
        <v>128</v>
      </c>
      <c r="CF90" s="1">
        <v>1</v>
      </c>
      <c r="CH90" s="1" t="s">
        <v>3119</v>
      </c>
      <c r="CI90" s="1" t="s">
        <v>627</v>
      </c>
      <c r="CJ90" s="1">
        <v>116</v>
      </c>
      <c r="CK90" s="1">
        <v>0</v>
      </c>
      <c r="CM90" s="1" t="s">
        <v>3212</v>
      </c>
      <c r="CN90" s="1" t="s">
        <v>1626</v>
      </c>
      <c r="CO90" s="1">
        <v>72</v>
      </c>
      <c r="CP90" s="1">
        <v>0</v>
      </c>
      <c r="CR90" s="1" t="s">
        <v>3319</v>
      </c>
      <c r="CS90" s="1" t="s">
        <v>35</v>
      </c>
      <c r="CT90" s="1">
        <v>148</v>
      </c>
      <c r="CU90" s="1">
        <v>0</v>
      </c>
    </row>
    <row r="91" spans="1:99">
      <c r="A91" s="1" t="s">
        <v>1548</v>
      </c>
      <c r="B91" s="1" t="s">
        <v>35</v>
      </c>
      <c r="C91" s="1">
        <v>72</v>
      </c>
      <c r="D91" s="1">
        <v>2</v>
      </c>
      <c r="F91" s="1" t="s">
        <v>1136</v>
      </c>
      <c r="G91" s="1" t="s">
        <v>35</v>
      </c>
      <c r="H91" s="1">
        <v>78</v>
      </c>
      <c r="I91" s="1">
        <v>1</v>
      </c>
      <c r="K91" s="1" t="s">
        <v>1664</v>
      </c>
      <c r="L91" s="1" t="s">
        <v>936</v>
      </c>
      <c r="M91" s="1">
        <v>121</v>
      </c>
      <c r="N91" s="1">
        <v>0</v>
      </c>
      <c r="P91" s="1" t="s">
        <v>22</v>
      </c>
      <c r="Q91" s="1" t="s">
        <v>23</v>
      </c>
      <c r="R91" s="1">
        <v>70</v>
      </c>
      <c r="S91" s="1">
        <v>0</v>
      </c>
      <c r="U91" s="1" t="s">
        <v>2623</v>
      </c>
      <c r="V91" s="1" t="s">
        <v>163</v>
      </c>
      <c r="W91" s="1">
        <v>336</v>
      </c>
      <c r="X91" s="1">
        <v>1</v>
      </c>
      <c r="Z91" s="1" t="s">
        <v>287</v>
      </c>
      <c r="AA91" s="1" t="s">
        <v>288</v>
      </c>
      <c r="AB91" s="1">
        <v>80</v>
      </c>
      <c r="AC91" s="1">
        <v>0</v>
      </c>
      <c r="AE91" s="1" t="s">
        <v>2874</v>
      </c>
      <c r="AF91" s="1" t="s">
        <v>2875</v>
      </c>
      <c r="AG91" s="1">
        <v>175</v>
      </c>
      <c r="AH91" s="1">
        <v>0</v>
      </c>
      <c r="AJ91" s="1" t="s">
        <v>585</v>
      </c>
      <c r="AK91" s="1" t="s">
        <v>586</v>
      </c>
      <c r="AL91" s="1">
        <v>321</v>
      </c>
      <c r="AM91" s="1">
        <v>3</v>
      </c>
      <c r="AO91" s="1" t="s">
        <v>650</v>
      </c>
      <c r="AP91" s="1" t="s">
        <v>651</v>
      </c>
      <c r="AQ91" s="1">
        <v>605</v>
      </c>
      <c r="AR91" s="1">
        <v>1</v>
      </c>
      <c r="AT91" s="1" t="s">
        <v>900</v>
      </c>
      <c r="AU91" s="1" t="s">
        <v>747</v>
      </c>
      <c r="AV91" s="1">
        <v>940</v>
      </c>
      <c r="AW91" s="1">
        <v>2</v>
      </c>
      <c r="AY91" s="1" t="s">
        <v>1337</v>
      </c>
      <c r="AZ91" s="1" t="s">
        <v>1338</v>
      </c>
      <c r="BA91" s="1">
        <v>246</v>
      </c>
      <c r="BB91" s="1">
        <v>1</v>
      </c>
      <c r="BD91" s="1" t="s">
        <v>1909</v>
      </c>
      <c r="BE91" s="1" t="s">
        <v>35</v>
      </c>
      <c r="BF91" s="1">
        <v>229</v>
      </c>
      <c r="BG91" s="1">
        <v>3</v>
      </c>
      <c r="BI91" s="1" t="s">
        <v>2122</v>
      </c>
      <c r="BJ91" s="1" t="s">
        <v>2123</v>
      </c>
      <c r="BK91" s="1">
        <v>83</v>
      </c>
      <c r="BL91" s="1">
        <v>1</v>
      </c>
      <c r="BN91" s="1" t="s">
        <v>2268</v>
      </c>
      <c r="BO91" s="1" t="s">
        <v>2269</v>
      </c>
      <c r="BP91" s="1">
        <v>158</v>
      </c>
      <c r="BQ91" s="1">
        <v>1</v>
      </c>
      <c r="BS91" s="1" t="s">
        <v>2425</v>
      </c>
      <c r="BT91" s="1" t="s">
        <v>35</v>
      </c>
      <c r="BU91" s="1">
        <v>172</v>
      </c>
      <c r="BV91" s="1">
        <v>2</v>
      </c>
      <c r="BX91" s="1" t="s">
        <v>2757</v>
      </c>
      <c r="BY91" s="1" t="s">
        <v>35</v>
      </c>
      <c r="BZ91" s="1">
        <v>68</v>
      </c>
      <c r="CA91" s="1">
        <v>1</v>
      </c>
      <c r="CC91" s="1" t="s">
        <v>2994</v>
      </c>
      <c r="CD91" s="1" t="s">
        <v>2995</v>
      </c>
      <c r="CE91" s="1">
        <v>84</v>
      </c>
      <c r="CF91" s="1">
        <v>1</v>
      </c>
      <c r="CH91" s="1" t="s">
        <v>3120</v>
      </c>
      <c r="CI91" s="1" t="s">
        <v>2145</v>
      </c>
      <c r="CJ91" s="1">
        <v>84</v>
      </c>
      <c r="CK91" s="1">
        <v>0</v>
      </c>
      <c r="CR91" s="1" t="s">
        <v>3320</v>
      </c>
      <c r="CS91" s="1" t="s">
        <v>1657</v>
      </c>
      <c r="CT91" s="1">
        <v>238</v>
      </c>
      <c r="CU91" s="1">
        <v>0</v>
      </c>
    </row>
    <row r="92" spans="1:99">
      <c r="A92" s="1" t="s">
        <v>1554</v>
      </c>
      <c r="B92" s="1" t="s">
        <v>276</v>
      </c>
      <c r="C92" s="1">
        <v>208</v>
      </c>
      <c r="D92" s="1">
        <v>2</v>
      </c>
      <c r="F92" s="1" t="s">
        <v>1150</v>
      </c>
      <c r="G92" s="1" t="s">
        <v>35</v>
      </c>
      <c r="H92" s="1">
        <v>63</v>
      </c>
      <c r="I92" s="1">
        <v>1</v>
      </c>
      <c r="K92" s="1" t="s">
        <v>1666</v>
      </c>
      <c r="L92" s="1" t="s">
        <v>933</v>
      </c>
      <c r="M92" s="1">
        <v>188</v>
      </c>
      <c r="N92" s="1">
        <v>0</v>
      </c>
      <c r="P92" s="1" t="s">
        <v>26</v>
      </c>
      <c r="Q92" s="1" t="s">
        <v>27</v>
      </c>
      <c r="R92" s="1">
        <v>230</v>
      </c>
      <c r="S92" s="1">
        <v>0</v>
      </c>
      <c r="U92" s="1" t="s">
        <v>2624</v>
      </c>
      <c r="V92" s="1" t="s">
        <v>2625</v>
      </c>
      <c r="W92" s="1">
        <v>326</v>
      </c>
      <c r="X92" s="1">
        <v>1</v>
      </c>
      <c r="Z92" s="1" t="s">
        <v>292</v>
      </c>
      <c r="AA92" s="1" t="s">
        <v>293</v>
      </c>
      <c r="AB92" s="1">
        <v>78</v>
      </c>
      <c r="AC92" s="1">
        <v>0</v>
      </c>
      <c r="AE92" s="1" t="s">
        <v>2876</v>
      </c>
      <c r="AF92" s="1" t="s">
        <v>35</v>
      </c>
      <c r="AG92" s="1">
        <v>63</v>
      </c>
      <c r="AH92" s="1">
        <v>0</v>
      </c>
      <c r="AJ92" s="1" t="s">
        <v>587</v>
      </c>
      <c r="AK92" s="1" t="s">
        <v>588</v>
      </c>
      <c r="AL92" s="1">
        <v>358</v>
      </c>
      <c r="AM92" s="1">
        <v>3</v>
      </c>
      <c r="AO92" s="1" t="s">
        <v>658</v>
      </c>
      <c r="AP92" s="1" t="s">
        <v>633</v>
      </c>
      <c r="AQ92" s="1">
        <v>226</v>
      </c>
      <c r="AR92" s="1">
        <v>1</v>
      </c>
      <c r="AT92" s="1" t="s">
        <v>903</v>
      </c>
      <c r="AU92" s="1" t="s">
        <v>904</v>
      </c>
      <c r="AV92" s="1">
        <v>186</v>
      </c>
      <c r="AW92" s="1">
        <v>2</v>
      </c>
      <c r="AY92" s="1" t="s">
        <v>1343</v>
      </c>
      <c r="AZ92" s="1" t="s">
        <v>35</v>
      </c>
      <c r="BA92" s="1">
        <v>107</v>
      </c>
      <c r="BB92" s="1">
        <v>1</v>
      </c>
      <c r="BD92" s="1" t="s">
        <v>1926</v>
      </c>
      <c r="BE92" s="1" t="s">
        <v>1925</v>
      </c>
      <c r="BF92" s="1">
        <v>212</v>
      </c>
      <c r="BG92" s="1">
        <v>3</v>
      </c>
      <c r="BI92" s="1" t="s">
        <v>2124</v>
      </c>
      <c r="BJ92" s="1" t="s">
        <v>2074</v>
      </c>
      <c r="BK92" s="1">
        <v>309</v>
      </c>
      <c r="BL92" s="1">
        <v>1</v>
      </c>
      <c r="BN92" s="1" t="s">
        <v>2270</v>
      </c>
      <c r="BO92" s="1" t="s">
        <v>2271</v>
      </c>
      <c r="BP92" s="1">
        <v>88</v>
      </c>
      <c r="BQ92" s="1">
        <v>1</v>
      </c>
      <c r="BS92" s="1" t="s">
        <v>2426</v>
      </c>
      <c r="BT92" s="1" t="s">
        <v>2427</v>
      </c>
      <c r="BU92" s="1">
        <v>180</v>
      </c>
      <c r="BV92" s="1">
        <v>2</v>
      </c>
      <c r="BX92" s="1" t="s">
        <v>2758</v>
      </c>
      <c r="BY92" s="1" t="s">
        <v>906</v>
      </c>
      <c r="BZ92" s="1">
        <v>82</v>
      </c>
      <c r="CA92" s="1">
        <v>1</v>
      </c>
      <c r="CC92" s="1" t="s">
        <v>2996</v>
      </c>
      <c r="CD92" s="1" t="s">
        <v>2997</v>
      </c>
      <c r="CE92" s="1">
        <v>83</v>
      </c>
      <c r="CF92" s="1">
        <v>1</v>
      </c>
      <c r="CH92" s="1" t="s">
        <v>3121</v>
      </c>
      <c r="CI92" s="1" t="s">
        <v>35</v>
      </c>
      <c r="CJ92" s="1">
        <v>105</v>
      </c>
      <c r="CK92" s="1">
        <v>0</v>
      </c>
      <c r="CR92" s="1" t="s">
        <v>3321</v>
      </c>
      <c r="CS92" s="1" t="s">
        <v>35</v>
      </c>
      <c r="CT92" s="1">
        <v>117</v>
      </c>
      <c r="CU92" s="1">
        <v>0</v>
      </c>
    </row>
    <row r="93" spans="1:99">
      <c r="A93" s="1" t="s">
        <v>1555</v>
      </c>
      <c r="B93" s="1" t="s">
        <v>35</v>
      </c>
      <c r="C93" s="1">
        <v>129</v>
      </c>
      <c r="D93" s="1">
        <v>2</v>
      </c>
      <c r="F93" s="1" t="s">
        <v>1151</v>
      </c>
      <c r="G93" s="1" t="s">
        <v>35</v>
      </c>
      <c r="H93" s="1">
        <v>117</v>
      </c>
      <c r="I93" s="1">
        <v>1</v>
      </c>
      <c r="K93" s="1" t="s">
        <v>1688</v>
      </c>
      <c r="L93" s="1" t="s">
        <v>906</v>
      </c>
      <c r="M93" s="1">
        <v>94</v>
      </c>
      <c r="N93" s="1">
        <v>0</v>
      </c>
      <c r="P93" s="1" t="s">
        <v>34</v>
      </c>
      <c r="Q93" s="1" t="s">
        <v>35</v>
      </c>
      <c r="R93" s="1">
        <v>67</v>
      </c>
      <c r="S93" s="1">
        <v>0</v>
      </c>
      <c r="U93" s="1" t="s">
        <v>2626</v>
      </c>
      <c r="V93" s="1" t="s">
        <v>2625</v>
      </c>
      <c r="W93" s="1">
        <v>326</v>
      </c>
      <c r="X93" s="1">
        <v>1</v>
      </c>
      <c r="Z93" s="1" t="s">
        <v>303</v>
      </c>
      <c r="AA93" s="1" t="s">
        <v>304</v>
      </c>
      <c r="AB93" s="1">
        <v>1752</v>
      </c>
      <c r="AC93" s="1">
        <v>0</v>
      </c>
      <c r="AE93" s="1" t="s">
        <v>2877</v>
      </c>
      <c r="AF93" s="1" t="s">
        <v>35</v>
      </c>
      <c r="AG93" s="1">
        <v>93</v>
      </c>
      <c r="AH93" s="1">
        <v>0</v>
      </c>
      <c r="AJ93" s="1" t="s">
        <v>589</v>
      </c>
      <c r="AK93" s="1" t="s">
        <v>344</v>
      </c>
      <c r="AL93" s="1">
        <v>115</v>
      </c>
      <c r="AM93" s="1">
        <v>3</v>
      </c>
      <c r="AO93" s="1" t="s">
        <v>681</v>
      </c>
      <c r="AP93" s="1" t="s">
        <v>682</v>
      </c>
      <c r="AQ93" s="1">
        <v>89</v>
      </c>
      <c r="AR93" s="1">
        <v>1</v>
      </c>
      <c r="AT93" s="1" t="s">
        <v>916</v>
      </c>
      <c r="AU93" s="1" t="s">
        <v>756</v>
      </c>
      <c r="AV93" s="1">
        <v>209</v>
      </c>
      <c r="AW93" s="1">
        <v>2</v>
      </c>
      <c r="AY93" s="1" t="s">
        <v>1344</v>
      </c>
      <c r="AZ93" s="1" t="s">
        <v>1345</v>
      </c>
      <c r="BA93" s="1">
        <v>103</v>
      </c>
      <c r="BB93" s="1">
        <v>1</v>
      </c>
      <c r="BD93" s="1" t="s">
        <v>1932</v>
      </c>
      <c r="BE93" s="1" t="s">
        <v>1933</v>
      </c>
      <c r="BF93" s="1">
        <v>402</v>
      </c>
      <c r="BG93" s="1">
        <v>3</v>
      </c>
      <c r="BI93" s="1" t="s">
        <v>2125</v>
      </c>
      <c r="BJ93" s="1" t="s">
        <v>1628</v>
      </c>
      <c r="BK93" s="1">
        <v>101</v>
      </c>
      <c r="BL93" s="1">
        <v>1</v>
      </c>
      <c r="BN93" s="1" t="s">
        <v>2272</v>
      </c>
      <c r="BO93" s="1" t="s">
        <v>1583</v>
      </c>
      <c r="BP93" s="1">
        <v>88</v>
      </c>
      <c r="BQ93" s="1">
        <v>1</v>
      </c>
      <c r="BS93" s="1" t="s">
        <v>2428</v>
      </c>
      <c r="BT93" s="1" t="s">
        <v>35</v>
      </c>
      <c r="BU93" s="1">
        <v>196</v>
      </c>
      <c r="BV93" s="1">
        <v>2</v>
      </c>
      <c r="BX93" s="1" t="s">
        <v>2759</v>
      </c>
      <c r="BY93" s="1" t="s">
        <v>752</v>
      </c>
      <c r="BZ93" s="1">
        <v>245</v>
      </c>
      <c r="CA93" s="1">
        <v>1</v>
      </c>
      <c r="CC93" s="1" t="s">
        <v>2998</v>
      </c>
      <c r="CD93" s="1" t="s">
        <v>1630</v>
      </c>
      <c r="CE93" s="1">
        <v>260</v>
      </c>
      <c r="CF93" s="1">
        <v>1</v>
      </c>
      <c r="CH93" s="1" t="s">
        <v>3122</v>
      </c>
      <c r="CI93" s="1" t="s">
        <v>215</v>
      </c>
      <c r="CJ93" s="1">
        <v>184</v>
      </c>
      <c r="CK93" s="1">
        <v>0</v>
      </c>
      <c r="CR93" s="1" t="s">
        <v>3322</v>
      </c>
      <c r="CS93" s="1" t="s">
        <v>35</v>
      </c>
      <c r="CT93" s="1">
        <v>82</v>
      </c>
      <c r="CU93" s="1">
        <v>0</v>
      </c>
    </row>
    <row r="94" spans="1:99">
      <c r="A94" s="1" t="s">
        <v>1557</v>
      </c>
      <c r="B94" s="1" t="s">
        <v>280</v>
      </c>
      <c r="C94" s="1">
        <v>212</v>
      </c>
      <c r="D94" s="1">
        <v>2</v>
      </c>
      <c r="F94" s="1" t="s">
        <v>1165</v>
      </c>
      <c r="G94" s="1" t="s">
        <v>35</v>
      </c>
      <c r="H94" s="1">
        <v>162</v>
      </c>
      <c r="I94" s="1">
        <v>1</v>
      </c>
      <c r="K94" s="1" t="s">
        <v>1703</v>
      </c>
      <c r="L94" s="1" t="s">
        <v>1704</v>
      </c>
      <c r="M94" s="1">
        <v>75</v>
      </c>
      <c r="N94" s="1">
        <v>0</v>
      </c>
      <c r="P94" s="1" t="s">
        <v>38</v>
      </c>
      <c r="Q94" s="1" t="s">
        <v>1</v>
      </c>
      <c r="R94" s="1">
        <v>98</v>
      </c>
      <c r="S94" s="1">
        <v>0</v>
      </c>
      <c r="U94" s="1" t="s">
        <v>2627</v>
      </c>
      <c r="V94" s="1" t="s">
        <v>2348</v>
      </c>
      <c r="W94" s="1">
        <v>93</v>
      </c>
      <c r="X94" s="1">
        <v>1</v>
      </c>
      <c r="Z94" s="1" t="s">
        <v>315</v>
      </c>
      <c r="AA94" s="1" t="s">
        <v>316</v>
      </c>
      <c r="AB94" s="1">
        <v>188</v>
      </c>
      <c r="AC94" s="1">
        <v>0</v>
      </c>
      <c r="AE94" s="1" t="s">
        <v>2878</v>
      </c>
      <c r="AF94" s="1" t="s">
        <v>35</v>
      </c>
      <c r="AG94" s="1">
        <v>68</v>
      </c>
      <c r="AH94" s="1">
        <v>0</v>
      </c>
      <c r="AJ94" s="1" t="s">
        <v>598</v>
      </c>
      <c r="AK94" s="1" t="s">
        <v>599</v>
      </c>
      <c r="AL94" s="1">
        <v>220</v>
      </c>
      <c r="AM94" s="1">
        <v>3</v>
      </c>
      <c r="AO94" s="1" t="s">
        <v>683</v>
      </c>
      <c r="AP94" s="1" t="s">
        <v>684</v>
      </c>
      <c r="AQ94" s="1">
        <v>185</v>
      </c>
      <c r="AR94" s="1">
        <v>1</v>
      </c>
      <c r="AT94" s="1" t="s">
        <v>928</v>
      </c>
      <c r="AU94" s="1" t="s">
        <v>929</v>
      </c>
      <c r="AV94" s="1">
        <v>178</v>
      </c>
      <c r="AW94" s="1">
        <v>2</v>
      </c>
      <c r="AY94" s="1" t="s">
        <v>1348</v>
      </c>
      <c r="AZ94" s="1" t="s">
        <v>247</v>
      </c>
      <c r="BA94" s="1">
        <v>132</v>
      </c>
      <c r="BB94" s="1">
        <v>1</v>
      </c>
      <c r="BD94" s="1" t="s">
        <v>1939</v>
      </c>
      <c r="BE94" s="1" t="s">
        <v>1940</v>
      </c>
      <c r="BF94" s="1">
        <v>380</v>
      </c>
      <c r="BG94" s="1">
        <v>3</v>
      </c>
      <c r="BI94" s="1" t="s">
        <v>2126</v>
      </c>
      <c r="BJ94" s="1" t="s">
        <v>1587</v>
      </c>
      <c r="BK94" s="1">
        <v>207</v>
      </c>
      <c r="BL94" s="1">
        <v>1</v>
      </c>
      <c r="BN94" s="1" t="s">
        <v>2273</v>
      </c>
      <c r="BO94" s="1" t="s">
        <v>2274</v>
      </c>
      <c r="BP94" s="1">
        <v>125</v>
      </c>
      <c r="BQ94" s="1">
        <v>1</v>
      </c>
      <c r="BS94" s="1" t="s">
        <v>2429</v>
      </c>
      <c r="BT94" s="1" t="s">
        <v>35</v>
      </c>
      <c r="BU94" s="1">
        <v>122</v>
      </c>
      <c r="BV94" s="1">
        <v>2</v>
      </c>
      <c r="BX94" s="1" t="s">
        <v>2760</v>
      </c>
      <c r="BY94" s="1" t="s">
        <v>35</v>
      </c>
      <c r="BZ94" s="1">
        <v>62</v>
      </c>
      <c r="CA94" s="1">
        <v>1</v>
      </c>
      <c r="CC94" s="1" t="s">
        <v>2999</v>
      </c>
      <c r="CD94" s="1" t="s">
        <v>1615</v>
      </c>
      <c r="CE94" s="1">
        <v>287</v>
      </c>
      <c r="CF94" s="1">
        <v>1</v>
      </c>
      <c r="CH94" s="1" t="s">
        <v>2141</v>
      </c>
      <c r="CI94" s="1" t="s">
        <v>960</v>
      </c>
      <c r="CJ94" s="1">
        <v>80</v>
      </c>
      <c r="CK94" s="1">
        <v>0</v>
      </c>
      <c r="CR94" s="1" t="s">
        <v>3323</v>
      </c>
      <c r="CS94" s="1" t="s">
        <v>35</v>
      </c>
      <c r="CT94" s="1">
        <v>128</v>
      </c>
      <c r="CU94" s="1">
        <v>0</v>
      </c>
    </row>
    <row r="95" spans="1:99">
      <c r="A95" s="1" t="s">
        <v>1561</v>
      </c>
      <c r="B95" s="1" t="s">
        <v>35</v>
      </c>
      <c r="C95" s="1">
        <v>108</v>
      </c>
      <c r="D95" s="1">
        <v>2</v>
      </c>
      <c r="F95" s="1" t="s">
        <v>1169</v>
      </c>
      <c r="G95" s="1" t="s">
        <v>1170</v>
      </c>
      <c r="H95" s="1">
        <v>401</v>
      </c>
      <c r="I95" s="1">
        <v>1</v>
      </c>
      <c r="K95" s="1" t="s">
        <v>1705</v>
      </c>
      <c r="L95" s="1" t="s">
        <v>894</v>
      </c>
      <c r="M95" s="1">
        <v>1756</v>
      </c>
      <c r="N95" s="1">
        <v>0</v>
      </c>
      <c r="P95" s="1" t="s">
        <v>41</v>
      </c>
      <c r="Q95" s="1" t="s">
        <v>42</v>
      </c>
      <c r="R95" s="1">
        <v>72</v>
      </c>
      <c r="S95" s="1">
        <v>0</v>
      </c>
      <c r="U95" s="1" t="s">
        <v>2628</v>
      </c>
      <c r="V95" s="1" t="s">
        <v>2629</v>
      </c>
      <c r="W95" s="1">
        <v>236</v>
      </c>
      <c r="X95" s="1">
        <v>1</v>
      </c>
      <c r="AE95" s="1" t="s">
        <v>2879</v>
      </c>
      <c r="AF95" s="1" t="s">
        <v>35</v>
      </c>
      <c r="AG95" s="1">
        <v>124</v>
      </c>
      <c r="AH95" s="1">
        <v>0</v>
      </c>
      <c r="AJ95" s="1" t="s">
        <v>608</v>
      </c>
      <c r="AK95" s="1" t="s">
        <v>609</v>
      </c>
      <c r="AL95" s="1">
        <v>365</v>
      </c>
      <c r="AM95" s="1">
        <v>3</v>
      </c>
      <c r="AO95" s="1" t="s">
        <v>685</v>
      </c>
      <c r="AP95" s="1" t="s">
        <v>35</v>
      </c>
      <c r="AQ95" s="1">
        <v>123</v>
      </c>
      <c r="AR95" s="1">
        <v>1</v>
      </c>
      <c r="AT95" s="1" t="s">
        <v>930</v>
      </c>
      <c r="AU95" s="1" t="s">
        <v>775</v>
      </c>
      <c r="AV95" s="1">
        <v>472</v>
      </c>
      <c r="AW95" s="1">
        <v>2</v>
      </c>
      <c r="AY95" s="1" t="s">
        <v>1374</v>
      </c>
      <c r="AZ95" s="1" t="s">
        <v>35</v>
      </c>
      <c r="BA95" s="1">
        <v>139</v>
      </c>
      <c r="BB95" s="1">
        <v>1</v>
      </c>
      <c r="BD95" s="1" t="s">
        <v>1971</v>
      </c>
      <c r="BE95" s="1" t="s">
        <v>1773</v>
      </c>
      <c r="BF95" s="1">
        <v>121</v>
      </c>
      <c r="BG95" s="1">
        <v>3</v>
      </c>
      <c r="BI95" s="1" t="s">
        <v>2127</v>
      </c>
      <c r="BJ95" s="1" t="s">
        <v>2128</v>
      </c>
      <c r="BK95" s="1">
        <v>486</v>
      </c>
      <c r="BL95" s="1">
        <v>1</v>
      </c>
      <c r="BN95" s="1" t="s">
        <v>2275</v>
      </c>
      <c r="BO95" s="1" t="s">
        <v>35</v>
      </c>
      <c r="BP95" s="1">
        <v>89</v>
      </c>
      <c r="BQ95" s="1">
        <v>1</v>
      </c>
      <c r="BS95" s="1" t="s">
        <v>2430</v>
      </c>
      <c r="BT95" s="1" t="s">
        <v>1606</v>
      </c>
      <c r="BU95" s="1">
        <v>1254</v>
      </c>
      <c r="BV95" s="1">
        <v>2</v>
      </c>
      <c r="BX95" s="1" t="s">
        <v>2761</v>
      </c>
      <c r="BY95" s="1" t="s">
        <v>767</v>
      </c>
      <c r="BZ95" s="1">
        <v>115</v>
      </c>
      <c r="CA95" s="1">
        <v>1</v>
      </c>
      <c r="CC95" s="1" t="s">
        <v>3000</v>
      </c>
      <c r="CD95" s="1" t="s">
        <v>35</v>
      </c>
      <c r="CE95" s="1">
        <v>112</v>
      </c>
      <c r="CF95" s="1">
        <v>1</v>
      </c>
      <c r="CH95" s="1" t="s">
        <v>3123</v>
      </c>
      <c r="CI95" s="1" t="s">
        <v>35</v>
      </c>
      <c r="CJ95" s="1">
        <v>48</v>
      </c>
      <c r="CK95" s="1">
        <v>0</v>
      </c>
    </row>
    <row r="96" spans="1:99">
      <c r="A96" s="1" t="s">
        <v>1564</v>
      </c>
      <c r="B96" s="1" t="s">
        <v>1313</v>
      </c>
      <c r="C96" s="1">
        <v>180</v>
      </c>
      <c r="D96" s="1">
        <v>2</v>
      </c>
      <c r="F96" s="1" t="s">
        <v>1177</v>
      </c>
      <c r="G96" s="1" t="s">
        <v>1178</v>
      </c>
      <c r="H96" s="1">
        <v>136</v>
      </c>
      <c r="I96" s="1">
        <v>1</v>
      </c>
      <c r="P96" s="1" t="s">
        <v>91</v>
      </c>
      <c r="Q96" s="1" t="s">
        <v>1</v>
      </c>
      <c r="R96" s="1">
        <v>118</v>
      </c>
      <c r="S96" s="1">
        <v>0</v>
      </c>
      <c r="U96" s="1" t="s">
        <v>2630</v>
      </c>
      <c r="V96" s="1" t="s">
        <v>1992</v>
      </c>
      <c r="W96" s="1">
        <v>401</v>
      </c>
      <c r="X96" s="1">
        <v>1</v>
      </c>
      <c r="AE96" s="1" t="s">
        <v>2880</v>
      </c>
      <c r="AF96" s="1" t="s">
        <v>888</v>
      </c>
      <c r="AG96" s="1">
        <v>99</v>
      </c>
      <c r="AH96" s="1">
        <v>0</v>
      </c>
      <c r="AJ96" s="1" t="s">
        <v>615</v>
      </c>
      <c r="AK96" s="1" t="s">
        <v>344</v>
      </c>
      <c r="AL96" s="1">
        <v>131</v>
      </c>
      <c r="AM96" s="1">
        <v>3</v>
      </c>
      <c r="AO96" s="1" t="s">
        <v>686</v>
      </c>
      <c r="AP96" s="1" t="s">
        <v>165</v>
      </c>
      <c r="AQ96" s="1">
        <v>166</v>
      </c>
      <c r="AR96" s="1">
        <v>1</v>
      </c>
      <c r="AT96" s="1" t="s">
        <v>934</v>
      </c>
      <c r="AU96" s="1" t="s">
        <v>781</v>
      </c>
      <c r="AV96" s="1">
        <v>103</v>
      </c>
      <c r="AW96" s="1">
        <v>2</v>
      </c>
      <c r="AY96" s="1" t="s">
        <v>1377</v>
      </c>
      <c r="AZ96" s="1" t="s">
        <v>1378</v>
      </c>
      <c r="BA96" s="1">
        <v>203</v>
      </c>
      <c r="BB96" s="1">
        <v>1</v>
      </c>
      <c r="BD96" s="1" t="s">
        <v>2001</v>
      </c>
      <c r="BE96" s="1" t="s">
        <v>2002</v>
      </c>
      <c r="BF96" s="1">
        <v>172</v>
      </c>
      <c r="BG96" s="1">
        <v>3</v>
      </c>
      <c r="BI96" s="1" t="s">
        <v>2129</v>
      </c>
      <c r="BJ96" s="1" t="s">
        <v>2130</v>
      </c>
      <c r="BK96" s="1">
        <v>461</v>
      </c>
      <c r="BL96" s="1">
        <v>1</v>
      </c>
      <c r="BN96" s="1" t="s">
        <v>2276</v>
      </c>
      <c r="BO96" s="1" t="s">
        <v>35</v>
      </c>
      <c r="BP96" s="1">
        <v>167</v>
      </c>
      <c r="BQ96" s="1">
        <v>0</v>
      </c>
      <c r="BS96" s="1" t="s">
        <v>2431</v>
      </c>
      <c r="BT96" s="1" t="s">
        <v>2432</v>
      </c>
      <c r="BU96" s="1">
        <v>1609</v>
      </c>
      <c r="BV96" s="1">
        <v>2</v>
      </c>
      <c r="BX96" s="1" t="s">
        <v>2622</v>
      </c>
      <c r="BY96" s="1" t="s">
        <v>35</v>
      </c>
      <c r="BZ96" s="1">
        <v>87</v>
      </c>
      <c r="CA96" s="1">
        <v>1</v>
      </c>
      <c r="CC96" s="1" t="s">
        <v>3001</v>
      </c>
      <c r="CD96" s="1" t="s">
        <v>35</v>
      </c>
      <c r="CE96" s="1">
        <v>116</v>
      </c>
      <c r="CF96" s="1">
        <v>1</v>
      </c>
      <c r="CH96" s="1" t="s">
        <v>3124</v>
      </c>
      <c r="CI96" s="1" t="s">
        <v>933</v>
      </c>
      <c r="CJ96" s="1">
        <v>187</v>
      </c>
      <c r="CK96" s="1">
        <v>0</v>
      </c>
    </row>
    <row r="97" spans="1:89">
      <c r="A97" s="1" t="s">
        <v>1456</v>
      </c>
      <c r="B97" s="1" t="s">
        <v>48</v>
      </c>
      <c r="C97" s="1">
        <v>213</v>
      </c>
      <c r="D97" s="1">
        <v>1</v>
      </c>
      <c r="F97" s="1" t="s">
        <v>1186</v>
      </c>
      <c r="G97" s="1" t="s">
        <v>35</v>
      </c>
      <c r="H97" s="1">
        <v>98</v>
      </c>
      <c r="I97" s="1">
        <v>1</v>
      </c>
      <c r="P97" s="1" t="s">
        <v>99</v>
      </c>
      <c r="Q97" s="1" t="s">
        <v>100</v>
      </c>
      <c r="R97" s="1">
        <v>172</v>
      </c>
      <c r="S97" s="1">
        <v>0</v>
      </c>
      <c r="U97" s="1" t="s">
        <v>2631</v>
      </c>
      <c r="V97" s="1" t="s">
        <v>2632</v>
      </c>
      <c r="W97" s="1">
        <v>158</v>
      </c>
      <c r="X97" s="1">
        <v>1</v>
      </c>
      <c r="AE97" s="1" t="s">
        <v>2881</v>
      </c>
      <c r="AF97" s="1" t="s">
        <v>35</v>
      </c>
      <c r="AG97" s="1">
        <v>87</v>
      </c>
      <c r="AH97" s="1">
        <v>0</v>
      </c>
      <c r="AJ97" s="1" t="s">
        <v>321</v>
      </c>
      <c r="AK97" s="1" t="s">
        <v>35</v>
      </c>
      <c r="AL97" s="1">
        <v>49</v>
      </c>
      <c r="AM97" s="1">
        <v>2</v>
      </c>
      <c r="AO97" s="1" t="s">
        <v>687</v>
      </c>
      <c r="AP97" s="1" t="s">
        <v>35</v>
      </c>
      <c r="AQ97" s="1">
        <v>108</v>
      </c>
      <c r="AR97" s="1">
        <v>1</v>
      </c>
      <c r="AT97" s="1" t="s">
        <v>941</v>
      </c>
      <c r="AU97" s="1" t="s">
        <v>245</v>
      </c>
      <c r="AV97" s="1">
        <v>156</v>
      </c>
      <c r="AW97" s="1">
        <v>2</v>
      </c>
      <c r="AY97" s="1" t="s">
        <v>1385</v>
      </c>
      <c r="AZ97" s="1" t="s">
        <v>1288</v>
      </c>
      <c r="BA97" s="1">
        <v>298</v>
      </c>
      <c r="BB97" s="1">
        <v>1</v>
      </c>
      <c r="BD97" s="1" t="s">
        <v>1709</v>
      </c>
      <c r="BE97" s="1" t="s">
        <v>1710</v>
      </c>
      <c r="BF97" s="1">
        <v>268</v>
      </c>
      <c r="BG97" s="1">
        <v>2</v>
      </c>
      <c r="BI97" s="1" t="s">
        <v>2131</v>
      </c>
      <c r="BJ97" s="1" t="s">
        <v>2106</v>
      </c>
      <c r="BK97" s="1">
        <v>115</v>
      </c>
      <c r="BL97" s="1">
        <v>1</v>
      </c>
      <c r="BN97" s="1" t="s">
        <v>2277</v>
      </c>
      <c r="BO97" s="1" t="s">
        <v>35</v>
      </c>
      <c r="BP97" s="1">
        <v>48</v>
      </c>
      <c r="BQ97" s="1">
        <v>0</v>
      </c>
      <c r="BS97" s="1" t="s">
        <v>2433</v>
      </c>
      <c r="BT97" s="1" t="s">
        <v>2434</v>
      </c>
      <c r="BU97" s="1">
        <v>97</v>
      </c>
      <c r="BV97" s="1">
        <v>2</v>
      </c>
      <c r="BX97" s="1" t="s">
        <v>2762</v>
      </c>
      <c r="BY97" s="1" t="s">
        <v>2763</v>
      </c>
      <c r="BZ97" s="1">
        <v>115</v>
      </c>
      <c r="CA97" s="1">
        <v>0</v>
      </c>
      <c r="CC97" s="1" t="s">
        <v>3002</v>
      </c>
      <c r="CD97" s="1" t="s">
        <v>35</v>
      </c>
      <c r="CE97" s="1">
        <v>61</v>
      </c>
      <c r="CF97" s="1">
        <v>1</v>
      </c>
      <c r="CH97" s="1" t="s">
        <v>3125</v>
      </c>
      <c r="CI97" s="1" t="s">
        <v>777</v>
      </c>
      <c r="CJ97" s="1">
        <v>246</v>
      </c>
      <c r="CK97" s="1">
        <v>0</v>
      </c>
    </row>
    <row r="98" spans="1:89">
      <c r="A98" s="1" t="s">
        <v>1493</v>
      </c>
      <c r="B98" s="1" t="s">
        <v>35</v>
      </c>
      <c r="C98" s="1">
        <v>57</v>
      </c>
      <c r="D98" s="1">
        <v>1</v>
      </c>
      <c r="F98" s="1" t="s">
        <v>1188</v>
      </c>
      <c r="G98" s="1" t="s">
        <v>1189</v>
      </c>
      <c r="H98" s="1">
        <v>44</v>
      </c>
      <c r="I98" s="1">
        <v>1</v>
      </c>
      <c r="P98" s="1" t="s">
        <v>109</v>
      </c>
      <c r="Q98" s="1" t="s">
        <v>110</v>
      </c>
      <c r="R98" s="1">
        <v>126</v>
      </c>
      <c r="S98" s="1">
        <v>0</v>
      </c>
      <c r="U98" s="1" t="s">
        <v>2624</v>
      </c>
      <c r="V98" s="1" t="s">
        <v>2625</v>
      </c>
      <c r="W98" s="1">
        <v>326</v>
      </c>
      <c r="X98" s="1">
        <v>1</v>
      </c>
      <c r="AJ98" s="1" t="s">
        <v>324</v>
      </c>
      <c r="AK98" s="1" t="s">
        <v>35</v>
      </c>
      <c r="AL98" s="1">
        <v>58</v>
      </c>
      <c r="AM98" s="1">
        <v>2</v>
      </c>
      <c r="AO98" s="1" t="s">
        <v>744</v>
      </c>
      <c r="AP98" s="1" t="s">
        <v>745</v>
      </c>
      <c r="AQ98" s="1">
        <v>243</v>
      </c>
      <c r="AR98" s="1">
        <v>1</v>
      </c>
      <c r="AT98" s="1" t="s">
        <v>949</v>
      </c>
      <c r="AU98" s="1" t="s">
        <v>35</v>
      </c>
      <c r="AV98" s="1">
        <v>99</v>
      </c>
      <c r="AW98" s="1">
        <v>2</v>
      </c>
      <c r="AY98" s="1" t="s">
        <v>1389</v>
      </c>
      <c r="AZ98" s="1" t="s">
        <v>35</v>
      </c>
      <c r="BA98" s="1">
        <v>110</v>
      </c>
      <c r="BB98" s="1">
        <v>1</v>
      </c>
      <c r="BD98" s="1" t="s">
        <v>1715</v>
      </c>
      <c r="BE98" s="1" t="s">
        <v>35</v>
      </c>
      <c r="BF98" s="1">
        <v>174</v>
      </c>
      <c r="BG98" s="1">
        <v>2</v>
      </c>
      <c r="BI98" s="1" t="s">
        <v>2132</v>
      </c>
      <c r="BJ98" s="1" t="s">
        <v>1615</v>
      </c>
      <c r="BK98" s="1">
        <v>287</v>
      </c>
      <c r="BL98" s="1">
        <v>1</v>
      </c>
      <c r="BN98" s="1" t="s">
        <v>2278</v>
      </c>
      <c r="BO98" s="1" t="s">
        <v>35</v>
      </c>
      <c r="BP98" s="1">
        <v>126</v>
      </c>
      <c r="BQ98" s="1">
        <v>0</v>
      </c>
      <c r="BS98" s="1" t="s">
        <v>2435</v>
      </c>
      <c r="BT98" s="1" t="s">
        <v>2034</v>
      </c>
      <c r="BU98" s="1">
        <v>194</v>
      </c>
      <c r="BV98" s="1">
        <v>2</v>
      </c>
      <c r="BX98" s="1" t="s">
        <v>2764</v>
      </c>
      <c r="BY98" s="1" t="s">
        <v>2765</v>
      </c>
      <c r="BZ98" s="1">
        <v>263</v>
      </c>
      <c r="CA98" s="1">
        <v>0</v>
      </c>
      <c r="CC98" s="1" t="s">
        <v>3003</v>
      </c>
      <c r="CD98" s="1" t="s">
        <v>956</v>
      </c>
      <c r="CE98" s="1">
        <v>144</v>
      </c>
      <c r="CF98" s="1">
        <v>1</v>
      </c>
      <c r="CH98" s="1" t="s">
        <v>3126</v>
      </c>
      <c r="CI98" s="1" t="s">
        <v>894</v>
      </c>
      <c r="CJ98" s="1">
        <v>1765</v>
      </c>
      <c r="CK98" s="1">
        <v>0</v>
      </c>
    </row>
    <row r="99" spans="1:89">
      <c r="A99" s="1" t="s">
        <v>1498</v>
      </c>
      <c r="B99" s="1" t="s">
        <v>5</v>
      </c>
      <c r="C99" s="1">
        <v>298</v>
      </c>
      <c r="D99" s="1">
        <v>1</v>
      </c>
      <c r="F99" s="1" t="s">
        <v>1191</v>
      </c>
      <c r="G99" s="1" t="s">
        <v>1192</v>
      </c>
      <c r="H99" s="1">
        <v>127</v>
      </c>
      <c r="I99" s="1">
        <v>1</v>
      </c>
      <c r="P99" s="1" t="s">
        <v>115</v>
      </c>
      <c r="Q99" s="1" t="s">
        <v>116</v>
      </c>
      <c r="R99" s="1">
        <v>120</v>
      </c>
      <c r="S99" s="1">
        <v>0</v>
      </c>
      <c r="U99" s="1" t="s">
        <v>2633</v>
      </c>
      <c r="V99" s="1" t="s">
        <v>1988</v>
      </c>
      <c r="W99" s="1">
        <v>193</v>
      </c>
      <c r="X99" s="1">
        <v>1</v>
      </c>
      <c r="AJ99" s="1" t="s">
        <v>343</v>
      </c>
      <c r="AK99" s="1" t="s">
        <v>344</v>
      </c>
      <c r="AL99" s="1">
        <v>120</v>
      </c>
      <c r="AM99" s="1">
        <v>2</v>
      </c>
      <c r="AO99" s="1" t="s">
        <v>748</v>
      </c>
      <c r="AP99" s="1" t="s">
        <v>35</v>
      </c>
      <c r="AQ99" s="1">
        <v>87</v>
      </c>
      <c r="AR99" s="1">
        <v>1</v>
      </c>
      <c r="AT99" s="1" t="s">
        <v>952</v>
      </c>
      <c r="AU99" s="1" t="s">
        <v>953</v>
      </c>
      <c r="AV99" s="1">
        <v>108</v>
      </c>
      <c r="AW99" s="1">
        <v>2</v>
      </c>
      <c r="AY99" s="1" t="s">
        <v>1299</v>
      </c>
      <c r="AZ99" s="1" t="s">
        <v>1300</v>
      </c>
      <c r="BA99" s="1">
        <v>1753</v>
      </c>
      <c r="BB99" s="1">
        <v>0</v>
      </c>
      <c r="BD99" s="1" t="s">
        <v>1725</v>
      </c>
      <c r="BE99" s="1" t="s">
        <v>1726</v>
      </c>
      <c r="BF99" s="1">
        <v>309</v>
      </c>
      <c r="BG99" s="1">
        <v>2</v>
      </c>
      <c r="BI99" s="1" t="s">
        <v>2133</v>
      </c>
      <c r="BJ99" s="1" t="s">
        <v>35</v>
      </c>
      <c r="BK99" s="1">
        <v>112</v>
      </c>
      <c r="BL99" s="1">
        <v>1</v>
      </c>
      <c r="BN99" s="1" t="s">
        <v>2279</v>
      </c>
      <c r="BO99" s="1" t="s">
        <v>946</v>
      </c>
      <c r="BP99" s="1">
        <v>138</v>
      </c>
      <c r="BQ99" s="1">
        <v>0</v>
      </c>
      <c r="BS99" s="1" t="s">
        <v>2436</v>
      </c>
      <c r="BT99" s="1" t="s">
        <v>2437</v>
      </c>
      <c r="BU99" s="1">
        <v>836</v>
      </c>
      <c r="BV99" s="1">
        <v>2</v>
      </c>
      <c r="BX99" s="1" t="s">
        <v>2766</v>
      </c>
      <c r="BY99" s="1" t="s">
        <v>960</v>
      </c>
      <c r="BZ99" s="1">
        <v>72</v>
      </c>
      <c r="CA99" s="1">
        <v>0</v>
      </c>
      <c r="CC99" s="1" t="s">
        <v>2858</v>
      </c>
      <c r="CD99" s="1" t="s">
        <v>2106</v>
      </c>
      <c r="CE99" s="1">
        <v>115</v>
      </c>
      <c r="CF99" s="1">
        <v>1</v>
      </c>
    </row>
    <row r="100" spans="1:89">
      <c r="A100" s="1" t="s">
        <v>1502</v>
      </c>
      <c r="B100" s="1" t="s">
        <v>1378</v>
      </c>
      <c r="C100" s="1">
        <v>203</v>
      </c>
      <c r="D100" s="1">
        <v>1</v>
      </c>
      <c r="F100" s="1" t="s">
        <v>1203</v>
      </c>
      <c r="G100" s="1" t="s">
        <v>1204</v>
      </c>
      <c r="H100" s="1">
        <v>242</v>
      </c>
      <c r="I100" s="1">
        <v>1</v>
      </c>
      <c r="P100" s="1" t="s">
        <v>119</v>
      </c>
      <c r="Q100" s="1" t="s">
        <v>118</v>
      </c>
      <c r="R100" s="1">
        <v>188</v>
      </c>
      <c r="S100" s="1">
        <v>0</v>
      </c>
      <c r="U100" s="1" t="s">
        <v>2634</v>
      </c>
      <c r="V100" s="1" t="s">
        <v>2635</v>
      </c>
      <c r="W100" s="1">
        <v>525</v>
      </c>
      <c r="X100" s="1">
        <v>1</v>
      </c>
      <c r="AJ100" s="1" t="s">
        <v>360</v>
      </c>
      <c r="AK100" s="1" t="s">
        <v>35</v>
      </c>
      <c r="AL100" s="1">
        <v>40</v>
      </c>
      <c r="AM100" s="1">
        <v>2</v>
      </c>
      <c r="AO100" s="1" t="s">
        <v>749</v>
      </c>
      <c r="AP100" s="1" t="s">
        <v>295</v>
      </c>
      <c r="AQ100" s="1">
        <v>203</v>
      </c>
      <c r="AR100" s="1">
        <v>1</v>
      </c>
      <c r="AT100" s="1" t="s">
        <v>974</v>
      </c>
      <c r="AU100" s="1" t="s">
        <v>35</v>
      </c>
      <c r="AV100" s="1">
        <v>135</v>
      </c>
      <c r="AW100" s="1">
        <v>2</v>
      </c>
      <c r="AY100" s="1" t="s">
        <v>1318</v>
      </c>
      <c r="AZ100" s="1" t="s">
        <v>288</v>
      </c>
      <c r="BA100" s="1">
        <v>78</v>
      </c>
      <c r="BB100" s="1">
        <v>0</v>
      </c>
      <c r="BD100" s="1" t="s">
        <v>1748</v>
      </c>
      <c r="BE100" s="1" t="s">
        <v>1749</v>
      </c>
      <c r="BF100" s="1">
        <v>1048</v>
      </c>
      <c r="BG100" s="1">
        <v>2</v>
      </c>
      <c r="BI100" s="1" t="s">
        <v>2134</v>
      </c>
      <c r="BJ100" s="1" t="s">
        <v>35</v>
      </c>
      <c r="BK100" s="1">
        <v>58</v>
      </c>
      <c r="BL100" s="1">
        <v>1</v>
      </c>
      <c r="BN100" s="1" t="s">
        <v>2280</v>
      </c>
      <c r="BO100" s="1" t="s">
        <v>2281</v>
      </c>
      <c r="BP100" s="1">
        <v>103</v>
      </c>
      <c r="BQ100" s="1">
        <v>0</v>
      </c>
      <c r="BS100" s="1" t="s">
        <v>2438</v>
      </c>
      <c r="BT100" s="1" t="s">
        <v>1587</v>
      </c>
      <c r="BU100" s="1">
        <v>192</v>
      </c>
      <c r="BV100" s="1">
        <v>2</v>
      </c>
      <c r="BX100" s="1" t="s">
        <v>2767</v>
      </c>
      <c r="BY100" s="1" t="s">
        <v>35</v>
      </c>
      <c r="BZ100" s="1">
        <v>105</v>
      </c>
      <c r="CA100" s="1">
        <v>0</v>
      </c>
      <c r="CC100" s="1" t="s">
        <v>3004</v>
      </c>
      <c r="CD100" s="1" t="s">
        <v>35</v>
      </c>
      <c r="CE100" s="1">
        <v>95</v>
      </c>
      <c r="CF100" s="1">
        <v>1</v>
      </c>
    </row>
    <row r="101" spans="1:89">
      <c r="A101" s="1" t="s">
        <v>1503</v>
      </c>
      <c r="B101" s="1" t="s">
        <v>35</v>
      </c>
      <c r="C101" s="1">
        <v>76</v>
      </c>
      <c r="D101" s="1">
        <v>1</v>
      </c>
      <c r="F101" s="1" t="s">
        <v>1218</v>
      </c>
      <c r="G101" s="1" t="s">
        <v>787</v>
      </c>
      <c r="H101" s="1">
        <v>128</v>
      </c>
      <c r="I101" s="1">
        <v>1</v>
      </c>
      <c r="P101" s="1" t="s">
        <v>120</v>
      </c>
      <c r="Q101" s="1" t="s">
        <v>118</v>
      </c>
      <c r="R101" s="1">
        <v>246</v>
      </c>
      <c r="S101" s="1">
        <v>0</v>
      </c>
      <c r="U101" s="1" t="s">
        <v>2636</v>
      </c>
      <c r="V101" s="1" t="s">
        <v>2637</v>
      </c>
      <c r="W101" s="1">
        <v>337</v>
      </c>
      <c r="X101" s="1">
        <v>1</v>
      </c>
      <c r="AJ101" s="1" t="s">
        <v>363</v>
      </c>
      <c r="AK101" s="1" t="s">
        <v>35</v>
      </c>
      <c r="AL101" s="1">
        <v>41</v>
      </c>
      <c r="AM101" s="1">
        <v>2</v>
      </c>
      <c r="AO101" s="1" t="s">
        <v>750</v>
      </c>
      <c r="AP101" s="1" t="s">
        <v>35</v>
      </c>
      <c r="AQ101" s="1">
        <v>72</v>
      </c>
      <c r="AR101" s="1">
        <v>1</v>
      </c>
      <c r="AT101" s="1" t="s">
        <v>985</v>
      </c>
      <c r="AU101" s="1" t="s">
        <v>986</v>
      </c>
      <c r="AV101" s="1">
        <v>140</v>
      </c>
      <c r="AW101" s="1">
        <v>2</v>
      </c>
      <c r="AY101" s="1" t="s">
        <v>1326</v>
      </c>
      <c r="AZ101" s="1" t="s">
        <v>274</v>
      </c>
      <c r="BA101" s="1">
        <v>129</v>
      </c>
      <c r="BB101" s="1">
        <v>0</v>
      </c>
      <c r="BD101" s="1" t="s">
        <v>1767</v>
      </c>
      <c r="BE101" s="1" t="s">
        <v>1768</v>
      </c>
      <c r="BF101" s="1">
        <v>91</v>
      </c>
      <c r="BG101" s="1">
        <v>2</v>
      </c>
      <c r="BI101" s="1" t="s">
        <v>2135</v>
      </c>
      <c r="BJ101" s="1" t="s">
        <v>35</v>
      </c>
      <c r="BK101" s="1">
        <v>78</v>
      </c>
      <c r="BL101" s="1">
        <v>0</v>
      </c>
      <c r="BN101" s="1" t="s">
        <v>2282</v>
      </c>
      <c r="BO101" s="1" t="s">
        <v>35</v>
      </c>
      <c r="BP101" s="1">
        <v>74</v>
      </c>
      <c r="BQ101" s="1">
        <v>0</v>
      </c>
      <c r="BS101" s="1" t="s">
        <v>2439</v>
      </c>
      <c r="BT101" s="1" t="s">
        <v>35</v>
      </c>
      <c r="BU101" s="1">
        <v>90</v>
      </c>
      <c r="BV101" s="1">
        <v>2</v>
      </c>
      <c r="BX101" s="1" t="s">
        <v>2652</v>
      </c>
      <c r="BY101" s="1" t="s">
        <v>2145</v>
      </c>
      <c r="BZ101" s="1">
        <v>84</v>
      </c>
      <c r="CA101" s="1">
        <v>0</v>
      </c>
      <c r="CC101" s="1" t="s">
        <v>3005</v>
      </c>
      <c r="CD101" s="1" t="s">
        <v>783</v>
      </c>
      <c r="CE101" s="1">
        <v>123</v>
      </c>
      <c r="CF101" s="1">
        <v>1</v>
      </c>
    </row>
    <row r="102" spans="1:89">
      <c r="A102" s="1" t="s">
        <v>1507</v>
      </c>
      <c r="B102" s="1" t="s">
        <v>35</v>
      </c>
      <c r="C102" s="1">
        <v>139</v>
      </c>
      <c r="D102" s="1">
        <v>1</v>
      </c>
      <c r="F102" s="1" t="s">
        <v>1221</v>
      </c>
      <c r="G102" s="1" t="s">
        <v>35</v>
      </c>
      <c r="H102" s="1">
        <v>103</v>
      </c>
      <c r="I102" s="1">
        <v>1</v>
      </c>
      <c r="P102" s="1" t="s">
        <v>138</v>
      </c>
      <c r="Q102" s="1" t="s">
        <v>139</v>
      </c>
      <c r="R102" s="1">
        <v>97</v>
      </c>
      <c r="S102" s="1">
        <v>0</v>
      </c>
      <c r="U102" s="1" t="s">
        <v>2638</v>
      </c>
      <c r="V102" s="1" t="s">
        <v>2639</v>
      </c>
      <c r="W102" s="1">
        <v>184</v>
      </c>
      <c r="X102" s="1">
        <v>1</v>
      </c>
      <c r="AJ102" s="1" t="s">
        <v>368</v>
      </c>
      <c r="AK102" s="1" t="s">
        <v>35</v>
      </c>
      <c r="AL102" s="1">
        <v>117</v>
      </c>
      <c r="AM102" s="1">
        <v>2</v>
      </c>
      <c r="AO102" s="1" t="s">
        <v>751</v>
      </c>
      <c r="AP102" s="1" t="s">
        <v>752</v>
      </c>
      <c r="AQ102" s="1">
        <v>262</v>
      </c>
      <c r="AR102" s="1">
        <v>1</v>
      </c>
      <c r="AT102" s="1" t="s">
        <v>994</v>
      </c>
      <c r="AU102" s="1" t="s">
        <v>35</v>
      </c>
      <c r="AV102" s="1">
        <v>90</v>
      </c>
      <c r="AW102" s="1">
        <v>2</v>
      </c>
      <c r="AY102" s="1" t="s">
        <v>1339</v>
      </c>
      <c r="AZ102" s="1" t="s">
        <v>257</v>
      </c>
      <c r="BA102" s="1">
        <v>188</v>
      </c>
      <c r="BB102" s="1">
        <v>0</v>
      </c>
      <c r="BD102" s="1" t="s">
        <v>1772</v>
      </c>
      <c r="BE102" s="1" t="s">
        <v>1773</v>
      </c>
      <c r="BF102" s="1">
        <v>121</v>
      </c>
      <c r="BG102" s="1">
        <v>2</v>
      </c>
      <c r="BI102" s="1" t="s">
        <v>2136</v>
      </c>
      <c r="BJ102" s="1" t="s">
        <v>1704</v>
      </c>
      <c r="BK102" s="1">
        <v>75</v>
      </c>
      <c r="BL102" s="1">
        <v>0</v>
      </c>
      <c r="BN102" s="1" t="s">
        <v>2283</v>
      </c>
      <c r="BO102" s="1" t="s">
        <v>215</v>
      </c>
      <c r="BP102" s="1">
        <v>170</v>
      </c>
      <c r="BQ102" s="1">
        <v>0</v>
      </c>
      <c r="BS102" s="1" t="s">
        <v>2440</v>
      </c>
      <c r="BT102" s="1" t="s">
        <v>2441</v>
      </c>
      <c r="BU102" s="1">
        <v>736</v>
      </c>
      <c r="BV102" s="1">
        <v>2</v>
      </c>
      <c r="BX102" s="1" t="s">
        <v>2768</v>
      </c>
      <c r="BY102" s="1" t="s">
        <v>1292</v>
      </c>
      <c r="BZ102" s="1">
        <v>165</v>
      </c>
      <c r="CA102" s="1">
        <v>0</v>
      </c>
      <c r="CC102" s="1" t="s">
        <v>3006</v>
      </c>
      <c r="CD102" s="1" t="s">
        <v>777</v>
      </c>
      <c r="CE102" s="1">
        <v>259</v>
      </c>
      <c r="CF102" s="1">
        <v>1</v>
      </c>
    </row>
    <row r="103" spans="1:89">
      <c r="A103" s="1" t="s">
        <v>1518</v>
      </c>
      <c r="B103" s="1" t="s">
        <v>35</v>
      </c>
      <c r="C103" s="1">
        <v>80</v>
      </c>
      <c r="D103" s="1">
        <v>1</v>
      </c>
      <c r="F103" s="1" t="s">
        <v>1224</v>
      </c>
      <c r="G103" s="1" t="s">
        <v>787</v>
      </c>
      <c r="H103" s="1">
        <v>86</v>
      </c>
      <c r="I103" s="1">
        <v>1</v>
      </c>
      <c r="P103" s="1" t="s">
        <v>152</v>
      </c>
      <c r="Q103" s="1" t="s">
        <v>1</v>
      </c>
      <c r="R103" s="1">
        <v>76</v>
      </c>
      <c r="S103" s="1">
        <v>0</v>
      </c>
      <c r="U103" s="1" t="s">
        <v>2640</v>
      </c>
      <c r="V103" s="1" t="s">
        <v>894</v>
      </c>
      <c r="W103" s="1">
        <v>1746</v>
      </c>
      <c r="X103" s="1">
        <v>0</v>
      </c>
      <c r="AJ103" s="1" t="s">
        <v>373</v>
      </c>
      <c r="AK103" s="1" t="s">
        <v>374</v>
      </c>
      <c r="AL103" s="1">
        <v>141</v>
      </c>
      <c r="AM103" s="1">
        <v>2</v>
      </c>
      <c r="AO103" s="1" t="s">
        <v>772</v>
      </c>
      <c r="AP103" s="1" t="s">
        <v>35</v>
      </c>
      <c r="AQ103" s="1">
        <v>153</v>
      </c>
      <c r="AR103" s="1">
        <v>1</v>
      </c>
      <c r="AT103" s="1" t="s">
        <v>1004</v>
      </c>
      <c r="AU103" s="1" t="s">
        <v>1005</v>
      </c>
      <c r="AV103" s="1">
        <v>305</v>
      </c>
      <c r="AW103" s="1">
        <v>2</v>
      </c>
      <c r="AY103" s="1" t="s">
        <v>1342</v>
      </c>
      <c r="AZ103" s="1" t="s">
        <v>253</v>
      </c>
      <c r="BA103" s="1">
        <v>122</v>
      </c>
      <c r="BB103" s="1">
        <v>0</v>
      </c>
      <c r="BD103" s="1" t="s">
        <v>1774</v>
      </c>
      <c r="BE103" s="1" t="s">
        <v>1775</v>
      </c>
      <c r="BF103" s="1">
        <v>78</v>
      </c>
      <c r="BG103" s="1">
        <v>2</v>
      </c>
      <c r="BI103" s="1" t="s">
        <v>2137</v>
      </c>
      <c r="BJ103" s="1" t="s">
        <v>894</v>
      </c>
      <c r="BK103" s="1">
        <v>1767</v>
      </c>
      <c r="BL103" s="1">
        <v>0</v>
      </c>
      <c r="BN103" s="1" t="s">
        <v>2284</v>
      </c>
      <c r="BO103" s="1" t="s">
        <v>35</v>
      </c>
      <c r="BP103" s="1">
        <v>84</v>
      </c>
      <c r="BQ103" s="1">
        <v>0</v>
      </c>
      <c r="BS103" s="1" t="s">
        <v>2442</v>
      </c>
      <c r="BT103" s="1" t="s">
        <v>869</v>
      </c>
      <c r="BU103" s="1">
        <v>24</v>
      </c>
      <c r="BV103" s="1">
        <v>2</v>
      </c>
      <c r="BX103" s="1" t="s">
        <v>2769</v>
      </c>
      <c r="BY103" s="1" t="s">
        <v>894</v>
      </c>
      <c r="BZ103" s="1">
        <v>1746</v>
      </c>
      <c r="CA103" s="1">
        <v>0</v>
      </c>
      <c r="CC103" s="1" t="s">
        <v>3007</v>
      </c>
      <c r="CD103" s="1" t="s">
        <v>767</v>
      </c>
      <c r="CE103" s="1">
        <v>139</v>
      </c>
      <c r="CF103" s="1">
        <v>1</v>
      </c>
    </row>
    <row r="104" spans="1:89">
      <c r="A104" s="1" t="s">
        <v>1533</v>
      </c>
      <c r="B104" s="1" t="s">
        <v>247</v>
      </c>
      <c r="C104" s="1">
        <v>132</v>
      </c>
      <c r="D104" s="1">
        <v>1</v>
      </c>
      <c r="F104" s="1" t="s">
        <v>1231</v>
      </c>
      <c r="G104" s="1" t="s">
        <v>787</v>
      </c>
      <c r="H104" s="1">
        <v>141</v>
      </c>
      <c r="I104" s="1">
        <v>1</v>
      </c>
      <c r="P104" s="1" t="s">
        <v>153</v>
      </c>
      <c r="Q104" s="1" t="s">
        <v>154</v>
      </c>
      <c r="R104" s="1">
        <v>1752</v>
      </c>
      <c r="S104" s="1">
        <v>0</v>
      </c>
      <c r="U104" s="1" t="s">
        <v>2641</v>
      </c>
      <c r="V104" s="1" t="s">
        <v>752</v>
      </c>
      <c r="W104" s="1">
        <v>249</v>
      </c>
      <c r="X104" s="1">
        <v>0</v>
      </c>
      <c r="AJ104" s="1" t="s">
        <v>382</v>
      </c>
      <c r="AK104" s="1" t="s">
        <v>35</v>
      </c>
      <c r="AL104" s="1">
        <v>46</v>
      </c>
      <c r="AM104" s="1">
        <v>2</v>
      </c>
      <c r="AO104" s="1" t="s">
        <v>780</v>
      </c>
      <c r="AP104" s="1" t="s">
        <v>781</v>
      </c>
      <c r="AQ104" s="1">
        <v>100</v>
      </c>
      <c r="AR104" s="1">
        <v>1</v>
      </c>
      <c r="AT104" s="1" t="s">
        <v>1017</v>
      </c>
      <c r="AU104" s="1" t="s">
        <v>1018</v>
      </c>
      <c r="AV104" s="1">
        <v>256</v>
      </c>
      <c r="AW104" s="1">
        <v>2</v>
      </c>
      <c r="AY104" s="1" t="s">
        <v>1356</v>
      </c>
      <c r="AZ104" s="1" t="s">
        <v>35</v>
      </c>
      <c r="BA104" s="1">
        <v>127</v>
      </c>
      <c r="BB104" s="1">
        <v>0</v>
      </c>
      <c r="BD104" s="1" t="s">
        <v>1780</v>
      </c>
      <c r="BE104" s="1" t="s">
        <v>35</v>
      </c>
      <c r="BF104" s="1">
        <v>96</v>
      </c>
      <c r="BG104" s="1">
        <v>2</v>
      </c>
      <c r="BI104" s="1" t="s">
        <v>2138</v>
      </c>
      <c r="BJ104" s="1" t="s">
        <v>777</v>
      </c>
      <c r="BK104" s="1">
        <v>246</v>
      </c>
      <c r="BL104" s="1">
        <v>0</v>
      </c>
      <c r="BN104" s="1" t="s">
        <v>2285</v>
      </c>
      <c r="BO104" s="1" t="s">
        <v>35</v>
      </c>
      <c r="BP104" s="1">
        <v>78</v>
      </c>
      <c r="BQ104" s="1">
        <v>0</v>
      </c>
      <c r="BS104" s="1" t="s">
        <v>2443</v>
      </c>
      <c r="BT104" s="1" t="s">
        <v>1696</v>
      </c>
      <c r="BU104" s="1">
        <v>948</v>
      </c>
      <c r="BV104" s="1">
        <v>2</v>
      </c>
      <c r="BX104" s="1" t="s">
        <v>2770</v>
      </c>
      <c r="BY104" s="1" t="s">
        <v>919</v>
      </c>
      <c r="BZ104" s="1">
        <v>215</v>
      </c>
      <c r="CA104" s="1">
        <v>0</v>
      </c>
      <c r="CC104" s="1" t="s">
        <v>3008</v>
      </c>
      <c r="CD104" s="1" t="s">
        <v>897</v>
      </c>
      <c r="CE104" s="1">
        <v>245</v>
      </c>
      <c r="CF104" s="1">
        <v>1</v>
      </c>
    </row>
    <row r="105" spans="1:89">
      <c r="A105" s="1" t="s">
        <v>1540</v>
      </c>
      <c r="B105" s="1" t="s">
        <v>1338</v>
      </c>
      <c r="C105" s="1">
        <v>246</v>
      </c>
      <c r="D105" s="1">
        <v>1</v>
      </c>
      <c r="F105" s="1" t="s">
        <v>1237</v>
      </c>
      <c r="G105" s="1" t="s">
        <v>1238</v>
      </c>
      <c r="H105" s="1">
        <v>243</v>
      </c>
      <c r="I105" s="1">
        <v>1</v>
      </c>
      <c r="U105" s="1" t="s">
        <v>2642</v>
      </c>
      <c r="V105" s="1" t="s">
        <v>35</v>
      </c>
      <c r="W105" s="1">
        <v>62</v>
      </c>
      <c r="X105" s="1">
        <v>0</v>
      </c>
      <c r="AJ105" s="1" t="s">
        <v>387</v>
      </c>
      <c r="AK105" s="1" t="s">
        <v>388</v>
      </c>
      <c r="AL105" s="1">
        <v>219</v>
      </c>
      <c r="AM105" s="1">
        <v>2</v>
      </c>
      <c r="AO105" s="1" t="s">
        <v>789</v>
      </c>
      <c r="AP105" s="1" t="s">
        <v>35</v>
      </c>
      <c r="AQ105" s="1">
        <v>273</v>
      </c>
      <c r="AR105" s="1">
        <v>1</v>
      </c>
      <c r="AT105" s="1" t="s">
        <v>1022</v>
      </c>
      <c r="AU105" s="1" t="s">
        <v>1023</v>
      </c>
      <c r="AV105" s="1">
        <v>160</v>
      </c>
      <c r="AW105" s="1">
        <v>2</v>
      </c>
      <c r="AY105" s="1" t="s">
        <v>1364</v>
      </c>
      <c r="AZ105" s="1" t="s">
        <v>1365</v>
      </c>
      <c r="BA105" s="1">
        <v>170</v>
      </c>
      <c r="BB105" s="1">
        <v>0</v>
      </c>
      <c r="BD105" s="1" t="s">
        <v>1788</v>
      </c>
      <c r="BE105" s="1" t="s">
        <v>1789</v>
      </c>
      <c r="BF105" s="1">
        <v>143</v>
      </c>
      <c r="BG105" s="1">
        <v>2</v>
      </c>
      <c r="BI105" s="1" t="s">
        <v>2139</v>
      </c>
      <c r="BJ105" s="1" t="s">
        <v>933</v>
      </c>
      <c r="BK105" s="1">
        <v>187</v>
      </c>
      <c r="BL105" s="1">
        <v>0</v>
      </c>
      <c r="BN105" s="1" t="s">
        <v>2286</v>
      </c>
      <c r="BO105" s="1" t="s">
        <v>1793</v>
      </c>
      <c r="BP105" s="1">
        <v>130</v>
      </c>
      <c r="BQ105" s="1">
        <v>0</v>
      </c>
      <c r="BS105" s="1" t="s">
        <v>2444</v>
      </c>
      <c r="BT105" s="1" t="s">
        <v>1693</v>
      </c>
      <c r="BU105" s="1">
        <v>141</v>
      </c>
      <c r="BV105" s="1">
        <v>2</v>
      </c>
      <c r="BX105" s="1" t="s">
        <v>2771</v>
      </c>
      <c r="BY105" s="1" t="s">
        <v>35</v>
      </c>
      <c r="BZ105" s="1">
        <v>61</v>
      </c>
      <c r="CA105" s="1">
        <v>0</v>
      </c>
      <c r="CC105" s="1" t="s">
        <v>3009</v>
      </c>
      <c r="CD105" s="1" t="s">
        <v>2383</v>
      </c>
      <c r="CE105" s="1">
        <v>187</v>
      </c>
      <c r="CF105" s="1">
        <v>1</v>
      </c>
    </row>
    <row r="106" spans="1:89">
      <c r="A106" s="1" t="s">
        <v>1559</v>
      </c>
      <c r="B106" s="1" t="s">
        <v>288</v>
      </c>
      <c r="C106" s="1">
        <v>84</v>
      </c>
      <c r="D106" s="1">
        <v>1</v>
      </c>
      <c r="F106" s="1" t="s">
        <v>1250</v>
      </c>
      <c r="G106" s="1" t="s">
        <v>35</v>
      </c>
      <c r="H106" s="1">
        <v>153</v>
      </c>
      <c r="I106" s="1">
        <v>1</v>
      </c>
      <c r="U106" s="1" t="s">
        <v>2643</v>
      </c>
      <c r="V106" s="1" t="s">
        <v>919</v>
      </c>
      <c r="W106" s="1">
        <v>215</v>
      </c>
      <c r="X106" s="1">
        <v>0</v>
      </c>
      <c r="AJ106" s="1" t="s">
        <v>404</v>
      </c>
      <c r="AK106" s="1" t="s">
        <v>35</v>
      </c>
      <c r="AL106" s="1">
        <v>38</v>
      </c>
      <c r="AM106" s="1">
        <v>2</v>
      </c>
      <c r="AO106" s="1" t="s">
        <v>791</v>
      </c>
      <c r="AP106" s="1" t="s">
        <v>35</v>
      </c>
      <c r="AQ106" s="1">
        <v>96</v>
      </c>
      <c r="AR106" s="1">
        <v>1</v>
      </c>
      <c r="AT106" s="1" t="s">
        <v>1038</v>
      </c>
      <c r="AU106" s="1" t="s">
        <v>35</v>
      </c>
      <c r="AV106" s="1">
        <v>86</v>
      </c>
      <c r="AW106" s="1">
        <v>2</v>
      </c>
      <c r="AY106" s="1" t="s">
        <v>1368</v>
      </c>
      <c r="AZ106" s="1" t="s">
        <v>35</v>
      </c>
      <c r="BA106" s="1">
        <v>103</v>
      </c>
      <c r="BB106" s="1">
        <v>0</v>
      </c>
      <c r="BD106" s="1" t="s">
        <v>1790</v>
      </c>
      <c r="BE106" s="1" t="s">
        <v>1791</v>
      </c>
      <c r="BF106" s="1">
        <v>323</v>
      </c>
      <c r="BG106" s="1">
        <v>2</v>
      </c>
      <c r="BI106" s="1" t="s">
        <v>2140</v>
      </c>
      <c r="BJ106" s="1" t="s">
        <v>35</v>
      </c>
      <c r="BK106" s="1">
        <v>48</v>
      </c>
      <c r="BL106" s="1">
        <v>0</v>
      </c>
      <c r="BN106" s="1" t="s">
        <v>2287</v>
      </c>
      <c r="BO106" s="1" t="s">
        <v>35</v>
      </c>
      <c r="BP106" s="1">
        <v>124</v>
      </c>
      <c r="BQ106" s="1">
        <v>0</v>
      </c>
      <c r="BS106" s="1" t="s">
        <v>2445</v>
      </c>
      <c r="BT106" s="1" t="s">
        <v>904</v>
      </c>
      <c r="BU106" s="1">
        <v>181</v>
      </c>
      <c r="BV106" s="1">
        <v>2</v>
      </c>
      <c r="BX106" s="1" t="s">
        <v>2772</v>
      </c>
      <c r="BY106" s="1" t="s">
        <v>777</v>
      </c>
      <c r="BZ106" s="1">
        <v>247</v>
      </c>
      <c r="CA106" s="1">
        <v>0</v>
      </c>
      <c r="CC106" s="1" t="s">
        <v>3010</v>
      </c>
      <c r="CD106" s="1" t="s">
        <v>1835</v>
      </c>
      <c r="CE106" s="1">
        <v>96</v>
      </c>
      <c r="CF106" s="1">
        <v>1</v>
      </c>
    </row>
    <row r="107" spans="1:89">
      <c r="A107" s="1" t="s">
        <v>1563</v>
      </c>
      <c r="B107" s="1" t="s">
        <v>293</v>
      </c>
      <c r="C107" s="1">
        <v>79</v>
      </c>
      <c r="D107" s="1">
        <v>1</v>
      </c>
      <c r="F107" s="1" t="s">
        <v>1251</v>
      </c>
      <c r="G107" s="1" t="s">
        <v>1252</v>
      </c>
      <c r="H107" s="1">
        <v>69</v>
      </c>
      <c r="I107" s="1">
        <v>1</v>
      </c>
      <c r="U107" s="1" t="s">
        <v>2644</v>
      </c>
      <c r="V107" s="1" t="s">
        <v>35</v>
      </c>
      <c r="W107" s="1">
        <v>61</v>
      </c>
      <c r="X107" s="1">
        <v>0</v>
      </c>
      <c r="AJ107" s="1" t="s">
        <v>407</v>
      </c>
      <c r="AK107" s="1" t="s">
        <v>35</v>
      </c>
      <c r="AL107" s="1">
        <v>68</v>
      </c>
      <c r="AM107" s="1">
        <v>2</v>
      </c>
      <c r="AO107" s="1" t="s">
        <v>795</v>
      </c>
      <c r="AP107" s="1" t="s">
        <v>35</v>
      </c>
      <c r="AQ107" s="1">
        <v>33</v>
      </c>
      <c r="AR107" s="1">
        <v>1</v>
      </c>
      <c r="AT107" s="1" t="s">
        <v>1055</v>
      </c>
      <c r="AU107" s="1" t="s">
        <v>35</v>
      </c>
      <c r="AV107" s="1">
        <v>75</v>
      </c>
      <c r="AW107" s="1">
        <v>2</v>
      </c>
      <c r="AY107" s="1" t="s">
        <v>1388</v>
      </c>
      <c r="AZ107" s="1" t="s">
        <v>1363</v>
      </c>
      <c r="BA107" s="1">
        <v>167</v>
      </c>
      <c r="BB107" s="1">
        <v>0</v>
      </c>
      <c r="BD107" s="1" t="s">
        <v>1794</v>
      </c>
      <c r="BE107" s="1" t="s">
        <v>35</v>
      </c>
      <c r="BF107" s="1">
        <v>87</v>
      </c>
      <c r="BG107" s="1">
        <v>2</v>
      </c>
      <c r="BI107" s="1" t="s">
        <v>2141</v>
      </c>
      <c r="BJ107" s="1" t="s">
        <v>960</v>
      </c>
      <c r="BK107" s="1">
        <v>80</v>
      </c>
      <c r="BL107" s="1">
        <v>0</v>
      </c>
      <c r="BN107" s="1" t="s">
        <v>2288</v>
      </c>
      <c r="BO107" s="1" t="s">
        <v>1630</v>
      </c>
      <c r="BP107" s="1">
        <v>261</v>
      </c>
      <c r="BQ107" s="1">
        <v>0</v>
      </c>
      <c r="BS107" s="1" t="s">
        <v>2446</v>
      </c>
      <c r="BT107" s="1" t="s">
        <v>35</v>
      </c>
      <c r="BU107" s="1">
        <v>121</v>
      </c>
      <c r="BV107" s="1">
        <v>2</v>
      </c>
      <c r="BX107" s="1" t="s">
        <v>2773</v>
      </c>
      <c r="BY107" s="1" t="s">
        <v>933</v>
      </c>
      <c r="BZ107" s="1">
        <v>188</v>
      </c>
      <c r="CA107" s="1">
        <v>0</v>
      </c>
      <c r="CC107" s="1" t="s">
        <v>3011</v>
      </c>
      <c r="CD107" s="1" t="s">
        <v>2047</v>
      </c>
      <c r="CE107" s="1">
        <v>262</v>
      </c>
      <c r="CF107" s="1">
        <v>0</v>
      </c>
    </row>
    <row r="108" spans="1:89">
      <c r="A108" s="1" t="s">
        <v>1565</v>
      </c>
      <c r="B108" s="1" t="s">
        <v>1311</v>
      </c>
      <c r="C108" s="1">
        <v>147</v>
      </c>
      <c r="D108" s="1">
        <v>1</v>
      </c>
      <c r="F108" s="1" t="s">
        <v>1253</v>
      </c>
      <c r="G108" s="1" t="s">
        <v>35</v>
      </c>
      <c r="H108" s="1">
        <v>196</v>
      </c>
      <c r="I108" s="1">
        <v>1</v>
      </c>
      <c r="U108" s="1" t="s">
        <v>2645</v>
      </c>
      <c r="V108" s="1" t="s">
        <v>777</v>
      </c>
      <c r="W108" s="1">
        <v>247</v>
      </c>
      <c r="X108" s="1">
        <v>0</v>
      </c>
      <c r="AJ108" s="1" t="s">
        <v>429</v>
      </c>
      <c r="AK108" s="1" t="s">
        <v>430</v>
      </c>
      <c r="AL108" s="1">
        <v>84</v>
      </c>
      <c r="AM108" s="1">
        <v>2</v>
      </c>
      <c r="AO108" s="1" t="s">
        <v>802</v>
      </c>
      <c r="AP108" s="1" t="s">
        <v>35</v>
      </c>
      <c r="AQ108" s="1">
        <v>90</v>
      </c>
      <c r="AR108" s="1">
        <v>1</v>
      </c>
      <c r="AT108" s="1" t="s">
        <v>1070</v>
      </c>
      <c r="AU108" s="1" t="s">
        <v>1071</v>
      </c>
      <c r="AV108" s="1">
        <v>117</v>
      </c>
      <c r="AW108" s="1">
        <v>2</v>
      </c>
      <c r="AY108" s="1" t="s">
        <v>1399</v>
      </c>
      <c r="AZ108" s="1" t="s">
        <v>48</v>
      </c>
      <c r="BA108" s="1">
        <v>260</v>
      </c>
      <c r="BB108" s="1">
        <v>0</v>
      </c>
      <c r="BD108" s="1" t="s">
        <v>1804</v>
      </c>
      <c r="BE108" s="1" t="s">
        <v>35</v>
      </c>
      <c r="BF108" s="1">
        <v>121</v>
      </c>
      <c r="BG108" s="1">
        <v>2</v>
      </c>
      <c r="BI108" s="1" t="s">
        <v>2142</v>
      </c>
      <c r="BJ108" s="1" t="s">
        <v>215</v>
      </c>
      <c r="BK108" s="1">
        <v>184</v>
      </c>
      <c r="BL108" s="1">
        <v>0</v>
      </c>
      <c r="BN108" s="1" t="s">
        <v>2289</v>
      </c>
      <c r="BO108" s="1" t="s">
        <v>2271</v>
      </c>
      <c r="BP108" s="1">
        <v>88</v>
      </c>
      <c r="BQ108" s="1">
        <v>0</v>
      </c>
      <c r="BS108" s="1" t="s">
        <v>2447</v>
      </c>
      <c r="BT108" s="1" t="s">
        <v>752</v>
      </c>
      <c r="BU108" s="1">
        <v>247</v>
      </c>
      <c r="BV108" s="1">
        <v>2</v>
      </c>
      <c r="BX108" s="1" t="s">
        <v>2774</v>
      </c>
      <c r="BY108" s="1" t="s">
        <v>936</v>
      </c>
      <c r="BZ108" s="1">
        <v>116</v>
      </c>
      <c r="CA108" s="1">
        <v>0</v>
      </c>
      <c r="CC108" s="1" t="s">
        <v>3012</v>
      </c>
      <c r="CD108" s="1" t="s">
        <v>3013</v>
      </c>
      <c r="CE108" s="1">
        <v>164</v>
      </c>
      <c r="CF108" s="1">
        <v>0</v>
      </c>
    </row>
    <row r="109" spans="1:89">
      <c r="A109" s="1" t="s">
        <v>1574</v>
      </c>
      <c r="B109" s="1" t="s">
        <v>1575</v>
      </c>
      <c r="C109" s="1">
        <v>197</v>
      </c>
      <c r="D109" s="1">
        <v>1</v>
      </c>
      <c r="F109" s="1" t="s">
        <v>1262</v>
      </c>
      <c r="G109" s="1" t="s">
        <v>1263</v>
      </c>
      <c r="H109" s="1">
        <v>85</v>
      </c>
      <c r="I109" s="1">
        <v>1</v>
      </c>
      <c r="U109" s="1" t="s">
        <v>2646</v>
      </c>
      <c r="V109" s="1" t="s">
        <v>933</v>
      </c>
      <c r="W109" s="1">
        <v>188</v>
      </c>
      <c r="X109" s="1">
        <v>0</v>
      </c>
      <c r="AJ109" s="1" t="s">
        <v>431</v>
      </c>
      <c r="AK109" s="1" t="s">
        <v>432</v>
      </c>
      <c r="AL109" s="1">
        <v>83</v>
      </c>
      <c r="AM109" s="1">
        <v>2</v>
      </c>
      <c r="AO109" s="1" t="s">
        <v>803</v>
      </c>
      <c r="AP109" s="1" t="s">
        <v>35</v>
      </c>
      <c r="AQ109" s="1">
        <v>92</v>
      </c>
      <c r="AR109" s="1">
        <v>1</v>
      </c>
      <c r="AT109" s="1" t="s">
        <v>1081</v>
      </c>
      <c r="AU109" s="1" t="s">
        <v>35</v>
      </c>
      <c r="AV109" s="1">
        <v>161</v>
      </c>
      <c r="AW109" s="1">
        <v>2</v>
      </c>
      <c r="AY109" s="1" t="s">
        <v>1403</v>
      </c>
      <c r="AZ109" s="1" t="s">
        <v>1404</v>
      </c>
      <c r="BA109" s="1">
        <v>77</v>
      </c>
      <c r="BB109" s="1">
        <v>0</v>
      </c>
      <c r="BD109" s="1" t="s">
        <v>1808</v>
      </c>
      <c r="BE109" s="1" t="s">
        <v>222</v>
      </c>
      <c r="BF109" s="1">
        <v>243</v>
      </c>
      <c r="BG109" s="1">
        <v>2</v>
      </c>
      <c r="BI109" s="1" t="s">
        <v>2143</v>
      </c>
      <c r="BJ109" s="1" t="s">
        <v>35</v>
      </c>
      <c r="BK109" s="1">
        <v>105</v>
      </c>
      <c r="BL109" s="1">
        <v>0</v>
      </c>
      <c r="BN109" s="1" t="s">
        <v>2290</v>
      </c>
      <c r="BO109" s="1" t="s">
        <v>2271</v>
      </c>
      <c r="BP109" s="1">
        <v>86</v>
      </c>
      <c r="BQ109" s="1">
        <v>0</v>
      </c>
      <c r="BS109" s="1" t="s">
        <v>2448</v>
      </c>
      <c r="BT109" s="1" t="s">
        <v>756</v>
      </c>
      <c r="BU109" s="1">
        <v>212</v>
      </c>
      <c r="BV109" s="1">
        <v>2</v>
      </c>
      <c r="BX109" s="1" t="s">
        <v>2775</v>
      </c>
      <c r="BY109" s="1" t="s">
        <v>1659</v>
      </c>
      <c r="BZ109" s="1">
        <v>131</v>
      </c>
      <c r="CA109" s="1">
        <v>0</v>
      </c>
      <c r="CC109" s="1" t="s">
        <v>3014</v>
      </c>
      <c r="CD109" s="1" t="s">
        <v>35</v>
      </c>
      <c r="CE109" s="1">
        <v>256</v>
      </c>
      <c r="CF109" s="1">
        <v>0</v>
      </c>
    </row>
    <row r="110" spans="1:89">
      <c r="A110" s="1" t="s">
        <v>1439</v>
      </c>
      <c r="B110" s="1" t="s">
        <v>35</v>
      </c>
      <c r="C110" s="1">
        <v>62</v>
      </c>
      <c r="D110" s="1">
        <v>0</v>
      </c>
      <c r="F110" s="1" t="s">
        <v>1264</v>
      </c>
      <c r="G110" s="1" t="s">
        <v>1263</v>
      </c>
      <c r="H110" s="1">
        <v>110</v>
      </c>
      <c r="I110" s="1">
        <v>1</v>
      </c>
      <c r="U110" s="1" t="s">
        <v>2647</v>
      </c>
      <c r="V110" s="1" t="s">
        <v>936</v>
      </c>
      <c r="W110" s="1">
        <v>116</v>
      </c>
      <c r="X110" s="1">
        <v>0</v>
      </c>
      <c r="AJ110" s="1" t="s">
        <v>435</v>
      </c>
      <c r="AK110" s="1" t="s">
        <v>436</v>
      </c>
      <c r="AL110" s="1">
        <v>141</v>
      </c>
      <c r="AM110" s="1">
        <v>2</v>
      </c>
      <c r="AO110" s="1" t="s">
        <v>812</v>
      </c>
      <c r="AP110" s="1" t="s">
        <v>35</v>
      </c>
      <c r="AQ110" s="1">
        <v>65</v>
      </c>
      <c r="AR110" s="1">
        <v>1</v>
      </c>
      <c r="AT110" s="1" t="s">
        <v>843</v>
      </c>
      <c r="AU110" s="1" t="s">
        <v>35</v>
      </c>
      <c r="AV110" s="1">
        <v>69</v>
      </c>
      <c r="AW110" s="1">
        <v>1</v>
      </c>
      <c r="AY110" s="1" t="s">
        <v>1410</v>
      </c>
      <c r="AZ110" s="1" t="s">
        <v>1411</v>
      </c>
      <c r="BA110" s="1">
        <v>125</v>
      </c>
      <c r="BB110" s="1">
        <v>0</v>
      </c>
      <c r="BD110" s="1" t="s">
        <v>1809</v>
      </c>
      <c r="BE110" s="1" t="s">
        <v>35</v>
      </c>
      <c r="BF110" s="1">
        <v>76</v>
      </c>
      <c r="BG110" s="1">
        <v>2</v>
      </c>
      <c r="BI110" s="1" t="s">
        <v>2144</v>
      </c>
      <c r="BJ110" s="1" t="s">
        <v>2145</v>
      </c>
      <c r="BK110" s="1">
        <v>84</v>
      </c>
      <c r="BL110" s="1">
        <v>0</v>
      </c>
      <c r="BN110" s="1" t="s">
        <v>2291</v>
      </c>
      <c r="BO110" s="1" t="s">
        <v>2292</v>
      </c>
      <c r="BP110" s="1">
        <v>168</v>
      </c>
      <c r="BQ110" s="1">
        <v>0</v>
      </c>
      <c r="BS110" s="1" t="s">
        <v>2449</v>
      </c>
      <c r="BT110" s="1" t="s">
        <v>919</v>
      </c>
      <c r="BU110" s="1">
        <v>210</v>
      </c>
      <c r="BV110" s="1">
        <v>2</v>
      </c>
      <c r="BX110" s="1" t="s">
        <v>2776</v>
      </c>
      <c r="BY110" s="1" t="s">
        <v>35</v>
      </c>
      <c r="BZ110" s="1">
        <v>95</v>
      </c>
      <c r="CA110" s="1">
        <v>0</v>
      </c>
      <c r="CC110" s="1" t="s">
        <v>3015</v>
      </c>
      <c r="CD110" s="1" t="s">
        <v>3016</v>
      </c>
      <c r="CE110" s="1">
        <v>265</v>
      </c>
      <c r="CF110" s="1">
        <v>0</v>
      </c>
    </row>
    <row r="111" spans="1:89">
      <c r="A111" s="1" t="s">
        <v>1453</v>
      </c>
      <c r="B111" s="1" t="s">
        <v>56</v>
      </c>
      <c r="C111" s="1">
        <v>70</v>
      </c>
      <c r="D111" s="1">
        <v>0</v>
      </c>
      <c r="F111" s="1" t="s">
        <v>1269</v>
      </c>
      <c r="G111" s="1" t="s">
        <v>1268</v>
      </c>
      <c r="H111" s="1">
        <v>167</v>
      </c>
      <c r="I111" s="1">
        <v>1</v>
      </c>
      <c r="U111" s="1" t="s">
        <v>2648</v>
      </c>
      <c r="V111" s="1" t="s">
        <v>938</v>
      </c>
      <c r="W111" s="1">
        <v>74</v>
      </c>
      <c r="X111" s="1">
        <v>0</v>
      </c>
      <c r="AJ111" s="1" t="s">
        <v>439</v>
      </c>
      <c r="AK111" s="1" t="s">
        <v>440</v>
      </c>
      <c r="AL111" s="1">
        <v>141</v>
      </c>
      <c r="AM111" s="1">
        <v>2</v>
      </c>
      <c r="AO111" s="1" t="s">
        <v>813</v>
      </c>
      <c r="AP111" s="1" t="s">
        <v>35</v>
      </c>
      <c r="AQ111" s="1">
        <v>87</v>
      </c>
      <c r="AR111" s="1">
        <v>1</v>
      </c>
      <c r="AT111" s="1" t="s">
        <v>855</v>
      </c>
      <c r="AU111" s="1" t="s">
        <v>856</v>
      </c>
      <c r="AV111" s="1">
        <v>309</v>
      </c>
      <c r="AW111" s="1">
        <v>1</v>
      </c>
      <c r="BD111" s="1" t="s">
        <v>1820</v>
      </c>
      <c r="BE111" s="1" t="s">
        <v>1821</v>
      </c>
      <c r="BF111" s="1">
        <v>141</v>
      </c>
      <c r="BG111" s="1">
        <v>2</v>
      </c>
      <c r="BI111" s="1" t="s">
        <v>2146</v>
      </c>
      <c r="BJ111" s="1" t="s">
        <v>35</v>
      </c>
      <c r="BK111" s="1">
        <v>63</v>
      </c>
      <c r="BL111" s="1">
        <v>0</v>
      </c>
      <c r="BN111" s="1" t="s">
        <v>2293</v>
      </c>
      <c r="BO111" s="1" t="s">
        <v>35</v>
      </c>
      <c r="BP111" s="1">
        <v>45</v>
      </c>
      <c r="BQ111" s="1">
        <v>0</v>
      </c>
      <c r="BS111" s="1" t="s">
        <v>2450</v>
      </c>
      <c r="BT111" s="1" t="s">
        <v>35</v>
      </c>
      <c r="BU111" s="1">
        <v>72</v>
      </c>
      <c r="BV111" s="1">
        <v>2</v>
      </c>
      <c r="CC111" s="1" t="s">
        <v>3017</v>
      </c>
      <c r="CD111" s="1" t="s">
        <v>35</v>
      </c>
      <c r="CE111" s="1">
        <v>77</v>
      </c>
      <c r="CF111" s="1">
        <v>0</v>
      </c>
    </row>
    <row r="112" spans="1:89">
      <c r="A112" s="1" t="s">
        <v>1454</v>
      </c>
      <c r="B112" s="1" t="s">
        <v>35</v>
      </c>
      <c r="C112" s="1">
        <v>119</v>
      </c>
      <c r="D112" s="1">
        <v>0</v>
      </c>
      <c r="F112" s="1" t="s">
        <v>1117</v>
      </c>
      <c r="G112" s="1" t="s">
        <v>1118</v>
      </c>
      <c r="H112" s="1">
        <v>115</v>
      </c>
      <c r="I112" s="1">
        <v>0</v>
      </c>
      <c r="U112" s="1" t="s">
        <v>2649</v>
      </c>
      <c r="V112" s="1" t="s">
        <v>35</v>
      </c>
      <c r="W112" s="1">
        <v>95</v>
      </c>
      <c r="X112" s="1">
        <v>0</v>
      </c>
      <c r="AJ112" s="1" t="s">
        <v>446</v>
      </c>
      <c r="AK112" s="1" t="s">
        <v>35</v>
      </c>
      <c r="AL112" s="1">
        <v>83</v>
      </c>
      <c r="AM112" s="1">
        <v>2</v>
      </c>
      <c r="AO112" s="1" t="s">
        <v>814</v>
      </c>
      <c r="AP112" s="1" t="s">
        <v>815</v>
      </c>
      <c r="AQ112" s="1">
        <v>223</v>
      </c>
      <c r="AR112" s="1">
        <v>1</v>
      </c>
      <c r="AT112" s="1" t="s">
        <v>868</v>
      </c>
      <c r="AU112" s="1" t="s">
        <v>869</v>
      </c>
      <c r="AV112" s="1">
        <v>24</v>
      </c>
      <c r="AW112" s="1">
        <v>1</v>
      </c>
      <c r="BD112" s="1" t="s">
        <v>1830</v>
      </c>
      <c r="BE112" s="1" t="s">
        <v>1831</v>
      </c>
      <c r="BF112" s="1">
        <v>237</v>
      </c>
      <c r="BG112" s="1">
        <v>2</v>
      </c>
      <c r="BI112" s="1" t="s">
        <v>2147</v>
      </c>
      <c r="BJ112" s="1" t="s">
        <v>35</v>
      </c>
      <c r="BK112" s="1">
        <v>88</v>
      </c>
      <c r="BL112" s="1">
        <v>0</v>
      </c>
      <c r="BN112" s="1" t="s">
        <v>2294</v>
      </c>
      <c r="BO112" s="1" t="s">
        <v>2295</v>
      </c>
      <c r="BP112" s="1">
        <v>368</v>
      </c>
      <c r="BQ112" s="1">
        <v>0</v>
      </c>
      <c r="BS112" s="1" t="s">
        <v>2451</v>
      </c>
      <c r="BT112" s="1" t="s">
        <v>1672</v>
      </c>
      <c r="BU112" s="1">
        <v>83</v>
      </c>
      <c r="BV112" s="1">
        <v>2</v>
      </c>
      <c r="CC112" s="1" t="s">
        <v>3018</v>
      </c>
      <c r="CD112" s="1" t="s">
        <v>3019</v>
      </c>
      <c r="CE112" s="1">
        <v>82</v>
      </c>
      <c r="CF112" s="1">
        <v>0</v>
      </c>
    </row>
    <row r="113" spans="1:84">
      <c r="A113" s="1" t="s">
        <v>1459</v>
      </c>
      <c r="B113" s="1" t="s">
        <v>35</v>
      </c>
      <c r="C113" s="1">
        <v>83</v>
      </c>
      <c r="D113" s="1">
        <v>0</v>
      </c>
      <c r="F113" s="1" t="s">
        <v>1119</v>
      </c>
      <c r="G113" s="1" t="s">
        <v>1120</v>
      </c>
      <c r="H113" s="1">
        <v>259</v>
      </c>
      <c r="I113" s="1">
        <v>0</v>
      </c>
      <c r="U113" s="1" t="s">
        <v>2650</v>
      </c>
      <c r="V113" s="1" t="s">
        <v>960</v>
      </c>
      <c r="W113" s="1">
        <v>76</v>
      </c>
      <c r="X113" s="1">
        <v>0</v>
      </c>
      <c r="AJ113" s="1" t="s">
        <v>468</v>
      </c>
      <c r="AK113" s="1" t="s">
        <v>35</v>
      </c>
      <c r="AL113" s="1">
        <v>115</v>
      </c>
      <c r="AM113" s="1">
        <v>2</v>
      </c>
      <c r="AO113" s="1" t="s">
        <v>831</v>
      </c>
      <c r="AP113" s="1" t="s">
        <v>832</v>
      </c>
      <c r="AQ113" s="1">
        <v>136</v>
      </c>
      <c r="AR113" s="1">
        <v>1</v>
      </c>
      <c r="AT113" s="1" t="s">
        <v>872</v>
      </c>
      <c r="AU113" s="1" t="s">
        <v>682</v>
      </c>
      <c r="AV113" s="1">
        <v>89</v>
      </c>
      <c r="AW113" s="1">
        <v>1</v>
      </c>
      <c r="BD113" s="1" t="s">
        <v>1842</v>
      </c>
      <c r="BE113" s="1" t="s">
        <v>1843</v>
      </c>
      <c r="BF113" s="1">
        <v>89</v>
      </c>
      <c r="BG113" s="1">
        <v>2</v>
      </c>
      <c r="BI113" s="1" t="s">
        <v>2148</v>
      </c>
      <c r="BJ113" s="1" t="s">
        <v>35</v>
      </c>
      <c r="BK113" s="1">
        <v>96</v>
      </c>
      <c r="BL113" s="1">
        <v>0</v>
      </c>
      <c r="BN113" s="1" t="s">
        <v>2296</v>
      </c>
      <c r="BO113" s="1" t="s">
        <v>2297</v>
      </c>
      <c r="BP113" s="1">
        <v>257</v>
      </c>
      <c r="BQ113" s="1">
        <v>0</v>
      </c>
      <c r="BS113" s="1" t="s">
        <v>2452</v>
      </c>
      <c r="BT113" s="1" t="s">
        <v>927</v>
      </c>
      <c r="BU113" s="1">
        <v>111</v>
      </c>
      <c r="BV113" s="1">
        <v>2</v>
      </c>
      <c r="CC113" s="1" t="s">
        <v>3020</v>
      </c>
      <c r="CD113" s="1" t="s">
        <v>2152</v>
      </c>
      <c r="CE113" s="1">
        <v>76</v>
      </c>
      <c r="CF113" s="1">
        <v>0</v>
      </c>
    </row>
    <row r="114" spans="1:84">
      <c r="A114" s="1" t="s">
        <v>1477</v>
      </c>
      <c r="B114" s="1" t="s">
        <v>1478</v>
      </c>
      <c r="C114" s="1">
        <v>77</v>
      </c>
      <c r="D114" s="1">
        <v>0</v>
      </c>
      <c r="F114" s="1" t="s">
        <v>1125</v>
      </c>
      <c r="G114" s="1" t="s">
        <v>1126</v>
      </c>
      <c r="H114" s="1">
        <v>186</v>
      </c>
      <c r="I114" s="1">
        <v>0</v>
      </c>
      <c r="U114" s="1" t="s">
        <v>2651</v>
      </c>
      <c r="V114" s="1" t="s">
        <v>35</v>
      </c>
      <c r="W114" s="1">
        <v>105</v>
      </c>
      <c r="X114" s="1">
        <v>0</v>
      </c>
      <c r="AJ114" s="1" t="s">
        <v>474</v>
      </c>
      <c r="AK114" s="1" t="s">
        <v>475</v>
      </c>
      <c r="AL114" s="1">
        <v>159</v>
      </c>
      <c r="AM114" s="1">
        <v>2</v>
      </c>
      <c r="AO114" s="1" t="s">
        <v>626</v>
      </c>
      <c r="AP114" s="1" t="s">
        <v>627</v>
      </c>
      <c r="AQ114" s="1">
        <v>116</v>
      </c>
      <c r="AR114" s="1">
        <v>0</v>
      </c>
      <c r="AT114" s="1" t="s">
        <v>878</v>
      </c>
      <c r="AU114" s="1" t="s">
        <v>879</v>
      </c>
      <c r="AV114" s="1">
        <v>68</v>
      </c>
      <c r="AW114" s="1">
        <v>1</v>
      </c>
      <c r="BD114" s="1" t="s">
        <v>1851</v>
      </c>
      <c r="BE114" s="1" t="s">
        <v>1852</v>
      </c>
      <c r="BF114" s="1">
        <v>458</v>
      </c>
      <c r="BG114" s="1">
        <v>2</v>
      </c>
      <c r="BI114" s="1" t="s">
        <v>2149</v>
      </c>
      <c r="BJ114" s="1" t="s">
        <v>1630</v>
      </c>
      <c r="BK114" s="1">
        <v>260</v>
      </c>
      <c r="BL114" s="1">
        <v>0</v>
      </c>
      <c r="BN114" s="1" t="s">
        <v>2298</v>
      </c>
      <c r="BO114" s="1" t="s">
        <v>1292</v>
      </c>
      <c r="BP114" s="1">
        <v>126</v>
      </c>
      <c r="BQ114" s="1">
        <v>0</v>
      </c>
      <c r="BS114" s="1" t="s">
        <v>2453</v>
      </c>
      <c r="BT114" s="1" t="s">
        <v>775</v>
      </c>
      <c r="BU114" s="1">
        <v>482</v>
      </c>
      <c r="BV114" s="1">
        <v>2</v>
      </c>
      <c r="CC114" s="1" t="s">
        <v>3021</v>
      </c>
      <c r="CD114" s="1" t="s">
        <v>35</v>
      </c>
      <c r="CE114" s="1">
        <v>113</v>
      </c>
      <c r="CF114" s="1">
        <v>0</v>
      </c>
    </row>
    <row r="115" spans="1:84">
      <c r="A115" s="1" t="s">
        <v>1481</v>
      </c>
      <c r="B115" s="1" t="s">
        <v>35</v>
      </c>
      <c r="C115" s="1">
        <v>132</v>
      </c>
      <c r="D115" s="1">
        <v>0</v>
      </c>
      <c r="F115" s="1" t="s">
        <v>1137</v>
      </c>
      <c r="G115" s="1" t="s">
        <v>35</v>
      </c>
      <c r="H115" s="1">
        <v>93</v>
      </c>
      <c r="I115" s="1">
        <v>0</v>
      </c>
      <c r="U115" s="1" t="s">
        <v>2652</v>
      </c>
      <c r="V115" s="1" t="s">
        <v>2145</v>
      </c>
      <c r="W115" s="1">
        <v>84</v>
      </c>
      <c r="X115" s="1">
        <v>0</v>
      </c>
      <c r="AJ115" s="1" t="s">
        <v>478</v>
      </c>
      <c r="AK115" s="1" t="s">
        <v>35</v>
      </c>
      <c r="AL115" s="1">
        <v>206</v>
      </c>
      <c r="AM115" s="1">
        <v>2</v>
      </c>
      <c r="AO115" s="1" t="s">
        <v>628</v>
      </c>
      <c r="AP115" s="1" t="s">
        <v>629</v>
      </c>
      <c r="AQ115" s="1">
        <v>143</v>
      </c>
      <c r="AR115" s="1">
        <v>0</v>
      </c>
      <c r="AT115" s="1" t="s">
        <v>882</v>
      </c>
      <c r="AU115" s="1" t="s">
        <v>35</v>
      </c>
      <c r="AV115" s="1">
        <v>114</v>
      </c>
      <c r="AW115" s="1">
        <v>1</v>
      </c>
      <c r="BD115" s="1" t="s">
        <v>1854</v>
      </c>
      <c r="BE115" s="1" t="s">
        <v>1855</v>
      </c>
      <c r="BF115" s="1">
        <v>245</v>
      </c>
      <c r="BG115" s="1">
        <v>2</v>
      </c>
      <c r="BI115" s="1" t="s">
        <v>2150</v>
      </c>
      <c r="BJ115" s="1" t="s">
        <v>1626</v>
      </c>
      <c r="BK115" s="1">
        <v>72</v>
      </c>
      <c r="BL115" s="1">
        <v>0</v>
      </c>
      <c r="BN115" s="1" t="s">
        <v>2299</v>
      </c>
      <c r="BO115" s="1" t="s">
        <v>35</v>
      </c>
      <c r="BP115" s="1">
        <v>187</v>
      </c>
      <c r="BQ115" s="1">
        <v>0</v>
      </c>
      <c r="BS115" s="1" t="s">
        <v>2454</v>
      </c>
      <c r="BT115" s="1" t="s">
        <v>781</v>
      </c>
      <c r="BU115" s="1">
        <v>103</v>
      </c>
      <c r="BV115" s="1">
        <v>2</v>
      </c>
      <c r="CC115" s="1" t="s">
        <v>3022</v>
      </c>
      <c r="CD115" s="1" t="s">
        <v>35</v>
      </c>
      <c r="CE115" s="1">
        <v>76</v>
      </c>
      <c r="CF115" s="1">
        <v>0</v>
      </c>
    </row>
    <row r="116" spans="1:84">
      <c r="A116" s="1" t="s">
        <v>1483</v>
      </c>
      <c r="B116" s="1" t="s">
        <v>48</v>
      </c>
      <c r="C116" s="1">
        <v>260</v>
      </c>
      <c r="D116" s="1">
        <v>0</v>
      </c>
      <c r="F116" s="1" t="s">
        <v>1153</v>
      </c>
      <c r="G116" s="1" t="s">
        <v>35</v>
      </c>
      <c r="H116" s="1">
        <v>76</v>
      </c>
      <c r="I116" s="1">
        <v>0</v>
      </c>
      <c r="U116" s="1" t="s">
        <v>2653</v>
      </c>
      <c r="V116" s="1" t="s">
        <v>1613</v>
      </c>
      <c r="W116" s="1">
        <v>246</v>
      </c>
      <c r="X116" s="1">
        <v>0</v>
      </c>
      <c r="AJ116" s="1" t="s">
        <v>482</v>
      </c>
      <c r="AK116" s="1" t="s">
        <v>483</v>
      </c>
      <c r="AL116" s="1">
        <v>101</v>
      </c>
      <c r="AM116" s="1">
        <v>2</v>
      </c>
      <c r="AO116" s="1" t="s">
        <v>632</v>
      </c>
      <c r="AP116" s="1" t="s">
        <v>633</v>
      </c>
      <c r="AQ116" s="1">
        <v>226</v>
      </c>
      <c r="AR116" s="1">
        <v>0</v>
      </c>
      <c r="AT116" s="1" t="s">
        <v>883</v>
      </c>
      <c r="AU116" s="1" t="s">
        <v>35</v>
      </c>
      <c r="AV116" s="1">
        <v>119</v>
      </c>
      <c r="AW116" s="1">
        <v>1</v>
      </c>
      <c r="BD116" s="1" t="s">
        <v>1866</v>
      </c>
      <c r="BE116" s="1" t="s">
        <v>35</v>
      </c>
      <c r="BF116" s="1">
        <v>104</v>
      </c>
      <c r="BG116" s="1">
        <v>2</v>
      </c>
      <c r="BI116" s="1" t="s">
        <v>2151</v>
      </c>
      <c r="BJ116" s="1" t="s">
        <v>2152</v>
      </c>
      <c r="BK116" s="1">
        <v>76</v>
      </c>
      <c r="BL116" s="1">
        <v>0</v>
      </c>
      <c r="BN116" s="1" t="s">
        <v>2300</v>
      </c>
      <c r="BO116" s="1" t="s">
        <v>919</v>
      </c>
      <c r="BP116" s="1">
        <v>210</v>
      </c>
      <c r="BQ116" s="1">
        <v>0</v>
      </c>
      <c r="BS116" s="1" t="s">
        <v>2455</v>
      </c>
      <c r="BT116" s="1" t="s">
        <v>943</v>
      </c>
      <c r="BU116" s="1">
        <v>273</v>
      </c>
      <c r="BV116" s="1">
        <v>2</v>
      </c>
      <c r="CC116" s="1" t="s">
        <v>3023</v>
      </c>
      <c r="CD116" s="1" t="s">
        <v>960</v>
      </c>
      <c r="CE116" s="1">
        <v>77</v>
      </c>
      <c r="CF116" s="1">
        <v>0</v>
      </c>
    </row>
    <row r="117" spans="1:84">
      <c r="A117" s="1" t="s">
        <v>1485</v>
      </c>
      <c r="B117" s="1" t="s">
        <v>35</v>
      </c>
      <c r="C117" s="1">
        <v>76</v>
      </c>
      <c r="D117" s="1">
        <v>0</v>
      </c>
      <c r="F117" s="1" t="s">
        <v>1158</v>
      </c>
      <c r="G117" s="1" t="s">
        <v>100</v>
      </c>
      <c r="H117" s="1">
        <v>175</v>
      </c>
      <c r="I117" s="1">
        <v>0</v>
      </c>
      <c r="U117" s="1" t="s">
        <v>2654</v>
      </c>
      <c r="V117" s="1" t="s">
        <v>888</v>
      </c>
      <c r="W117" s="1">
        <v>109</v>
      </c>
      <c r="X117" s="1">
        <v>0</v>
      </c>
      <c r="AJ117" s="1" t="s">
        <v>488</v>
      </c>
      <c r="AK117" s="1" t="s">
        <v>489</v>
      </c>
      <c r="AL117" s="1">
        <v>472</v>
      </c>
      <c r="AM117" s="1">
        <v>2</v>
      </c>
      <c r="AO117" s="1" t="s">
        <v>636</v>
      </c>
      <c r="AP117" s="1" t="s">
        <v>637</v>
      </c>
      <c r="AQ117" s="1">
        <v>117</v>
      </c>
      <c r="AR117" s="1">
        <v>0</v>
      </c>
      <c r="AT117" s="1" t="s">
        <v>896</v>
      </c>
      <c r="AU117" s="1" t="s">
        <v>897</v>
      </c>
      <c r="AV117" s="1">
        <v>243</v>
      </c>
      <c r="AW117" s="1">
        <v>1</v>
      </c>
      <c r="BD117" s="1" t="s">
        <v>1876</v>
      </c>
      <c r="BE117" s="1" t="s">
        <v>1877</v>
      </c>
      <c r="BF117" s="1">
        <v>213</v>
      </c>
      <c r="BG117" s="1">
        <v>2</v>
      </c>
      <c r="BI117" s="1" t="s">
        <v>2153</v>
      </c>
      <c r="BJ117" s="1" t="s">
        <v>35</v>
      </c>
      <c r="BK117" s="1">
        <v>64</v>
      </c>
      <c r="BL117" s="1">
        <v>0</v>
      </c>
      <c r="BN117" s="1" t="s">
        <v>2301</v>
      </c>
      <c r="BO117" s="1" t="s">
        <v>777</v>
      </c>
      <c r="BP117" s="1">
        <v>239</v>
      </c>
      <c r="BQ117" s="1">
        <v>0</v>
      </c>
      <c r="BS117" s="1" t="s">
        <v>2456</v>
      </c>
      <c r="BT117" s="1" t="s">
        <v>1640</v>
      </c>
      <c r="BU117" s="1">
        <v>140</v>
      </c>
      <c r="BV117" s="1">
        <v>2</v>
      </c>
      <c r="CC117" s="1" t="s">
        <v>3024</v>
      </c>
      <c r="CD117" s="1" t="s">
        <v>938</v>
      </c>
      <c r="CE117" s="1">
        <v>49</v>
      </c>
      <c r="CF117" s="1">
        <v>0</v>
      </c>
    </row>
    <row r="118" spans="1:84">
      <c r="A118" s="1" t="s">
        <v>1496</v>
      </c>
      <c r="B118" s="1" t="s">
        <v>1363</v>
      </c>
      <c r="C118" s="1">
        <v>167</v>
      </c>
      <c r="D118" s="1">
        <v>0</v>
      </c>
      <c r="F118" s="1" t="s">
        <v>1159</v>
      </c>
      <c r="G118" s="1" t="s">
        <v>35</v>
      </c>
      <c r="H118" s="1">
        <v>77</v>
      </c>
      <c r="I118" s="1">
        <v>0</v>
      </c>
      <c r="U118" s="1" t="s">
        <v>2655</v>
      </c>
      <c r="V118" s="1" t="s">
        <v>2161</v>
      </c>
      <c r="W118" s="1">
        <v>383</v>
      </c>
      <c r="X118" s="1">
        <v>0</v>
      </c>
      <c r="AJ118" s="1" t="s">
        <v>496</v>
      </c>
      <c r="AK118" s="1" t="s">
        <v>35</v>
      </c>
      <c r="AL118" s="1">
        <v>94</v>
      </c>
      <c r="AM118" s="1">
        <v>2</v>
      </c>
      <c r="AO118" s="1" t="s">
        <v>638</v>
      </c>
      <c r="AP118" s="1" t="s">
        <v>639</v>
      </c>
      <c r="AQ118" s="1">
        <v>430</v>
      </c>
      <c r="AR118" s="1">
        <v>0</v>
      </c>
      <c r="AT118" s="1" t="s">
        <v>905</v>
      </c>
      <c r="AU118" s="1" t="s">
        <v>906</v>
      </c>
      <c r="AV118" s="1">
        <v>97</v>
      </c>
      <c r="AW118" s="1">
        <v>1</v>
      </c>
      <c r="BD118" s="1" t="s">
        <v>1882</v>
      </c>
      <c r="BE118" s="1" t="s">
        <v>775</v>
      </c>
      <c r="BF118" s="1">
        <v>467</v>
      </c>
      <c r="BG118" s="1">
        <v>2</v>
      </c>
      <c r="BI118" s="1" t="s">
        <v>2154</v>
      </c>
      <c r="BJ118" s="1" t="s">
        <v>2155</v>
      </c>
      <c r="BK118" s="1">
        <v>208</v>
      </c>
      <c r="BL118" s="1">
        <v>0</v>
      </c>
      <c r="BN118" s="1" t="s">
        <v>2302</v>
      </c>
      <c r="BO118" s="1" t="s">
        <v>781</v>
      </c>
      <c r="BP118" s="1">
        <v>98</v>
      </c>
      <c r="BQ118" s="1">
        <v>0</v>
      </c>
      <c r="BS118" s="1" t="s">
        <v>2457</v>
      </c>
      <c r="BT118" s="1" t="s">
        <v>35</v>
      </c>
      <c r="BU118" s="1">
        <v>73</v>
      </c>
      <c r="BV118" s="1">
        <v>2</v>
      </c>
      <c r="CC118" s="1" t="s">
        <v>3025</v>
      </c>
      <c r="CD118" s="1" t="s">
        <v>933</v>
      </c>
      <c r="CE118" s="1">
        <v>192</v>
      </c>
      <c r="CF118" s="1">
        <v>0</v>
      </c>
    </row>
    <row r="119" spans="1:84">
      <c r="A119" s="1" t="s">
        <v>1504</v>
      </c>
      <c r="B119" s="1" t="s">
        <v>35</v>
      </c>
      <c r="C119" s="1">
        <v>66</v>
      </c>
      <c r="D119" s="1">
        <v>0</v>
      </c>
      <c r="F119" s="1" t="s">
        <v>1164</v>
      </c>
      <c r="G119" s="1" t="s">
        <v>35</v>
      </c>
      <c r="H119" s="1">
        <v>106</v>
      </c>
      <c r="I119" s="1">
        <v>0</v>
      </c>
      <c r="U119" s="1" t="s">
        <v>2656</v>
      </c>
      <c r="V119" s="1" t="s">
        <v>2188</v>
      </c>
      <c r="W119" s="1">
        <v>202</v>
      </c>
      <c r="X119" s="1">
        <v>0</v>
      </c>
      <c r="AJ119" s="1" t="s">
        <v>497</v>
      </c>
      <c r="AK119" s="1" t="s">
        <v>35</v>
      </c>
      <c r="AL119" s="1">
        <v>73</v>
      </c>
      <c r="AM119" s="1">
        <v>2</v>
      </c>
      <c r="AO119" s="1" t="s">
        <v>646</v>
      </c>
      <c r="AP119" s="1" t="s">
        <v>647</v>
      </c>
      <c r="AQ119" s="1">
        <v>245</v>
      </c>
      <c r="AR119" s="1">
        <v>0</v>
      </c>
      <c r="AT119" s="1" t="s">
        <v>909</v>
      </c>
      <c r="AU119" s="1" t="s">
        <v>752</v>
      </c>
      <c r="AV119" s="1">
        <v>249</v>
      </c>
      <c r="AW119" s="1">
        <v>1</v>
      </c>
      <c r="BD119" s="1" t="s">
        <v>1893</v>
      </c>
      <c r="BE119" s="1" t="s">
        <v>35</v>
      </c>
      <c r="BF119" s="1">
        <v>94</v>
      </c>
      <c r="BG119" s="1">
        <v>2</v>
      </c>
      <c r="BI119" s="1" t="s">
        <v>2156</v>
      </c>
      <c r="BJ119" s="1" t="s">
        <v>35</v>
      </c>
      <c r="BK119" s="1">
        <v>165</v>
      </c>
      <c r="BL119" s="1">
        <v>0</v>
      </c>
      <c r="BN119" s="1" t="s">
        <v>2303</v>
      </c>
      <c r="BO119" s="1" t="s">
        <v>35</v>
      </c>
      <c r="BP119" s="1">
        <v>101</v>
      </c>
      <c r="BQ119" s="1">
        <v>0</v>
      </c>
      <c r="BS119" s="1" t="s">
        <v>2458</v>
      </c>
      <c r="BT119" s="1" t="s">
        <v>2459</v>
      </c>
      <c r="BU119" s="1">
        <v>133</v>
      </c>
      <c r="BV119" s="1">
        <v>1</v>
      </c>
      <c r="CC119" s="1" t="s">
        <v>3026</v>
      </c>
      <c r="CD119" s="1" t="s">
        <v>919</v>
      </c>
      <c r="CE119" s="1">
        <v>205</v>
      </c>
      <c r="CF119" s="1">
        <v>0</v>
      </c>
    </row>
    <row r="120" spans="1:84">
      <c r="A120" s="1" t="s">
        <v>1511</v>
      </c>
      <c r="B120" s="1" t="s">
        <v>35</v>
      </c>
      <c r="C120" s="1">
        <v>103</v>
      </c>
      <c r="D120" s="1">
        <v>0</v>
      </c>
      <c r="F120" s="1" t="s">
        <v>1173</v>
      </c>
      <c r="G120" s="1" t="s">
        <v>1174</v>
      </c>
      <c r="H120" s="1">
        <v>138</v>
      </c>
      <c r="I120" s="1">
        <v>0</v>
      </c>
      <c r="U120" s="1" t="s">
        <v>2657</v>
      </c>
      <c r="V120" s="1" t="s">
        <v>2658</v>
      </c>
      <c r="W120" s="1">
        <v>229</v>
      </c>
      <c r="X120" s="1">
        <v>0</v>
      </c>
      <c r="AJ120" s="1" t="s">
        <v>498</v>
      </c>
      <c r="AK120" s="1" t="s">
        <v>344</v>
      </c>
      <c r="AL120" s="1">
        <v>87</v>
      </c>
      <c r="AM120" s="1">
        <v>2</v>
      </c>
      <c r="AO120" s="1" t="s">
        <v>652</v>
      </c>
      <c r="AP120" s="1" t="s">
        <v>653</v>
      </c>
      <c r="AQ120" s="1">
        <v>298</v>
      </c>
      <c r="AR120" s="1">
        <v>0</v>
      </c>
      <c r="AT120" s="1" t="s">
        <v>910</v>
      </c>
      <c r="AU120" s="1" t="s">
        <v>911</v>
      </c>
      <c r="AV120" s="1">
        <v>71</v>
      </c>
      <c r="AW120" s="1">
        <v>1</v>
      </c>
      <c r="BD120" s="1" t="s">
        <v>1894</v>
      </c>
      <c r="BE120" s="1" t="s">
        <v>35</v>
      </c>
      <c r="BF120" s="1">
        <v>78</v>
      </c>
      <c r="BG120" s="1">
        <v>2</v>
      </c>
      <c r="BI120" s="1" t="s">
        <v>2157</v>
      </c>
      <c r="BJ120" s="1" t="s">
        <v>2158</v>
      </c>
      <c r="BK120" s="1">
        <v>227</v>
      </c>
      <c r="BL120" s="1">
        <v>0</v>
      </c>
      <c r="BN120" s="1" t="s">
        <v>2304</v>
      </c>
      <c r="BO120" s="1" t="s">
        <v>35</v>
      </c>
      <c r="BP120" s="1">
        <v>101</v>
      </c>
      <c r="BQ120" s="1">
        <v>0</v>
      </c>
      <c r="BS120" s="1" t="s">
        <v>2460</v>
      </c>
      <c r="BT120" s="1" t="s">
        <v>2461</v>
      </c>
      <c r="BU120" s="1">
        <v>85</v>
      </c>
      <c r="BV120" s="1">
        <v>1</v>
      </c>
      <c r="CC120" s="1" t="s">
        <v>3027</v>
      </c>
      <c r="CD120" s="1" t="s">
        <v>752</v>
      </c>
      <c r="CE120" s="1">
        <v>261</v>
      </c>
      <c r="CF120" s="1">
        <v>0</v>
      </c>
    </row>
    <row r="121" spans="1:84">
      <c r="A121" s="1" t="s">
        <v>1512</v>
      </c>
      <c r="B121" s="1" t="s">
        <v>35</v>
      </c>
      <c r="C121" s="1">
        <v>85</v>
      </c>
      <c r="D121" s="1">
        <v>0</v>
      </c>
      <c r="F121" s="1" t="s">
        <v>1195</v>
      </c>
      <c r="G121" s="1" t="s">
        <v>1196</v>
      </c>
      <c r="H121" s="1">
        <v>75</v>
      </c>
      <c r="I121" s="1">
        <v>0</v>
      </c>
      <c r="U121" s="1" t="s">
        <v>2659</v>
      </c>
      <c r="V121" s="1" t="s">
        <v>2660</v>
      </c>
      <c r="W121" s="1">
        <v>110</v>
      </c>
      <c r="X121" s="1">
        <v>0</v>
      </c>
      <c r="AJ121" s="1" t="s">
        <v>511</v>
      </c>
      <c r="AK121" s="1" t="s">
        <v>512</v>
      </c>
      <c r="AL121" s="1">
        <v>209</v>
      </c>
      <c r="AM121" s="1">
        <v>2</v>
      </c>
      <c r="AO121" s="1" t="s">
        <v>654</v>
      </c>
      <c r="AP121" s="1" t="s">
        <v>655</v>
      </c>
      <c r="AQ121" s="1">
        <v>126</v>
      </c>
      <c r="AR121" s="1">
        <v>0</v>
      </c>
      <c r="AT121" s="1" t="s">
        <v>918</v>
      </c>
      <c r="AU121" s="1" t="s">
        <v>919</v>
      </c>
      <c r="AV121" s="1">
        <v>210</v>
      </c>
      <c r="AW121" s="1">
        <v>1</v>
      </c>
      <c r="BD121" s="1" t="s">
        <v>1897</v>
      </c>
      <c r="BE121" s="1" t="s">
        <v>35</v>
      </c>
      <c r="BF121" s="1">
        <v>107</v>
      </c>
      <c r="BG121" s="1">
        <v>2</v>
      </c>
      <c r="BI121" s="1" t="s">
        <v>2159</v>
      </c>
      <c r="BJ121" s="1" t="s">
        <v>1753</v>
      </c>
      <c r="BK121" s="1">
        <v>118</v>
      </c>
      <c r="BL121" s="1">
        <v>0</v>
      </c>
      <c r="BN121" s="1" t="s">
        <v>2305</v>
      </c>
      <c r="BO121" s="1" t="s">
        <v>938</v>
      </c>
      <c r="BP121" s="1">
        <v>67</v>
      </c>
      <c r="BQ121" s="1">
        <v>0</v>
      </c>
      <c r="BS121" s="1" t="s">
        <v>2462</v>
      </c>
      <c r="BT121" s="1" t="s">
        <v>35</v>
      </c>
      <c r="BU121" s="1">
        <v>132</v>
      </c>
      <c r="BV121" s="1">
        <v>1</v>
      </c>
      <c r="CC121" s="1" t="s">
        <v>3028</v>
      </c>
      <c r="CD121" s="1" t="s">
        <v>35</v>
      </c>
      <c r="CE121" s="1">
        <v>90</v>
      </c>
      <c r="CF121" s="1">
        <v>0</v>
      </c>
    </row>
    <row r="122" spans="1:84">
      <c r="A122" s="1" t="s">
        <v>1513</v>
      </c>
      <c r="B122" s="1" t="s">
        <v>35</v>
      </c>
      <c r="C122" s="1">
        <v>76</v>
      </c>
      <c r="D122" s="1">
        <v>0</v>
      </c>
      <c r="F122" s="1" t="s">
        <v>1197</v>
      </c>
      <c r="G122" s="1" t="s">
        <v>1198</v>
      </c>
      <c r="H122" s="1">
        <v>119</v>
      </c>
      <c r="I122" s="1">
        <v>0</v>
      </c>
      <c r="U122" s="1" t="s">
        <v>2661</v>
      </c>
      <c r="V122" s="1" t="s">
        <v>1587</v>
      </c>
      <c r="W122" s="1">
        <v>186</v>
      </c>
      <c r="X122" s="1">
        <v>0</v>
      </c>
      <c r="AJ122" s="1" t="s">
        <v>517</v>
      </c>
      <c r="AK122" s="1" t="s">
        <v>35</v>
      </c>
      <c r="AL122" s="1">
        <v>108</v>
      </c>
      <c r="AM122" s="1">
        <v>2</v>
      </c>
      <c r="AO122" s="1" t="s">
        <v>660</v>
      </c>
      <c r="AP122" s="1" t="s">
        <v>629</v>
      </c>
      <c r="AQ122" s="1">
        <v>144</v>
      </c>
      <c r="AR122" s="1">
        <v>0</v>
      </c>
      <c r="AT122" s="1" t="s">
        <v>920</v>
      </c>
      <c r="AU122" s="1" t="s">
        <v>767</v>
      </c>
      <c r="AV122" s="1">
        <v>128</v>
      </c>
      <c r="AW122" s="1">
        <v>1</v>
      </c>
      <c r="BD122" s="1" t="s">
        <v>1899</v>
      </c>
      <c r="BE122" s="1" t="s">
        <v>756</v>
      </c>
      <c r="BF122" s="1">
        <v>208</v>
      </c>
      <c r="BG122" s="1">
        <v>2</v>
      </c>
      <c r="BI122" s="1" t="s">
        <v>2160</v>
      </c>
      <c r="BJ122" s="1" t="s">
        <v>2161</v>
      </c>
      <c r="BK122" s="1">
        <v>427</v>
      </c>
      <c r="BL122" s="1">
        <v>0</v>
      </c>
      <c r="BS122" s="1" t="s">
        <v>2463</v>
      </c>
      <c r="BT122" s="1" t="s">
        <v>2106</v>
      </c>
      <c r="BU122" s="1">
        <v>115</v>
      </c>
      <c r="BV122" s="1">
        <v>1</v>
      </c>
      <c r="CC122" s="1" t="s">
        <v>3029</v>
      </c>
      <c r="CD122" s="1" t="s">
        <v>35</v>
      </c>
      <c r="CE122" s="1">
        <v>125</v>
      </c>
      <c r="CF122" s="1">
        <v>0</v>
      </c>
    </row>
    <row r="123" spans="1:84">
      <c r="A123" s="1" t="s">
        <v>1526</v>
      </c>
      <c r="B123" s="1" t="s">
        <v>35</v>
      </c>
      <c r="C123" s="1">
        <v>127</v>
      </c>
      <c r="D123" s="1">
        <v>0</v>
      </c>
      <c r="F123" s="1" t="s">
        <v>1201</v>
      </c>
      <c r="G123" s="1" t="s">
        <v>1202</v>
      </c>
      <c r="H123" s="1">
        <v>188</v>
      </c>
      <c r="I123" s="1">
        <v>0</v>
      </c>
      <c r="AJ123" s="1" t="s">
        <v>522</v>
      </c>
      <c r="AK123" s="1" t="s">
        <v>523</v>
      </c>
      <c r="AL123" s="1">
        <v>188</v>
      </c>
      <c r="AM123" s="1">
        <v>2</v>
      </c>
      <c r="AO123" s="1" t="s">
        <v>688</v>
      </c>
      <c r="AP123" s="1" t="s">
        <v>689</v>
      </c>
      <c r="AQ123" s="1">
        <v>118</v>
      </c>
      <c r="AR123" s="1">
        <v>0</v>
      </c>
      <c r="AT123" s="1" t="s">
        <v>931</v>
      </c>
      <c r="AU123" s="1" t="s">
        <v>777</v>
      </c>
      <c r="AV123" s="1">
        <v>244</v>
      </c>
      <c r="AW123" s="1">
        <v>1</v>
      </c>
      <c r="BD123" s="1" t="s">
        <v>1902</v>
      </c>
      <c r="BE123" s="1" t="s">
        <v>35</v>
      </c>
      <c r="BF123" s="1">
        <v>163</v>
      </c>
      <c r="BG123" s="1">
        <v>2</v>
      </c>
      <c r="BS123" s="1" t="s">
        <v>2464</v>
      </c>
      <c r="BT123" s="1" t="s">
        <v>207</v>
      </c>
      <c r="BU123" s="1">
        <v>100</v>
      </c>
      <c r="BV123" s="1">
        <v>1</v>
      </c>
      <c r="CC123" s="1" t="s">
        <v>3030</v>
      </c>
      <c r="CD123" s="1" t="s">
        <v>894</v>
      </c>
      <c r="CE123" s="1">
        <v>1738</v>
      </c>
      <c r="CF123" s="1">
        <v>0</v>
      </c>
    </row>
    <row r="124" spans="1:84">
      <c r="A124" s="1" t="s">
        <v>1537</v>
      </c>
      <c r="B124" s="1" t="s">
        <v>253</v>
      </c>
      <c r="C124" s="1">
        <v>122</v>
      </c>
      <c r="D124" s="1">
        <v>0</v>
      </c>
      <c r="F124" s="1" t="s">
        <v>1227</v>
      </c>
      <c r="G124" s="1" t="s">
        <v>1228</v>
      </c>
      <c r="H124" s="1">
        <v>94</v>
      </c>
      <c r="I124" s="1">
        <v>0</v>
      </c>
      <c r="AJ124" s="1" t="s">
        <v>540</v>
      </c>
      <c r="AK124" s="1" t="s">
        <v>541</v>
      </c>
      <c r="AL124" s="1">
        <v>287</v>
      </c>
      <c r="AM124" s="1">
        <v>2</v>
      </c>
      <c r="AO124" s="1" t="s">
        <v>691</v>
      </c>
      <c r="AP124" s="1" t="s">
        <v>692</v>
      </c>
      <c r="AQ124" s="1">
        <v>96</v>
      </c>
      <c r="AR124" s="1">
        <v>0</v>
      </c>
      <c r="AT124" s="1" t="s">
        <v>944</v>
      </c>
      <c r="AU124" s="1" t="s">
        <v>35</v>
      </c>
      <c r="AV124" s="1">
        <v>74</v>
      </c>
      <c r="AW124" s="1">
        <v>1</v>
      </c>
      <c r="BD124" s="1" t="s">
        <v>1904</v>
      </c>
      <c r="BE124" s="1" t="s">
        <v>904</v>
      </c>
      <c r="BF124" s="1">
        <v>202</v>
      </c>
      <c r="BG124" s="1">
        <v>2</v>
      </c>
      <c r="BS124" s="1" t="s">
        <v>2465</v>
      </c>
      <c r="BT124" s="1" t="s">
        <v>990</v>
      </c>
      <c r="BU124" s="1">
        <v>320</v>
      </c>
      <c r="BV124" s="1">
        <v>1</v>
      </c>
    </row>
    <row r="125" spans="1:84">
      <c r="A125" s="1" t="s">
        <v>1539</v>
      </c>
      <c r="B125" s="1" t="s">
        <v>257</v>
      </c>
      <c r="C125" s="1">
        <v>188</v>
      </c>
      <c r="D125" s="1">
        <v>0</v>
      </c>
      <c r="F125" s="1" t="s">
        <v>1242</v>
      </c>
      <c r="G125" s="1" t="s">
        <v>1243</v>
      </c>
      <c r="H125" s="1">
        <v>1756</v>
      </c>
      <c r="I125" s="1">
        <v>0</v>
      </c>
      <c r="AJ125" s="1" t="s">
        <v>557</v>
      </c>
      <c r="AK125" s="1" t="s">
        <v>344</v>
      </c>
      <c r="AL125" s="1">
        <v>87</v>
      </c>
      <c r="AM125" s="1">
        <v>2</v>
      </c>
      <c r="AO125" s="1" t="s">
        <v>707</v>
      </c>
      <c r="AP125" s="1" t="s">
        <v>35</v>
      </c>
      <c r="AQ125" s="1">
        <v>147</v>
      </c>
      <c r="AR125" s="1">
        <v>0</v>
      </c>
      <c r="AT125" s="1" t="s">
        <v>947</v>
      </c>
      <c r="AU125" s="1" t="s">
        <v>948</v>
      </c>
      <c r="AV125" s="1">
        <v>112</v>
      </c>
      <c r="AW125" s="1">
        <v>1</v>
      </c>
      <c r="BD125" s="1" t="s">
        <v>1905</v>
      </c>
      <c r="BE125" s="1" t="s">
        <v>35</v>
      </c>
      <c r="BF125" s="1">
        <v>87</v>
      </c>
      <c r="BG125" s="1">
        <v>2</v>
      </c>
      <c r="BS125" s="1" t="s">
        <v>2466</v>
      </c>
      <c r="BT125" s="1" t="s">
        <v>2067</v>
      </c>
      <c r="BU125" s="1">
        <v>401</v>
      </c>
      <c r="BV125" s="1">
        <v>1</v>
      </c>
    </row>
    <row r="126" spans="1:84">
      <c r="A126" s="1" t="s">
        <v>1552</v>
      </c>
      <c r="B126" s="1" t="s">
        <v>1553</v>
      </c>
      <c r="C126" s="1">
        <v>129</v>
      </c>
      <c r="D126" s="1">
        <v>0</v>
      </c>
      <c r="AJ126" s="1" t="s">
        <v>560</v>
      </c>
      <c r="AK126" s="1" t="s">
        <v>561</v>
      </c>
      <c r="AL126" s="1">
        <v>198</v>
      </c>
      <c r="AM126" s="1">
        <v>2</v>
      </c>
      <c r="AO126" s="1" t="s">
        <v>726</v>
      </c>
      <c r="AP126" s="1" t="s">
        <v>727</v>
      </c>
      <c r="AQ126" s="1">
        <v>86</v>
      </c>
      <c r="AR126" s="1">
        <v>0</v>
      </c>
      <c r="AT126" s="1" t="s">
        <v>969</v>
      </c>
      <c r="AU126" s="1" t="s">
        <v>35</v>
      </c>
      <c r="AV126" s="1">
        <v>75</v>
      </c>
      <c r="AW126" s="1">
        <v>1</v>
      </c>
      <c r="BD126" s="1" t="s">
        <v>1913</v>
      </c>
      <c r="BE126" s="1" t="s">
        <v>1914</v>
      </c>
      <c r="BF126" s="1">
        <v>261</v>
      </c>
      <c r="BG126" s="1">
        <v>2</v>
      </c>
      <c r="BS126" s="1" t="s">
        <v>2467</v>
      </c>
      <c r="BT126" s="1" t="s">
        <v>35</v>
      </c>
      <c r="BU126" s="1">
        <v>70</v>
      </c>
      <c r="BV126" s="1">
        <v>1</v>
      </c>
    </row>
    <row r="127" spans="1:84">
      <c r="A127" s="1" t="s">
        <v>1560</v>
      </c>
      <c r="B127" s="1" t="s">
        <v>35</v>
      </c>
      <c r="C127" s="1">
        <v>82</v>
      </c>
      <c r="D127" s="1">
        <v>0</v>
      </c>
      <c r="AJ127" s="1" t="s">
        <v>569</v>
      </c>
      <c r="AK127" s="1" t="s">
        <v>570</v>
      </c>
      <c r="AL127" s="1">
        <v>206</v>
      </c>
      <c r="AM127" s="1">
        <v>2</v>
      </c>
      <c r="AO127" s="1" t="s">
        <v>731</v>
      </c>
      <c r="AP127" s="1" t="s">
        <v>165</v>
      </c>
      <c r="AQ127" s="1">
        <v>92</v>
      </c>
      <c r="AR127" s="1">
        <v>0</v>
      </c>
      <c r="AT127" s="1" t="s">
        <v>977</v>
      </c>
      <c r="AU127" s="1" t="s">
        <v>978</v>
      </c>
      <c r="AV127" s="1">
        <v>134</v>
      </c>
      <c r="AW127" s="1">
        <v>1</v>
      </c>
      <c r="BD127" s="1" t="s">
        <v>1945</v>
      </c>
      <c r="BE127" s="1" t="s">
        <v>1928</v>
      </c>
      <c r="BF127" s="1">
        <v>385</v>
      </c>
      <c r="BG127" s="1">
        <v>2</v>
      </c>
      <c r="BS127" s="1" t="s">
        <v>2468</v>
      </c>
      <c r="BT127" s="1" t="s">
        <v>2123</v>
      </c>
      <c r="BU127" s="1">
        <v>83</v>
      </c>
      <c r="BV127" s="1">
        <v>1</v>
      </c>
    </row>
    <row r="128" spans="1:84">
      <c r="A128" s="1" t="s">
        <v>1572</v>
      </c>
      <c r="B128" s="1" t="s">
        <v>1300</v>
      </c>
      <c r="C128" s="1">
        <v>1753</v>
      </c>
      <c r="D128" s="1">
        <v>0</v>
      </c>
      <c r="AJ128" s="1" t="s">
        <v>573</v>
      </c>
      <c r="AK128" s="1" t="s">
        <v>574</v>
      </c>
      <c r="AL128" s="1">
        <v>201</v>
      </c>
      <c r="AM128" s="1">
        <v>2</v>
      </c>
      <c r="AO128" s="1" t="s">
        <v>735</v>
      </c>
      <c r="AP128" s="1" t="s">
        <v>736</v>
      </c>
      <c r="AQ128" s="1">
        <v>1806</v>
      </c>
      <c r="AR128" s="1">
        <v>0</v>
      </c>
      <c r="AT128" s="1" t="s">
        <v>979</v>
      </c>
      <c r="AU128" s="1" t="s">
        <v>978</v>
      </c>
      <c r="AV128" s="1">
        <v>139</v>
      </c>
      <c r="AW128" s="1">
        <v>1</v>
      </c>
      <c r="BD128" s="1" t="s">
        <v>1965</v>
      </c>
      <c r="BE128" s="1" t="s">
        <v>1966</v>
      </c>
      <c r="BF128" s="1">
        <v>302</v>
      </c>
      <c r="BG128" s="1">
        <v>2</v>
      </c>
      <c r="BS128" s="1" t="s">
        <v>2469</v>
      </c>
      <c r="BT128" s="1" t="s">
        <v>35</v>
      </c>
      <c r="BU128" s="1">
        <v>53</v>
      </c>
      <c r="BV128" s="1">
        <v>1</v>
      </c>
    </row>
    <row r="129" spans="1:74">
      <c r="AJ129" s="1" t="s">
        <v>575</v>
      </c>
      <c r="AK129" s="1" t="s">
        <v>344</v>
      </c>
      <c r="AL129" s="1">
        <v>137</v>
      </c>
      <c r="AM129" s="1">
        <v>2</v>
      </c>
      <c r="AO129" s="1" t="s">
        <v>739</v>
      </c>
      <c r="AP129" s="1" t="s">
        <v>740</v>
      </c>
      <c r="AQ129" s="1">
        <v>82</v>
      </c>
      <c r="AR129" s="1">
        <v>0</v>
      </c>
      <c r="AT129" s="1" t="s">
        <v>980</v>
      </c>
      <c r="AU129" s="1" t="s">
        <v>35</v>
      </c>
      <c r="AV129" s="1">
        <v>73</v>
      </c>
      <c r="AW129" s="1">
        <v>1</v>
      </c>
      <c r="BD129" s="1" t="s">
        <v>1969</v>
      </c>
      <c r="BE129" s="1" t="s">
        <v>1587</v>
      </c>
      <c r="BF129" s="1">
        <v>204</v>
      </c>
      <c r="BG129" s="1">
        <v>2</v>
      </c>
      <c r="BS129" s="1" t="s">
        <v>2470</v>
      </c>
      <c r="BT129" s="1" t="s">
        <v>2471</v>
      </c>
      <c r="BU129" s="1">
        <v>140</v>
      </c>
      <c r="BV129" s="1">
        <v>1</v>
      </c>
    </row>
    <row r="130" spans="1:74">
      <c r="AJ130" s="1" t="s">
        <v>597</v>
      </c>
      <c r="AK130" s="1" t="s">
        <v>583</v>
      </c>
      <c r="AL130" s="1">
        <v>261</v>
      </c>
      <c r="AM130" s="1">
        <v>2</v>
      </c>
      <c r="AO130" s="1" t="s">
        <v>741</v>
      </c>
      <c r="AP130" s="1" t="s">
        <v>742</v>
      </c>
      <c r="AQ130" s="1">
        <v>103</v>
      </c>
      <c r="AR130" s="1">
        <v>0</v>
      </c>
      <c r="AT130" s="1" t="s">
        <v>989</v>
      </c>
      <c r="AU130" s="1" t="s">
        <v>990</v>
      </c>
      <c r="AV130" s="1">
        <v>323</v>
      </c>
      <c r="AW130" s="1">
        <v>1</v>
      </c>
      <c r="BD130" s="1" t="s">
        <v>1970</v>
      </c>
      <c r="BE130" s="1" t="s">
        <v>1775</v>
      </c>
      <c r="BF130" s="1">
        <v>78</v>
      </c>
      <c r="BG130" s="1">
        <v>2</v>
      </c>
      <c r="BS130" s="1" t="s">
        <v>2472</v>
      </c>
      <c r="BT130" s="1" t="s">
        <v>35</v>
      </c>
      <c r="BU130" s="1">
        <v>73</v>
      </c>
      <c r="BV130" s="1">
        <v>1</v>
      </c>
    </row>
    <row r="131" spans="1:74" ht="17.25">
      <c r="A131" s="1" t="s">
        <v>3326</v>
      </c>
      <c r="AJ131" s="1" t="s">
        <v>607</v>
      </c>
      <c r="AK131" s="1" t="s">
        <v>35</v>
      </c>
      <c r="AL131" s="1">
        <v>46</v>
      </c>
      <c r="AM131" s="1">
        <v>2</v>
      </c>
      <c r="AO131" s="1" t="s">
        <v>760</v>
      </c>
      <c r="AP131" s="1" t="s">
        <v>35</v>
      </c>
      <c r="AQ131" s="1">
        <v>71</v>
      </c>
      <c r="AR131" s="1">
        <v>0</v>
      </c>
      <c r="AT131" s="1" t="s">
        <v>991</v>
      </c>
      <c r="AU131" s="1" t="s">
        <v>992</v>
      </c>
      <c r="AV131" s="1">
        <v>401</v>
      </c>
      <c r="AW131" s="1">
        <v>1</v>
      </c>
      <c r="BD131" s="1" t="s">
        <v>1975</v>
      </c>
      <c r="BE131" s="1" t="s">
        <v>1768</v>
      </c>
      <c r="BF131" s="1">
        <v>91</v>
      </c>
      <c r="BG131" s="1">
        <v>2</v>
      </c>
      <c r="BS131" s="1" t="s">
        <v>2473</v>
      </c>
      <c r="BT131" s="1" t="s">
        <v>946</v>
      </c>
      <c r="BU131" s="1">
        <v>102</v>
      </c>
      <c r="BV131" s="1">
        <v>1</v>
      </c>
    </row>
    <row r="132" spans="1:74">
      <c r="AJ132" s="1" t="s">
        <v>620</v>
      </c>
      <c r="AK132" s="1" t="s">
        <v>344</v>
      </c>
      <c r="AL132" s="1">
        <v>167</v>
      </c>
      <c r="AM132" s="1">
        <v>2</v>
      </c>
      <c r="AO132" s="1" t="s">
        <v>764</v>
      </c>
      <c r="AP132" s="1" t="s">
        <v>765</v>
      </c>
      <c r="AQ132" s="1">
        <v>211</v>
      </c>
      <c r="AR132" s="1">
        <v>0</v>
      </c>
      <c r="AT132" s="1" t="s">
        <v>993</v>
      </c>
      <c r="AU132" s="1" t="s">
        <v>670</v>
      </c>
      <c r="AV132" s="1">
        <v>216</v>
      </c>
      <c r="AW132" s="1">
        <v>1</v>
      </c>
      <c r="BD132" s="1" t="s">
        <v>1979</v>
      </c>
      <c r="BE132" s="1" t="s">
        <v>730</v>
      </c>
      <c r="BF132" s="1">
        <v>58</v>
      </c>
      <c r="BG132" s="1">
        <v>2</v>
      </c>
      <c r="BS132" s="1" t="s">
        <v>2474</v>
      </c>
      <c r="BT132" s="1" t="s">
        <v>2106</v>
      </c>
      <c r="BU132" s="1">
        <v>101</v>
      </c>
      <c r="BV132" s="1">
        <v>1</v>
      </c>
    </row>
    <row r="133" spans="1:74">
      <c r="AJ133" s="1" t="s">
        <v>621</v>
      </c>
      <c r="AK133" s="1" t="s">
        <v>35</v>
      </c>
      <c r="AL133" s="1">
        <v>48</v>
      </c>
      <c r="AM133" s="1">
        <v>2</v>
      </c>
      <c r="AO133" s="1" t="s">
        <v>766</v>
      </c>
      <c r="AP133" s="1" t="s">
        <v>767</v>
      </c>
      <c r="AQ133" s="1">
        <v>137</v>
      </c>
      <c r="AR133" s="1">
        <v>0</v>
      </c>
      <c r="AT133" s="1" t="s">
        <v>995</v>
      </c>
      <c r="AU133" s="1" t="s">
        <v>856</v>
      </c>
      <c r="AV133" s="1">
        <v>313</v>
      </c>
      <c r="AW133" s="1">
        <v>1</v>
      </c>
      <c r="BD133" s="1" t="s">
        <v>1997</v>
      </c>
      <c r="BE133" s="1" t="s">
        <v>1998</v>
      </c>
      <c r="BF133" s="1">
        <v>166</v>
      </c>
      <c r="BG133" s="1">
        <v>2</v>
      </c>
      <c r="BS133" s="1" t="s">
        <v>2475</v>
      </c>
      <c r="BT133" s="1" t="s">
        <v>2476</v>
      </c>
      <c r="BU133" s="1">
        <v>117</v>
      </c>
      <c r="BV133" s="1">
        <v>1</v>
      </c>
    </row>
    <row r="134" spans="1:74">
      <c r="AJ134" s="1" t="s">
        <v>322</v>
      </c>
      <c r="AK134" s="1" t="s">
        <v>323</v>
      </c>
      <c r="AL134" s="1">
        <v>87</v>
      </c>
      <c r="AM134" s="1">
        <v>1</v>
      </c>
      <c r="AO134" s="1" t="s">
        <v>773</v>
      </c>
      <c r="AP134" s="1" t="s">
        <v>35</v>
      </c>
      <c r="AQ134" s="1">
        <v>81</v>
      </c>
      <c r="AR134" s="1">
        <v>0</v>
      </c>
      <c r="AT134" s="1" t="s">
        <v>997</v>
      </c>
      <c r="AU134" s="1" t="s">
        <v>35</v>
      </c>
      <c r="AV134" s="1">
        <v>42</v>
      </c>
      <c r="AW134" s="1">
        <v>1</v>
      </c>
      <c r="BD134" s="1" t="s">
        <v>2006</v>
      </c>
      <c r="BE134" s="1" t="s">
        <v>1823</v>
      </c>
      <c r="BF134" s="1">
        <v>161</v>
      </c>
      <c r="BG134" s="1">
        <v>2</v>
      </c>
      <c r="BS134" s="1" t="s">
        <v>2477</v>
      </c>
      <c r="BT134" s="1" t="s">
        <v>1583</v>
      </c>
      <c r="BU134" s="1">
        <v>82</v>
      </c>
      <c r="BV134" s="1">
        <v>1</v>
      </c>
    </row>
    <row r="135" spans="1:74">
      <c r="AJ135" s="1" t="s">
        <v>341</v>
      </c>
      <c r="AK135" s="1" t="s">
        <v>342</v>
      </c>
      <c r="AL135" s="1">
        <v>133</v>
      </c>
      <c r="AM135" s="1">
        <v>1</v>
      </c>
      <c r="AO135" s="1" t="s">
        <v>776</v>
      </c>
      <c r="AP135" s="1" t="s">
        <v>777</v>
      </c>
      <c r="AQ135" s="1">
        <v>246</v>
      </c>
      <c r="AR135" s="1">
        <v>0</v>
      </c>
      <c r="AT135" s="1" t="s">
        <v>1029</v>
      </c>
      <c r="AU135" s="1" t="s">
        <v>968</v>
      </c>
      <c r="AV135" s="1">
        <v>94</v>
      </c>
      <c r="AW135" s="1">
        <v>1</v>
      </c>
      <c r="BD135" s="1" t="s">
        <v>1718</v>
      </c>
      <c r="BE135" s="1" t="s">
        <v>888</v>
      </c>
      <c r="BF135" s="1">
        <v>98</v>
      </c>
      <c r="BG135" s="1">
        <v>1</v>
      </c>
      <c r="BS135" s="1" t="s">
        <v>2478</v>
      </c>
      <c r="BT135" s="1" t="s">
        <v>2479</v>
      </c>
      <c r="BU135" s="1">
        <v>236</v>
      </c>
      <c r="BV135" s="1">
        <v>1</v>
      </c>
    </row>
    <row r="136" spans="1:74">
      <c r="AJ136" s="1" t="s">
        <v>345</v>
      </c>
      <c r="AK136" s="1" t="s">
        <v>344</v>
      </c>
      <c r="AL136" s="1">
        <v>116</v>
      </c>
      <c r="AM136" s="1">
        <v>1</v>
      </c>
      <c r="AO136" s="1" t="s">
        <v>778</v>
      </c>
      <c r="AP136" s="1" t="s">
        <v>779</v>
      </c>
      <c r="AQ136" s="1">
        <v>193</v>
      </c>
      <c r="AR136" s="1">
        <v>0</v>
      </c>
      <c r="AT136" s="1" t="s">
        <v>1036</v>
      </c>
      <c r="AU136" s="1" t="s">
        <v>1037</v>
      </c>
      <c r="AV136" s="1">
        <v>259</v>
      </c>
      <c r="AW136" s="1">
        <v>1</v>
      </c>
      <c r="BD136" s="1" t="s">
        <v>1723</v>
      </c>
      <c r="BE136" s="1" t="s">
        <v>1724</v>
      </c>
      <c r="BF136" s="1">
        <v>226</v>
      </c>
      <c r="BG136" s="1">
        <v>1</v>
      </c>
      <c r="BS136" s="1" t="s">
        <v>2480</v>
      </c>
      <c r="BT136" s="1" t="s">
        <v>2481</v>
      </c>
      <c r="BU136" s="1">
        <v>242</v>
      </c>
      <c r="BV136" s="1">
        <v>1</v>
      </c>
    </row>
    <row r="137" spans="1:74">
      <c r="AJ137" s="1" t="s">
        <v>356</v>
      </c>
      <c r="AK137" s="1" t="s">
        <v>357</v>
      </c>
      <c r="AL137" s="1">
        <v>138</v>
      </c>
      <c r="AM137" s="1">
        <v>1</v>
      </c>
      <c r="AO137" s="1" t="s">
        <v>782</v>
      </c>
      <c r="AP137" s="1" t="s">
        <v>783</v>
      </c>
      <c r="AQ137" s="1">
        <v>117</v>
      </c>
      <c r="AR137" s="1">
        <v>0</v>
      </c>
      <c r="AT137" s="1" t="s">
        <v>1059</v>
      </c>
      <c r="AU137" s="1" t="s">
        <v>35</v>
      </c>
      <c r="AV137" s="1">
        <v>86</v>
      </c>
      <c r="AW137" s="1">
        <v>1</v>
      </c>
      <c r="BD137" s="1" t="s">
        <v>1731</v>
      </c>
      <c r="BE137" s="1" t="s">
        <v>1732</v>
      </c>
      <c r="BF137" s="1">
        <v>605</v>
      </c>
      <c r="BG137" s="1">
        <v>1</v>
      </c>
      <c r="BS137" s="1" t="s">
        <v>2482</v>
      </c>
      <c r="BT137" s="1" t="s">
        <v>897</v>
      </c>
      <c r="BU137" s="1">
        <v>243</v>
      </c>
      <c r="BV137" s="1">
        <v>1</v>
      </c>
    </row>
    <row r="138" spans="1:74">
      <c r="AJ138" s="1" t="s">
        <v>366</v>
      </c>
      <c r="AK138" s="1" t="s">
        <v>367</v>
      </c>
      <c r="AL138" s="1">
        <v>67</v>
      </c>
      <c r="AM138" s="1">
        <v>1</v>
      </c>
      <c r="AO138" s="1" t="s">
        <v>786</v>
      </c>
      <c r="AP138" s="1" t="s">
        <v>787</v>
      </c>
      <c r="AQ138" s="1">
        <v>128</v>
      </c>
      <c r="AR138" s="1">
        <v>0</v>
      </c>
      <c r="AT138" s="1" t="s">
        <v>1077</v>
      </c>
      <c r="AU138" s="1" t="s">
        <v>856</v>
      </c>
      <c r="AV138" s="1">
        <v>309</v>
      </c>
      <c r="AW138" s="1">
        <v>1</v>
      </c>
      <c r="BD138" s="1" t="s">
        <v>1733</v>
      </c>
      <c r="BE138" s="1" t="s">
        <v>649</v>
      </c>
      <c r="BF138" s="1">
        <v>149</v>
      </c>
      <c r="BG138" s="1">
        <v>1</v>
      </c>
      <c r="BS138" s="1" t="s">
        <v>2483</v>
      </c>
      <c r="BT138" s="1" t="s">
        <v>1698</v>
      </c>
      <c r="BU138" s="1">
        <v>169</v>
      </c>
      <c r="BV138" s="1">
        <v>1</v>
      </c>
    </row>
    <row r="139" spans="1:74">
      <c r="AJ139" s="1" t="s">
        <v>375</v>
      </c>
      <c r="AK139" s="1" t="s">
        <v>376</v>
      </c>
      <c r="AL139" s="1">
        <v>429</v>
      </c>
      <c r="AM139" s="1">
        <v>1</v>
      </c>
      <c r="AO139" s="1" t="s">
        <v>828</v>
      </c>
      <c r="AP139" s="1" t="s">
        <v>797</v>
      </c>
      <c r="AQ139" s="1">
        <v>246</v>
      </c>
      <c r="AR139" s="1">
        <v>0</v>
      </c>
      <c r="AT139" s="1" t="s">
        <v>1084</v>
      </c>
      <c r="AU139" s="1" t="s">
        <v>35</v>
      </c>
      <c r="AV139" s="1">
        <v>98</v>
      </c>
      <c r="AW139" s="1">
        <v>1</v>
      </c>
      <c r="BD139" s="1" t="s">
        <v>1743</v>
      </c>
      <c r="BE139" s="1" t="s">
        <v>1744</v>
      </c>
      <c r="BF139" s="1">
        <v>65</v>
      </c>
      <c r="BG139" s="1">
        <v>1</v>
      </c>
      <c r="BS139" s="1" t="s">
        <v>2484</v>
      </c>
      <c r="BT139" s="1" t="s">
        <v>911</v>
      </c>
      <c r="BU139" s="1">
        <v>85</v>
      </c>
      <c r="BV139" s="1">
        <v>1</v>
      </c>
    </row>
    <row r="140" spans="1:74">
      <c r="AJ140" s="1" t="s">
        <v>384</v>
      </c>
      <c r="AK140" s="1" t="s">
        <v>385</v>
      </c>
      <c r="AL140" s="1">
        <v>66</v>
      </c>
      <c r="AM140" s="1">
        <v>1</v>
      </c>
      <c r="AO140" s="1" t="s">
        <v>829</v>
      </c>
      <c r="AP140" s="1" t="s">
        <v>830</v>
      </c>
      <c r="AQ140" s="1">
        <v>76</v>
      </c>
      <c r="AR140" s="1">
        <v>0</v>
      </c>
      <c r="AT140" s="1" t="s">
        <v>846</v>
      </c>
      <c r="AU140" s="1" t="s">
        <v>847</v>
      </c>
      <c r="AV140" s="1">
        <v>107</v>
      </c>
      <c r="AW140" s="1">
        <v>0</v>
      </c>
      <c r="BD140" s="1" t="s">
        <v>1754</v>
      </c>
      <c r="BE140" s="1" t="s">
        <v>1755</v>
      </c>
      <c r="BF140" s="1">
        <v>461</v>
      </c>
      <c r="BG140" s="1">
        <v>1</v>
      </c>
      <c r="BS140" s="1" t="s">
        <v>2485</v>
      </c>
      <c r="BT140" s="1" t="s">
        <v>35</v>
      </c>
      <c r="BU140" s="1">
        <v>79</v>
      </c>
      <c r="BV140" s="1">
        <v>1</v>
      </c>
    </row>
    <row r="141" spans="1:74">
      <c r="AJ141" s="1" t="s">
        <v>389</v>
      </c>
      <c r="AK141" s="1" t="s">
        <v>390</v>
      </c>
      <c r="AL141" s="1">
        <v>109</v>
      </c>
      <c r="AM141" s="1">
        <v>1</v>
      </c>
      <c r="AT141" s="1" t="s">
        <v>858</v>
      </c>
      <c r="AU141" s="1" t="s">
        <v>35</v>
      </c>
      <c r="AV141" s="1">
        <v>131</v>
      </c>
      <c r="AW141" s="1">
        <v>0</v>
      </c>
      <c r="BD141" s="1" t="s">
        <v>1758</v>
      </c>
      <c r="BE141" s="1" t="s">
        <v>1759</v>
      </c>
      <c r="BF141" s="1">
        <v>491</v>
      </c>
      <c r="BG141" s="1">
        <v>1</v>
      </c>
      <c r="BS141" s="1" t="s">
        <v>2486</v>
      </c>
      <c r="BT141" s="1" t="s">
        <v>35</v>
      </c>
      <c r="BU141" s="1">
        <v>59</v>
      </c>
      <c r="BV141" s="1">
        <v>1</v>
      </c>
    </row>
    <row r="142" spans="1:74">
      <c r="AJ142" s="1" t="s">
        <v>409</v>
      </c>
      <c r="AK142" s="1" t="s">
        <v>344</v>
      </c>
      <c r="AL142" s="1">
        <v>70</v>
      </c>
      <c r="AM142" s="1">
        <v>1</v>
      </c>
      <c r="AT142" s="1" t="s">
        <v>861</v>
      </c>
      <c r="AU142" s="1" t="s">
        <v>35</v>
      </c>
      <c r="AV142" s="1">
        <v>60</v>
      </c>
      <c r="AW142" s="1">
        <v>0</v>
      </c>
      <c r="BD142" s="1" t="s">
        <v>1783</v>
      </c>
      <c r="BE142" s="1" t="s">
        <v>163</v>
      </c>
      <c r="BF142" s="1">
        <v>336</v>
      </c>
      <c r="BG142" s="1">
        <v>1</v>
      </c>
      <c r="BS142" s="1" t="s">
        <v>2487</v>
      </c>
      <c r="BT142" s="1" t="s">
        <v>767</v>
      </c>
      <c r="BU142" s="1">
        <v>128</v>
      </c>
      <c r="BV142" s="1">
        <v>1</v>
      </c>
    </row>
    <row r="143" spans="1:74">
      <c r="AJ143" s="1" t="s">
        <v>416</v>
      </c>
      <c r="AK143" s="1" t="s">
        <v>35</v>
      </c>
      <c r="AL143" s="1">
        <v>41</v>
      </c>
      <c r="AM143" s="1">
        <v>1</v>
      </c>
      <c r="AT143" s="1" t="s">
        <v>870</v>
      </c>
      <c r="AU143" s="1" t="s">
        <v>871</v>
      </c>
      <c r="AV143" s="1">
        <v>32</v>
      </c>
      <c r="AW143" s="1">
        <v>0</v>
      </c>
      <c r="BD143" s="1" t="s">
        <v>1792</v>
      </c>
      <c r="BE143" s="1" t="s">
        <v>1793</v>
      </c>
      <c r="BF143" s="1">
        <v>220</v>
      </c>
      <c r="BG143" s="1">
        <v>1</v>
      </c>
      <c r="BS143" s="1" t="s">
        <v>2488</v>
      </c>
      <c r="BT143" s="1" t="s">
        <v>777</v>
      </c>
      <c r="BU143" s="1">
        <v>234</v>
      </c>
      <c r="BV143" s="1">
        <v>1</v>
      </c>
    </row>
    <row r="144" spans="1:74">
      <c r="AJ144" s="1" t="s">
        <v>417</v>
      </c>
      <c r="AK144" s="1" t="s">
        <v>35</v>
      </c>
      <c r="AL144" s="1">
        <v>55</v>
      </c>
      <c r="AM144" s="1">
        <v>1</v>
      </c>
      <c r="AT144" s="1" t="s">
        <v>876</v>
      </c>
      <c r="AU144" s="1" t="s">
        <v>877</v>
      </c>
      <c r="AV144" s="1">
        <v>72</v>
      </c>
      <c r="AW144" s="1">
        <v>0</v>
      </c>
      <c r="BD144" s="1" t="s">
        <v>1795</v>
      </c>
      <c r="BE144" s="1" t="s">
        <v>35</v>
      </c>
      <c r="BF144" s="1">
        <v>67</v>
      </c>
      <c r="BG144" s="1">
        <v>1</v>
      </c>
      <c r="BS144" s="1" t="s">
        <v>2489</v>
      </c>
      <c r="BT144" s="1" t="s">
        <v>1659</v>
      </c>
      <c r="BU144" s="1">
        <v>127</v>
      </c>
      <c r="BV144" s="1">
        <v>1</v>
      </c>
    </row>
    <row r="145" spans="36:74">
      <c r="AJ145" s="1" t="s">
        <v>421</v>
      </c>
      <c r="AK145" s="1" t="s">
        <v>422</v>
      </c>
      <c r="AL145" s="1">
        <v>336</v>
      </c>
      <c r="AM145" s="1">
        <v>1</v>
      </c>
      <c r="AT145" s="1" t="s">
        <v>887</v>
      </c>
      <c r="AU145" s="1" t="s">
        <v>888</v>
      </c>
      <c r="AV145" s="1">
        <v>91</v>
      </c>
      <c r="AW145" s="1">
        <v>0</v>
      </c>
      <c r="BD145" s="1" t="s">
        <v>1798</v>
      </c>
      <c r="BE145" s="1" t="s">
        <v>35</v>
      </c>
      <c r="BF145" s="1">
        <v>73</v>
      </c>
      <c r="BG145" s="1">
        <v>1</v>
      </c>
      <c r="BS145" s="1" t="s">
        <v>2490</v>
      </c>
      <c r="BT145" s="1" t="s">
        <v>35</v>
      </c>
      <c r="BU145" s="1">
        <v>95</v>
      </c>
      <c r="BV145" s="1">
        <v>1</v>
      </c>
    </row>
    <row r="146" spans="36:74">
      <c r="AJ146" s="1" t="s">
        <v>438</v>
      </c>
      <c r="AK146" s="1" t="s">
        <v>35</v>
      </c>
      <c r="AL146" s="1">
        <v>73</v>
      </c>
      <c r="AM146" s="1">
        <v>1</v>
      </c>
      <c r="AT146" s="1" t="s">
        <v>889</v>
      </c>
      <c r="AU146" s="1" t="s">
        <v>890</v>
      </c>
      <c r="AV146" s="1">
        <v>93</v>
      </c>
      <c r="AW146" s="1">
        <v>0</v>
      </c>
      <c r="BD146" s="1" t="s">
        <v>1818</v>
      </c>
      <c r="BE146" s="1" t="s">
        <v>1819</v>
      </c>
      <c r="BF146" s="1">
        <v>429</v>
      </c>
      <c r="BG146" s="1">
        <v>1</v>
      </c>
      <c r="BS146" s="1" t="s">
        <v>2491</v>
      </c>
      <c r="BT146" s="1" t="s">
        <v>35</v>
      </c>
      <c r="BU146" s="1">
        <v>100</v>
      </c>
      <c r="BV146" s="1">
        <v>1</v>
      </c>
    </row>
    <row r="147" spans="36:74">
      <c r="AJ147" s="1" t="s">
        <v>443</v>
      </c>
      <c r="AK147" s="1" t="s">
        <v>35</v>
      </c>
      <c r="AL147" s="1">
        <v>42</v>
      </c>
      <c r="AM147" s="1">
        <v>1</v>
      </c>
      <c r="AT147" s="1" t="s">
        <v>893</v>
      </c>
      <c r="AU147" s="1" t="s">
        <v>894</v>
      </c>
      <c r="AV147" s="1">
        <v>1756</v>
      </c>
      <c r="AW147" s="1">
        <v>0</v>
      </c>
      <c r="BD147" s="1" t="s">
        <v>1822</v>
      </c>
      <c r="BE147" s="1" t="s">
        <v>1823</v>
      </c>
      <c r="BF147" s="1">
        <v>178</v>
      </c>
      <c r="BG147" s="1">
        <v>1</v>
      </c>
      <c r="BS147" s="1" t="s">
        <v>2492</v>
      </c>
      <c r="BT147" s="1" t="s">
        <v>2106</v>
      </c>
      <c r="BU147" s="1">
        <v>115</v>
      </c>
      <c r="BV147" s="1">
        <v>1</v>
      </c>
    </row>
    <row r="148" spans="36:74">
      <c r="AJ148" s="1" t="s">
        <v>447</v>
      </c>
      <c r="AK148" s="1" t="s">
        <v>35</v>
      </c>
      <c r="AL148" s="1">
        <v>38</v>
      </c>
      <c r="AM148" s="1">
        <v>1</v>
      </c>
      <c r="AT148" s="1" t="s">
        <v>907</v>
      </c>
      <c r="AU148" s="1" t="s">
        <v>35</v>
      </c>
      <c r="AV148" s="1">
        <v>107</v>
      </c>
      <c r="AW148" s="1">
        <v>0</v>
      </c>
      <c r="BD148" s="1" t="s">
        <v>1834</v>
      </c>
      <c r="BE148" s="1" t="s">
        <v>1835</v>
      </c>
      <c r="BF148" s="1">
        <v>88</v>
      </c>
      <c r="BG148" s="1">
        <v>1</v>
      </c>
      <c r="BS148" s="1" t="s">
        <v>2493</v>
      </c>
      <c r="BT148" s="1" t="s">
        <v>956</v>
      </c>
      <c r="BU148" s="1">
        <v>144</v>
      </c>
      <c r="BV148" s="1">
        <v>1</v>
      </c>
    </row>
    <row r="149" spans="36:74">
      <c r="AJ149" s="1" t="s">
        <v>448</v>
      </c>
      <c r="AK149" s="1" t="s">
        <v>35</v>
      </c>
      <c r="AL149" s="1">
        <v>75</v>
      </c>
      <c r="AM149" s="1">
        <v>1</v>
      </c>
      <c r="AT149" s="1" t="s">
        <v>908</v>
      </c>
      <c r="AU149" s="1" t="s">
        <v>35</v>
      </c>
      <c r="AV149" s="1">
        <v>78</v>
      </c>
      <c r="AW149" s="1">
        <v>0</v>
      </c>
      <c r="BD149" s="1" t="s">
        <v>1844</v>
      </c>
      <c r="BE149" s="1" t="s">
        <v>1845</v>
      </c>
      <c r="BF149" s="1">
        <v>432</v>
      </c>
      <c r="BG149" s="1">
        <v>1</v>
      </c>
      <c r="BS149" s="1" t="s">
        <v>1644</v>
      </c>
      <c r="BT149" s="1" t="s">
        <v>35</v>
      </c>
      <c r="BU149" s="1">
        <v>63</v>
      </c>
      <c r="BV149" s="1">
        <v>1</v>
      </c>
    </row>
    <row r="150" spans="36:74">
      <c r="AJ150" s="1" t="s">
        <v>462</v>
      </c>
      <c r="AK150" s="1" t="s">
        <v>463</v>
      </c>
      <c r="AL150" s="1">
        <v>93</v>
      </c>
      <c r="AM150" s="1">
        <v>1</v>
      </c>
      <c r="AT150" s="1" t="s">
        <v>922</v>
      </c>
      <c r="AU150" s="1" t="s">
        <v>35</v>
      </c>
      <c r="AV150" s="1">
        <v>128</v>
      </c>
      <c r="AW150" s="1">
        <v>0</v>
      </c>
      <c r="BD150" s="1" t="s">
        <v>1859</v>
      </c>
      <c r="BE150" s="1" t="s">
        <v>1860</v>
      </c>
      <c r="BF150" s="1">
        <v>79</v>
      </c>
      <c r="BG150" s="1">
        <v>1</v>
      </c>
      <c r="BS150" s="1" t="s">
        <v>2494</v>
      </c>
      <c r="BT150" s="1" t="s">
        <v>207</v>
      </c>
      <c r="BU150" s="1">
        <v>100</v>
      </c>
      <c r="BV150" s="1">
        <v>1</v>
      </c>
    </row>
    <row r="151" spans="36:74">
      <c r="AJ151" s="1" t="s">
        <v>466</v>
      </c>
      <c r="AK151" s="1" t="s">
        <v>35</v>
      </c>
      <c r="AL151" s="1">
        <v>107</v>
      </c>
      <c r="AM151" s="1">
        <v>1</v>
      </c>
      <c r="AT151" s="1" t="s">
        <v>926</v>
      </c>
      <c r="AU151" s="1" t="s">
        <v>927</v>
      </c>
      <c r="AV151" s="1">
        <v>54</v>
      </c>
      <c r="AW151" s="1">
        <v>0</v>
      </c>
      <c r="BD151" s="1" t="s">
        <v>1861</v>
      </c>
      <c r="BE151" s="1" t="s">
        <v>1862</v>
      </c>
      <c r="BF151" s="1">
        <v>95</v>
      </c>
      <c r="BG151" s="1">
        <v>1</v>
      </c>
      <c r="BS151" s="1" t="s">
        <v>2495</v>
      </c>
      <c r="BT151" s="1" t="s">
        <v>678</v>
      </c>
      <c r="BU151" s="1">
        <v>284</v>
      </c>
      <c r="BV151" s="1">
        <v>1</v>
      </c>
    </row>
    <row r="152" spans="36:74">
      <c r="AJ152" s="1" t="s">
        <v>467</v>
      </c>
      <c r="AK152" s="1" t="s">
        <v>35</v>
      </c>
      <c r="AL152" s="1">
        <v>72</v>
      </c>
      <c r="AM152" s="1">
        <v>1</v>
      </c>
      <c r="AT152" s="1" t="s">
        <v>932</v>
      </c>
      <c r="AU152" s="1" t="s">
        <v>933</v>
      </c>
      <c r="AV152" s="1">
        <v>188</v>
      </c>
      <c r="AW152" s="1">
        <v>0</v>
      </c>
      <c r="BD152" s="1" t="s">
        <v>1868</v>
      </c>
      <c r="BE152" s="1" t="s">
        <v>35</v>
      </c>
      <c r="BF152" s="1">
        <v>66</v>
      </c>
      <c r="BG152" s="1">
        <v>1</v>
      </c>
      <c r="BS152" s="1" t="s">
        <v>2496</v>
      </c>
      <c r="BT152" s="1" t="s">
        <v>35</v>
      </c>
      <c r="BU152" s="1">
        <v>100</v>
      </c>
      <c r="BV152" s="1">
        <v>0</v>
      </c>
    </row>
    <row r="153" spans="36:74">
      <c r="AJ153" s="1" t="s">
        <v>472</v>
      </c>
      <c r="AK153" s="1" t="s">
        <v>35</v>
      </c>
      <c r="AL153" s="1">
        <v>49</v>
      </c>
      <c r="AM153" s="1">
        <v>1</v>
      </c>
      <c r="AT153" s="1" t="s">
        <v>935</v>
      </c>
      <c r="AU153" s="1" t="s">
        <v>936</v>
      </c>
      <c r="AV153" s="1">
        <v>124</v>
      </c>
      <c r="AW153" s="1">
        <v>0</v>
      </c>
      <c r="BD153" s="1" t="s">
        <v>1872</v>
      </c>
      <c r="BE153" s="1" t="s">
        <v>943</v>
      </c>
      <c r="BF153" s="1">
        <v>273</v>
      </c>
      <c r="BG153" s="1">
        <v>1</v>
      </c>
      <c r="BS153" s="1" t="s">
        <v>2497</v>
      </c>
      <c r="BT153" s="1" t="s">
        <v>35</v>
      </c>
      <c r="BU153" s="1">
        <v>117</v>
      </c>
      <c r="BV153" s="1">
        <v>0</v>
      </c>
    </row>
    <row r="154" spans="36:74">
      <c r="AJ154" s="1" t="s">
        <v>484</v>
      </c>
      <c r="AK154" s="1" t="s">
        <v>485</v>
      </c>
      <c r="AL154" s="1">
        <v>188</v>
      </c>
      <c r="AM154" s="1">
        <v>1</v>
      </c>
      <c r="AT154" s="1" t="s">
        <v>937</v>
      </c>
      <c r="AU154" s="1" t="s">
        <v>938</v>
      </c>
      <c r="AV154" s="1">
        <v>60</v>
      </c>
      <c r="AW154" s="1">
        <v>0</v>
      </c>
      <c r="BD154" s="1" t="s">
        <v>1875</v>
      </c>
      <c r="BE154" s="1" t="s">
        <v>35</v>
      </c>
      <c r="BF154" s="1">
        <v>131</v>
      </c>
      <c r="BG154" s="1">
        <v>1</v>
      </c>
      <c r="BS154" s="1" t="s">
        <v>2498</v>
      </c>
      <c r="BT154" s="1" t="s">
        <v>35</v>
      </c>
      <c r="BU154" s="1">
        <v>84</v>
      </c>
      <c r="BV154" s="1">
        <v>0</v>
      </c>
    </row>
    <row r="155" spans="36:74">
      <c r="AJ155" s="1" t="s">
        <v>486</v>
      </c>
      <c r="AK155" s="1" t="s">
        <v>487</v>
      </c>
      <c r="AL155" s="1">
        <v>244</v>
      </c>
      <c r="AM155" s="1">
        <v>1</v>
      </c>
      <c r="AT155" s="1" t="s">
        <v>939</v>
      </c>
      <c r="AU155" s="1" t="s">
        <v>940</v>
      </c>
      <c r="AV155" s="1">
        <v>128</v>
      </c>
      <c r="AW155" s="1">
        <v>0</v>
      </c>
      <c r="BD155" s="1" t="s">
        <v>1879</v>
      </c>
      <c r="BE155" s="1" t="s">
        <v>781</v>
      </c>
      <c r="BF155" s="1">
        <v>100</v>
      </c>
      <c r="BG155" s="1">
        <v>1</v>
      </c>
      <c r="BS155" s="1" t="s">
        <v>2499</v>
      </c>
      <c r="BT155" s="1" t="s">
        <v>35</v>
      </c>
      <c r="BU155" s="1">
        <v>96</v>
      </c>
      <c r="BV155" s="1">
        <v>0</v>
      </c>
    </row>
    <row r="156" spans="36:74">
      <c r="AJ156" s="1" t="s">
        <v>507</v>
      </c>
      <c r="AK156" s="1" t="s">
        <v>508</v>
      </c>
      <c r="AL156" s="1">
        <v>209</v>
      </c>
      <c r="AM156" s="1">
        <v>1</v>
      </c>
      <c r="AT156" s="1" t="s">
        <v>945</v>
      </c>
      <c r="AU156" s="1" t="s">
        <v>946</v>
      </c>
      <c r="AV156" s="1">
        <v>103</v>
      </c>
      <c r="AW156" s="1">
        <v>0</v>
      </c>
      <c r="BD156" s="1" t="s">
        <v>1883</v>
      </c>
      <c r="BE156" s="1" t="s">
        <v>35</v>
      </c>
      <c r="BF156" s="1">
        <v>94</v>
      </c>
      <c r="BG156" s="1">
        <v>1</v>
      </c>
      <c r="BS156" s="1" t="s">
        <v>2500</v>
      </c>
      <c r="BT156" s="1" t="s">
        <v>1613</v>
      </c>
      <c r="BU156" s="1">
        <v>246</v>
      </c>
      <c r="BV156" s="1">
        <v>0</v>
      </c>
    </row>
    <row r="157" spans="36:74">
      <c r="AJ157" s="1" t="s">
        <v>516</v>
      </c>
      <c r="AK157" s="1" t="s">
        <v>35</v>
      </c>
      <c r="AL157" s="1">
        <v>78</v>
      </c>
      <c r="AM157" s="1">
        <v>1</v>
      </c>
      <c r="AT157" s="1" t="s">
        <v>959</v>
      </c>
      <c r="AU157" s="1" t="s">
        <v>960</v>
      </c>
      <c r="AV157" s="1">
        <v>80</v>
      </c>
      <c r="AW157" s="1">
        <v>0</v>
      </c>
      <c r="BD157" s="1" t="s">
        <v>1889</v>
      </c>
      <c r="BE157" s="1" t="s">
        <v>35</v>
      </c>
      <c r="BF157" s="1">
        <v>84</v>
      </c>
      <c r="BG157" s="1">
        <v>1</v>
      </c>
      <c r="BS157" s="1" t="s">
        <v>2501</v>
      </c>
      <c r="BT157" s="1" t="s">
        <v>35</v>
      </c>
      <c r="BU157" s="1">
        <v>76</v>
      </c>
      <c r="BV157" s="1">
        <v>0</v>
      </c>
    </row>
    <row r="158" spans="36:74">
      <c r="AJ158" s="1" t="s">
        <v>530</v>
      </c>
      <c r="AK158" s="1" t="s">
        <v>531</v>
      </c>
      <c r="AL158" s="1">
        <v>243</v>
      </c>
      <c r="AM158" s="1">
        <v>1</v>
      </c>
      <c r="AT158" s="1" t="s">
        <v>961</v>
      </c>
      <c r="AU158" s="1" t="s">
        <v>215</v>
      </c>
      <c r="AV158" s="1">
        <v>190</v>
      </c>
      <c r="AW158" s="1">
        <v>0</v>
      </c>
      <c r="BD158" s="1" t="s">
        <v>1901</v>
      </c>
      <c r="BE158" s="1" t="s">
        <v>752</v>
      </c>
      <c r="BF158" s="1">
        <v>260</v>
      </c>
      <c r="BG158" s="1">
        <v>1</v>
      </c>
      <c r="BS158" s="1" t="s">
        <v>2502</v>
      </c>
      <c r="BT158" s="1" t="s">
        <v>1069</v>
      </c>
      <c r="BU158" s="1">
        <v>415</v>
      </c>
      <c r="BV158" s="1">
        <v>0</v>
      </c>
    </row>
    <row r="159" spans="36:74">
      <c r="AJ159" s="1" t="s">
        <v>534</v>
      </c>
      <c r="AK159" s="1" t="s">
        <v>535</v>
      </c>
      <c r="AL159" s="1">
        <v>1753</v>
      </c>
      <c r="AM159" s="1">
        <v>1</v>
      </c>
      <c r="AT159" s="1" t="s">
        <v>962</v>
      </c>
      <c r="AU159" s="1" t="s">
        <v>215</v>
      </c>
      <c r="AV159" s="1">
        <v>42</v>
      </c>
      <c r="AW159" s="1">
        <v>0</v>
      </c>
      <c r="BD159" s="1" t="s">
        <v>1903</v>
      </c>
      <c r="BE159" s="1" t="s">
        <v>35</v>
      </c>
      <c r="BF159" s="1">
        <v>72</v>
      </c>
      <c r="BG159" s="1">
        <v>1</v>
      </c>
      <c r="BS159" s="1" t="s">
        <v>2503</v>
      </c>
      <c r="BT159" s="1" t="s">
        <v>2504</v>
      </c>
      <c r="BU159" s="1">
        <v>413</v>
      </c>
      <c r="BV159" s="1">
        <v>0</v>
      </c>
    </row>
    <row r="160" spans="36:74">
      <c r="AJ160" s="1" t="s">
        <v>538</v>
      </c>
      <c r="AK160" s="1" t="s">
        <v>539</v>
      </c>
      <c r="AL160" s="1">
        <v>195</v>
      </c>
      <c r="AM160" s="1">
        <v>1</v>
      </c>
      <c r="AT160" s="1" t="s">
        <v>970</v>
      </c>
      <c r="AU160" s="1" t="s">
        <v>35</v>
      </c>
      <c r="AV160" s="1">
        <v>75</v>
      </c>
      <c r="AW160" s="1">
        <v>0</v>
      </c>
      <c r="BD160" s="1" t="s">
        <v>1910</v>
      </c>
      <c r="BE160" s="1" t="s">
        <v>35</v>
      </c>
      <c r="BF160" s="1">
        <v>104</v>
      </c>
      <c r="BG160" s="1">
        <v>1</v>
      </c>
      <c r="BS160" s="1" t="s">
        <v>2505</v>
      </c>
      <c r="BT160" s="1" t="s">
        <v>2506</v>
      </c>
      <c r="BU160" s="1">
        <v>239</v>
      </c>
      <c r="BV160" s="1">
        <v>0</v>
      </c>
    </row>
    <row r="161" spans="36:74">
      <c r="AJ161" s="1" t="s">
        <v>549</v>
      </c>
      <c r="AK161" s="1" t="s">
        <v>318</v>
      </c>
      <c r="AL161" s="1">
        <v>95</v>
      </c>
      <c r="AM161" s="1">
        <v>1</v>
      </c>
      <c r="AT161" s="1" t="s">
        <v>971</v>
      </c>
      <c r="AU161" s="1" t="s">
        <v>972</v>
      </c>
      <c r="AV161" s="1">
        <v>84</v>
      </c>
      <c r="AW161" s="1">
        <v>0</v>
      </c>
      <c r="BD161" s="1" t="s">
        <v>1915</v>
      </c>
      <c r="BE161" s="1" t="s">
        <v>35</v>
      </c>
      <c r="BF161" s="1">
        <v>183</v>
      </c>
      <c r="BG161" s="1">
        <v>1</v>
      </c>
      <c r="BS161" s="1" t="s">
        <v>2507</v>
      </c>
      <c r="BT161" s="1" t="s">
        <v>888</v>
      </c>
      <c r="BU161" s="1">
        <v>99</v>
      </c>
      <c r="BV161" s="1">
        <v>0</v>
      </c>
    </row>
    <row r="162" spans="36:74">
      <c r="AJ162" s="1" t="s">
        <v>550</v>
      </c>
      <c r="AK162" s="1" t="s">
        <v>35</v>
      </c>
      <c r="AL162" s="1">
        <v>37</v>
      </c>
      <c r="AM162" s="1">
        <v>1</v>
      </c>
      <c r="AT162" s="1" t="s">
        <v>982</v>
      </c>
      <c r="AU162" s="1" t="s">
        <v>35</v>
      </c>
      <c r="AV162" s="1">
        <v>115</v>
      </c>
      <c r="AW162" s="1">
        <v>0</v>
      </c>
      <c r="BD162" s="1" t="s">
        <v>1927</v>
      </c>
      <c r="BE162" s="1" t="s">
        <v>1928</v>
      </c>
      <c r="BF162" s="1">
        <v>213</v>
      </c>
      <c r="BG162" s="1">
        <v>1</v>
      </c>
      <c r="BS162" s="1" t="s">
        <v>2508</v>
      </c>
      <c r="BT162" s="1" t="s">
        <v>35</v>
      </c>
      <c r="BU162" s="1">
        <v>87</v>
      </c>
      <c r="BV162" s="1">
        <v>0</v>
      </c>
    </row>
    <row r="163" spans="36:74">
      <c r="AJ163" s="1" t="s">
        <v>553</v>
      </c>
      <c r="AK163" s="1" t="s">
        <v>35</v>
      </c>
      <c r="AL163" s="1">
        <v>37</v>
      </c>
      <c r="AM163" s="1">
        <v>1</v>
      </c>
      <c r="AT163" s="1" t="s">
        <v>1000</v>
      </c>
      <c r="AU163" s="1" t="s">
        <v>35</v>
      </c>
      <c r="AV163" s="1">
        <v>83</v>
      </c>
      <c r="AW163" s="1">
        <v>0</v>
      </c>
      <c r="BD163" s="1" t="s">
        <v>1929</v>
      </c>
      <c r="BE163" s="1" t="s">
        <v>1925</v>
      </c>
      <c r="BF163" s="1">
        <v>212</v>
      </c>
      <c r="BG163" s="1">
        <v>1</v>
      </c>
      <c r="BS163" s="1" t="s">
        <v>2509</v>
      </c>
      <c r="BT163" s="1" t="s">
        <v>2510</v>
      </c>
      <c r="BU163" s="1">
        <v>369</v>
      </c>
      <c r="BV163" s="1">
        <v>0</v>
      </c>
    </row>
    <row r="164" spans="36:74">
      <c r="AJ164" s="1" t="s">
        <v>577</v>
      </c>
      <c r="AK164" s="1" t="s">
        <v>35</v>
      </c>
      <c r="AL164" s="1">
        <v>38</v>
      </c>
      <c r="AM164" s="1">
        <v>1</v>
      </c>
      <c r="AT164" s="1" t="s">
        <v>1057</v>
      </c>
      <c r="AU164" s="1" t="s">
        <v>1058</v>
      </c>
      <c r="AV164" s="1">
        <v>262</v>
      </c>
      <c r="AW164" s="1">
        <v>0</v>
      </c>
      <c r="BD164" s="1" t="s">
        <v>1930</v>
      </c>
      <c r="BE164" s="1" t="s">
        <v>1931</v>
      </c>
      <c r="BF164" s="1">
        <v>155</v>
      </c>
      <c r="BG164" s="1">
        <v>1</v>
      </c>
      <c r="BS164" s="1" t="s">
        <v>2511</v>
      </c>
      <c r="BT164" s="1" t="s">
        <v>906</v>
      </c>
      <c r="BU164" s="1">
        <v>93</v>
      </c>
      <c r="BV164" s="1">
        <v>0</v>
      </c>
    </row>
    <row r="165" spans="36:74">
      <c r="AJ165" s="1" t="s">
        <v>578</v>
      </c>
      <c r="AK165" s="1" t="s">
        <v>344</v>
      </c>
      <c r="AL165" s="1">
        <v>211</v>
      </c>
      <c r="AM165" s="1">
        <v>1</v>
      </c>
      <c r="AT165" s="1" t="s">
        <v>1061</v>
      </c>
      <c r="AU165" s="1" t="s">
        <v>1062</v>
      </c>
      <c r="AV165" s="1">
        <v>101</v>
      </c>
      <c r="AW165" s="1">
        <v>0</v>
      </c>
      <c r="BD165" s="1" t="s">
        <v>1938</v>
      </c>
      <c r="BE165" s="1" t="s">
        <v>35</v>
      </c>
      <c r="BF165" s="1">
        <v>257</v>
      </c>
      <c r="BG165" s="1">
        <v>1</v>
      </c>
      <c r="BS165" s="1" t="s">
        <v>2512</v>
      </c>
      <c r="BT165" s="1" t="s">
        <v>933</v>
      </c>
      <c r="BU165" s="1">
        <v>188</v>
      </c>
      <c r="BV165" s="1">
        <v>0</v>
      </c>
    </row>
    <row r="166" spans="36:74">
      <c r="AJ166" s="1" t="s">
        <v>584</v>
      </c>
      <c r="AK166" s="1" t="s">
        <v>583</v>
      </c>
      <c r="AL166" s="1">
        <v>270</v>
      </c>
      <c r="AM166" s="1">
        <v>1</v>
      </c>
      <c r="AT166" s="1" t="s">
        <v>1063</v>
      </c>
      <c r="AU166" s="1" t="s">
        <v>1064</v>
      </c>
      <c r="AV166" s="1">
        <v>72</v>
      </c>
      <c r="AW166" s="1">
        <v>0</v>
      </c>
      <c r="BD166" s="1" t="s">
        <v>1946</v>
      </c>
      <c r="BE166" s="1" t="s">
        <v>1947</v>
      </c>
      <c r="BF166" s="1">
        <v>151</v>
      </c>
      <c r="BG166" s="1">
        <v>1</v>
      </c>
      <c r="BS166" s="1" t="s">
        <v>2513</v>
      </c>
      <c r="BT166" s="1" t="s">
        <v>936</v>
      </c>
      <c r="BU166" s="1">
        <v>121</v>
      </c>
      <c r="BV166" s="1">
        <v>0</v>
      </c>
    </row>
    <row r="167" spans="36:74">
      <c r="AJ167" s="1" t="s">
        <v>590</v>
      </c>
      <c r="AK167" s="1" t="s">
        <v>35</v>
      </c>
      <c r="AL167" s="1">
        <v>47</v>
      </c>
      <c r="AM167" s="1">
        <v>1</v>
      </c>
      <c r="AT167" s="1" t="s">
        <v>1065</v>
      </c>
      <c r="AU167" s="1" t="s">
        <v>35</v>
      </c>
      <c r="AV167" s="1">
        <v>206</v>
      </c>
      <c r="AW167" s="1">
        <v>0</v>
      </c>
      <c r="BD167" s="1" t="s">
        <v>1948</v>
      </c>
      <c r="BE167" s="1" t="s">
        <v>1949</v>
      </c>
      <c r="BF167" s="1">
        <v>346</v>
      </c>
      <c r="BG167" s="1">
        <v>1</v>
      </c>
      <c r="BS167" s="1" t="s">
        <v>2514</v>
      </c>
      <c r="BT167" s="1" t="s">
        <v>1663</v>
      </c>
      <c r="BU167" s="1">
        <v>75</v>
      </c>
      <c r="BV167" s="1">
        <v>0</v>
      </c>
    </row>
    <row r="168" spans="36:74">
      <c r="AJ168" s="1" t="s">
        <v>600</v>
      </c>
      <c r="AK168" s="1" t="s">
        <v>601</v>
      </c>
      <c r="AL168" s="1">
        <v>251</v>
      </c>
      <c r="AM168" s="1">
        <v>1</v>
      </c>
      <c r="AT168" s="1" t="s">
        <v>1068</v>
      </c>
      <c r="AU168" s="1" t="s">
        <v>1069</v>
      </c>
      <c r="AV168" s="1">
        <v>395</v>
      </c>
      <c r="AW168" s="1">
        <v>0</v>
      </c>
      <c r="BD168" s="1" t="s">
        <v>1950</v>
      </c>
      <c r="BE168" s="1" t="s">
        <v>1951</v>
      </c>
      <c r="BF168" s="1">
        <v>192</v>
      </c>
      <c r="BG168" s="1">
        <v>1</v>
      </c>
      <c r="BS168" s="1" t="s">
        <v>2515</v>
      </c>
      <c r="BT168" s="1" t="s">
        <v>35</v>
      </c>
      <c r="BU168" s="1">
        <v>68</v>
      </c>
      <c r="BV168" s="1">
        <v>0</v>
      </c>
    </row>
    <row r="169" spans="36:74">
      <c r="AJ169" s="1" t="s">
        <v>606</v>
      </c>
      <c r="AK169" s="1" t="s">
        <v>35</v>
      </c>
      <c r="AL169" s="1">
        <v>40</v>
      </c>
      <c r="AM169" s="1">
        <v>1</v>
      </c>
      <c r="AT169" s="1" t="s">
        <v>1076</v>
      </c>
      <c r="AU169" s="1" t="s">
        <v>35</v>
      </c>
      <c r="AV169" s="1">
        <v>90</v>
      </c>
      <c r="AW169" s="1">
        <v>0</v>
      </c>
      <c r="BD169" s="1" t="s">
        <v>1953</v>
      </c>
      <c r="BE169" s="1" t="s">
        <v>1925</v>
      </c>
      <c r="BF169" s="1">
        <v>413</v>
      </c>
      <c r="BG169" s="1">
        <v>1</v>
      </c>
      <c r="BS169" s="1" t="s">
        <v>2516</v>
      </c>
      <c r="BT169" s="1" t="s">
        <v>1648</v>
      </c>
      <c r="BU169" s="1">
        <v>77</v>
      </c>
      <c r="BV169" s="1">
        <v>0</v>
      </c>
    </row>
    <row r="170" spans="36:74">
      <c r="AJ170" s="1" t="s">
        <v>612</v>
      </c>
      <c r="AK170" s="1" t="s">
        <v>344</v>
      </c>
      <c r="AL170" s="1">
        <v>76</v>
      </c>
      <c r="AM170" s="1">
        <v>1</v>
      </c>
      <c r="AT170" s="1" t="s">
        <v>1080</v>
      </c>
      <c r="AU170" s="1" t="s">
        <v>35</v>
      </c>
      <c r="AV170" s="1">
        <v>204</v>
      </c>
      <c r="AW170" s="1">
        <v>0</v>
      </c>
      <c r="BD170" s="1" t="s">
        <v>1954</v>
      </c>
      <c r="BE170" s="1" t="s">
        <v>35</v>
      </c>
      <c r="BF170" s="1">
        <v>93</v>
      </c>
      <c r="BG170" s="1">
        <v>1</v>
      </c>
      <c r="BS170" s="1" t="s">
        <v>2517</v>
      </c>
      <c r="BT170" s="1" t="s">
        <v>215</v>
      </c>
      <c r="BU170" s="1">
        <v>177</v>
      </c>
      <c r="BV170" s="1">
        <v>0</v>
      </c>
    </row>
    <row r="171" spans="36:74">
      <c r="AJ171" s="1" t="s">
        <v>618</v>
      </c>
      <c r="AK171" s="1" t="s">
        <v>35</v>
      </c>
      <c r="AL171" s="1">
        <v>41</v>
      </c>
      <c r="AM171" s="1">
        <v>1</v>
      </c>
      <c r="AT171" s="1" t="s">
        <v>1082</v>
      </c>
      <c r="AU171" s="1" t="s">
        <v>35</v>
      </c>
      <c r="AV171" s="1">
        <v>91</v>
      </c>
      <c r="AW171" s="1">
        <v>0</v>
      </c>
      <c r="BD171" s="1" t="s">
        <v>1955</v>
      </c>
      <c r="BE171" s="1" t="s">
        <v>35</v>
      </c>
      <c r="BF171" s="1">
        <v>63</v>
      </c>
      <c r="BG171" s="1">
        <v>1</v>
      </c>
      <c r="BS171" s="1" t="s">
        <v>2518</v>
      </c>
      <c r="BT171" s="1" t="s">
        <v>35</v>
      </c>
      <c r="BU171" s="1">
        <v>76</v>
      </c>
      <c r="BV171" s="1">
        <v>0</v>
      </c>
    </row>
    <row r="172" spans="36:74">
      <c r="AJ172" s="1" t="s">
        <v>619</v>
      </c>
      <c r="AK172" s="1" t="s">
        <v>35</v>
      </c>
      <c r="AL172" s="1">
        <v>59</v>
      </c>
      <c r="AM172" s="1">
        <v>1</v>
      </c>
      <c r="AT172" s="1" t="s">
        <v>1085</v>
      </c>
      <c r="AU172" s="1" t="s">
        <v>35</v>
      </c>
      <c r="AV172" s="1">
        <v>129</v>
      </c>
      <c r="AW172" s="1">
        <v>0</v>
      </c>
      <c r="BD172" s="1" t="s">
        <v>1960</v>
      </c>
      <c r="BE172" s="1" t="s">
        <v>1587</v>
      </c>
      <c r="BF172" s="1">
        <v>185</v>
      </c>
      <c r="BG172" s="1">
        <v>1</v>
      </c>
      <c r="BS172" s="1" t="s">
        <v>2519</v>
      </c>
      <c r="BT172" s="1" t="s">
        <v>2520</v>
      </c>
      <c r="BU172" s="1">
        <v>82</v>
      </c>
      <c r="BV172" s="1">
        <v>0</v>
      </c>
    </row>
    <row r="173" spans="36:74">
      <c r="AJ173" s="1" t="s">
        <v>319</v>
      </c>
      <c r="AK173" s="1" t="s">
        <v>320</v>
      </c>
      <c r="AL173" s="1">
        <v>147</v>
      </c>
      <c r="AM173" s="1">
        <v>0</v>
      </c>
      <c r="BD173" s="1" t="s">
        <v>1961</v>
      </c>
      <c r="BE173" s="1" t="s">
        <v>35</v>
      </c>
      <c r="BF173" s="1">
        <v>123</v>
      </c>
      <c r="BG173" s="1">
        <v>1</v>
      </c>
    </row>
    <row r="174" spans="36:74">
      <c r="AJ174" s="1" t="s">
        <v>325</v>
      </c>
      <c r="AK174" s="1" t="s">
        <v>35</v>
      </c>
      <c r="AL174" s="1">
        <v>44</v>
      </c>
      <c r="AM174" s="1">
        <v>0</v>
      </c>
      <c r="BD174" s="1" t="s">
        <v>1962</v>
      </c>
      <c r="BE174" s="1" t="s">
        <v>35</v>
      </c>
      <c r="BF174" s="1">
        <v>153</v>
      </c>
      <c r="BG174" s="1">
        <v>1</v>
      </c>
    </row>
    <row r="175" spans="36:74">
      <c r="AJ175" s="1" t="s">
        <v>347</v>
      </c>
      <c r="AK175" s="1" t="s">
        <v>35</v>
      </c>
      <c r="AL175" s="1">
        <v>39</v>
      </c>
      <c r="AM175" s="1">
        <v>0</v>
      </c>
      <c r="BD175" s="1" t="s">
        <v>1980</v>
      </c>
      <c r="BE175" s="1" t="s">
        <v>35</v>
      </c>
      <c r="BF175" s="1">
        <v>108</v>
      </c>
      <c r="BG175" s="1">
        <v>1</v>
      </c>
    </row>
    <row r="176" spans="36:74">
      <c r="AJ176" s="1" t="s">
        <v>361</v>
      </c>
      <c r="AK176" s="1" t="s">
        <v>35</v>
      </c>
      <c r="AL176" s="1">
        <v>40</v>
      </c>
      <c r="AM176" s="1">
        <v>0</v>
      </c>
      <c r="BD176" s="1" t="s">
        <v>1987</v>
      </c>
      <c r="BE176" s="1" t="s">
        <v>1988</v>
      </c>
      <c r="BF176" s="1">
        <v>190</v>
      </c>
      <c r="BG176" s="1">
        <v>1</v>
      </c>
    </row>
    <row r="177" spans="36:59">
      <c r="AJ177" s="1" t="s">
        <v>370</v>
      </c>
      <c r="AK177" s="1" t="s">
        <v>35</v>
      </c>
      <c r="AL177" s="1">
        <v>37</v>
      </c>
      <c r="AM177" s="1">
        <v>0</v>
      </c>
      <c r="BD177" s="1" t="s">
        <v>1993</v>
      </c>
      <c r="BE177" s="1" t="s">
        <v>35</v>
      </c>
      <c r="BF177" s="1">
        <v>37</v>
      </c>
      <c r="BG177" s="1">
        <v>1</v>
      </c>
    </row>
    <row r="178" spans="36:59">
      <c r="AJ178" s="1" t="s">
        <v>371</v>
      </c>
      <c r="AK178" s="1" t="s">
        <v>372</v>
      </c>
      <c r="AL178" s="1">
        <v>124</v>
      </c>
      <c r="AM178" s="1">
        <v>0</v>
      </c>
      <c r="BD178" s="1" t="s">
        <v>2007</v>
      </c>
      <c r="BE178" s="1" t="s">
        <v>1835</v>
      </c>
      <c r="BF178" s="1">
        <v>88</v>
      </c>
      <c r="BG178" s="1">
        <v>1</v>
      </c>
    </row>
    <row r="179" spans="36:59">
      <c r="AJ179" s="1" t="s">
        <v>383</v>
      </c>
      <c r="AK179" s="1" t="s">
        <v>35</v>
      </c>
      <c r="AL179" s="1">
        <v>46</v>
      </c>
      <c r="AM179" s="1">
        <v>0</v>
      </c>
      <c r="BD179" s="1" t="s">
        <v>1711</v>
      </c>
      <c r="BE179" s="1" t="s">
        <v>35</v>
      </c>
      <c r="BF179" s="1">
        <v>109</v>
      </c>
      <c r="BG179" s="1">
        <v>0</v>
      </c>
    </row>
    <row r="180" spans="36:59">
      <c r="AJ180" s="1" t="s">
        <v>386</v>
      </c>
      <c r="AK180" s="1" t="s">
        <v>35</v>
      </c>
      <c r="AL180" s="1">
        <v>50</v>
      </c>
      <c r="AM180" s="1">
        <v>0</v>
      </c>
      <c r="BD180" s="1" t="s">
        <v>1712</v>
      </c>
      <c r="BE180" s="1" t="s">
        <v>35</v>
      </c>
      <c r="BF180" s="1">
        <v>112</v>
      </c>
      <c r="BG180" s="1">
        <v>0</v>
      </c>
    </row>
    <row r="181" spans="36:59">
      <c r="AJ181" s="1" t="s">
        <v>392</v>
      </c>
      <c r="AK181" s="1" t="s">
        <v>35</v>
      </c>
      <c r="AL181" s="1">
        <v>139</v>
      </c>
      <c r="AM181" s="1">
        <v>0</v>
      </c>
      <c r="BD181" s="1" t="s">
        <v>1716</v>
      </c>
      <c r="BE181" s="1" t="s">
        <v>1717</v>
      </c>
      <c r="BF181" s="1">
        <v>86</v>
      </c>
      <c r="BG181" s="1">
        <v>0</v>
      </c>
    </row>
    <row r="182" spans="36:59">
      <c r="AJ182" s="1" t="s">
        <v>393</v>
      </c>
      <c r="AK182" s="1" t="s">
        <v>35</v>
      </c>
      <c r="AL182" s="1">
        <v>103</v>
      </c>
      <c r="AM182" s="1">
        <v>0</v>
      </c>
      <c r="BD182" s="1" t="s">
        <v>1719</v>
      </c>
      <c r="BE182" s="1" t="s">
        <v>1720</v>
      </c>
      <c r="BF182" s="1">
        <v>144</v>
      </c>
      <c r="BG182" s="1">
        <v>0</v>
      </c>
    </row>
    <row r="183" spans="36:59">
      <c r="AJ183" s="1" t="s">
        <v>394</v>
      </c>
      <c r="AK183" s="1" t="s">
        <v>395</v>
      </c>
      <c r="AL183" s="1">
        <v>145</v>
      </c>
      <c r="AM183" s="1">
        <v>0</v>
      </c>
      <c r="BD183" s="1" t="s">
        <v>1727</v>
      </c>
      <c r="BE183" s="1" t="s">
        <v>1728</v>
      </c>
      <c r="BF183" s="1">
        <v>126</v>
      </c>
      <c r="BG183" s="1">
        <v>0</v>
      </c>
    </row>
    <row r="184" spans="36:59">
      <c r="AJ184" s="1" t="s">
        <v>415</v>
      </c>
      <c r="AK184" s="1" t="s">
        <v>35</v>
      </c>
      <c r="AL184" s="1">
        <v>38</v>
      </c>
      <c r="AM184" s="1">
        <v>0</v>
      </c>
      <c r="BD184" s="1" t="s">
        <v>1729</v>
      </c>
      <c r="BE184" s="1" t="s">
        <v>1730</v>
      </c>
      <c r="BF184" s="1">
        <v>296</v>
      </c>
      <c r="BG184" s="1">
        <v>0</v>
      </c>
    </row>
    <row r="185" spans="36:59">
      <c r="AJ185" s="1" t="s">
        <v>418</v>
      </c>
      <c r="AK185" s="1" t="s">
        <v>419</v>
      </c>
      <c r="AL185" s="1">
        <v>246</v>
      </c>
      <c r="AM185" s="1">
        <v>0</v>
      </c>
      <c r="BD185" s="1" t="s">
        <v>1736</v>
      </c>
      <c r="BE185" s="1" t="s">
        <v>1737</v>
      </c>
      <c r="BF185" s="1">
        <v>170</v>
      </c>
      <c r="BG185" s="1">
        <v>0</v>
      </c>
    </row>
    <row r="186" spans="36:59">
      <c r="AJ186" s="1" t="s">
        <v>428</v>
      </c>
      <c r="AK186" s="1" t="s">
        <v>35</v>
      </c>
      <c r="AL186" s="1">
        <v>65</v>
      </c>
      <c r="AM186" s="1">
        <v>0</v>
      </c>
      <c r="BD186" s="1" t="s">
        <v>1741</v>
      </c>
      <c r="BE186" s="1" t="s">
        <v>1742</v>
      </c>
      <c r="BF186" s="1">
        <v>116</v>
      </c>
      <c r="BG186" s="1">
        <v>0</v>
      </c>
    </row>
    <row r="187" spans="36:59">
      <c r="AJ187" s="1" t="s">
        <v>441</v>
      </c>
      <c r="AK187" s="1" t="s">
        <v>212</v>
      </c>
      <c r="AL187" s="1">
        <v>84</v>
      </c>
      <c r="AM187" s="1">
        <v>0</v>
      </c>
      <c r="BD187" s="1" t="s">
        <v>1750</v>
      </c>
      <c r="BE187" s="1" t="s">
        <v>1751</v>
      </c>
      <c r="BF187" s="1">
        <v>430</v>
      </c>
      <c r="BG187" s="1">
        <v>0</v>
      </c>
    </row>
    <row r="188" spans="36:59">
      <c r="AJ188" s="1" t="s">
        <v>442</v>
      </c>
      <c r="AK188" s="1" t="s">
        <v>35</v>
      </c>
      <c r="AL188" s="1">
        <v>105</v>
      </c>
      <c r="AM188" s="1">
        <v>0</v>
      </c>
      <c r="BD188" s="1" t="s">
        <v>1752</v>
      </c>
      <c r="BE188" s="1" t="s">
        <v>1753</v>
      </c>
      <c r="BF188" s="1">
        <v>117</v>
      </c>
      <c r="BG188" s="1">
        <v>0</v>
      </c>
    </row>
    <row r="189" spans="36:59">
      <c r="AJ189" s="1" t="s">
        <v>449</v>
      </c>
      <c r="AK189" s="1" t="s">
        <v>234</v>
      </c>
      <c r="AL189" s="1">
        <v>76</v>
      </c>
      <c r="AM189" s="1">
        <v>0</v>
      </c>
      <c r="BD189" s="1" t="s">
        <v>1756</v>
      </c>
      <c r="BE189" s="1" t="s">
        <v>1757</v>
      </c>
      <c r="BF189" s="1">
        <v>226</v>
      </c>
      <c r="BG189" s="1">
        <v>0</v>
      </c>
    </row>
    <row r="190" spans="36:59">
      <c r="AJ190" s="1" t="s">
        <v>454</v>
      </c>
      <c r="AK190" s="1" t="s">
        <v>445</v>
      </c>
      <c r="AL190" s="1">
        <v>180</v>
      </c>
      <c r="AM190" s="1">
        <v>0</v>
      </c>
      <c r="BD190" s="1" t="s">
        <v>1760</v>
      </c>
      <c r="BE190" s="1" t="s">
        <v>1761</v>
      </c>
      <c r="BF190" s="1">
        <v>143</v>
      </c>
      <c r="BG190" s="1">
        <v>0</v>
      </c>
    </row>
    <row r="191" spans="36:59">
      <c r="AJ191" s="1" t="s">
        <v>455</v>
      </c>
      <c r="AK191" s="1" t="s">
        <v>35</v>
      </c>
      <c r="AL191" s="1">
        <v>82</v>
      </c>
      <c r="AM191" s="1">
        <v>0</v>
      </c>
      <c r="BD191" s="1" t="s">
        <v>1762</v>
      </c>
      <c r="BE191" s="1" t="s">
        <v>627</v>
      </c>
      <c r="BF191" s="1">
        <v>122</v>
      </c>
      <c r="BG191" s="1">
        <v>0</v>
      </c>
    </row>
    <row r="192" spans="36:59">
      <c r="AJ192" s="1" t="s">
        <v>461</v>
      </c>
      <c r="AK192" s="1" t="s">
        <v>35</v>
      </c>
      <c r="AL192" s="1">
        <v>109</v>
      </c>
      <c r="AM192" s="1">
        <v>0</v>
      </c>
      <c r="BD192" s="1" t="s">
        <v>1779</v>
      </c>
      <c r="BE192" s="1" t="s">
        <v>35</v>
      </c>
      <c r="BF192" s="1">
        <v>67</v>
      </c>
      <c r="BG192" s="1">
        <v>0</v>
      </c>
    </row>
    <row r="193" spans="36:59">
      <c r="AJ193" s="1" t="s">
        <v>465</v>
      </c>
      <c r="AK193" s="1" t="s">
        <v>35</v>
      </c>
      <c r="AL193" s="1">
        <v>96</v>
      </c>
      <c r="AM193" s="1">
        <v>0</v>
      </c>
      <c r="BD193" s="1" t="s">
        <v>1782</v>
      </c>
      <c r="BE193" s="1" t="s">
        <v>1630</v>
      </c>
      <c r="BF193" s="1">
        <v>258</v>
      </c>
      <c r="BG193" s="1">
        <v>0</v>
      </c>
    </row>
    <row r="194" spans="36:59">
      <c r="AJ194" s="1" t="s">
        <v>469</v>
      </c>
      <c r="AK194" s="1" t="s">
        <v>470</v>
      </c>
      <c r="AL194" s="1">
        <v>48</v>
      </c>
      <c r="AM194" s="1">
        <v>0</v>
      </c>
      <c r="BD194" s="1" t="s">
        <v>1803</v>
      </c>
      <c r="BE194" s="1" t="s">
        <v>35</v>
      </c>
      <c r="BF194" s="1">
        <v>90</v>
      </c>
      <c r="BG194" s="1">
        <v>0</v>
      </c>
    </row>
    <row r="195" spans="36:59">
      <c r="AJ195" s="1" t="s">
        <v>471</v>
      </c>
      <c r="AK195" s="1" t="s">
        <v>35</v>
      </c>
      <c r="AL195" s="1">
        <v>62</v>
      </c>
      <c r="AM195" s="1">
        <v>0</v>
      </c>
      <c r="BD195" s="1" t="s">
        <v>1810</v>
      </c>
      <c r="BE195" s="1" t="s">
        <v>35</v>
      </c>
      <c r="BF195" s="1">
        <v>59</v>
      </c>
      <c r="BG195" s="1">
        <v>0</v>
      </c>
    </row>
    <row r="196" spans="36:59">
      <c r="AJ196" s="1" t="s">
        <v>476</v>
      </c>
      <c r="AK196" s="1" t="s">
        <v>477</v>
      </c>
      <c r="AL196" s="1">
        <v>129</v>
      </c>
      <c r="AM196" s="1">
        <v>0</v>
      </c>
      <c r="BD196" s="1" t="s">
        <v>1838</v>
      </c>
      <c r="BE196" s="1" t="s">
        <v>1839</v>
      </c>
      <c r="BF196" s="1">
        <v>140</v>
      </c>
      <c r="BG196" s="1">
        <v>0</v>
      </c>
    </row>
    <row r="197" spans="36:59">
      <c r="AJ197" s="1" t="s">
        <v>479</v>
      </c>
      <c r="AK197" s="1" t="s">
        <v>35</v>
      </c>
      <c r="AL197" s="1">
        <v>53</v>
      </c>
      <c r="AM197" s="1">
        <v>0</v>
      </c>
      <c r="BD197" s="1" t="s">
        <v>1848</v>
      </c>
      <c r="BE197" s="1" t="s">
        <v>35</v>
      </c>
      <c r="BF197" s="1">
        <v>123</v>
      </c>
      <c r="BG197" s="1">
        <v>0</v>
      </c>
    </row>
    <row r="198" spans="36:59">
      <c r="AJ198" s="1" t="s">
        <v>480</v>
      </c>
      <c r="AK198" s="1" t="s">
        <v>481</v>
      </c>
      <c r="AL198" s="1">
        <v>122</v>
      </c>
      <c r="AM198" s="1">
        <v>0</v>
      </c>
      <c r="BD198" s="1" t="s">
        <v>1853</v>
      </c>
      <c r="BE198" s="1" t="s">
        <v>35</v>
      </c>
      <c r="BF198" s="1">
        <v>229</v>
      </c>
      <c r="BG198" s="1">
        <v>0</v>
      </c>
    </row>
    <row r="199" spans="36:59">
      <c r="AJ199" s="1" t="s">
        <v>493</v>
      </c>
      <c r="AK199" s="1" t="s">
        <v>35</v>
      </c>
      <c r="AL199" s="1">
        <v>59</v>
      </c>
      <c r="AM199" s="1">
        <v>0</v>
      </c>
      <c r="BD199" s="1" t="s">
        <v>1856</v>
      </c>
      <c r="BE199" s="1" t="s">
        <v>35</v>
      </c>
      <c r="BF199" s="1">
        <v>121</v>
      </c>
      <c r="BG199" s="1">
        <v>0</v>
      </c>
    </row>
    <row r="200" spans="36:59">
      <c r="AJ200" s="1" t="s">
        <v>505</v>
      </c>
      <c r="AK200" s="1" t="s">
        <v>506</v>
      </c>
      <c r="AL200" s="1">
        <v>130</v>
      </c>
      <c r="AM200" s="1">
        <v>0</v>
      </c>
      <c r="BD200" s="1" t="s">
        <v>1878</v>
      </c>
      <c r="BE200" s="1" t="s">
        <v>783</v>
      </c>
      <c r="BF200" s="1">
        <v>117</v>
      </c>
      <c r="BG200" s="1">
        <v>0</v>
      </c>
    </row>
    <row r="201" spans="36:59">
      <c r="AJ201" s="1" t="s">
        <v>515</v>
      </c>
      <c r="AK201" s="1" t="s">
        <v>35</v>
      </c>
      <c r="AL201" s="1">
        <v>126</v>
      </c>
      <c r="AM201" s="1">
        <v>0</v>
      </c>
      <c r="BD201" s="1" t="s">
        <v>1880</v>
      </c>
      <c r="BE201" s="1" t="s">
        <v>933</v>
      </c>
      <c r="BF201" s="1">
        <v>193</v>
      </c>
      <c r="BG201" s="1">
        <v>0</v>
      </c>
    </row>
    <row r="202" spans="36:59">
      <c r="AJ202" s="1" t="s">
        <v>520</v>
      </c>
      <c r="AK202" s="1" t="s">
        <v>521</v>
      </c>
      <c r="AL202" s="1">
        <v>78</v>
      </c>
      <c r="AM202" s="1">
        <v>0</v>
      </c>
      <c r="BD202" s="1" t="s">
        <v>1881</v>
      </c>
      <c r="BE202" s="1" t="s">
        <v>777</v>
      </c>
      <c r="BF202" s="1">
        <v>246</v>
      </c>
      <c r="BG202" s="1">
        <v>0</v>
      </c>
    </row>
    <row r="203" spans="36:59">
      <c r="AJ203" s="1" t="s">
        <v>543</v>
      </c>
      <c r="AK203" s="1" t="s">
        <v>35</v>
      </c>
      <c r="AL203" s="1">
        <v>37</v>
      </c>
      <c r="AM203" s="1">
        <v>0</v>
      </c>
      <c r="BD203" s="1" t="s">
        <v>1884</v>
      </c>
      <c r="BE203" s="1" t="s">
        <v>1885</v>
      </c>
      <c r="BF203" s="1">
        <v>146</v>
      </c>
      <c r="BG203" s="1">
        <v>0</v>
      </c>
    </row>
    <row r="204" spans="36:59">
      <c r="AJ204" s="1" t="s">
        <v>545</v>
      </c>
      <c r="AK204" s="1" t="s">
        <v>35</v>
      </c>
      <c r="AL204" s="1">
        <v>45</v>
      </c>
      <c r="AM204" s="1">
        <v>0</v>
      </c>
      <c r="BD204" s="1" t="s">
        <v>1887</v>
      </c>
      <c r="BE204" s="1" t="s">
        <v>35</v>
      </c>
      <c r="BF204" s="1">
        <v>55</v>
      </c>
      <c r="BG204" s="1">
        <v>0</v>
      </c>
    </row>
    <row r="205" spans="36:59">
      <c r="AJ205" s="1" t="s">
        <v>547</v>
      </c>
      <c r="AK205" s="1" t="s">
        <v>548</v>
      </c>
      <c r="AL205" s="1">
        <v>188</v>
      </c>
      <c r="AM205" s="1">
        <v>0</v>
      </c>
      <c r="BD205" s="1" t="s">
        <v>1891</v>
      </c>
      <c r="BE205" s="1" t="s">
        <v>767</v>
      </c>
      <c r="BF205" s="1">
        <v>137</v>
      </c>
      <c r="BG205" s="1">
        <v>0</v>
      </c>
    </row>
    <row r="206" spans="36:59">
      <c r="AJ206" s="1" t="s">
        <v>552</v>
      </c>
      <c r="AK206" s="1" t="s">
        <v>35</v>
      </c>
      <c r="AL206" s="1">
        <v>45</v>
      </c>
      <c r="AM206" s="1">
        <v>0</v>
      </c>
      <c r="BD206" s="1" t="s">
        <v>1892</v>
      </c>
      <c r="BE206" s="1" t="s">
        <v>919</v>
      </c>
      <c r="BF206" s="1">
        <v>211</v>
      </c>
      <c r="BG206" s="1">
        <v>0</v>
      </c>
    </row>
    <row r="207" spans="36:59">
      <c r="AJ207" s="1" t="s">
        <v>554</v>
      </c>
      <c r="AK207" s="1" t="s">
        <v>35</v>
      </c>
      <c r="AL207" s="1">
        <v>47</v>
      </c>
      <c r="AM207" s="1">
        <v>0</v>
      </c>
      <c r="BD207" s="1" t="s">
        <v>1896</v>
      </c>
      <c r="BE207" s="1" t="s">
        <v>35</v>
      </c>
      <c r="BF207" s="1">
        <v>71</v>
      </c>
      <c r="BG207" s="1">
        <v>0</v>
      </c>
    </row>
    <row r="208" spans="36:59">
      <c r="AJ208" s="1" t="s">
        <v>562</v>
      </c>
      <c r="AK208" s="1" t="s">
        <v>563</v>
      </c>
      <c r="AL208" s="1">
        <v>204</v>
      </c>
      <c r="AM208" s="1">
        <v>0</v>
      </c>
      <c r="BD208" s="1" t="s">
        <v>1912</v>
      </c>
      <c r="BE208" s="1" t="s">
        <v>894</v>
      </c>
      <c r="BF208" s="1">
        <v>1807</v>
      </c>
      <c r="BG208" s="1">
        <v>0</v>
      </c>
    </row>
    <row r="209" spans="36:59">
      <c r="AJ209" s="1" t="s">
        <v>576</v>
      </c>
      <c r="AK209" s="1" t="s">
        <v>344</v>
      </c>
      <c r="AL209" s="1">
        <v>92</v>
      </c>
      <c r="AM209" s="1">
        <v>0</v>
      </c>
      <c r="BD209" s="1" t="s">
        <v>1916</v>
      </c>
      <c r="BE209" s="1" t="s">
        <v>1917</v>
      </c>
      <c r="BF209" s="1">
        <v>138</v>
      </c>
      <c r="BG209" s="1">
        <v>0</v>
      </c>
    </row>
    <row r="210" spans="36:59">
      <c r="AJ210" s="1" t="s">
        <v>580</v>
      </c>
      <c r="AK210" s="1" t="s">
        <v>581</v>
      </c>
      <c r="AL210" s="1">
        <v>357</v>
      </c>
      <c r="AM210" s="1">
        <v>0</v>
      </c>
      <c r="BD210" s="1" t="s">
        <v>1952</v>
      </c>
      <c r="BE210" s="1" t="s">
        <v>1928</v>
      </c>
      <c r="BF210" s="1">
        <v>191</v>
      </c>
      <c r="BG210" s="1">
        <v>0</v>
      </c>
    </row>
    <row r="211" spans="36:59">
      <c r="AJ211" s="1" t="s">
        <v>591</v>
      </c>
      <c r="AK211" s="1" t="s">
        <v>344</v>
      </c>
      <c r="AL211" s="1">
        <v>52</v>
      </c>
      <c r="AM211" s="1">
        <v>0</v>
      </c>
      <c r="BD211" s="1" t="s">
        <v>1956</v>
      </c>
      <c r="BE211" s="1" t="s">
        <v>35</v>
      </c>
      <c r="BF211" s="1">
        <v>113</v>
      </c>
      <c r="BG211" s="1">
        <v>0</v>
      </c>
    </row>
    <row r="212" spans="36:59">
      <c r="AJ212" s="1" t="s">
        <v>611</v>
      </c>
      <c r="AK212" s="1" t="s">
        <v>344</v>
      </c>
      <c r="AL212" s="1">
        <v>61</v>
      </c>
      <c r="AM212" s="1">
        <v>0</v>
      </c>
      <c r="BD212" s="1" t="s">
        <v>1981</v>
      </c>
      <c r="BE212" s="1" t="s">
        <v>1982</v>
      </c>
      <c r="BF212" s="1">
        <v>118</v>
      </c>
      <c r="BG212" s="1">
        <v>0</v>
      </c>
    </row>
    <row r="213" spans="36:59">
      <c r="AJ213" s="1" t="s">
        <v>614</v>
      </c>
      <c r="AK213" s="1" t="s">
        <v>344</v>
      </c>
      <c r="AL213" s="1">
        <v>51</v>
      </c>
      <c r="AM213" s="1">
        <v>0</v>
      </c>
      <c r="BD213" s="1" t="s">
        <v>1985</v>
      </c>
      <c r="BE213" s="1" t="s">
        <v>1986</v>
      </c>
      <c r="BF213" s="1">
        <v>307</v>
      </c>
      <c r="BG213" s="1">
        <v>0</v>
      </c>
    </row>
    <row r="214" spans="36:59">
      <c r="BD214" s="1" t="s">
        <v>1989</v>
      </c>
      <c r="BE214" s="1" t="s">
        <v>1990</v>
      </c>
      <c r="BF214" s="1">
        <v>314</v>
      </c>
      <c r="BG214" s="1">
        <v>0</v>
      </c>
    </row>
  </sheetData>
  <sortState xmlns:xlrd2="http://schemas.microsoft.com/office/spreadsheetml/2017/richdata2" ref="A3:D128">
    <sortCondition descending="1" ref="D3:D128"/>
  </sortState>
  <mergeCells count="20">
    <mergeCell ref="CM1:CP1"/>
    <mergeCell ref="CR1:CU1"/>
    <mergeCell ref="BI1:BL1"/>
    <mergeCell ref="BN1:BQ1"/>
    <mergeCell ref="BS1:BV1"/>
    <mergeCell ref="BX1:CA1"/>
    <mergeCell ref="CC1:CF1"/>
    <mergeCell ref="CH1:CK1"/>
    <mergeCell ref="BD1:BG1"/>
    <mergeCell ref="A1:D1"/>
    <mergeCell ref="F1:I1"/>
    <mergeCell ref="K1:N1"/>
    <mergeCell ref="P1:S1"/>
    <mergeCell ref="U1:X1"/>
    <mergeCell ref="Z1:AC1"/>
    <mergeCell ref="AE1:AH1"/>
    <mergeCell ref="AJ1:AM1"/>
    <mergeCell ref="AO1:AR1"/>
    <mergeCell ref="AT1:AW1"/>
    <mergeCell ref="AY1:BB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0</vt:i4>
      </vt:variant>
    </vt:vector>
  </HeadingPairs>
  <TitlesOfParts>
    <vt:vector size="22" baseType="lpstr">
      <vt:lpstr>Supplementary Table 2</vt:lpstr>
      <vt:lpstr>Supplementary Table 8</vt:lpstr>
      <vt:lpstr>'Supplementary Table 8'!ORF_length_and_cysteine_count_in_AE006471.2</vt:lpstr>
      <vt:lpstr>'Supplementary Table 8'!ORF_length_and_cysteine_count_in_AP014954.1</vt:lpstr>
      <vt:lpstr>'Supplementary Table 8'!ORF_length_and_cysteine_count_in_CP013339.1</vt:lpstr>
      <vt:lpstr>'Supplementary Table 8'!ORF_length_and_cysteine_count_in_CP017991.1</vt:lpstr>
      <vt:lpstr>'Supplementary Table 8'!ORF_length_and_cysteine_count_in_CP030220.1</vt:lpstr>
      <vt:lpstr>'Supplementary Table 8'!ORF_length_and_cysteine_count_in_DQ364638.1</vt:lpstr>
      <vt:lpstr>'Supplementary Table 8'!ORF_length_and_cysteine_count_in_JN233705.2</vt:lpstr>
      <vt:lpstr>'Supplementary Table 8'!ORF_length_and_cysteine_count_in_KY798507.1</vt:lpstr>
      <vt:lpstr>'Supplementary Table 8'!ORF_length_and_cysteine_count_in_NC_002483.1</vt:lpstr>
      <vt:lpstr>'Supplementary Table 8'!ORF_length_and_cysteine_count_in_NC_014107.1</vt:lpstr>
      <vt:lpstr>'Supplementary Table 8'!ORF_length_and_cysteine_count_in_NC_019342.1</vt:lpstr>
      <vt:lpstr>'Supplementary Table 8'!ORF_length_and_cysteine_count_in_NZ_CP007736.1</vt:lpstr>
      <vt:lpstr>'Supplementary Table 8'!ORF_length_and_cysteine_count_in_NZ_CP010181.1</vt:lpstr>
      <vt:lpstr>'Supplementary Table 8'!ORF_length_and_cysteine_count_in_NZ_CP016763.1</vt:lpstr>
      <vt:lpstr>'Supplementary Table 8'!ORF_length_and_cysteine_count_in_NZ_CP017283.1</vt:lpstr>
      <vt:lpstr>'Supplementary Table 8'!ORF_length_and_cysteine_count_in_NZ_CP023348.1</vt:lpstr>
      <vt:lpstr>'Supplementary Table 8'!ORF_length_and_cysteine_count_in_NZ_CP030177.1</vt:lpstr>
      <vt:lpstr>'Supplementary Table 8'!ORF_length_and_cysteine_count_in_NZ_CP030210.1</vt:lpstr>
      <vt:lpstr>'Supplementary Table 8'!ORF_length_and_cysteine_count_in_NZ_CP030785.1</vt:lpstr>
      <vt:lpstr>'Supplementary Table 8'!ORF_length_and_cysteine_count_in_NZ_CP030922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</dc:creator>
  <cp:lastModifiedBy>Low, Wen Wen</cp:lastModifiedBy>
  <dcterms:created xsi:type="dcterms:W3CDTF">2022-02-16T17:06:53Z</dcterms:created>
  <dcterms:modified xsi:type="dcterms:W3CDTF">2022-05-05T08:32:41Z</dcterms:modified>
</cp:coreProperties>
</file>